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360" yWindow="240" windowWidth="26780" windowHeight="18960"/>
  </bookViews>
  <sheets>
    <sheet name="Plan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V202" i="2" l="1"/>
  <c r="BV85" i="2"/>
  <c r="BV50" i="2"/>
  <c r="AY202" i="2"/>
  <c r="AY99" i="2"/>
  <c r="AY42" i="2"/>
  <c r="AY3" i="2"/>
  <c r="AX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84" i="2"/>
  <c r="AX85" i="2"/>
  <c r="AX86" i="2"/>
  <c r="AX87" i="2"/>
  <c r="AX88" i="2"/>
  <c r="AX89" i="2"/>
  <c r="AX90" i="2"/>
  <c r="AX91" i="2"/>
  <c r="AX92" i="2"/>
  <c r="AX93" i="2"/>
  <c r="AX94" i="2"/>
  <c r="AX95" i="2"/>
  <c r="AX96" i="2"/>
  <c r="AX97" i="2"/>
  <c r="AX98" i="2"/>
  <c r="AX99" i="2"/>
  <c r="AX100" i="2"/>
  <c r="AX101" i="2"/>
  <c r="AX102" i="2"/>
  <c r="AX103" i="2"/>
  <c r="AX104" i="2"/>
  <c r="AX105" i="2"/>
  <c r="AX106" i="2"/>
  <c r="AX107" i="2"/>
  <c r="AX108" i="2"/>
  <c r="AX109" i="2"/>
  <c r="AX110" i="2"/>
  <c r="AX111" i="2"/>
  <c r="AX112" i="2"/>
  <c r="AX113" i="2"/>
  <c r="AX114" i="2"/>
  <c r="AX115" i="2"/>
  <c r="AX116" i="2"/>
  <c r="AX117" i="2"/>
  <c r="AX118" i="2"/>
  <c r="AX119" i="2"/>
  <c r="AX120" i="2"/>
  <c r="AX121" i="2"/>
  <c r="AX122" i="2"/>
  <c r="AX123" i="2"/>
  <c r="AX124" i="2"/>
  <c r="AX125" i="2"/>
  <c r="AX126" i="2"/>
  <c r="AX127" i="2"/>
  <c r="AX128" i="2"/>
  <c r="AX129" i="2"/>
  <c r="AX130" i="2"/>
  <c r="AX131" i="2"/>
  <c r="AX132" i="2"/>
  <c r="AX133" i="2"/>
  <c r="AX134" i="2"/>
  <c r="AX135" i="2"/>
  <c r="AX136" i="2"/>
  <c r="AX137" i="2"/>
  <c r="AX138" i="2"/>
  <c r="AX139" i="2"/>
  <c r="AX140" i="2"/>
  <c r="AX141" i="2"/>
  <c r="AX142" i="2"/>
  <c r="AX143" i="2"/>
  <c r="AX144" i="2"/>
  <c r="AX145" i="2"/>
  <c r="AX146" i="2"/>
  <c r="AX147" i="2"/>
  <c r="AX148" i="2"/>
  <c r="AX149" i="2"/>
  <c r="AX150" i="2"/>
  <c r="AX151" i="2"/>
  <c r="AX152" i="2"/>
  <c r="AX153" i="2"/>
  <c r="AX154" i="2"/>
  <c r="AX155" i="2"/>
  <c r="AX156" i="2"/>
  <c r="AX157" i="2"/>
  <c r="AX158" i="2"/>
  <c r="AX159" i="2"/>
  <c r="AX160" i="2"/>
  <c r="AX161" i="2"/>
  <c r="AX162" i="2"/>
  <c r="AX163" i="2"/>
  <c r="AX164" i="2"/>
  <c r="AX165" i="2"/>
  <c r="AX166" i="2"/>
  <c r="AX167" i="2"/>
  <c r="AX168" i="2"/>
  <c r="AX169" i="2"/>
  <c r="AX170" i="2"/>
  <c r="AX171" i="2"/>
  <c r="AX172" i="2"/>
  <c r="AX173" i="2"/>
  <c r="AX174" i="2"/>
  <c r="AX175" i="2"/>
  <c r="AX176" i="2"/>
  <c r="AX177" i="2"/>
  <c r="AX178" i="2"/>
  <c r="AX179" i="2"/>
  <c r="AX180" i="2"/>
  <c r="AX181" i="2"/>
  <c r="AX182" i="2"/>
  <c r="AX183" i="2"/>
  <c r="AX184" i="2"/>
  <c r="AX185" i="2"/>
  <c r="AX186" i="2"/>
  <c r="AX187" i="2"/>
  <c r="AX188" i="2"/>
  <c r="AX189" i="2"/>
  <c r="AX190" i="2"/>
  <c r="AX191" i="2"/>
  <c r="AX192" i="2"/>
  <c r="AX193" i="2"/>
  <c r="AX194" i="2"/>
  <c r="AX195" i="2"/>
  <c r="AX196" i="2"/>
  <c r="AX197" i="2"/>
  <c r="AX198" i="2"/>
  <c r="AX199" i="2"/>
  <c r="AX200" i="2"/>
  <c r="AX201" i="2"/>
  <c r="AX202" i="2"/>
  <c r="AX2" i="2"/>
  <c r="BU3" i="2"/>
  <c r="BU4" i="2"/>
  <c r="BU5" i="2"/>
  <c r="BU6" i="2"/>
  <c r="BU7" i="2"/>
  <c r="BU8" i="2"/>
  <c r="BU9" i="2"/>
  <c r="BU10" i="2"/>
  <c r="BU11" i="2"/>
  <c r="BU12" i="2"/>
  <c r="BU13" i="2"/>
  <c r="BU14" i="2"/>
  <c r="BU15" i="2"/>
  <c r="BU16" i="2"/>
  <c r="BU17" i="2"/>
  <c r="BU18" i="2"/>
  <c r="BU19" i="2"/>
  <c r="BU20" i="2"/>
  <c r="BU21" i="2"/>
  <c r="BU22" i="2"/>
  <c r="BU23" i="2"/>
  <c r="BU24" i="2"/>
  <c r="BU25" i="2"/>
  <c r="BU26" i="2"/>
  <c r="BU27" i="2"/>
  <c r="BU28" i="2"/>
  <c r="BU29" i="2"/>
  <c r="BU30" i="2"/>
  <c r="BU31" i="2"/>
  <c r="BU32" i="2"/>
  <c r="BU33" i="2"/>
  <c r="BU34" i="2"/>
  <c r="BU35" i="2"/>
  <c r="BU36" i="2"/>
  <c r="BU37" i="2"/>
  <c r="BU38" i="2"/>
  <c r="BU39" i="2"/>
  <c r="BU40" i="2"/>
  <c r="BU41" i="2"/>
  <c r="BU42" i="2"/>
  <c r="BU43" i="2"/>
  <c r="BU44" i="2"/>
  <c r="BU45" i="2"/>
  <c r="BU46" i="2"/>
  <c r="BU47" i="2"/>
  <c r="BU48" i="2"/>
  <c r="BU49" i="2"/>
  <c r="BU50" i="2"/>
  <c r="BU51" i="2"/>
  <c r="BU52" i="2"/>
  <c r="BU53" i="2"/>
  <c r="BU54" i="2"/>
  <c r="BU55" i="2"/>
  <c r="BU56" i="2"/>
  <c r="BU57" i="2"/>
  <c r="BU58" i="2"/>
  <c r="BU59" i="2"/>
  <c r="BU60" i="2"/>
  <c r="BU61" i="2"/>
  <c r="BU62" i="2"/>
  <c r="BU63" i="2"/>
  <c r="BU64" i="2"/>
  <c r="BU65" i="2"/>
  <c r="BU66" i="2"/>
  <c r="BU67" i="2"/>
  <c r="BU68" i="2"/>
  <c r="BU69" i="2"/>
  <c r="BU70" i="2"/>
  <c r="BU71" i="2"/>
  <c r="BU72" i="2"/>
  <c r="BU73" i="2"/>
  <c r="BU74" i="2"/>
  <c r="BU75" i="2"/>
  <c r="BU76" i="2"/>
  <c r="BU77" i="2"/>
  <c r="BU78" i="2"/>
  <c r="BU79" i="2"/>
  <c r="BU80" i="2"/>
  <c r="BU81" i="2"/>
  <c r="BU82" i="2"/>
  <c r="BU83" i="2"/>
  <c r="BU84" i="2"/>
  <c r="BU85" i="2"/>
  <c r="BU86" i="2"/>
  <c r="BU87" i="2"/>
  <c r="BU88" i="2"/>
  <c r="BU89" i="2"/>
  <c r="BU90" i="2"/>
  <c r="BU91" i="2"/>
  <c r="BU92" i="2"/>
  <c r="BU93" i="2"/>
  <c r="BU94" i="2"/>
  <c r="BU95" i="2"/>
  <c r="BU96" i="2"/>
  <c r="BU97" i="2"/>
  <c r="BU98" i="2"/>
  <c r="BU99" i="2"/>
  <c r="BU100" i="2"/>
  <c r="BU101" i="2"/>
  <c r="BU102" i="2"/>
  <c r="BU103" i="2"/>
  <c r="BU104" i="2"/>
  <c r="BU105" i="2"/>
  <c r="BU106" i="2"/>
  <c r="BU107" i="2"/>
  <c r="BU108" i="2"/>
  <c r="BU109" i="2"/>
  <c r="BU110" i="2"/>
  <c r="BU111" i="2"/>
  <c r="BU112" i="2"/>
  <c r="BU113" i="2"/>
  <c r="BU114" i="2"/>
  <c r="BU115" i="2"/>
  <c r="BU116" i="2"/>
  <c r="BU117" i="2"/>
  <c r="BU118" i="2"/>
  <c r="BU119" i="2"/>
  <c r="BU120" i="2"/>
  <c r="BU121" i="2"/>
  <c r="BU122" i="2"/>
  <c r="BU123" i="2"/>
  <c r="BU124" i="2"/>
  <c r="BU125" i="2"/>
  <c r="BU126" i="2"/>
  <c r="BU127" i="2"/>
  <c r="BU128" i="2"/>
  <c r="BU129" i="2"/>
  <c r="BU130" i="2"/>
  <c r="BU131" i="2"/>
  <c r="BU132" i="2"/>
  <c r="BU133" i="2"/>
  <c r="BU134" i="2"/>
  <c r="BU135" i="2"/>
  <c r="BU136" i="2"/>
  <c r="BU137" i="2"/>
  <c r="BU138" i="2"/>
  <c r="BU139" i="2"/>
  <c r="BU140" i="2"/>
  <c r="BU141" i="2"/>
  <c r="BU142" i="2"/>
  <c r="BU143" i="2"/>
  <c r="BU144" i="2"/>
  <c r="BU145" i="2"/>
  <c r="BU146" i="2"/>
  <c r="BU147" i="2"/>
  <c r="BU148" i="2"/>
  <c r="BU149" i="2"/>
  <c r="BU150" i="2"/>
  <c r="BU151" i="2"/>
  <c r="BU152" i="2"/>
  <c r="BU153" i="2"/>
  <c r="BU154" i="2"/>
  <c r="BU155" i="2"/>
  <c r="BU156" i="2"/>
  <c r="BU157" i="2"/>
  <c r="BU158" i="2"/>
  <c r="BU159" i="2"/>
  <c r="BU160" i="2"/>
  <c r="BU161" i="2"/>
  <c r="BU162" i="2"/>
  <c r="BU163" i="2"/>
  <c r="BU164" i="2"/>
  <c r="BU165" i="2"/>
  <c r="BU166" i="2"/>
  <c r="BU167" i="2"/>
  <c r="BU168" i="2"/>
  <c r="BU169" i="2"/>
  <c r="BU170" i="2"/>
  <c r="BU171" i="2"/>
  <c r="BU172" i="2"/>
  <c r="BU173" i="2"/>
  <c r="BU174" i="2"/>
  <c r="BU175" i="2"/>
  <c r="BU176" i="2"/>
  <c r="BU177" i="2"/>
  <c r="BU178" i="2"/>
  <c r="BU179" i="2"/>
  <c r="BU180" i="2"/>
  <c r="BU181" i="2"/>
  <c r="BU182" i="2"/>
  <c r="BU183" i="2"/>
  <c r="BU184" i="2"/>
  <c r="BU185" i="2"/>
  <c r="BU186" i="2"/>
  <c r="BU187" i="2"/>
  <c r="BU188" i="2"/>
  <c r="BU189" i="2"/>
  <c r="BU190" i="2"/>
  <c r="BU191" i="2"/>
  <c r="BU192" i="2"/>
  <c r="BU193" i="2"/>
  <c r="BU194" i="2"/>
  <c r="BU195" i="2"/>
  <c r="BU196" i="2"/>
  <c r="BU197" i="2"/>
  <c r="BU198" i="2"/>
  <c r="BU199" i="2"/>
  <c r="BU200" i="2"/>
  <c r="BU201" i="2"/>
  <c r="BU202" i="2"/>
  <c r="BV3" i="2"/>
  <c r="BU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</calcChain>
</file>

<file path=xl/sharedStrings.xml><?xml version="1.0" encoding="utf-8"?>
<sst xmlns="http://schemas.openxmlformats.org/spreadsheetml/2006/main" count="115" uniqueCount="96">
  <si>
    <t>CO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h1</t>
  </si>
  <si>
    <t>h2</t>
  </si>
  <si>
    <t>h3</t>
  </si>
  <si>
    <t>h4</t>
  </si>
  <si>
    <t>h5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g1</t>
  </si>
  <si>
    <t>g2</t>
  </si>
  <si>
    <t>g3</t>
  </si>
  <si>
    <t>g4</t>
  </si>
  <si>
    <t>g5</t>
  </si>
  <si>
    <t>plasma</t>
  </si>
  <si>
    <t>3%sem fibrinogenio1</t>
  </si>
  <si>
    <t>3%sem fibrinogenio2</t>
  </si>
  <si>
    <t>3%sem fibrinogenio3</t>
  </si>
  <si>
    <t>3%sem fibrinogenio4</t>
  </si>
  <si>
    <t>3%sem fibrinogenio5</t>
  </si>
  <si>
    <t>3%sem fibrinogenio6</t>
  </si>
  <si>
    <t>3%sem fibrinogenio7</t>
  </si>
  <si>
    <t>com fibrinogênio 3%8</t>
  </si>
  <si>
    <t>com fibrinogênio 3%9</t>
  </si>
  <si>
    <t>com fibrinogênio 3%10</t>
  </si>
  <si>
    <t>com fibrinogênio 3%11</t>
  </si>
  <si>
    <t>com fibrinogênio 3%12</t>
  </si>
  <si>
    <t>com fibrinogênio 3%13</t>
  </si>
  <si>
    <t>com fibrinogênio 3%14</t>
  </si>
  <si>
    <t>sem fibrinogênio 3%8</t>
  </si>
  <si>
    <t>sem fibrinogênio 3%9</t>
  </si>
  <si>
    <t>sem fibrinogênio 3%10</t>
  </si>
  <si>
    <t>sem fibrinogênio 3%11</t>
  </si>
  <si>
    <t>sem fibrinogênio 3%12</t>
  </si>
  <si>
    <t>sem fibrinogênio 3%13</t>
  </si>
  <si>
    <t>sem fibrinogênio 3%14</t>
  </si>
  <si>
    <t>comfibrinogênio3%1</t>
  </si>
  <si>
    <t>comfibrinogênio3%2</t>
  </si>
  <si>
    <t>comfibrinogênio3%3</t>
  </si>
  <si>
    <t>comfibrinogênio3%4</t>
  </si>
  <si>
    <t>comfibrinogênio3%5</t>
  </si>
  <si>
    <t>comfibrinogênio3%6</t>
  </si>
  <si>
    <t>comfibrinogênio3%7</t>
  </si>
  <si>
    <t>e10</t>
  </si>
  <si>
    <t>média</t>
  </si>
  <si>
    <t>desv p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1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440758293839"/>
          <c:y val="0.0943397856050063"/>
          <c:w val="0.528436018957346"/>
          <c:h val="0.669812477795544"/>
        </c:manualLayout>
      </c:layout>
      <c:scatterChart>
        <c:scatterStyle val="lineMarker"/>
        <c:varyColors val="0"/>
        <c:ser>
          <c:idx val="0"/>
          <c:order val="0"/>
          <c:tx>
            <c:strRef>
              <c:f>Plan1!$AI$1</c:f>
              <c:strCache>
                <c:ptCount val="1"/>
                <c:pt idx="0">
                  <c:v>3%sem fibrinogenio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I$2:$AI$283</c:f>
              <c:numCache>
                <c:formatCode>General</c:formatCode>
                <c:ptCount val="282"/>
                <c:pt idx="0">
                  <c:v>1.69</c:v>
                </c:pt>
                <c:pt idx="1">
                  <c:v>1.699</c:v>
                </c:pt>
                <c:pt idx="2">
                  <c:v>1.7</c:v>
                </c:pt>
                <c:pt idx="3">
                  <c:v>1.698</c:v>
                </c:pt>
                <c:pt idx="4">
                  <c:v>1.696</c:v>
                </c:pt>
                <c:pt idx="5">
                  <c:v>1.696</c:v>
                </c:pt>
                <c:pt idx="6">
                  <c:v>1.695</c:v>
                </c:pt>
                <c:pt idx="7">
                  <c:v>1.695</c:v>
                </c:pt>
                <c:pt idx="8">
                  <c:v>1.696</c:v>
                </c:pt>
                <c:pt idx="9">
                  <c:v>1.696</c:v>
                </c:pt>
                <c:pt idx="10">
                  <c:v>1.696</c:v>
                </c:pt>
                <c:pt idx="11">
                  <c:v>1.696</c:v>
                </c:pt>
                <c:pt idx="12">
                  <c:v>1.695</c:v>
                </c:pt>
                <c:pt idx="13">
                  <c:v>1.697</c:v>
                </c:pt>
                <c:pt idx="14">
                  <c:v>1.697</c:v>
                </c:pt>
                <c:pt idx="15">
                  <c:v>1.697</c:v>
                </c:pt>
                <c:pt idx="16">
                  <c:v>1.698</c:v>
                </c:pt>
                <c:pt idx="17">
                  <c:v>1.698</c:v>
                </c:pt>
                <c:pt idx="18">
                  <c:v>1.698</c:v>
                </c:pt>
                <c:pt idx="19">
                  <c:v>1.698</c:v>
                </c:pt>
                <c:pt idx="20">
                  <c:v>1.698</c:v>
                </c:pt>
                <c:pt idx="21">
                  <c:v>1.696</c:v>
                </c:pt>
                <c:pt idx="22">
                  <c:v>1.697</c:v>
                </c:pt>
                <c:pt idx="23">
                  <c:v>1.697</c:v>
                </c:pt>
                <c:pt idx="24">
                  <c:v>1.698</c:v>
                </c:pt>
                <c:pt idx="25">
                  <c:v>1.698</c:v>
                </c:pt>
                <c:pt idx="26">
                  <c:v>1.699</c:v>
                </c:pt>
                <c:pt idx="27">
                  <c:v>1.699</c:v>
                </c:pt>
                <c:pt idx="28">
                  <c:v>1.7</c:v>
                </c:pt>
                <c:pt idx="29">
                  <c:v>1.701</c:v>
                </c:pt>
                <c:pt idx="30">
                  <c:v>1.702</c:v>
                </c:pt>
                <c:pt idx="31">
                  <c:v>1.703</c:v>
                </c:pt>
                <c:pt idx="32">
                  <c:v>1.703</c:v>
                </c:pt>
                <c:pt idx="33">
                  <c:v>1.705</c:v>
                </c:pt>
                <c:pt idx="34">
                  <c:v>1.706</c:v>
                </c:pt>
                <c:pt idx="35">
                  <c:v>1.706</c:v>
                </c:pt>
                <c:pt idx="36">
                  <c:v>1.706</c:v>
                </c:pt>
                <c:pt idx="37">
                  <c:v>1.707</c:v>
                </c:pt>
                <c:pt idx="38">
                  <c:v>1.708</c:v>
                </c:pt>
                <c:pt idx="39">
                  <c:v>1.708</c:v>
                </c:pt>
                <c:pt idx="40">
                  <c:v>1.708</c:v>
                </c:pt>
                <c:pt idx="41">
                  <c:v>1.708</c:v>
                </c:pt>
                <c:pt idx="42">
                  <c:v>1.709</c:v>
                </c:pt>
                <c:pt idx="43">
                  <c:v>1.71</c:v>
                </c:pt>
                <c:pt idx="44">
                  <c:v>1.709</c:v>
                </c:pt>
                <c:pt idx="45">
                  <c:v>1.71</c:v>
                </c:pt>
                <c:pt idx="46">
                  <c:v>1.711</c:v>
                </c:pt>
                <c:pt idx="47">
                  <c:v>1.71</c:v>
                </c:pt>
                <c:pt idx="48">
                  <c:v>1.71</c:v>
                </c:pt>
                <c:pt idx="49">
                  <c:v>1.71</c:v>
                </c:pt>
                <c:pt idx="50">
                  <c:v>1.71</c:v>
                </c:pt>
                <c:pt idx="51">
                  <c:v>1.709</c:v>
                </c:pt>
                <c:pt idx="52">
                  <c:v>1.709</c:v>
                </c:pt>
                <c:pt idx="53">
                  <c:v>1.709</c:v>
                </c:pt>
                <c:pt idx="54">
                  <c:v>1.708</c:v>
                </c:pt>
                <c:pt idx="55">
                  <c:v>1.709</c:v>
                </c:pt>
                <c:pt idx="56">
                  <c:v>1.709</c:v>
                </c:pt>
                <c:pt idx="57">
                  <c:v>1.709</c:v>
                </c:pt>
                <c:pt idx="58">
                  <c:v>1.71</c:v>
                </c:pt>
                <c:pt idx="59">
                  <c:v>1.709</c:v>
                </c:pt>
                <c:pt idx="60">
                  <c:v>1.709</c:v>
                </c:pt>
                <c:pt idx="61">
                  <c:v>1.709</c:v>
                </c:pt>
                <c:pt idx="62">
                  <c:v>1.708</c:v>
                </c:pt>
                <c:pt idx="63">
                  <c:v>1.709</c:v>
                </c:pt>
                <c:pt idx="64">
                  <c:v>1.709</c:v>
                </c:pt>
                <c:pt idx="65">
                  <c:v>1.709</c:v>
                </c:pt>
                <c:pt idx="66">
                  <c:v>1.71</c:v>
                </c:pt>
                <c:pt idx="67">
                  <c:v>1.71</c:v>
                </c:pt>
                <c:pt idx="68">
                  <c:v>1.709</c:v>
                </c:pt>
                <c:pt idx="69">
                  <c:v>1.71</c:v>
                </c:pt>
                <c:pt idx="70">
                  <c:v>1.71</c:v>
                </c:pt>
                <c:pt idx="71">
                  <c:v>1.71</c:v>
                </c:pt>
                <c:pt idx="72">
                  <c:v>1.71</c:v>
                </c:pt>
                <c:pt idx="73">
                  <c:v>1.71</c:v>
                </c:pt>
                <c:pt idx="74">
                  <c:v>1.711</c:v>
                </c:pt>
                <c:pt idx="75">
                  <c:v>1.711</c:v>
                </c:pt>
                <c:pt idx="76">
                  <c:v>1.712</c:v>
                </c:pt>
                <c:pt idx="77">
                  <c:v>1.71</c:v>
                </c:pt>
                <c:pt idx="78">
                  <c:v>1.71</c:v>
                </c:pt>
                <c:pt idx="79">
                  <c:v>1.71</c:v>
                </c:pt>
                <c:pt idx="80">
                  <c:v>1.711</c:v>
                </c:pt>
                <c:pt idx="81">
                  <c:v>1.711</c:v>
                </c:pt>
                <c:pt idx="82">
                  <c:v>1.712</c:v>
                </c:pt>
                <c:pt idx="83">
                  <c:v>1.712</c:v>
                </c:pt>
                <c:pt idx="84">
                  <c:v>1.713</c:v>
                </c:pt>
                <c:pt idx="85">
                  <c:v>1.712</c:v>
                </c:pt>
                <c:pt idx="86">
                  <c:v>1.712</c:v>
                </c:pt>
                <c:pt idx="87">
                  <c:v>1.712</c:v>
                </c:pt>
                <c:pt idx="88">
                  <c:v>1.711</c:v>
                </c:pt>
                <c:pt idx="89">
                  <c:v>1.711</c:v>
                </c:pt>
                <c:pt idx="90">
                  <c:v>1.712</c:v>
                </c:pt>
                <c:pt idx="91">
                  <c:v>1.711</c:v>
                </c:pt>
                <c:pt idx="92">
                  <c:v>1.712</c:v>
                </c:pt>
                <c:pt idx="93">
                  <c:v>1.714</c:v>
                </c:pt>
                <c:pt idx="94">
                  <c:v>1.713</c:v>
                </c:pt>
                <c:pt idx="95">
                  <c:v>1.714</c:v>
                </c:pt>
                <c:pt idx="96">
                  <c:v>1.714</c:v>
                </c:pt>
                <c:pt idx="97">
                  <c:v>1.714</c:v>
                </c:pt>
                <c:pt idx="98">
                  <c:v>1.714</c:v>
                </c:pt>
                <c:pt idx="99">
                  <c:v>1.714</c:v>
                </c:pt>
                <c:pt idx="100">
                  <c:v>1.714</c:v>
                </c:pt>
                <c:pt idx="101">
                  <c:v>1.714</c:v>
                </c:pt>
                <c:pt idx="102">
                  <c:v>1.714</c:v>
                </c:pt>
                <c:pt idx="103">
                  <c:v>1.714</c:v>
                </c:pt>
                <c:pt idx="104">
                  <c:v>1.714</c:v>
                </c:pt>
                <c:pt idx="105">
                  <c:v>1.714</c:v>
                </c:pt>
                <c:pt idx="106">
                  <c:v>1.714</c:v>
                </c:pt>
                <c:pt idx="107">
                  <c:v>1.715</c:v>
                </c:pt>
                <c:pt idx="108">
                  <c:v>1.715</c:v>
                </c:pt>
                <c:pt idx="109">
                  <c:v>1.715</c:v>
                </c:pt>
                <c:pt idx="110">
                  <c:v>1.715</c:v>
                </c:pt>
                <c:pt idx="111">
                  <c:v>1.715</c:v>
                </c:pt>
                <c:pt idx="112">
                  <c:v>1.715</c:v>
                </c:pt>
                <c:pt idx="113">
                  <c:v>1.715</c:v>
                </c:pt>
                <c:pt idx="114">
                  <c:v>1.715</c:v>
                </c:pt>
                <c:pt idx="115">
                  <c:v>1.715</c:v>
                </c:pt>
                <c:pt idx="116">
                  <c:v>1.715</c:v>
                </c:pt>
                <c:pt idx="117">
                  <c:v>1.715</c:v>
                </c:pt>
                <c:pt idx="118">
                  <c:v>1.715</c:v>
                </c:pt>
                <c:pt idx="119">
                  <c:v>1.714</c:v>
                </c:pt>
                <c:pt idx="120">
                  <c:v>1.714</c:v>
                </c:pt>
                <c:pt idx="121">
                  <c:v>1.715</c:v>
                </c:pt>
                <c:pt idx="122">
                  <c:v>1.714</c:v>
                </c:pt>
                <c:pt idx="123">
                  <c:v>1.714</c:v>
                </c:pt>
                <c:pt idx="124">
                  <c:v>1.714</c:v>
                </c:pt>
                <c:pt idx="125">
                  <c:v>1.715</c:v>
                </c:pt>
                <c:pt idx="126">
                  <c:v>1.715</c:v>
                </c:pt>
                <c:pt idx="127">
                  <c:v>1.715</c:v>
                </c:pt>
                <c:pt idx="128">
                  <c:v>1.715</c:v>
                </c:pt>
                <c:pt idx="129">
                  <c:v>1.716</c:v>
                </c:pt>
                <c:pt idx="130">
                  <c:v>1.716</c:v>
                </c:pt>
                <c:pt idx="131">
                  <c:v>1.716</c:v>
                </c:pt>
                <c:pt idx="132">
                  <c:v>1.717</c:v>
                </c:pt>
                <c:pt idx="133">
                  <c:v>1.717</c:v>
                </c:pt>
                <c:pt idx="134">
                  <c:v>1.717</c:v>
                </c:pt>
                <c:pt idx="135">
                  <c:v>1.717</c:v>
                </c:pt>
                <c:pt idx="136">
                  <c:v>1.718</c:v>
                </c:pt>
                <c:pt idx="137">
                  <c:v>1.718</c:v>
                </c:pt>
                <c:pt idx="138">
                  <c:v>1.717</c:v>
                </c:pt>
                <c:pt idx="139">
                  <c:v>1.718</c:v>
                </c:pt>
                <c:pt idx="140">
                  <c:v>1.719</c:v>
                </c:pt>
                <c:pt idx="141">
                  <c:v>1.718</c:v>
                </c:pt>
                <c:pt idx="142">
                  <c:v>1.718</c:v>
                </c:pt>
                <c:pt idx="143">
                  <c:v>1.717</c:v>
                </c:pt>
                <c:pt idx="144">
                  <c:v>1.718</c:v>
                </c:pt>
                <c:pt idx="145">
                  <c:v>1.718</c:v>
                </c:pt>
                <c:pt idx="146">
                  <c:v>1.717</c:v>
                </c:pt>
                <c:pt idx="147">
                  <c:v>1.718</c:v>
                </c:pt>
                <c:pt idx="148">
                  <c:v>1.719</c:v>
                </c:pt>
                <c:pt idx="149">
                  <c:v>1.718</c:v>
                </c:pt>
                <c:pt idx="150">
                  <c:v>1.719</c:v>
                </c:pt>
                <c:pt idx="151">
                  <c:v>1.719</c:v>
                </c:pt>
                <c:pt idx="152">
                  <c:v>1.721</c:v>
                </c:pt>
                <c:pt idx="153">
                  <c:v>1.722</c:v>
                </c:pt>
                <c:pt idx="154">
                  <c:v>1.723</c:v>
                </c:pt>
                <c:pt idx="155">
                  <c:v>1.725</c:v>
                </c:pt>
                <c:pt idx="156">
                  <c:v>1.728</c:v>
                </c:pt>
                <c:pt idx="157">
                  <c:v>1.728</c:v>
                </c:pt>
                <c:pt idx="158">
                  <c:v>1.729</c:v>
                </c:pt>
                <c:pt idx="159">
                  <c:v>1.731</c:v>
                </c:pt>
                <c:pt idx="160">
                  <c:v>1.731</c:v>
                </c:pt>
                <c:pt idx="161">
                  <c:v>1.733</c:v>
                </c:pt>
                <c:pt idx="162">
                  <c:v>1.733</c:v>
                </c:pt>
                <c:pt idx="163">
                  <c:v>1.733</c:v>
                </c:pt>
                <c:pt idx="164">
                  <c:v>1.734</c:v>
                </c:pt>
                <c:pt idx="165">
                  <c:v>1.734</c:v>
                </c:pt>
                <c:pt idx="166">
                  <c:v>1.735</c:v>
                </c:pt>
                <c:pt idx="167">
                  <c:v>1.734</c:v>
                </c:pt>
                <c:pt idx="168">
                  <c:v>1.735</c:v>
                </c:pt>
                <c:pt idx="169">
                  <c:v>1.735</c:v>
                </c:pt>
                <c:pt idx="170">
                  <c:v>1.736</c:v>
                </c:pt>
                <c:pt idx="171">
                  <c:v>1.737</c:v>
                </c:pt>
                <c:pt idx="172">
                  <c:v>1.736</c:v>
                </c:pt>
                <c:pt idx="173">
                  <c:v>1.737</c:v>
                </c:pt>
                <c:pt idx="174">
                  <c:v>1.737</c:v>
                </c:pt>
                <c:pt idx="175">
                  <c:v>1.737</c:v>
                </c:pt>
                <c:pt idx="176">
                  <c:v>1.737</c:v>
                </c:pt>
                <c:pt idx="177">
                  <c:v>1.736</c:v>
                </c:pt>
                <c:pt idx="178">
                  <c:v>1.736</c:v>
                </c:pt>
                <c:pt idx="179">
                  <c:v>1.735</c:v>
                </c:pt>
                <c:pt idx="180">
                  <c:v>1.735</c:v>
                </c:pt>
                <c:pt idx="181">
                  <c:v>1.734</c:v>
                </c:pt>
                <c:pt idx="182">
                  <c:v>1.734</c:v>
                </c:pt>
                <c:pt idx="183">
                  <c:v>1.734</c:v>
                </c:pt>
                <c:pt idx="184">
                  <c:v>1.733</c:v>
                </c:pt>
                <c:pt idx="185">
                  <c:v>1.735</c:v>
                </c:pt>
                <c:pt idx="186">
                  <c:v>1.735</c:v>
                </c:pt>
                <c:pt idx="187">
                  <c:v>1.736</c:v>
                </c:pt>
                <c:pt idx="188">
                  <c:v>1.737</c:v>
                </c:pt>
                <c:pt idx="189">
                  <c:v>1.737</c:v>
                </c:pt>
                <c:pt idx="190">
                  <c:v>1.738</c:v>
                </c:pt>
                <c:pt idx="191">
                  <c:v>1.739</c:v>
                </c:pt>
                <c:pt idx="192">
                  <c:v>1.739</c:v>
                </c:pt>
                <c:pt idx="193">
                  <c:v>1.74</c:v>
                </c:pt>
                <c:pt idx="194">
                  <c:v>1.741</c:v>
                </c:pt>
                <c:pt idx="195">
                  <c:v>1.742</c:v>
                </c:pt>
                <c:pt idx="196">
                  <c:v>1.744</c:v>
                </c:pt>
                <c:pt idx="197">
                  <c:v>1.746</c:v>
                </c:pt>
                <c:pt idx="198">
                  <c:v>1.746</c:v>
                </c:pt>
                <c:pt idx="199">
                  <c:v>1.748</c:v>
                </c:pt>
                <c:pt idx="200">
                  <c:v>1.7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lan1!$AJ$1</c:f>
              <c:strCache>
                <c:ptCount val="1"/>
                <c:pt idx="0">
                  <c:v>3%sem fibrinogenio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J$2:$AJ$283</c:f>
              <c:numCache>
                <c:formatCode>General</c:formatCode>
                <c:ptCount val="282"/>
                <c:pt idx="0">
                  <c:v>1.69</c:v>
                </c:pt>
                <c:pt idx="1">
                  <c:v>1.7</c:v>
                </c:pt>
                <c:pt idx="2">
                  <c:v>1.704</c:v>
                </c:pt>
                <c:pt idx="3">
                  <c:v>1.704</c:v>
                </c:pt>
                <c:pt idx="4">
                  <c:v>1.702</c:v>
                </c:pt>
                <c:pt idx="5">
                  <c:v>1.701</c:v>
                </c:pt>
                <c:pt idx="6">
                  <c:v>1.701</c:v>
                </c:pt>
                <c:pt idx="7">
                  <c:v>1.701</c:v>
                </c:pt>
                <c:pt idx="8">
                  <c:v>1.7</c:v>
                </c:pt>
                <c:pt idx="9">
                  <c:v>1.701</c:v>
                </c:pt>
                <c:pt idx="10">
                  <c:v>1.701</c:v>
                </c:pt>
                <c:pt idx="11">
                  <c:v>1.701</c:v>
                </c:pt>
                <c:pt idx="12">
                  <c:v>1.702</c:v>
                </c:pt>
                <c:pt idx="13">
                  <c:v>1.703</c:v>
                </c:pt>
                <c:pt idx="14">
                  <c:v>1.703</c:v>
                </c:pt>
                <c:pt idx="15">
                  <c:v>1.703</c:v>
                </c:pt>
                <c:pt idx="16">
                  <c:v>1.704</c:v>
                </c:pt>
                <c:pt idx="17">
                  <c:v>1.704</c:v>
                </c:pt>
                <c:pt idx="18">
                  <c:v>1.705</c:v>
                </c:pt>
                <c:pt idx="19">
                  <c:v>1.704</c:v>
                </c:pt>
                <c:pt idx="20">
                  <c:v>1.704</c:v>
                </c:pt>
                <c:pt idx="21">
                  <c:v>1.705</c:v>
                </c:pt>
                <c:pt idx="22">
                  <c:v>1.706</c:v>
                </c:pt>
                <c:pt idx="23">
                  <c:v>1.707</c:v>
                </c:pt>
                <c:pt idx="24">
                  <c:v>1.707</c:v>
                </c:pt>
                <c:pt idx="25">
                  <c:v>1.707</c:v>
                </c:pt>
                <c:pt idx="26">
                  <c:v>1.707</c:v>
                </c:pt>
                <c:pt idx="27">
                  <c:v>1.708</c:v>
                </c:pt>
                <c:pt idx="28">
                  <c:v>1.708</c:v>
                </c:pt>
                <c:pt idx="29">
                  <c:v>1.71</c:v>
                </c:pt>
                <c:pt idx="30">
                  <c:v>1.709</c:v>
                </c:pt>
                <c:pt idx="31">
                  <c:v>1.709</c:v>
                </c:pt>
                <c:pt idx="32">
                  <c:v>1.709</c:v>
                </c:pt>
                <c:pt idx="33">
                  <c:v>1.71</c:v>
                </c:pt>
                <c:pt idx="34">
                  <c:v>1.711</c:v>
                </c:pt>
                <c:pt idx="35">
                  <c:v>1.71</c:v>
                </c:pt>
                <c:pt idx="36">
                  <c:v>1.71</c:v>
                </c:pt>
                <c:pt idx="37">
                  <c:v>1.71</c:v>
                </c:pt>
                <c:pt idx="38">
                  <c:v>1.71</c:v>
                </c:pt>
                <c:pt idx="39">
                  <c:v>1.71</c:v>
                </c:pt>
                <c:pt idx="40">
                  <c:v>1.71</c:v>
                </c:pt>
                <c:pt idx="41">
                  <c:v>1.71</c:v>
                </c:pt>
                <c:pt idx="42">
                  <c:v>1.711</c:v>
                </c:pt>
                <c:pt idx="43">
                  <c:v>1.71</c:v>
                </c:pt>
                <c:pt idx="44">
                  <c:v>1.711</c:v>
                </c:pt>
                <c:pt idx="45">
                  <c:v>1.712</c:v>
                </c:pt>
                <c:pt idx="46">
                  <c:v>1.712</c:v>
                </c:pt>
                <c:pt idx="47">
                  <c:v>1.713</c:v>
                </c:pt>
                <c:pt idx="48">
                  <c:v>1.712</c:v>
                </c:pt>
                <c:pt idx="49">
                  <c:v>1.712</c:v>
                </c:pt>
                <c:pt idx="50">
                  <c:v>1.711</c:v>
                </c:pt>
                <c:pt idx="51">
                  <c:v>1.711</c:v>
                </c:pt>
                <c:pt idx="52">
                  <c:v>1.711</c:v>
                </c:pt>
                <c:pt idx="53">
                  <c:v>1.71</c:v>
                </c:pt>
                <c:pt idx="54">
                  <c:v>1.71</c:v>
                </c:pt>
                <c:pt idx="55">
                  <c:v>1.71</c:v>
                </c:pt>
                <c:pt idx="56">
                  <c:v>1.71</c:v>
                </c:pt>
                <c:pt idx="57">
                  <c:v>1.711</c:v>
                </c:pt>
                <c:pt idx="58">
                  <c:v>1.709</c:v>
                </c:pt>
                <c:pt idx="59">
                  <c:v>1.71</c:v>
                </c:pt>
                <c:pt idx="60">
                  <c:v>1.71</c:v>
                </c:pt>
                <c:pt idx="61">
                  <c:v>1.71</c:v>
                </c:pt>
                <c:pt idx="62">
                  <c:v>1.71</c:v>
                </c:pt>
                <c:pt idx="63">
                  <c:v>1.711</c:v>
                </c:pt>
                <c:pt idx="64">
                  <c:v>1.711</c:v>
                </c:pt>
                <c:pt idx="65">
                  <c:v>1.711</c:v>
                </c:pt>
                <c:pt idx="66">
                  <c:v>1.711</c:v>
                </c:pt>
                <c:pt idx="67">
                  <c:v>1.712</c:v>
                </c:pt>
                <c:pt idx="68">
                  <c:v>1.711</c:v>
                </c:pt>
                <c:pt idx="69">
                  <c:v>1.711</c:v>
                </c:pt>
                <c:pt idx="70">
                  <c:v>1.711</c:v>
                </c:pt>
                <c:pt idx="71">
                  <c:v>1.711</c:v>
                </c:pt>
                <c:pt idx="72">
                  <c:v>1.711</c:v>
                </c:pt>
                <c:pt idx="73">
                  <c:v>1.711</c:v>
                </c:pt>
                <c:pt idx="74">
                  <c:v>1.711</c:v>
                </c:pt>
                <c:pt idx="75">
                  <c:v>1.71</c:v>
                </c:pt>
                <c:pt idx="76">
                  <c:v>1.71</c:v>
                </c:pt>
                <c:pt idx="77">
                  <c:v>1.711</c:v>
                </c:pt>
                <c:pt idx="78">
                  <c:v>1.71</c:v>
                </c:pt>
                <c:pt idx="79">
                  <c:v>1.71</c:v>
                </c:pt>
                <c:pt idx="80">
                  <c:v>1.709</c:v>
                </c:pt>
                <c:pt idx="81">
                  <c:v>1.71</c:v>
                </c:pt>
                <c:pt idx="82">
                  <c:v>1.709</c:v>
                </c:pt>
                <c:pt idx="83">
                  <c:v>1.71</c:v>
                </c:pt>
                <c:pt idx="84">
                  <c:v>1.71</c:v>
                </c:pt>
                <c:pt idx="85">
                  <c:v>1.711</c:v>
                </c:pt>
                <c:pt idx="86">
                  <c:v>1.71</c:v>
                </c:pt>
                <c:pt idx="87">
                  <c:v>1.71</c:v>
                </c:pt>
                <c:pt idx="88">
                  <c:v>1.71</c:v>
                </c:pt>
                <c:pt idx="89">
                  <c:v>1.71</c:v>
                </c:pt>
                <c:pt idx="90">
                  <c:v>1.71</c:v>
                </c:pt>
                <c:pt idx="91">
                  <c:v>1.71</c:v>
                </c:pt>
                <c:pt idx="92">
                  <c:v>1.711</c:v>
                </c:pt>
                <c:pt idx="93">
                  <c:v>1.71</c:v>
                </c:pt>
                <c:pt idx="94">
                  <c:v>1.711</c:v>
                </c:pt>
                <c:pt idx="95">
                  <c:v>1.711</c:v>
                </c:pt>
                <c:pt idx="96">
                  <c:v>1.711</c:v>
                </c:pt>
                <c:pt idx="97">
                  <c:v>1.709</c:v>
                </c:pt>
                <c:pt idx="98">
                  <c:v>1.709</c:v>
                </c:pt>
                <c:pt idx="99">
                  <c:v>1.708</c:v>
                </c:pt>
                <c:pt idx="100">
                  <c:v>1.709</c:v>
                </c:pt>
                <c:pt idx="101">
                  <c:v>1.709</c:v>
                </c:pt>
                <c:pt idx="102">
                  <c:v>1.709</c:v>
                </c:pt>
                <c:pt idx="103">
                  <c:v>1.709</c:v>
                </c:pt>
                <c:pt idx="104">
                  <c:v>1.71</c:v>
                </c:pt>
                <c:pt idx="105">
                  <c:v>1.71</c:v>
                </c:pt>
                <c:pt idx="106">
                  <c:v>1.711</c:v>
                </c:pt>
                <c:pt idx="107">
                  <c:v>1.71</c:v>
                </c:pt>
                <c:pt idx="108">
                  <c:v>1.71</c:v>
                </c:pt>
                <c:pt idx="109">
                  <c:v>1.709</c:v>
                </c:pt>
                <c:pt idx="110">
                  <c:v>1.71</c:v>
                </c:pt>
                <c:pt idx="111">
                  <c:v>1.71</c:v>
                </c:pt>
                <c:pt idx="112">
                  <c:v>1.709</c:v>
                </c:pt>
                <c:pt idx="113">
                  <c:v>1.709</c:v>
                </c:pt>
                <c:pt idx="114">
                  <c:v>1.709</c:v>
                </c:pt>
                <c:pt idx="115">
                  <c:v>1.709</c:v>
                </c:pt>
                <c:pt idx="116">
                  <c:v>1.709</c:v>
                </c:pt>
                <c:pt idx="117">
                  <c:v>1.71</c:v>
                </c:pt>
                <c:pt idx="118">
                  <c:v>1.709</c:v>
                </c:pt>
                <c:pt idx="119">
                  <c:v>1.71</c:v>
                </c:pt>
                <c:pt idx="120">
                  <c:v>1.71</c:v>
                </c:pt>
                <c:pt idx="121">
                  <c:v>1.71</c:v>
                </c:pt>
                <c:pt idx="122">
                  <c:v>1.709</c:v>
                </c:pt>
                <c:pt idx="123">
                  <c:v>1.71</c:v>
                </c:pt>
                <c:pt idx="124">
                  <c:v>1.711</c:v>
                </c:pt>
                <c:pt idx="125">
                  <c:v>1.71</c:v>
                </c:pt>
                <c:pt idx="126">
                  <c:v>1.711</c:v>
                </c:pt>
                <c:pt idx="127">
                  <c:v>1.712</c:v>
                </c:pt>
                <c:pt idx="128">
                  <c:v>1.713</c:v>
                </c:pt>
                <c:pt idx="129">
                  <c:v>1.714</c:v>
                </c:pt>
                <c:pt idx="130">
                  <c:v>1.714</c:v>
                </c:pt>
                <c:pt idx="131">
                  <c:v>1.715</c:v>
                </c:pt>
                <c:pt idx="132">
                  <c:v>1.715</c:v>
                </c:pt>
                <c:pt idx="133">
                  <c:v>1.716</c:v>
                </c:pt>
                <c:pt idx="134">
                  <c:v>1.718</c:v>
                </c:pt>
                <c:pt idx="135">
                  <c:v>1.719</c:v>
                </c:pt>
                <c:pt idx="136">
                  <c:v>1.719</c:v>
                </c:pt>
                <c:pt idx="137">
                  <c:v>1.72</c:v>
                </c:pt>
                <c:pt idx="138">
                  <c:v>1.72</c:v>
                </c:pt>
                <c:pt idx="139">
                  <c:v>1.721</c:v>
                </c:pt>
                <c:pt idx="140">
                  <c:v>1.721</c:v>
                </c:pt>
                <c:pt idx="141">
                  <c:v>1.722</c:v>
                </c:pt>
                <c:pt idx="142">
                  <c:v>1.722</c:v>
                </c:pt>
                <c:pt idx="143">
                  <c:v>1.723</c:v>
                </c:pt>
                <c:pt idx="144">
                  <c:v>1.724</c:v>
                </c:pt>
                <c:pt idx="145">
                  <c:v>1.724</c:v>
                </c:pt>
                <c:pt idx="146">
                  <c:v>1.724</c:v>
                </c:pt>
                <c:pt idx="147">
                  <c:v>1.723</c:v>
                </c:pt>
                <c:pt idx="148">
                  <c:v>1.724</c:v>
                </c:pt>
                <c:pt idx="149">
                  <c:v>1.723</c:v>
                </c:pt>
                <c:pt idx="150">
                  <c:v>1.723</c:v>
                </c:pt>
                <c:pt idx="151">
                  <c:v>1.723</c:v>
                </c:pt>
                <c:pt idx="152">
                  <c:v>1.724</c:v>
                </c:pt>
                <c:pt idx="153">
                  <c:v>1.725</c:v>
                </c:pt>
                <c:pt idx="154">
                  <c:v>1.724</c:v>
                </c:pt>
                <c:pt idx="155">
                  <c:v>1.726</c:v>
                </c:pt>
                <c:pt idx="156">
                  <c:v>1.726</c:v>
                </c:pt>
                <c:pt idx="157">
                  <c:v>1.727</c:v>
                </c:pt>
                <c:pt idx="158">
                  <c:v>1.727</c:v>
                </c:pt>
                <c:pt idx="159">
                  <c:v>1.727</c:v>
                </c:pt>
                <c:pt idx="160">
                  <c:v>1.728</c:v>
                </c:pt>
                <c:pt idx="161">
                  <c:v>1.729</c:v>
                </c:pt>
                <c:pt idx="162">
                  <c:v>1.73</c:v>
                </c:pt>
                <c:pt idx="163">
                  <c:v>1.73</c:v>
                </c:pt>
                <c:pt idx="164">
                  <c:v>1.732</c:v>
                </c:pt>
                <c:pt idx="165">
                  <c:v>1.732</c:v>
                </c:pt>
                <c:pt idx="166">
                  <c:v>1.732</c:v>
                </c:pt>
                <c:pt idx="167">
                  <c:v>1.733</c:v>
                </c:pt>
                <c:pt idx="168">
                  <c:v>1.734</c:v>
                </c:pt>
                <c:pt idx="169">
                  <c:v>1.735</c:v>
                </c:pt>
                <c:pt idx="170">
                  <c:v>1.735</c:v>
                </c:pt>
                <c:pt idx="171">
                  <c:v>1.735</c:v>
                </c:pt>
                <c:pt idx="172">
                  <c:v>1.736</c:v>
                </c:pt>
                <c:pt idx="173">
                  <c:v>1.736</c:v>
                </c:pt>
                <c:pt idx="174">
                  <c:v>1.736</c:v>
                </c:pt>
                <c:pt idx="175">
                  <c:v>1.735</c:v>
                </c:pt>
                <c:pt idx="176">
                  <c:v>1.736</c:v>
                </c:pt>
                <c:pt idx="177">
                  <c:v>1.735</c:v>
                </c:pt>
                <c:pt idx="178">
                  <c:v>1.735</c:v>
                </c:pt>
                <c:pt idx="179">
                  <c:v>1.735</c:v>
                </c:pt>
                <c:pt idx="180">
                  <c:v>1.736</c:v>
                </c:pt>
                <c:pt idx="181">
                  <c:v>1.735</c:v>
                </c:pt>
                <c:pt idx="182">
                  <c:v>1.737</c:v>
                </c:pt>
                <c:pt idx="183">
                  <c:v>1.738</c:v>
                </c:pt>
                <c:pt idx="184">
                  <c:v>1.738</c:v>
                </c:pt>
                <c:pt idx="185">
                  <c:v>1.739</c:v>
                </c:pt>
                <c:pt idx="186">
                  <c:v>1.738</c:v>
                </c:pt>
                <c:pt idx="187">
                  <c:v>1.739</c:v>
                </c:pt>
                <c:pt idx="188">
                  <c:v>1.739</c:v>
                </c:pt>
                <c:pt idx="189">
                  <c:v>1.739</c:v>
                </c:pt>
                <c:pt idx="190">
                  <c:v>1.74</c:v>
                </c:pt>
                <c:pt idx="191">
                  <c:v>1.739</c:v>
                </c:pt>
                <c:pt idx="192">
                  <c:v>1.74</c:v>
                </c:pt>
                <c:pt idx="193">
                  <c:v>1.741</c:v>
                </c:pt>
                <c:pt idx="194">
                  <c:v>1.742</c:v>
                </c:pt>
                <c:pt idx="195">
                  <c:v>1.742</c:v>
                </c:pt>
                <c:pt idx="196">
                  <c:v>1.745</c:v>
                </c:pt>
                <c:pt idx="197">
                  <c:v>1.745</c:v>
                </c:pt>
                <c:pt idx="198">
                  <c:v>1.747</c:v>
                </c:pt>
                <c:pt idx="199">
                  <c:v>1.748</c:v>
                </c:pt>
                <c:pt idx="200">
                  <c:v>1.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lan1!$AK$1</c:f>
              <c:strCache>
                <c:ptCount val="1"/>
                <c:pt idx="0">
                  <c:v>3%sem fibrinogenio3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K$2:$AK$283</c:f>
              <c:numCache>
                <c:formatCode>General</c:formatCode>
                <c:ptCount val="282"/>
                <c:pt idx="0">
                  <c:v>1.66</c:v>
                </c:pt>
                <c:pt idx="1">
                  <c:v>1.672</c:v>
                </c:pt>
                <c:pt idx="2">
                  <c:v>1.674</c:v>
                </c:pt>
                <c:pt idx="3">
                  <c:v>1.676</c:v>
                </c:pt>
                <c:pt idx="4">
                  <c:v>1.676</c:v>
                </c:pt>
                <c:pt idx="5">
                  <c:v>1.676</c:v>
                </c:pt>
                <c:pt idx="6">
                  <c:v>1.676</c:v>
                </c:pt>
                <c:pt idx="7">
                  <c:v>1.675</c:v>
                </c:pt>
                <c:pt idx="8">
                  <c:v>1.675</c:v>
                </c:pt>
                <c:pt idx="9">
                  <c:v>1.676</c:v>
                </c:pt>
                <c:pt idx="10">
                  <c:v>1.676</c:v>
                </c:pt>
                <c:pt idx="11">
                  <c:v>1.677</c:v>
                </c:pt>
                <c:pt idx="12">
                  <c:v>1.677</c:v>
                </c:pt>
                <c:pt idx="13">
                  <c:v>1.678</c:v>
                </c:pt>
                <c:pt idx="14">
                  <c:v>1.678</c:v>
                </c:pt>
                <c:pt idx="15">
                  <c:v>1.679</c:v>
                </c:pt>
                <c:pt idx="16">
                  <c:v>1.679</c:v>
                </c:pt>
                <c:pt idx="17">
                  <c:v>1.679</c:v>
                </c:pt>
                <c:pt idx="18">
                  <c:v>1.678</c:v>
                </c:pt>
                <c:pt idx="19">
                  <c:v>1.678</c:v>
                </c:pt>
                <c:pt idx="20">
                  <c:v>1.678</c:v>
                </c:pt>
                <c:pt idx="21">
                  <c:v>1.678</c:v>
                </c:pt>
                <c:pt idx="22">
                  <c:v>1.679</c:v>
                </c:pt>
                <c:pt idx="23">
                  <c:v>1.68</c:v>
                </c:pt>
                <c:pt idx="24">
                  <c:v>1.68</c:v>
                </c:pt>
                <c:pt idx="25">
                  <c:v>1.681</c:v>
                </c:pt>
                <c:pt idx="26">
                  <c:v>1.681</c:v>
                </c:pt>
                <c:pt idx="27">
                  <c:v>1.683</c:v>
                </c:pt>
                <c:pt idx="28">
                  <c:v>1.683</c:v>
                </c:pt>
                <c:pt idx="29">
                  <c:v>1.684</c:v>
                </c:pt>
                <c:pt idx="30">
                  <c:v>1.683</c:v>
                </c:pt>
                <c:pt idx="31">
                  <c:v>1.684</c:v>
                </c:pt>
                <c:pt idx="32">
                  <c:v>1.683</c:v>
                </c:pt>
                <c:pt idx="33">
                  <c:v>1.684</c:v>
                </c:pt>
                <c:pt idx="34">
                  <c:v>1.684</c:v>
                </c:pt>
                <c:pt idx="35">
                  <c:v>1.684</c:v>
                </c:pt>
                <c:pt idx="36">
                  <c:v>1.684</c:v>
                </c:pt>
                <c:pt idx="37">
                  <c:v>1.684</c:v>
                </c:pt>
                <c:pt idx="38">
                  <c:v>1.685</c:v>
                </c:pt>
                <c:pt idx="39">
                  <c:v>1.683</c:v>
                </c:pt>
                <c:pt idx="40">
                  <c:v>1.684</c:v>
                </c:pt>
                <c:pt idx="41">
                  <c:v>1.684</c:v>
                </c:pt>
                <c:pt idx="42">
                  <c:v>1.684</c:v>
                </c:pt>
                <c:pt idx="43">
                  <c:v>1.683</c:v>
                </c:pt>
                <c:pt idx="44">
                  <c:v>1.684</c:v>
                </c:pt>
                <c:pt idx="45">
                  <c:v>1.683</c:v>
                </c:pt>
                <c:pt idx="46">
                  <c:v>1.683</c:v>
                </c:pt>
                <c:pt idx="47">
                  <c:v>1.683</c:v>
                </c:pt>
                <c:pt idx="48">
                  <c:v>1.683</c:v>
                </c:pt>
                <c:pt idx="49">
                  <c:v>1.683</c:v>
                </c:pt>
                <c:pt idx="50">
                  <c:v>1.682</c:v>
                </c:pt>
                <c:pt idx="51">
                  <c:v>1.683</c:v>
                </c:pt>
                <c:pt idx="52">
                  <c:v>1.682</c:v>
                </c:pt>
                <c:pt idx="53">
                  <c:v>1.681</c:v>
                </c:pt>
                <c:pt idx="54">
                  <c:v>1.681</c:v>
                </c:pt>
                <c:pt idx="55">
                  <c:v>1.68</c:v>
                </c:pt>
                <c:pt idx="56">
                  <c:v>1.68</c:v>
                </c:pt>
                <c:pt idx="57">
                  <c:v>1.679</c:v>
                </c:pt>
                <c:pt idx="58">
                  <c:v>1.68</c:v>
                </c:pt>
                <c:pt idx="59">
                  <c:v>1.679</c:v>
                </c:pt>
                <c:pt idx="60">
                  <c:v>1.68</c:v>
                </c:pt>
                <c:pt idx="61">
                  <c:v>1.68</c:v>
                </c:pt>
                <c:pt idx="62">
                  <c:v>1.68</c:v>
                </c:pt>
                <c:pt idx="63">
                  <c:v>1.68</c:v>
                </c:pt>
                <c:pt idx="64">
                  <c:v>1.679</c:v>
                </c:pt>
                <c:pt idx="65">
                  <c:v>1.68</c:v>
                </c:pt>
                <c:pt idx="66">
                  <c:v>1.68</c:v>
                </c:pt>
                <c:pt idx="67">
                  <c:v>1.68</c:v>
                </c:pt>
                <c:pt idx="68">
                  <c:v>1.68</c:v>
                </c:pt>
                <c:pt idx="69">
                  <c:v>1.681</c:v>
                </c:pt>
                <c:pt idx="70">
                  <c:v>1.681</c:v>
                </c:pt>
                <c:pt idx="71">
                  <c:v>1.681</c:v>
                </c:pt>
                <c:pt idx="72">
                  <c:v>1.681</c:v>
                </c:pt>
                <c:pt idx="73">
                  <c:v>1.681</c:v>
                </c:pt>
                <c:pt idx="74">
                  <c:v>1.68</c:v>
                </c:pt>
                <c:pt idx="75">
                  <c:v>1.681</c:v>
                </c:pt>
                <c:pt idx="76">
                  <c:v>1.68</c:v>
                </c:pt>
                <c:pt idx="77">
                  <c:v>1.68</c:v>
                </c:pt>
                <c:pt idx="78">
                  <c:v>1.68</c:v>
                </c:pt>
                <c:pt idx="79">
                  <c:v>1.679</c:v>
                </c:pt>
                <c:pt idx="80">
                  <c:v>1.679</c:v>
                </c:pt>
                <c:pt idx="81">
                  <c:v>1.679</c:v>
                </c:pt>
                <c:pt idx="82">
                  <c:v>1.68</c:v>
                </c:pt>
                <c:pt idx="83">
                  <c:v>1.679</c:v>
                </c:pt>
                <c:pt idx="84">
                  <c:v>1.68</c:v>
                </c:pt>
                <c:pt idx="85">
                  <c:v>1.68</c:v>
                </c:pt>
                <c:pt idx="86">
                  <c:v>1.68</c:v>
                </c:pt>
                <c:pt idx="87">
                  <c:v>1.681</c:v>
                </c:pt>
                <c:pt idx="88">
                  <c:v>1.681</c:v>
                </c:pt>
                <c:pt idx="89">
                  <c:v>1.681</c:v>
                </c:pt>
                <c:pt idx="90">
                  <c:v>1.681</c:v>
                </c:pt>
                <c:pt idx="91">
                  <c:v>1.68</c:v>
                </c:pt>
                <c:pt idx="92">
                  <c:v>1.681</c:v>
                </c:pt>
                <c:pt idx="93">
                  <c:v>1.68</c:v>
                </c:pt>
                <c:pt idx="94">
                  <c:v>1.681</c:v>
                </c:pt>
                <c:pt idx="95">
                  <c:v>1.68</c:v>
                </c:pt>
                <c:pt idx="96">
                  <c:v>1.682</c:v>
                </c:pt>
                <c:pt idx="97">
                  <c:v>1.683</c:v>
                </c:pt>
                <c:pt idx="98">
                  <c:v>1.683</c:v>
                </c:pt>
                <c:pt idx="99">
                  <c:v>1.683</c:v>
                </c:pt>
                <c:pt idx="100">
                  <c:v>1.683</c:v>
                </c:pt>
                <c:pt idx="101">
                  <c:v>1.683</c:v>
                </c:pt>
                <c:pt idx="102">
                  <c:v>1.683</c:v>
                </c:pt>
                <c:pt idx="103">
                  <c:v>1.684</c:v>
                </c:pt>
                <c:pt idx="104">
                  <c:v>1.684</c:v>
                </c:pt>
                <c:pt idx="105">
                  <c:v>1.684</c:v>
                </c:pt>
                <c:pt idx="106">
                  <c:v>1.685</c:v>
                </c:pt>
                <c:pt idx="107">
                  <c:v>1.684</c:v>
                </c:pt>
                <c:pt idx="108">
                  <c:v>1.684</c:v>
                </c:pt>
                <c:pt idx="109">
                  <c:v>1.685</c:v>
                </c:pt>
                <c:pt idx="110">
                  <c:v>1.684</c:v>
                </c:pt>
                <c:pt idx="111">
                  <c:v>1.685</c:v>
                </c:pt>
                <c:pt idx="112">
                  <c:v>1.685</c:v>
                </c:pt>
                <c:pt idx="113">
                  <c:v>1.685</c:v>
                </c:pt>
                <c:pt idx="114">
                  <c:v>1.685</c:v>
                </c:pt>
                <c:pt idx="115">
                  <c:v>1.686</c:v>
                </c:pt>
                <c:pt idx="116">
                  <c:v>1.687</c:v>
                </c:pt>
                <c:pt idx="117">
                  <c:v>1.688</c:v>
                </c:pt>
                <c:pt idx="118">
                  <c:v>1.688</c:v>
                </c:pt>
                <c:pt idx="119">
                  <c:v>1.689</c:v>
                </c:pt>
                <c:pt idx="120">
                  <c:v>1.689</c:v>
                </c:pt>
                <c:pt idx="121">
                  <c:v>1.689</c:v>
                </c:pt>
                <c:pt idx="122">
                  <c:v>1.689</c:v>
                </c:pt>
                <c:pt idx="123">
                  <c:v>1.69</c:v>
                </c:pt>
                <c:pt idx="124">
                  <c:v>1.69</c:v>
                </c:pt>
                <c:pt idx="125">
                  <c:v>1.69</c:v>
                </c:pt>
                <c:pt idx="126">
                  <c:v>1.691</c:v>
                </c:pt>
                <c:pt idx="127">
                  <c:v>1.693</c:v>
                </c:pt>
                <c:pt idx="128">
                  <c:v>1.694</c:v>
                </c:pt>
                <c:pt idx="129">
                  <c:v>1.694</c:v>
                </c:pt>
                <c:pt idx="130">
                  <c:v>1.695</c:v>
                </c:pt>
                <c:pt idx="131">
                  <c:v>1.696</c:v>
                </c:pt>
                <c:pt idx="132">
                  <c:v>1.696</c:v>
                </c:pt>
                <c:pt idx="133">
                  <c:v>1.696</c:v>
                </c:pt>
                <c:pt idx="134">
                  <c:v>1.697</c:v>
                </c:pt>
                <c:pt idx="135">
                  <c:v>1.697</c:v>
                </c:pt>
                <c:pt idx="136">
                  <c:v>1.696</c:v>
                </c:pt>
                <c:pt idx="137">
                  <c:v>1.697</c:v>
                </c:pt>
                <c:pt idx="138">
                  <c:v>1.698</c:v>
                </c:pt>
                <c:pt idx="139">
                  <c:v>1.697</c:v>
                </c:pt>
                <c:pt idx="140">
                  <c:v>1.698</c:v>
                </c:pt>
                <c:pt idx="141">
                  <c:v>1.698</c:v>
                </c:pt>
                <c:pt idx="142">
                  <c:v>1.698</c:v>
                </c:pt>
                <c:pt idx="143">
                  <c:v>1.699</c:v>
                </c:pt>
                <c:pt idx="144">
                  <c:v>1.698</c:v>
                </c:pt>
                <c:pt idx="145">
                  <c:v>1.698</c:v>
                </c:pt>
                <c:pt idx="146">
                  <c:v>1.697</c:v>
                </c:pt>
                <c:pt idx="147">
                  <c:v>1.698</c:v>
                </c:pt>
                <c:pt idx="148">
                  <c:v>1.697</c:v>
                </c:pt>
                <c:pt idx="149">
                  <c:v>1.697</c:v>
                </c:pt>
                <c:pt idx="150">
                  <c:v>1.696</c:v>
                </c:pt>
                <c:pt idx="151">
                  <c:v>1.697</c:v>
                </c:pt>
                <c:pt idx="152">
                  <c:v>1.696</c:v>
                </c:pt>
                <c:pt idx="153">
                  <c:v>1.696</c:v>
                </c:pt>
                <c:pt idx="154">
                  <c:v>1.696</c:v>
                </c:pt>
                <c:pt idx="155">
                  <c:v>1.697</c:v>
                </c:pt>
                <c:pt idx="156">
                  <c:v>1.697</c:v>
                </c:pt>
                <c:pt idx="157">
                  <c:v>1.698</c:v>
                </c:pt>
                <c:pt idx="158">
                  <c:v>1.698</c:v>
                </c:pt>
                <c:pt idx="159">
                  <c:v>1.698</c:v>
                </c:pt>
                <c:pt idx="160">
                  <c:v>1.697</c:v>
                </c:pt>
                <c:pt idx="161">
                  <c:v>1.697</c:v>
                </c:pt>
                <c:pt idx="162">
                  <c:v>1.698</c:v>
                </c:pt>
                <c:pt idx="163">
                  <c:v>1.697</c:v>
                </c:pt>
                <c:pt idx="164">
                  <c:v>1.697</c:v>
                </c:pt>
                <c:pt idx="165">
                  <c:v>1.698</c:v>
                </c:pt>
                <c:pt idx="166">
                  <c:v>1.699</c:v>
                </c:pt>
                <c:pt idx="167">
                  <c:v>1.698</c:v>
                </c:pt>
                <c:pt idx="168">
                  <c:v>1.699</c:v>
                </c:pt>
                <c:pt idx="169">
                  <c:v>1.7</c:v>
                </c:pt>
                <c:pt idx="170">
                  <c:v>1.701</c:v>
                </c:pt>
                <c:pt idx="171">
                  <c:v>1.702</c:v>
                </c:pt>
                <c:pt idx="172">
                  <c:v>1.703</c:v>
                </c:pt>
                <c:pt idx="173">
                  <c:v>1.704</c:v>
                </c:pt>
                <c:pt idx="174">
                  <c:v>1.705</c:v>
                </c:pt>
                <c:pt idx="175">
                  <c:v>1.705</c:v>
                </c:pt>
                <c:pt idx="176">
                  <c:v>1.704</c:v>
                </c:pt>
                <c:pt idx="177">
                  <c:v>1.704</c:v>
                </c:pt>
                <c:pt idx="178">
                  <c:v>1.704</c:v>
                </c:pt>
                <c:pt idx="179">
                  <c:v>1.702</c:v>
                </c:pt>
                <c:pt idx="180">
                  <c:v>1.704</c:v>
                </c:pt>
                <c:pt idx="181">
                  <c:v>1.702</c:v>
                </c:pt>
                <c:pt idx="182">
                  <c:v>1.703</c:v>
                </c:pt>
                <c:pt idx="183">
                  <c:v>1.703</c:v>
                </c:pt>
                <c:pt idx="184">
                  <c:v>1.702</c:v>
                </c:pt>
                <c:pt idx="185">
                  <c:v>1.704</c:v>
                </c:pt>
                <c:pt idx="186">
                  <c:v>1.704</c:v>
                </c:pt>
                <c:pt idx="187">
                  <c:v>1.704</c:v>
                </c:pt>
                <c:pt idx="188">
                  <c:v>1.706</c:v>
                </c:pt>
                <c:pt idx="189">
                  <c:v>1.707</c:v>
                </c:pt>
                <c:pt idx="190">
                  <c:v>1.707</c:v>
                </c:pt>
                <c:pt idx="191">
                  <c:v>1.707</c:v>
                </c:pt>
                <c:pt idx="192">
                  <c:v>1.707</c:v>
                </c:pt>
                <c:pt idx="193">
                  <c:v>1.708</c:v>
                </c:pt>
                <c:pt idx="194">
                  <c:v>1.707</c:v>
                </c:pt>
                <c:pt idx="195">
                  <c:v>1.707</c:v>
                </c:pt>
                <c:pt idx="196">
                  <c:v>1.707</c:v>
                </c:pt>
                <c:pt idx="197">
                  <c:v>1.707</c:v>
                </c:pt>
                <c:pt idx="198">
                  <c:v>1.707</c:v>
                </c:pt>
                <c:pt idx="199">
                  <c:v>1.707</c:v>
                </c:pt>
                <c:pt idx="200">
                  <c:v>1.70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lan1!$AL$1</c:f>
              <c:strCache>
                <c:ptCount val="1"/>
                <c:pt idx="0">
                  <c:v>3%sem fibrinogenio4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L$2:$AL$283</c:f>
              <c:numCache>
                <c:formatCode>General</c:formatCode>
                <c:ptCount val="282"/>
                <c:pt idx="0">
                  <c:v>1.67</c:v>
                </c:pt>
                <c:pt idx="1">
                  <c:v>1.683</c:v>
                </c:pt>
                <c:pt idx="2">
                  <c:v>1.687</c:v>
                </c:pt>
                <c:pt idx="3">
                  <c:v>1.688</c:v>
                </c:pt>
                <c:pt idx="4">
                  <c:v>1.688</c:v>
                </c:pt>
                <c:pt idx="5">
                  <c:v>1.688</c:v>
                </c:pt>
                <c:pt idx="6">
                  <c:v>1.688</c:v>
                </c:pt>
                <c:pt idx="7">
                  <c:v>1.689</c:v>
                </c:pt>
                <c:pt idx="8">
                  <c:v>1.688</c:v>
                </c:pt>
                <c:pt idx="9">
                  <c:v>1.689</c:v>
                </c:pt>
                <c:pt idx="10">
                  <c:v>1.689</c:v>
                </c:pt>
                <c:pt idx="11">
                  <c:v>1.69</c:v>
                </c:pt>
                <c:pt idx="12">
                  <c:v>1.69</c:v>
                </c:pt>
                <c:pt idx="13">
                  <c:v>1.691</c:v>
                </c:pt>
                <c:pt idx="14">
                  <c:v>1.691</c:v>
                </c:pt>
                <c:pt idx="15">
                  <c:v>1.691</c:v>
                </c:pt>
                <c:pt idx="16">
                  <c:v>1.693</c:v>
                </c:pt>
                <c:pt idx="17">
                  <c:v>1.692</c:v>
                </c:pt>
                <c:pt idx="18">
                  <c:v>1.692</c:v>
                </c:pt>
                <c:pt idx="19">
                  <c:v>1.693</c:v>
                </c:pt>
                <c:pt idx="20">
                  <c:v>1.693</c:v>
                </c:pt>
                <c:pt idx="21">
                  <c:v>1.693</c:v>
                </c:pt>
                <c:pt idx="22">
                  <c:v>1.693</c:v>
                </c:pt>
                <c:pt idx="23">
                  <c:v>1.693</c:v>
                </c:pt>
                <c:pt idx="24">
                  <c:v>1.693</c:v>
                </c:pt>
                <c:pt idx="25">
                  <c:v>1.693</c:v>
                </c:pt>
                <c:pt idx="26">
                  <c:v>1.693</c:v>
                </c:pt>
                <c:pt idx="27">
                  <c:v>1.693</c:v>
                </c:pt>
                <c:pt idx="28">
                  <c:v>1.694</c:v>
                </c:pt>
                <c:pt idx="29">
                  <c:v>1.695</c:v>
                </c:pt>
                <c:pt idx="30">
                  <c:v>1.694</c:v>
                </c:pt>
                <c:pt idx="31">
                  <c:v>1.697</c:v>
                </c:pt>
                <c:pt idx="32">
                  <c:v>1.697</c:v>
                </c:pt>
                <c:pt idx="33">
                  <c:v>1.698</c:v>
                </c:pt>
                <c:pt idx="34">
                  <c:v>1.698</c:v>
                </c:pt>
                <c:pt idx="35">
                  <c:v>1.699</c:v>
                </c:pt>
                <c:pt idx="36">
                  <c:v>1.699</c:v>
                </c:pt>
                <c:pt idx="37">
                  <c:v>1.7</c:v>
                </c:pt>
                <c:pt idx="38">
                  <c:v>1.702</c:v>
                </c:pt>
                <c:pt idx="39">
                  <c:v>1.701</c:v>
                </c:pt>
                <c:pt idx="40">
                  <c:v>1.702</c:v>
                </c:pt>
                <c:pt idx="41">
                  <c:v>1.702</c:v>
                </c:pt>
                <c:pt idx="42">
                  <c:v>1.703</c:v>
                </c:pt>
                <c:pt idx="43">
                  <c:v>1.703</c:v>
                </c:pt>
                <c:pt idx="44">
                  <c:v>1.702</c:v>
                </c:pt>
                <c:pt idx="45">
                  <c:v>1.703</c:v>
                </c:pt>
                <c:pt idx="46">
                  <c:v>1.702</c:v>
                </c:pt>
                <c:pt idx="47">
                  <c:v>1.702</c:v>
                </c:pt>
                <c:pt idx="48">
                  <c:v>1.702</c:v>
                </c:pt>
                <c:pt idx="49">
                  <c:v>1.702</c:v>
                </c:pt>
                <c:pt idx="50">
                  <c:v>1.701</c:v>
                </c:pt>
                <c:pt idx="51">
                  <c:v>1.701</c:v>
                </c:pt>
                <c:pt idx="52">
                  <c:v>1.702</c:v>
                </c:pt>
                <c:pt idx="53">
                  <c:v>1.703</c:v>
                </c:pt>
                <c:pt idx="54">
                  <c:v>1.703</c:v>
                </c:pt>
                <c:pt idx="55">
                  <c:v>1.704</c:v>
                </c:pt>
                <c:pt idx="56">
                  <c:v>1.704</c:v>
                </c:pt>
                <c:pt idx="57">
                  <c:v>1.705</c:v>
                </c:pt>
                <c:pt idx="58">
                  <c:v>1.706</c:v>
                </c:pt>
                <c:pt idx="59">
                  <c:v>1.706</c:v>
                </c:pt>
                <c:pt idx="60">
                  <c:v>1.706</c:v>
                </c:pt>
                <c:pt idx="61">
                  <c:v>1.707</c:v>
                </c:pt>
                <c:pt idx="62">
                  <c:v>1.708</c:v>
                </c:pt>
                <c:pt idx="63">
                  <c:v>1.708</c:v>
                </c:pt>
                <c:pt idx="64">
                  <c:v>1.709</c:v>
                </c:pt>
                <c:pt idx="65">
                  <c:v>1.709</c:v>
                </c:pt>
                <c:pt idx="66">
                  <c:v>1.71</c:v>
                </c:pt>
                <c:pt idx="67">
                  <c:v>1.711</c:v>
                </c:pt>
                <c:pt idx="68">
                  <c:v>1.71</c:v>
                </c:pt>
                <c:pt idx="69">
                  <c:v>1.711</c:v>
                </c:pt>
                <c:pt idx="70">
                  <c:v>1.713</c:v>
                </c:pt>
                <c:pt idx="71">
                  <c:v>1.715</c:v>
                </c:pt>
                <c:pt idx="72">
                  <c:v>1.714</c:v>
                </c:pt>
                <c:pt idx="73">
                  <c:v>1.714</c:v>
                </c:pt>
                <c:pt idx="74">
                  <c:v>1.714</c:v>
                </c:pt>
                <c:pt idx="75">
                  <c:v>1.714</c:v>
                </c:pt>
                <c:pt idx="76">
                  <c:v>1.715</c:v>
                </c:pt>
                <c:pt idx="77">
                  <c:v>1.715</c:v>
                </c:pt>
                <c:pt idx="78">
                  <c:v>1.715</c:v>
                </c:pt>
                <c:pt idx="79">
                  <c:v>1.714</c:v>
                </c:pt>
                <c:pt idx="80">
                  <c:v>1.715</c:v>
                </c:pt>
                <c:pt idx="81">
                  <c:v>1.714</c:v>
                </c:pt>
                <c:pt idx="82">
                  <c:v>1.716</c:v>
                </c:pt>
                <c:pt idx="83">
                  <c:v>1.718</c:v>
                </c:pt>
                <c:pt idx="84">
                  <c:v>1.719</c:v>
                </c:pt>
                <c:pt idx="85">
                  <c:v>1.719</c:v>
                </c:pt>
                <c:pt idx="86">
                  <c:v>1.719</c:v>
                </c:pt>
                <c:pt idx="87">
                  <c:v>1.719</c:v>
                </c:pt>
                <c:pt idx="88">
                  <c:v>1.72</c:v>
                </c:pt>
                <c:pt idx="89">
                  <c:v>1.72</c:v>
                </c:pt>
                <c:pt idx="90">
                  <c:v>1.72</c:v>
                </c:pt>
                <c:pt idx="91">
                  <c:v>1.721</c:v>
                </c:pt>
                <c:pt idx="92">
                  <c:v>1.721</c:v>
                </c:pt>
                <c:pt idx="93">
                  <c:v>1.721</c:v>
                </c:pt>
                <c:pt idx="94">
                  <c:v>1.723</c:v>
                </c:pt>
                <c:pt idx="95">
                  <c:v>1.723</c:v>
                </c:pt>
                <c:pt idx="96">
                  <c:v>1.723</c:v>
                </c:pt>
                <c:pt idx="97">
                  <c:v>1.724</c:v>
                </c:pt>
                <c:pt idx="98">
                  <c:v>1.724</c:v>
                </c:pt>
                <c:pt idx="99">
                  <c:v>1.725</c:v>
                </c:pt>
                <c:pt idx="100">
                  <c:v>1.725</c:v>
                </c:pt>
                <c:pt idx="101">
                  <c:v>1.725</c:v>
                </c:pt>
                <c:pt idx="102">
                  <c:v>1.727</c:v>
                </c:pt>
                <c:pt idx="103">
                  <c:v>1.728</c:v>
                </c:pt>
                <c:pt idx="104">
                  <c:v>1.73</c:v>
                </c:pt>
                <c:pt idx="105">
                  <c:v>1.73</c:v>
                </c:pt>
                <c:pt idx="106">
                  <c:v>1.732</c:v>
                </c:pt>
                <c:pt idx="107">
                  <c:v>1.732</c:v>
                </c:pt>
                <c:pt idx="108">
                  <c:v>1.732</c:v>
                </c:pt>
                <c:pt idx="109">
                  <c:v>1.732</c:v>
                </c:pt>
                <c:pt idx="110">
                  <c:v>1.732</c:v>
                </c:pt>
                <c:pt idx="111">
                  <c:v>1.732</c:v>
                </c:pt>
                <c:pt idx="112">
                  <c:v>1.734</c:v>
                </c:pt>
                <c:pt idx="113">
                  <c:v>1.733</c:v>
                </c:pt>
                <c:pt idx="114">
                  <c:v>1.733</c:v>
                </c:pt>
                <c:pt idx="115">
                  <c:v>1.733</c:v>
                </c:pt>
                <c:pt idx="116">
                  <c:v>1.734</c:v>
                </c:pt>
                <c:pt idx="117">
                  <c:v>1.735</c:v>
                </c:pt>
                <c:pt idx="118">
                  <c:v>1.734</c:v>
                </c:pt>
                <c:pt idx="119">
                  <c:v>1.735</c:v>
                </c:pt>
                <c:pt idx="120">
                  <c:v>1.735</c:v>
                </c:pt>
                <c:pt idx="121">
                  <c:v>1.736</c:v>
                </c:pt>
                <c:pt idx="122">
                  <c:v>1.736</c:v>
                </c:pt>
                <c:pt idx="123">
                  <c:v>1.737</c:v>
                </c:pt>
                <c:pt idx="124">
                  <c:v>1.737</c:v>
                </c:pt>
                <c:pt idx="125">
                  <c:v>1.738</c:v>
                </c:pt>
                <c:pt idx="126">
                  <c:v>1.738</c:v>
                </c:pt>
                <c:pt idx="127">
                  <c:v>1.74</c:v>
                </c:pt>
                <c:pt idx="128">
                  <c:v>1.739</c:v>
                </c:pt>
                <c:pt idx="129">
                  <c:v>1.741</c:v>
                </c:pt>
                <c:pt idx="130">
                  <c:v>1.742</c:v>
                </c:pt>
                <c:pt idx="131">
                  <c:v>1.744</c:v>
                </c:pt>
                <c:pt idx="132">
                  <c:v>1.744</c:v>
                </c:pt>
                <c:pt idx="133">
                  <c:v>1.746</c:v>
                </c:pt>
                <c:pt idx="134">
                  <c:v>1.746</c:v>
                </c:pt>
                <c:pt idx="135">
                  <c:v>1.746</c:v>
                </c:pt>
                <c:pt idx="136">
                  <c:v>1.746</c:v>
                </c:pt>
                <c:pt idx="137">
                  <c:v>1.745</c:v>
                </c:pt>
                <c:pt idx="138">
                  <c:v>1.747</c:v>
                </c:pt>
                <c:pt idx="139">
                  <c:v>1.747</c:v>
                </c:pt>
                <c:pt idx="140">
                  <c:v>1.748</c:v>
                </c:pt>
                <c:pt idx="141">
                  <c:v>1.749</c:v>
                </c:pt>
                <c:pt idx="142">
                  <c:v>1.75</c:v>
                </c:pt>
                <c:pt idx="143">
                  <c:v>1.751</c:v>
                </c:pt>
                <c:pt idx="144">
                  <c:v>1.751</c:v>
                </c:pt>
                <c:pt idx="145">
                  <c:v>1.751</c:v>
                </c:pt>
                <c:pt idx="146">
                  <c:v>1.752</c:v>
                </c:pt>
                <c:pt idx="147">
                  <c:v>1.753</c:v>
                </c:pt>
                <c:pt idx="148">
                  <c:v>1.753</c:v>
                </c:pt>
                <c:pt idx="149">
                  <c:v>1.753</c:v>
                </c:pt>
                <c:pt idx="150">
                  <c:v>1.753</c:v>
                </c:pt>
                <c:pt idx="151">
                  <c:v>1.755</c:v>
                </c:pt>
                <c:pt idx="152">
                  <c:v>1.754</c:v>
                </c:pt>
                <c:pt idx="153">
                  <c:v>1.755</c:v>
                </c:pt>
                <c:pt idx="154">
                  <c:v>1.755</c:v>
                </c:pt>
                <c:pt idx="155">
                  <c:v>1.756</c:v>
                </c:pt>
                <c:pt idx="156">
                  <c:v>1.756</c:v>
                </c:pt>
                <c:pt idx="157">
                  <c:v>1.757</c:v>
                </c:pt>
                <c:pt idx="158">
                  <c:v>1.758</c:v>
                </c:pt>
                <c:pt idx="159">
                  <c:v>1.758</c:v>
                </c:pt>
                <c:pt idx="160">
                  <c:v>1.758</c:v>
                </c:pt>
                <c:pt idx="161">
                  <c:v>1.758</c:v>
                </c:pt>
                <c:pt idx="162">
                  <c:v>1.758</c:v>
                </c:pt>
                <c:pt idx="163">
                  <c:v>1.758</c:v>
                </c:pt>
                <c:pt idx="164">
                  <c:v>1.759</c:v>
                </c:pt>
                <c:pt idx="165">
                  <c:v>1.76</c:v>
                </c:pt>
                <c:pt idx="166">
                  <c:v>1.76</c:v>
                </c:pt>
                <c:pt idx="167">
                  <c:v>1.76</c:v>
                </c:pt>
                <c:pt idx="168">
                  <c:v>1.761</c:v>
                </c:pt>
                <c:pt idx="169">
                  <c:v>1.761</c:v>
                </c:pt>
                <c:pt idx="170">
                  <c:v>1.761</c:v>
                </c:pt>
                <c:pt idx="171">
                  <c:v>1.762</c:v>
                </c:pt>
                <c:pt idx="172">
                  <c:v>1.763</c:v>
                </c:pt>
                <c:pt idx="173">
                  <c:v>1.764</c:v>
                </c:pt>
                <c:pt idx="174">
                  <c:v>1.764</c:v>
                </c:pt>
                <c:pt idx="175">
                  <c:v>1.765</c:v>
                </c:pt>
                <c:pt idx="176">
                  <c:v>1.765</c:v>
                </c:pt>
                <c:pt idx="177">
                  <c:v>1.766</c:v>
                </c:pt>
                <c:pt idx="178">
                  <c:v>1.766</c:v>
                </c:pt>
                <c:pt idx="179">
                  <c:v>1.766</c:v>
                </c:pt>
                <c:pt idx="180">
                  <c:v>1.766</c:v>
                </c:pt>
                <c:pt idx="181">
                  <c:v>1.766</c:v>
                </c:pt>
                <c:pt idx="182">
                  <c:v>1.767</c:v>
                </c:pt>
                <c:pt idx="183">
                  <c:v>1.766</c:v>
                </c:pt>
                <c:pt idx="184">
                  <c:v>1.767</c:v>
                </c:pt>
                <c:pt idx="185">
                  <c:v>1.767</c:v>
                </c:pt>
                <c:pt idx="186">
                  <c:v>1.766</c:v>
                </c:pt>
                <c:pt idx="187">
                  <c:v>1.767</c:v>
                </c:pt>
                <c:pt idx="188">
                  <c:v>1.767</c:v>
                </c:pt>
                <c:pt idx="189">
                  <c:v>1.766</c:v>
                </c:pt>
                <c:pt idx="190">
                  <c:v>1.766</c:v>
                </c:pt>
                <c:pt idx="191">
                  <c:v>1.765</c:v>
                </c:pt>
                <c:pt idx="192">
                  <c:v>1.765</c:v>
                </c:pt>
                <c:pt idx="193">
                  <c:v>1.766</c:v>
                </c:pt>
                <c:pt idx="194">
                  <c:v>1.765</c:v>
                </c:pt>
                <c:pt idx="195">
                  <c:v>1.765</c:v>
                </c:pt>
                <c:pt idx="196">
                  <c:v>1.766</c:v>
                </c:pt>
                <c:pt idx="197">
                  <c:v>1.767</c:v>
                </c:pt>
                <c:pt idx="198">
                  <c:v>1.767</c:v>
                </c:pt>
                <c:pt idx="199">
                  <c:v>1.767</c:v>
                </c:pt>
                <c:pt idx="200">
                  <c:v>1.76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lan1!$AM$1</c:f>
              <c:strCache>
                <c:ptCount val="1"/>
                <c:pt idx="0">
                  <c:v>3%sem fibrinogenio5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M$2:$AM$283</c:f>
              <c:numCache>
                <c:formatCode>General</c:formatCode>
                <c:ptCount val="282"/>
                <c:pt idx="0">
                  <c:v>1.656</c:v>
                </c:pt>
                <c:pt idx="1">
                  <c:v>1.667</c:v>
                </c:pt>
                <c:pt idx="2">
                  <c:v>1.67</c:v>
                </c:pt>
                <c:pt idx="3">
                  <c:v>1.67</c:v>
                </c:pt>
                <c:pt idx="4">
                  <c:v>1.669</c:v>
                </c:pt>
                <c:pt idx="5">
                  <c:v>1.67</c:v>
                </c:pt>
                <c:pt idx="6">
                  <c:v>1.67</c:v>
                </c:pt>
                <c:pt idx="7">
                  <c:v>1.67</c:v>
                </c:pt>
                <c:pt idx="8">
                  <c:v>1.671</c:v>
                </c:pt>
                <c:pt idx="9">
                  <c:v>1.673</c:v>
                </c:pt>
                <c:pt idx="10">
                  <c:v>1.673</c:v>
                </c:pt>
                <c:pt idx="11">
                  <c:v>1.675</c:v>
                </c:pt>
                <c:pt idx="12">
                  <c:v>1.675</c:v>
                </c:pt>
                <c:pt idx="13">
                  <c:v>1.677</c:v>
                </c:pt>
                <c:pt idx="14">
                  <c:v>1.678</c:v>
                </c:pt>
                <c:pt idx="15">
                  <c:v>1.678</c:v>
                </c:pt>
                <c:pt idx="16">
                  <c:v>1.678</c:v>
                </c:pt>
                <c:pt idx="17">
                  <c:v>1.679</c:v>
                </c:pt>
                <c:pt idx="18">
                  <c:v>1.679</c:v>
                </c:pt>
                <c:pt idx="19">
                  <c:v>1.68</c:v>
                </c:pt>
                <c:pt idx="20">
                  <c:v>1.682</c:v>
                </c:pt>
                <c:pt idx="21">
                  <c:v>1.681</c:v>
                </c:pt>
                <c:pt idx="22">
                  <c:v>1.682</c:v>
                </c:pt>
                <c:pt idx="23">
                  <c:v>1.682</c:v>
                </c:pt>
                <c:pt idx="24">
                  <c:v>1.682</c:v>
                </c:pt>
                <c:pt idx="25">
                  <c:v>1.682</c:v>
                </c:pt>
                <c:pt idx="26">
                  <c:v>1.682</c:v>
                </c:pt>
                <c:pt idx="27">
                  <c:v>1.683</c:v>
                </c:pt>
                <c:pt idx="28">
                  <c:v>1.683</c:v>
                </c:pt>
                <c:pt idx="29">
                  <c:v>1.683</c:v>
                </c:pt>
                <c:pt idx="30">
                  <c:v>1.684</c:v>
                </c:pt>
                <c:pt idx="31">
                  <c:v>1.685</c:v>
                </c:pt>
                <c:pt idx="32">
                  <c:v>1.685</c:v>
                </c:pt>
                <c:pt idx="33">
                  <c:v>1.686</c:v>
                </c:pt>
                <c:pt idx="34">
                  <c:v>1.687</c:v>
                </c:pt>
                <c:pt idx="35">
                  <c:v>1.686</c:v>
                </c:pt>
                <c:pt idx="36">
                  <c:v>1.687</c:v>
                </c:pt>
                <c:pt idx="37">
                  <c:v>1.688</c:v>
                </c:pt>
                <c:pt idx="38">
                  <c:v>1.69</c:v>
                </c:pt>
                <c:pt idx="39">
                  <c:v>1.69</c:v>
                </c:pt>
                <c:pt idx="40">
                  <c:v>1.691</c:v>
                </c:pt>
                <c:pt idx="41">
                  <c:v>1.691</c:v>
                </c:pt>
                <c:pt idx="42">
                  <c:v>1.691</c:v>
                </c:pt>
                <c:pt idx="43">
                  <c:v>1.69</c:v>
                </c:pt>
                <c:pt idx="44">
                  <c:v>1.69</c:v>
                </c:pt>
                <c:pt idx="45">
                  <c:v>1.69</c:v>
                </c:pt>
                <c:pt idx="46">
                  <c:v>1.69</c:v>
                </c:pt>
                <c:pt idx="47">
                  <c:v>1.69</c:v>
                </c:pt>
                <c:pt idx="48">
                  <c:v>1.69</c:v>
                </c:pt>
                <c:pt idx="49">
                  <c:v>1.69</c:v>
                </c:pt>
                <c:pt idx="50">
                  <c:v>1.689</c:v>
                </c:pt>
                <c:pt idx="51">
                  <c:v>1.69</c:v>
                </c:pt>
                <c:pt idx="52">
                  <c:v>1.689</c:v>
                </c:pt>
                <c:pt idx="53">
                  <c:v>1.689</c:v>
                </c:pt>
                <c:pt idx="54">
                  <c:v>1.687</c:v>
                </c:pt>
                <c:pt idx="55">
                  <c:v>1.687</c:v>
                </c:pt>
                <c:pt idx="56">
                  <c:v>1.686</c:v>
                </c:pt>
                <c:pt idx="57">
                  <c:v>1.684</c:v>
                </c:pt>
                <c:pt idx="58">
                  <c:v>1.683</c:v>
                </c:pt>
                <c:pt idx="59">
                  <c:v>1.683</c:v>
                </c:pt>
                <c:pt idx="60">
                  <c:v>1.685</c:v>
                </c:pt>
                <c:pt idx="61">
                  <c:v>1.686</c:v>
                </c:pt>
                <c:pt idx="62">
                  <c:v>1.687</c:v>
                </c:pt>
                <c:pt idx="63">
                  <c:v>1.688</c:v>
                </c:pt>
                <c:pt idx="64">
                  <c:v>1.688</c:v>
                </c:pt>
                <c:pt idx="65">
                  <c:v>1.688</c:v>
                </c:pt>
                <c:pt idx="66">
                  <c:v>1.688</c:v>
                </c:pt>
                <c:pt idx="67">
                  <c:v>1.688</c:v>
                </c:pt>
                <c:pt idx="68">
                  <c:v>1.688</c:v>
                </c:pt>
                <c:pt idx="69">
                  <c:v>1.689</c:v>
                </c:pt>
                <c:pt idx="70">
                  <c:v>1.69</c:v>
                </c:pt>
                <c:pt idx="71">
                  <c:v>1.691</c:v>
                </c:pt>
                <c:pt idx="72">
                  <c:v>1.692</c:v>
                </c:pt>
                <c:pt idx="73">
                  <c:v>1.692</c:v>
                </c:pt>
                <c:pt idx="74">
                  <c:v>1.693</c:v>
                </c:pt>
                <c:pt idx="75">
                  <c:v>1.694</c:v>
                </c:pt>
                <c:pt idx="76">
                  <c:v>1.696</c:v>
                </c:pt>
                <c:pt idx="77">
                  <c:v>1.697</c:v>
                </c:pt>
                <c:pt idx="78">
                  <c:v>1.697</c:v>
                </c:pt>
                <c:pt idx="79">
                  <c:v>1.698</c:v>
                </c:pt>
                <c:pt idx="80">
                  <c:v>1.696</c:v>
                </c:pt>
                <c:pt idx="81">
                  <c:v>1.698</c:v>
                </c:pt>
                <c:pt idx="82">
                  <c:v>1.698</c:v>
                </c:pt>
                <c:pt idx="83">
                  <c:v>1.698</c:v>
                </c:pt>
                <c:pt idx="84">
                  <c:v>1.7</c:v>
                </c:pt>
                <c:pt idx="85">
                  <c:v>1.699</c:v>
                </c:pt>
                <c:pt idx="86">
                  <c:v>1.699</c:v>
                </c:pt>
                <c:pt idx="87">
                  <c:v>1.698</c:v>
                </c:pt>
                <c:pt idx="88">
                  <c:v>1.697</c:v>
                </c:pt>
                <c:pt idx="89">
                  <c:v>1.698</c:v>
                </c:pt>
                <c:pt idx="90">
                  <c:v>1.698</c:v>
                </c:pt>
                <c:pt idx="91">
                  <c:v>1.698</c:v>
                </c:pt>
                <c:pt idx="92">
                  <c:v>1.7</c:v>
                </c:pt>
                <c:pt idx="93">
                  <c:v>1.701</c:v>
                </c:pt>
                <c:pt idx="94">
                  <c:v>1.701</c:v>
                </c:pt>
                <c:pt idx="95">
                  <c:v>1.701</c:v>
                </c:pt>
                <c:pt idx="96">
                  <c:v>1.701</c:v>
                </c:pt>
                <c:pt idx="97">
                  <c:v>1.701</c:v>
                </c:pt>
                <c:pt idx="98">
                  <c:v>1.701</c:v>
                </c:pt>
                <c:pt idx="99">
                  <c:v>1.701</c:v>
                </c:pt>
                <c:pt idx="100">
                  <c:v>1.703</c:v>
                </c:pt>
                <c:pt idx="101">
                  <c:v>1.704</c:v>
                </c:pt>
                <c:pt idx="102">
                  <c:v>1.704</c:v>
                </c:pt>
                <c:pt idx="103">
                  <c:v>1.706</c:v>
                </c:pt>
                <c:pt idx="104">
                  <c:v>1.706</c:v>
                </c:pt>
                <c:pt idx="105">
                  <c:v>1.707</c:v>
                </c:pt>
                <c:pt idx="106">
                  <c:v>1.708</c:v>
                </c:pt>
                <c:pt idx="107">
                  <c:v>1.709</c:v>
                </c:pt>
                <c:pt idx="108">
                  <c:v>1.71</c:v>
                </c:pt>
                <c:pt idx="109">
                  <c:v>1.71</c:v>
                </c:pt>
                <c:pt idx="110">
                  <c:v>1.709</c:v>
                </c:pt>
                <c:pt idx="111">
                  <c:v>1.71</c:v>
                </c:pt>
                <c:pt idx="112">
                  <c:v>1.71</c:v>
                </c:pt>
                <c:pt idx="113">
                  <c:v>1.709</c:v>
                </c:pt>
                <c:pt idx="114">
                  <c:v>1.71</c:v>
                </c:pt>
                <c:pt idx="115">
                  <c:v>1.711</c:v>
                </c:pt>
                <c:pt idx="116">
                  <c:v>1.711</c:v>
                </c:pt>
                <c:pt idx="117">
                  <c:v>1.711</c:v>
                </c:pt>
                <c:pt idx="118">
                  <c:v>1.712</c:v>
                </c:pt>
                <c:pt idx="119">
                  <c:v>1.712</c:v>
                </c:pt>
                <c:pt idx="120">
                  <c:v>1.713</c:v>
                </c:pt>
                <c:pt idx="121">
                  <c:v>1.713</c:v>
                </c:pt>
                <c:pt idx="122">
                  <c:v>1.713</c:v>
                </c:pt>
                <c:pt idx="123">
                  <c:v>1.712</c:v>
                </c:pt>
                <c:pt idx="124">
                  <c:v>1.712</c:v>
                </c:pt>
                <c:pt idx="125">
                  <c:v>1.712</c:v>
                </c:pt>
                <c:pt idx="126">
                  <c:v>1.711</c:v>
                </c:pt>
                <c:pt idx="127">
                  <c:v>1.711</c:v>
                </c:pt>
                <c:pt idx="128">
                  <c:v>1.71</c:v>
                </c:pt>
                <c:pt idx="129">
                  <c:v>1.71</c:v>
                </c:pt>
                <c:pt idx="130">
                  <c:v>1.71</c:v>
                </c:pt>
                <c:pt idx="131">
                  <c:v>1.71</c:v>
                </c:pt>
                <c:pt idx="132">
                  <c:v>1.71</c:v>
                </c:pt>
                <c:pt idx="133">
                  <c:v>1.709</c:v>
                </c:pt>
                <c:pt idx="134">
                  <c:v>1.709</c:v>
                </c:pt>
                <c:pt idx="135">
                  <c:v>1.71</c:v>
                </c:pt>
                <c:pt idx="136">
                  <c:v>1.71</c:v>
                </c:pt>
                <c:pt idx="137">
                  <c:v>1.71</c:v>
                </c:pt>
                <c:pt idx="138">
                  <c:v>1.71</c:v>
                </c:pt>
                <c:pt idx="139">
                  <c:v>1.71</c:v>
                </c:pt>
                <c:pt idx="140">
                  <c:v>1.711</c:v>
                </c:pt>
                <c:pt idx="141">
                  <c:v>1.711</c:v>
                </c:pt>
                <c:pt idx="142">
                  <c:v>1.712</c:v>
                </c:pt>
                <c:pt idx="143">
                  <c:v>1.711</c:v>
                </c:pt>
                <c:pt idx="144">
                  <c:v>1.712</c:v>
                </c:pt>
                <c:pt idx="145">
                  <c:v>1.712</c:v>
                </c:pt>
                <c:pt idx="146">
                  <c:v>1.711</c:v>
                </c:pt>
                <c:pt idx="147">
                  <c:v>1.71</c:v>
                </c:pt>
                <c:pt idx="148">
                  <c:v>1.71</c:v>
                </c:pt>
                <c:pt idx="149">
                  <c:v>1.711</c:v>
                </c:pt>
                <c:pt idx="150">
                  <c:v>1.709</c:v>
                </c:pt>
                <c:pt idx="151">
                  <c:v>1.709</c:v>
                </c:pt>
                <c:pt idx="152">
                  <c:v>1.709</c:v>
                </c:pt>
                <c:pt idx="153">
                  <c:v>1.708</c:v>
                </c:pt>
                <c:pt idx="154">
                  <c:v>1.708</c:v>
                </c:pt>
                <c:pt idx="155">
                  <c:v>1.706</c:v>
                </c:pt>
                <c:pt idx="156">
                  <c:v>1.706</c:v>
                </c:pt>
                <c:pt idx="157">
                  <c:v>1.706</c:v>
                </c:pt>
                <c:pt idx="158">
                  <c:v>1.708</c:v>
                </c:pt>
                <c:pt idx="159">
                  <c:v>1.706</c:v>
                </c:pt>
                <c:pt idx="160">
                  <c:v>1.706</c:v>
                </c:pt>
                <c:pt idx="161">
                  <c:v>1.707</c:v>
                </c:pt>
                <c:pt idx="162">
                  <c:v>1.709</c:v>
                </c:pt>
                <c:pt idx="163">
                  <c:v>1.708</c:v>
                </c:pt>
                <c:pt idx="164">
                  <c:v>1.709</c:v>
                </c:pt>
                <c:pt idx="165">
                  <c:v>1.708</c:v>
                </c:pt>
                <c:pt idx="166">
                  <c:v>1.709</c:v>
                </c:pt>
                <c:pt idx="167">
                  <c:v>1.709</c:v>
                </c:pt>
                <c:pt idx="168">
                  <c:v>1.709</c:v>
                </c:pt>
                <c:pt idx="169">
                  <c:v>1.709</c:v>
                </c:pt>
                <c:pt idx="170">
                  <c:v>1.708</c:v>
                </c:pt>
                <c:pt idx="171">
                  <c:v>1.708</c:v>
                </c:pt>
                <c:pt idx="172">
                  <c:v>1.709</c:v>
                </c:pt>
                <c:pt idx="173">
                  <c:v>1.71</c:v>
                </c:pt>
                <c:pt idx="174">
                  <c:v>1.708</c:v>
                </c:pt>
                <c:pt idx="175">
                  <c:v>1.71</c:v>
                </c:pt>
                <c:pt idx="176">
                  <c:v>1.711</c:v>
                </c:pt>
                <c:pt idx="177">
                  <c:v>1.711</c:v>
                </c:pt>
                <c:pt idx="178">
                  <c:v>1.711</c:v>
                </c:pt>
                <c:pt idx="179">
                  <c:v>1.712</c:v>
                </c:pt>
                <c:pt idx="180">
                  <c:v>1.713</c:v>
                </c:pt>
                <c:pt idx="181">
                  <c:v>1.713</c:v>
                </c:pt>
                <c:pt idx="182">
                  <c:v>1.715</c:v>
                </c:pt>
                <c:pt idx="183">
                  <c:v>1.715</c:v>
                </c:pt>
                <c:pt idx="184">
                  <c:v>1.715</c:v>
                </c:pt>
                <c:pt idx="185">
                  <c:v>1.717</c:v>
                </c:pt>
                <c:pt idx="186">
                  <c:v>1.717</c:v>
                </c:pt>
                <c:pt idx="187">
                  <c:v>1.716</c:v>
                </c:pt>
                <c:pt idx="188">
                  <c:v>1.717</c:v>
                </c:pt>
                <c:pt idx="189">
                  <c:v>1.717</c:v>
                </c:pt>
                <c:pt idx="190">
                  <c:v>1.718</c:v>
                </c:pt>
                <c:pt idx="191">
                  <c:v>1.718</c:v>
                </c:pt>
                <c:pt idx="192">
                  <c:v>1.718</c:v>
                </c:pt>
                <c:pt idx="193">
                  <c:v>1.719</c:v>
                </c:pt>
                <c:pt idx="194">
                  <c:v>1.719</c:v>
                </c:pt>
                <c:pt idx="195">
                  <c:v>1.719</c:v>
                </c:pt>
                <c:pt idx="196">
                  <c:v>1.719</c:v>
                </c:pt>
                <c:pt idx="197">
                  <c:v>1.719</c:v>
                </c:pt>
                <c:pt idx="198">
                  <c:v>1.719</c:v>
                </c:pt>
                <c:pt idx="199">
                  <c:v>1.719</c:v>
                </c:pt>
                <c:pt idx="200">
                  <c:v>1.71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Plan1!$AN$1</c:f>
              <c:strCache>
                <c:ptCount val="1"/>
                <c:pt idx="0">
                  <c:v>3%sem fibrinogenio6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N$2:$AN$283</c:f>
              <c:numCache>
                <c:formatCode>General</c:formatCode>
                <c:ptCount val="282"/>
                <c:pt idx="0">
                  <c:v>1.667</c:v>
                </c:pt>
                <c:pt idx="1">
                  <c:v>1.679</c:v>
                </c:pt>
                <c:pt idx="2">
                  <c:v>1.681</c:v>
                </c:pt>
                <c:pt idx="3">
                  <c:v>1.681</c:v>
                </c:pt>
                <c:pt idx="4">
                  <c:v>1.678</c:v>
                </c:pt>
                <c:pt idx="5">
                  <c:v>1.678</c:v>
                </c:pt>
                <c:pt idx="6">
                  <c:v>1.678</c:v>
                </c:pt>
                <c:pt idx="7">
                  <c:v>1.678</c:v>
                </c:pt>
                <c:pt idx="8">
                  <c:v>1.68</c:v>
                </c:pt>
                <c:pt idx="9">
                  <c:v>1.681</c:v>
                </c:pt>
                <c:pt idx="10">
                  <c:v>1.683</c:v>
                </c:pt>
                <c:pt idx="11">
                  <c:v>1.683</c:v>
                </c:pt>
                <c:pt idx="12">
                  <c:v>1.685</c:v>
                </c:pt>
                <c:pt idx="13">
                  <c:v>1.686</c:v>
                </c:pt>
                <c:pt idx="14">
                  <c:v>1.686</c:v>
                </c:pt>
                <c:pt idx="15">
                  <c:v>1.687</c:v>
                </c:pt>
                <c:pt idx="16">
                  <c:v>1.688</c:v>
                </c:pt>
                <c:pt idx="17">
                  <c:v>1.688</c:v>
                </c:pt>
                <c:pt idx="18">
                  <c:v>1.688</c:v>
                </c:pt>
                <c:pt idx="19">
                  <c:v>1.688</c:v>
                </c:pt>
                <c:pt idx="20">
                  <c:v>1.687</c:v>
                </c:pt>
                <c:pt idx="21">
                  <c:v>1.688</c:v>
                </c:pt>
                <c:pt idx="22">
                  <c:v>1.688</c:v>
                </c:pt>
                <c:pt idx="23">
                  <c:v>1.687</c:v>
                </c:pt>
                <c:pt idx="24">
                  <c:v>1.688</c:v>
                </c:pt>
                <c:pt idx="25">
                  <c:v>1.688</c:v>
                </c:pt>
                <c:pt idx="26">
                  <c:v>1.689</c:v>
                </c:pt>
                <c:pt idx="27">
                  <c:v>1.689</c:v>
                </c:pt>
                <c:pt idx="28">
                  <c:v>1.69</c:v>
                </c:pt>
                <c:pt idx="29">
                  <c:v>1.69</c:v>
                </c:pt>
                <c:pt idx="30">
                  <c:v>1.69</c:v>
                </c:pt>
                <c:pt idx="31">
                  <c:v>1.691</c:v>
                </c:pt>
                <c:pt idx="32">
                  <c:v>1.691</c:v>
                </c:pt>
                <c:pt idx="33">
                  <c:v>1.691</c:v>
                </c:pt>
                <c:pt idx="34">
                  <c:v>1.692</c:v>
                </c:pt>
                <c:pt idx="35">
                  <c:v>1.692</c:v>
                </c:pt>
                <c:pt idx="36">
                  <c:v>1.693</c:v>
                </c:pt>
                <c:pt idx="37">
                  <c:v>1.693</c:v>
                </c:pt>
                <c:pt idx="38">
                  <c:v>1.694</c:v>
                </c:pt>
                <c:pt idx="39">
                  <c:v>1.694</c:v>
                </c:pt>
                <c:pt idx="40">
                  <c:v>1.695</c:v>
                </c:pt>
                <c:pt idx="41">
                  <c:v>1.695</c:v>
                </c:pt>
                <c:pt idx="42">
                  <c:v>1.694</c:v>
                </c:pt>
                <c:pt idx="43">
                  <c:v>1.695</c:v>
                </c:pt>
                <c:pt idx="44">
                  <c:v>1.695</c:v>
                </c:pt>
                <c:pt idx="45">
                  <c:v>1.697</c:v>
                </c:pt>
                <c:pt idx="46">
                  <c:v>1.697</c:v>
                </c:pt>
                <c:pt idx="47">
                  <c:v>1.697</c:v>
                </c:pt>
                <c:pt idx="48">
                  <c:v>1.698</c:v>
                </c:pt>
                <c:pt idx="49">
                  <c:v>1.698</c:v>
                </c:pt>
                <c:pt idx="50">
                  <c:v>1.699</c:v>
                </c:pt>
                <c:pt idx="51">
                  <c:v>1.698</c:v>
                </c:pt>
                <c:pt idx="52">
                  <c:v>1.698</c:v>
                </c:pt>
                <c:pt idx="53">
                  <c:v>1.698</c:v>
                </c:pt>
                <c:pt idx="54">
                  <c:v>1.698</c:v>
                </c:pt>
                <c:pt idx="55">
                  <c:v>1.699</c:v>
                </c:pt>
                <c:pt idx="56">
                  <c:v>1.7</c:v>
                </c:pt>
                <c:pt idx="57">
                  <c:v>1.701</c:v>
                </c:pt>
                <c:pt idx="58">
                  <c:v>1.701</c:v>
                </c:pt>
                <c:pt idx="59">
                  <c:v>1.701</c:v>
                </c:pt>
                <c:pt idx="60">
                  <c:v>1.702</c:v>
                </c:pt>
                <c:pt idx="61">
                  <c:v>1.703</c:v>
                </c:pt>
                <c:pt idx="62">
                  <c:v>1.703</c:v>
                </c:pt>
                <c:pt idx="63">
                  <c:v>1.703</c:v>
                </c:pt>
                <c:pt idx="64">
                  <c:v>1.704</c:v>
                </c:pt>
                <c:pt idx="65">
                  <c:v>1.705</c:v>
                </c:pt>
                <c:pt idx="66">
                  <c:v>1.705</c:v>
                </c:pt>
                <c:pt idx="67">
                  <c:v>1.707</c:v>
                </c:pt>
                <c:pt idx="68">
                  <c:v>1.706</c:v>
                </c:pt>
                <c:pt idx="69">
                  <c:v>1.707</c:v>
                </c:pt>
                <c:pt idx="70">
                  <c:v>1.708</c:v>
                </c:pt>
                <c:pt idx="71">
                  <c:v>1.708</c:v>
                </c:pt>
                <c:pt idx="72">
                  <c:v>1.708</c:v>
                </c:pt>
                <c:pt idx="73">
                  <c:v>1.709</c:v>
                </c:pt>
                <c:pt idx="74">
                  <c:v>1.709</c:v>
                </c:pt>
                <c:pt idx="75">
                  <c:v>1.71</c:v>
                </c:pt>
                <c:pt idx="76">
                  <c:v>1.71</c:v>
                </c:pt>
                <c:pt idx="77">
                  <c:v>1.711</c:v>
                </c:pt>
                <c:pt idx="78">
                  <c:v>1.711</c:v>
                </c:pt>
                <c:pt idx="79">
                  <c:v>1.712</c:v>
                </c:pt>
                <c:pt idx="80">
                  <c:v>1.712</c:v>
                </c:pt>
                <c:pt idx="81">
                  <c:v>1.713</c:v>
                </c:pt>
                <c:pt idx="82">
                  <c:v>1.714</c:v>
                </c:pt>
                <c:pt idx="83">
                  <c:v>1.714</c:v>
                </c:pt>
                <c:pt idx="84">
                  <c:v>1.715</c:v>
                </c:pt>
                <c:pt idx="85">
                  <c:v>1.714</c:v>
                </c:pt>
                <c:pt idx="86">
                  <c:v>1.715</c:v>
                </c:pt>
                <c:pt idx="87">
                  <c:v>1.715</c:v>
                </c:pt>
                <c:pt idx="88">
                  <c:v>1.715</c:v>
                </c:pt>
                <c:pt idx="89">
                  <c:v>1.716</c:v>
                </c:pt>
                <c:pt idx="90">
                  <c:v>1.716</c:v>
                </c:pt>
                <c:pt idx="91">
                  <c:v>1.716</c:v>
                </c:pt>
                <c:pt idx="92">
                  <c:v>1.716</c:v>
                </c:pt>
                <c:pt idx="93">
                  <c:v>1.716</c:v>
                </c:pt>
                <c:pt idx="94">
                  <c:v>1.716</c:v>
                </c:pt>
                <c:pt idx="95">
                  <c:v>1.716</c:v>
                </c:pt>
                <c:pt idx="96">
                  <c:v>1.717</c:v>
                </c:pt>
                <c:pt idx="97">
                  <c:v>1.718</c:v>
                </c:pt>
                <c:pt idx="98">
                  <c:v>1.718</c:v>
                </c:pt>
                <c:pt idx="99">
                  <c:v>1.718</c:v>
                </c:pt>
                <c:pt idx="100">
                  <c:v>1.718</c:v>
                </c:pt>
                <c:pt idx="101">
                  <c:v>1.719</c:v>
                </c:pt>
                <c:pt idx="102">
                  <c:v>1.719</c:v>
                </c:pt>
                <c:pt idx="103">
                  <c:v>1.72</c:v>
                </c:pt>
                <c:pt idx="104">
                  <c:v>1.72</c:v>
                </c:pt>
                <c:pt idx="105">
                  <c:v>1.721</c:v>
                </c:pt>
                <c:pt idx="106">
                  <c:v>1.721</c:v>
                </c:pt>
                <c:pt idx="107">
                  <c:v>1.721</c:v>
                </c:pt>
                <c:pt idx="108">
                  <c:v>1.722</c:v>
                </c:pt>
                <c:pt idx="109">
                  <c:v>1.723</c:v>
                </c:pt>
                <c:pt idx="110">
                  <c:v>1.724</c:v>
                </c:pt>
                <c:pt idx="111">
                  <c:v>1.724</c:v>
                </c:pt>
                <c:pt idx="112">
                  <c:v>1.724</c:v>
                </c:pt>
                <c:pt idx="113">
                  <c:v>1.724</c:v>
                </c:pt>
                <c:pt idx="114">
                  <c:v>1.725</c:v>
                </c:pt>
                <c:pt idx="115">
                  <c:v>1.725</c:v>
                </c:pt>
                <c:pt idx="116">
                  <c:v>1.726</c:v>
                </c:pt>
                <c:pt idx="117">
                  <c:v>1.727</c:v>
                </c:pt>
                <c:pt idx="118">
                  <c:v>1.727</c:v>
                </c:pt>
                <c:pt idx="119">
                  <c:v>1.729</c:v>
                </c:pt>
                <c:pt idx="120">
                  <c:v>1.729</c:v>
                </c:pt>
                <c:pt idx="121">
                  <c:v>1.731</c:v>
                </c:pt>
                <c:pt idx="122">
                  <c:v>1.73</c:v>
                </c:pt>
                <c:pt idx="123">
                  <c:v>1.73</c:v>
                </c:pt>
                <c:pt idx="124">
                  <c:v>1.731</c:v>
                </c:pt>
                <c:pt idx="125">
                  <c:v>1.732</c:v>
                </c:pt>
                <c:pt idx="126">
                  <c:v>1.733</c:v>
                </c:pt>
                <c:pt idx="127">
                  <c:v>1.733</c:v>
                </c:pt>
                <c:pt idx="128">
                  <c:v>1.734</c:v>
                </c:pt>
                <c:pt idx="129">
                  <c:v>1.734</c:v>
                </c:pt>
                <c:pt idx="130">
                  <c:v>1.734</c:v>
                </c:pt>
                <c:pt idx="131">
                  <c:v>1.735</c:v>
                </c:pt>
                <c:pt idx="132">
                  <c:v>1.735</c:v>
                </c:pt>
                <c:pt idx="133">
                  <c:v>1.736</c:v>
                </c:pt>
                <c:pt idx="134">
                  <c:v>1.735</c:v>
                </c:pt>
                <c:pt idx="135">
                  <c:v>1.735</c:v>
                </c:pt>
                <c:pt idx="136">
                  <c:v>1.736</c:v>
                </c:pt>
                <c:pt idx="137">
                  <c:v>1.737</c:v>
                </c:pt>
                <c:pt idx="138">
                  <c:v>1.737</c:v>
                </c:pt>
                <c:pt idx="139">
                  <c:v>1.738</c:v>
                </c:pt>
                <c:pt idx="140">
                  <c:v>1.739</c:v>
                </c:pt>
                <c:pt idx="141">
                  <c:v>1.74</c:v>
                </c:pt>
                <c:pt idx="142">
                  <c:v>1.741</c:v>
                </c:pt>
                <c:pt idx="143">
                  <c:v>1.741</c:v>
                </c:pt>
                <c:pt idx="144">
                  <c:v>1.742</c:v>
                </c:pt>
                <c:pt idx="145">
                  <c:v>1.743</c:v>
                </c:pt>
                <c:pt idx="146">
                  <c:v>1.743</c:v>
                </c:pt>
                <c:pt idx="147">
                  <c:v>1.744</c:v>
                </c:pt>
                <c:pt idx="148">
                  <c:v>1.745</c:v>
                </c:pt>
                <c:pt idx="149">
                  <c:v>1.745</c:v>
                </c:pt>
                <c:pt idx="150">
                  <c:v>1.745</c:v>
                </c:pt>
                <c:pt idx="151">
                  <c:v>1.746</c:v>
                </c:pt>
                <c:pt idx="152">
                  <c:v>1.745</c:v>
                </c:pt>
                <c:pt idx="153">
                  <c:v>1.746</c:v>
                </c:pt>
                <c:pt idx="154">
                  <c:v>1.745</c:v>
                </c:pt>
                <c:pt idx="155">
                  <c:v>1.745</c:v>
                </c:pt>
                <c:pt idx="156">
                  <c:v>1.746</c:v>
                </c:pt>
                <c:pt idx="157">
                  <c:v>1.745</c:v>
                </c:pt>
                <c:pt idx="158">
                  <c:v>1.746</c:v>
                </c:pt>
                <c:pt idx="159">
                  <c:v>1.746</c:v>
                </c:pt>
                <c:pt idx="160">
                  <c:v>1.745</c:v>
                </c:pt>
                <c:pt idx="161">
                  <c:v>1.746</c:v>
                </c:pt>
                <c:pt idx="162">
                  <c:v>1.748</c:v>
                </c:pt>
                <c:pt idx="163">
                  <c:v>1.747</c:v>
                </c:pt>
                <c:pt idx="164">
                  <c:v>1.747</c:v>
                </c:pt>
                <c:pt idx="165">
                  <c:v>1.747</c:v>
                </c:pt>
                <c:pt idx="166">
                  <c:v>1.747</c:v>
                </c:pt>
                <c:pt idx="167">
                  <c:v>1.747</c:v>
                </c:pt>
                <c:pt idx="168">
                  <c:v>1.747</c:v>
                </c:pt>
                <c:pt idx="169">
                  <c:v>1.747</c:v>
                </c:pt>
                <c:pt idx="170">
                  <c:v>1.748</c:v>
                </c:pt>
                <c:pt idx="171">
                  <c:v>1.747</c:v>
                </c:pt>
                <c:pt idx="172">
                  <c:v>1.748</c:v>
                </c:pt>
                <c:pt idx="173">
                  <c:v>1.748</c:v>
                </c:pt>
                <c:pt idx="174">
                  <c:v>1.749</c:v>
                </c:pt>
                <c:pt idx="175">
                  <c:v>1.75</c:v>
                </c:pt>
                <c:pt idx="176">
                  <c:v>1.751</c:v>
                </c:pt>
                <c:pt idx="177">
                  <c:v>1.751</c:v>
                </c:pt>
                <c:pt idx="178">
                  <c:v>1.751</c:v>
                </c:pt>
                <c:pt idx="179">
                  <c:v>1.75</c:v>
                </c:pt>
                <c:pt idx="180">
                  <c:v>1.751</c:v>
                </c:pt>
                <c:pt idx="181">
                  <c:v>1.752</c:v>
                </c:pt>
                <c:pt idx="182">
                  <c:v>1.751</c:v>
                </c:pt>
                <c:pt idx="183">
                  <c:v>1.751</c:v>
                </c:pt>
                <c:pt idx="184">
                  <c:v>1.75</c:v>
                </c:pt>
                <c:pt idx="185">
                  <c:v>1.751</c:v>
                </c:pt>
                <c:pt idx="186">
                  <c:v>1.75</c:v>
                </c:pt>
                <c:pt idx="187">
                  <c:v>1.75</c:v>
                </c:pt>
                <c:pt idx="188">
                  <c:v>1.751</c:v>
                </c:pt>
                <c:pt idx="189">
                  <c:v>1.751</c:v>
                </c:pt>
                <c:pt idx="190">
                  <c:v>1.75</c:v>
                </c:pt>
                <c:pt idx="191">
                  <c:v>1.752</c:v>
                </c:pt>
                <c:pt idx="192">
                  <c:v>1.752</c:v>
                </c:pt>
                <c:pt idx="193">
                  <c:v>1.753</c:v>
                </c:pt>
                <c:pt idx="194">
                  <c:v>1.754</c:v>
                </c:pt>
                <c:pt idx="195">
                  <c:v>1.754</c:v>
                </c:pt>
                <c:pt idx="196">
                  <c:v>1.755</c:v>
                </c:pt>
                <c:pt idx="197">
                  <c:v>1.755</c:v>
                </c:pt>
                <c:pt idx="198">
                  <c:v>1.755</c:v>
                </c:pt>
                <c:pt idx="199">
                  <c:v>1.755</c:v>
                </c:pt>
                <c:pt idx="200">
                  <c:v>1.75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Plan1!$AO$1</c:f>
              <c:strCache>
                <c:ptCount val="1"/>
                <c:pt idx="0">
                  <c:v>3%sem fibrinogenio7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O$2:$AO$283</c:f>
              <c:numCache>
                <c:formatCode>General</c:formatCode>
                <c:ptCount val="282"/>
                <c:pt idx="0">
                  <c:v>1.657</c:v>
                </c:pt>
                <c:pt idx="1">
                  <c:v>1.672</c:v>
                </c:pt>
                <c:pt idx="2">
                  <c:v>1.675</c:v>
                </c:pt>
                <c:pt idx="3">
                  <c:v>1.675</c:v>
                </c:pt>
                <c:pt idx="4">
                  <c:v>1.672</c:v>
                </c:pt>
                <c:pt idx="5">
                  <c:v>1.671</c:v>
                </c:pt>
                <c:pt idx="6">
                  <c:v>1.672</c:v>
                </c:pt>
                <c:pt idx="7">
                  <c:v>1.672</c:v>
                </c:pt>
                <c:pt idx="8">
                  <c:v>1.673</c:v>
                </c:pt>
                <c:pt idx="9">
                  <c:v>1.673</c:v>
                </c:pt>
                <c:pt idx="10">
                  <c:v>1.674</c:v>
                </c:pt>
                <c:pt idx="11">
                  <c:v>1.675</c:v>
                </c:pt>
                <c:pt idx="12">
                  <c:v>1.675</c:v>
                </c:pt>
                <c:pt idx="13">
                  <c:v>1.676</c:v>
                </c:pt>
                <c:pt idx="14">
                  <c:v>1.677</c:v>
                </c:pt>
                <c:pt idx="15">
                  <c:v>1.677</c:v>
                </c:pt>
                <c:pt idx="16">
                  <c:v>1.677</c:v>
                </c:pt>
                <c:pt idx="17">
                  <c:v>1.677</c:v>
                </c:pt>
                <c:pt idx="18">
                  <c:v>1.678</c:v>
                </c:pt>
                <c:pt idx="19">
                  <c:v>1.677</c:v>
                </c:pt>
                <c:pt idx="20">
                  <c:v>1.678</c:v>
                </c:pt>
                <c:pt idx="21">
                  <c:v>1.678</c:v>
                </c:pt>
                <c:pt idx="22">
                  <c:v>1.679</c:v>
                </c:pt>
                <c:pt idx="23">
                  <c:v>1.679</c:v>
                </c:pt>
                <c:pt idx="24">
                  <c:v>1.679</c:v>
                </c:pt>
                <c:pt idx="25">
                  <c:v>1.679</c:v>
                </c:pt>
                <c:pt idx="26">
                  <c:v>1.679</c:v>
                </c:pt>
                <c:pt idx="27">
                  <c:v>1.679</c:v>
                </c:pt>
                <c:pt idx="28">
                  <c:v>1.68</c:v>
                </c:pt>
                <c:pt idx="29">
                  <c:v>1.68</c:v>
                </c:pt>
                <c:pt idx="30">
                  <c:v>1.68</c:v>
                </c:pt>
                <c:pt idx="31">
                  <c:v>1.681</c:v>
                </c:pt>
                <c:pt idx="32">
                  <c:v>1.681</c:v>
                </c:pt>
                <c:pt idx="33">
                  <c:v>1.682</c:v>
                </c:pt>
                <c:pt idx="34">
                  <c:v>1.682</c:v>
                </c:pt>
                <c:pt idx="35">
                  <c:v>1.684</c:v>
                </c:pt>
                <c:pt idx="36">
                  <c:v>1.684</c:v>
                </c:pt>
                <c:pt idx="37">
                  <c:v>1.685</c:v>
                </c:pt>
                <c:pt idx="38">
                  <c:v>1.685</c:v>
                </c:pt>
                <c:pt idx="39">
                  <c:v>1.685</c:v>
                </c:pt>
                <c:pt idx="40">
                  <c:v>1.686</c:v>
                </c:pt>
                <c:pt idx="41">
                  <c:v>1.686</c:v>
                </c:pt>
                <c:pt idx="42">
                  <c:v>1.687</c:v>
                </c:pt>
                <c:pt idx="43">
                  <c:v>1.688</c:v>
                </c:pt>
                <c:pt idx="44">
                  <c:v>1.689</c:v>
                </c:pt>
                <c:pt idx="45">
                  <c:v>1.69</c:v>
                </c:pt>
                <c:pt idx="46">
                  <c:v>1.69</c:v>
                </c:pt>
                <c:pt idx="47">
                  <c:v>1.691</c:v>
                </c:pt>
                <c:pt idx="48">
                  <c:v>1.691</c:v>
                </c:pt>
                <c:pt idx="49">
                  <c:v>1.693</c:v>
                </c:pt>
                <c:pt idx="50">
                  <c:v>1.693</c:v>
                </c:pt>
                <c:pt idx="51">
                  <c:v>1.693</c:v>
                </c:pt>
                <c:pt idx="52">
                  <c:v>1.693</c:v>
                </c:pt>
                <c:pt idx="53">
                  <c:v>1.694</c:v>
                </c:pt>
                <c:pt idx="54">
                  <c:v>1.694</c:v>
                </c:pt>
                <c:pt idx="55">
                  <c:v>1.695</c:v>
                </c:pt>
                <c:pt idx="56">
                  <c:v>1.696</c:v>
                </c:pt>
                <c:pt idx="57">
                  <c:v>1.697</c:v>
                </c:pt>
                <c:pt idx="58">
                  <c:v>1.697</c:v>
                </c:pt>
                <c:pt idx="59">
                  <c:v>1.699</c:v>
                </c:pt>
                <c:pt idx="60">
                  <c:v>1.698</c:v>
                </c:pt>
                <c:pt idx="61">
                  <c:v>1.699</c:v>
                </c:pt>
                <c:pt idx="62">
                  <c:v>1.7</c:v>
                </c:pt>
                <c:pt idx="63">
                  <c:v>1.7</c:v>
                </c:pt>
                <c:pt idx="64">
                  <c:v>1.699</c:v>
                </c:pt>
                <c:pt idx="65">
                  <c:v>1.7</c:v>
                </c:pt>
                <c:pt idx="66">
                  <c:v>1.7</c:v>
                </c:pt>
                <c:pt idx="67">
                  <c:v>1.7</c:v>
                </c:pt>
                <c:pt idx="68">
                  <c:v>1.701</c:v>
                </c:pt>
                <c:pt idx="69">
                  <c:v>1.7</c:v>
                </c:pt>
                <c:pt idx="70">
                  <c:v>1.701</c:v>
                </c:pt>
                <c:pt idx="71">
                  <c:v>1.701</c:v>
                </c:pt>
                <c:pt idx="72">
                  <c:v>1.701</c:v>
                </c:pt>
                <c:pt idx="73">
                  <c:v>1.701</c:v>
                </c:pt>
                <c:pt idx="74">
                  <c:v>1.702</c:v>
                </c:pt>
                <c:pt idx="75">
                  <c:v>1.702</c:v>
                </c:pt>
                <c:pt idx="76">
                  <c:v>1.702</c:v>
                </c:pt>
                <c:pt idx="77">
                  <c:v>1.702</c:v>
                </c:pt>
                <c:pt idx="78">
                  <c:v>1.703</c:v>
                </c:pt>
                <c:pt idx="79">
                  <c:v>1.703</c:v>
                </c:pt>
                <c:pt idx="80">
                  <c:v>1.704</c:v>
                </c:pt>
                <c:pt idx="81">
                  <c:v>1.703</c:v>
                </c:pt>
                <c:pt idx="82">
                  <c:v>1.704</c:v>
                </c:pt>
                <c:pt idx="83">
                  <c:v>1.705</c:v>
                </c:pt>
                <c:pt idx="84">
                  <c:v>1.705</c:v>
                </c:pt>
                <c:pt idx="85">
                  <c:v>1.706</c:v>
                </c:pt>
                <c:pt idx="86">
                  <c:v>1.706</c:v>
                </c:pt>
                <c:pt idx="87">
                  <c:v>1.707</c:v>
                </c:pt>
                <c:pt idx="88">
                  <c:v>1.707</c:v>
                </c:pt>
                <c:pt idx="89">
                  <c:v>1.708</c:v>
                </c:pt>
                <c:pt idx="90">
                  <c:v>1.708</c:v>
                </c:pt>
                <c:pt idx="91">
                  <c:v>1.709</c:v>
                </c:pt>
                <c:pt idx="92">
                  <c:v>1.709</c:v>
                </c:pt>
                <c:pt idx="93">
                  <c:v>1.711</c:v>
                </c:pt>
                <c:pt idx="94">
                  <c:v>1.711</c:v>
                </c:pt>
                <c:pt idx="95">
                  <c:v>1.71</c:v>
                </c:pt>
                <c:pt idx="96">
                  <c:v>1.711</c:v>
                </c:pt>
                <c:pt idx="97">
                  <c:v>1.713</c:v>
                </c:pt>
                <c:pt idx="98">
                  <c:v>1.713</c:v>
                </c:pt>
                <c:pt idx="99">
                  <c:v>1.713</c:v>
                </c:pt>
                <c:pt idx="100">
                  <c:v>1.714</c:v>
                </c:pt>
                <c:pt idx="101">
                  <c:v>1.714</c:v>
                </c:pt>
                <c:pt idx="102">
                  <c:v>1.714</c:v>
                </c:pt>
                <c:pt idx="103">
                  <c:v>1.715</c:v>
                </c:pt>
                <c:pt idx="104">
                  <c:v>1.716</c:v>
                </c:pt>
                <c:pt idx="105">
                  <c:v>1.717</c:v>
                </c:pt>
                <c:pt idx="106">
                  <c:v>1.717</c:v>
                </c:pt>
                <c:pt idx="107">
                  <c:v>1.717</c:v>
                </c:pt>
                <c:pt idx="108">
                  <c:v>1.717</c:v>
                </c:pt>
                <c:pt idx="109">
                  <c:v>1.718</c:v>
                </c:pt>
                <c:pt idx="110">
                  <c:v>1.719</c:v>
                </c:pt>
                <c:pt idx="111">
                  <c:v>1.72</c:v>
                </c:pt>
                <c:pt idx="112">
                  <c:v>1.72</c:v>
                </c:pt>
                <c:pt idx="113">
                  <c:v>1.72</c:v>
                </c:pt>
                <c:pt idx="114">
                  <c:v>1.721</c:v>
                </c:pt>
                <c:pt idx="115">
                  <c:v>1.721</c:v>
                </c:pt>
                <c:pt idx="116">
                  <c:v>1.722</c:v>
                </c:pt>
                <c:pt idx="117">
                  <c:v>1.724</c:v>
                </c:pt>
                <c:pt idx="118">
                  <c:v>1.724</c:v>
                </c:pt>
                <c:pt idx="119">
                  <c:v>1.725</c:v>
                </c:pt>
                <c:pt idx="120">
                  <c:v>1.725</c:v>
                </c:pt>
                <c:pt idx="121">
                  <c:v>1.727</c:v>
                </c:pt>
                <c:pt idx="122">
                  <c:v>1.726</c:v>
                </c:pt>
                <c:pt idx="123">
                  <c:v>1.727</c:v>
                </c:pt>
                <c:pt idx="124">
                  <c:v>1.728</c:v>
                </c:pt>
                <c:pt idx="125">
                  <c:v>1.728</c:v>
                </c:pt>
                <c:pt idx="126">
                  <c:v>1.729</c:v>
                </c:pt>
                <c:pt idx="127">
                  <c:v>1.73</c:v>
                </c:pt>
                <c:pt idx="128">
                  <c:v>1.731</c:v>
                </c:pt>
                <c:pt idx="129">
                  <c:v>1.73</c:v>
                </c:pt>
                <c:pt idx="130">
                  <c:v>1.732</c:v>
                </c:pt>
                <c:pt idx="131">
                  <c:v>1.732</c:v>
                </c:pt>
                <c:pt idx="132">
                  <c:v>1.734</c:v>
                </c:pt>
                <c:pt idx="133">
                  <c:v>1.735</c:v>
                </c:pt>
                <c:pt idx="134">
                  <c:v>1.734</c:v>
                </c:pt>
                <c:pt idx="135">
                  <c:v>1.736</c:v>
                </c:pt>
                <c:pt idx="136">
                  <c:v>1.736</c:v>
                </c:pt>
                <c:pt idx="137">
                  <c:v>1.737</c:v>
                </c:pt>
                <c:pt idx="138">
                  <c:v>1.737</c:v>
                </c:pt>
                <c:pt idx="139">
                  <c:v>1.738</c:v>
                </c:pt>
                <c:pt idx="140">
                  <c:v>1.739</c:v>
                </c:pt>
                <c:pt idx="141">
                  <c:v>1.739</c:v>
                </c:pt>
                <c:pt idx="142">
                  <c:v>1.74</c:v>
                </c:pt>
                <c:pt idx="143">
                  <c:v>1.74</c:v>
                </c:pt>
                <c:pt idx="144">
                  <c:v>1.74</c:v>
                </c:pt>
                <c:pt idx="145">
                  <c:v>1.74</c:v>
                </c:pt>
                <c:pt idx="146">
                  <c:v>1.741</c:v>
                </c:pt>
                <c:pt idx="147">
                  <c:v>1.741</c:v>
                </c:pt>
                <c:pt idx="148">
                  <c:v>1.742</c:v>
                </c:pt>
                <c:pt idx="149">
                  <c:v>1.742</c:v>
                </c:pt>
                <c:pt idx="150">
                  <c:v>1.743</c:v>
                </c:pt>
                <c:pt idx="151">
                  <c:v>1.743</c:v>
                </c:pt>
                <c:pt idx="152">
                  <c:v>1.743</c:v>
                </c:pt>
                <c:pt idx="153">
                  <c:v>1.744</c:v>
                </c:pt>
                <c:pt idx="154">
                  <c:v>1.746</c:v>
                </c:pt>
                <c:pt idx="155">
                  <c:v>1.746</c:v>
                </c:pt>
                <c:pt idx="156">
                  <c:v>1.746</c:v>
                </c:pt>
                <c:pt idx="157">
                  <c:v>1.746</c:v>
                </c:pt>
                <c:pt idx="158">
                  <c:v>1.749</c:v>
                </c:pt>
                <c:pt idx="159">
                  <c:v>1.747</c:v>
                </c:pt>
                <c:pt idx="160">
                  <c:v>1.747</c:v>
                </c:pt>
                <c:pt idx="161">
                  <c:v>1.748</c:v>
                </c:pt>
                <c:pt idx="162">
                  <c:v>1.748</c:v>
                </c:pt>
                <c:pt idx="163">
                  <c:v>1.748</c:v>
                </c:pt>
                <c:pt idx="164">
                  <c:v>1.749</c:v>
                </c:pt>
                <c:pt idx="165">
                  <c:v>1.75</c:v>
                </c:pt>
                <c:pt idx="166">
                  <c:v>1.75</c:v>
                </c:pt>
                <c:pt idx="167">
                  <c:v>1.751</c:v>
                </c:pt>
                <c:pt idx="168">
                  <c:v>1.751</c:v>
                </c:pt>
                <c:pt idx="169">
                  <c:v>1.752</c:v>
                </c:pt>
                <c:pt idx="170">
                  <c:v>1.753</c:v>
                </c:pt>
                <c:pt idx="171">
                  <c:v>1.752</c:v>
                </c:pt>
                <c:pt idx="172">
                  <c:v>1.753</c:v>
                </c:pt>
                <c:pt idx="173">
                  <c:v>1.754</c:v>
                </c:pt>
                <c:pt idx="174">
                  <c:v>1.754</c:v>
                </c:pt>
                <c:pt idx="175">
                  <c:v>1.755</c:v>
                </c:pt>
                <c:pt idx="176">
                  <c:v>1.756</c:v>
                </c:pt>
                <c:pt idx="177">
                  <c:v>1.756</c:v>
                </c:pt>
                <c:pt idx="178">
                  <c:v>1.756</c:v>
                </c:pt>
                <c:pt idx="179">
                  <c:v>1.756</c:v>
                </c:pt>
                <c:pt idx="180">
                  <c:v>1.757</c:v>
                </c:pt>
                <c:pt idx="181">
                  <c:v>1.757</c:v>
                </c:pt>
                <c:pt idx="182">
                  <c:v>1.757</c:v>
                </c:pt>
                <c:pt idx="183">
                  <c:v>1.756</c:v>
                </c:pt>
                <c:pt idx="184">
                  <c:v>1.758</c:v>
                </c:pt>
                <c:pt idx="185">
                  <c:v>1.758</c:v>
                </c:pt>
                <c:pt idx="186">
                  <c:v>1.758</c:v>
                </c:pt>
                <c:pt idx="187">
                  <c:v>1.759</c:v>
                </c:pt>
                <c:pt idx="188">
                  <c:v>1.76</c:v>
                </c:pt>
                <c:pt idx="189">
                  <c:v>1.761</c:v>
                </c:pt>
                <c:pt idx="190">
                  <c:v>1.762</c:v>
                </c:pt>
                <c:pt idx="191">
                  <c:v>1.763</c:v>
                </c:pt>
                <c:pt idx="192">
                  <c:v>1.764</c:v>
                </c:pt>
                <c:pt idx="193">
                  <c:v>1.765</c:v>
                </c:pt>
                <c:pt idx="194">
                  <c:v>1.764</c:v>
                </c:pt>
                <c:pt idx="195">
                  <c:v>1.765</c:v>
                </c:pt>
                <c:pt idx="196">
                  <c:v>1.766</c:v>
                </c:pt>
                <c:pt idx="197">
                  <c:v>1.766</c:v>
                </c:pt>
                <c:pt idx="198">
                  <c:v>1.766</c:v>
                </c:pt>
                <c:pt idx="199">
                  <c:v>1.766</c:v>
                </c:pt>
                <c:pt idx="200">
                  <c:v>1.76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Plan1!$CZ$1</c:f>
              <c:strCache>
                <c:ptCount val="1"/>
                <c:pt idx="0">
                  <c:v>sem fibrinogênio 3%8</c:v>
                </c:pt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CZ$2:$CZ$283</c:f>
              <c:numCache>
                <c:formatCode>General</c:formatCode>
                <c:ptCount val="282"/>
                <c:pt idx="0">
                  <c:v>1.627</c:v>
                </c:pt>
                <c:pt idx="1">
                  <c:v>1.637</c:v>
                </c:pt>
                <c:pt idx="2">
                  <c:v>1.641</c:v>
                </c:pt>
                <c:pt idx="3">
                  <c:v>1.641</c:v>
                </c:pt>
                <c:pt idx="4">
                  <c:v>1.638</c:v>
                </c:pt>
                <c:pt idx="5">
                  <c:v>1.637</c:v>
                </c:pt>
                <c:pt idx="6">
                  <c:v>1.635</c:v>
                </c:pt>
                <c:pt idx="7">
                  <c:v>1.633</c:v>
                </c:pt>
                <c:pt idx="8">
                  <c:v>1.633</c:v>
                </c:pt>
                <c:pt idx="9">
                  <c:v>1.632</c:v>
                </c:pt>
                <c:pt idx="10">
                  <c:v>1.631</c:v>
                </c:pt>
                <c:pt idx="11">
                  <c:v>1.631</c:v>
                </c:pt>
                <c:pt idx="12">
                  <c:v>1.631</c:v>
                </c:pt>
                <c:pt idx="13">
                  <c:v>1.63</c:v>
                </c:pt>
                <c:pt idx="14">
                  <c:v>1.63</c:v>
                </c:pt>
                <c:pt idx="15">
                  <c:v>1.63</c:v>
                </c:pt>
                <c:pt idx="16">
                  <c:v>1.631</c:v>
                </c:pt>
                <c:pt idx="17">
                  <c:v>1.63</c:v>
                </c:pt>
                <c:pt idx="18">
                  <c:v>1.63</c:v>
                </c:pt>
                <c:pt idx="19">
                  <c:v>1.63</c:v>
                </c:pt>
                <c:pt idx="20">
                  <c:v>1.63</c:v>
                </c:pt>
                <c:pt idx="21">
                  <c:v>1.629</c:v>
                </c:pt>
                <c:pt idx="22">
                  <c:v>1.629</c:v>
                </c:pt>
                <c:pt idx="23">
                  <c:v>1.63</c:v>
                </c:pt>
                <c:pt idx="24">
                  <c:v>1.629</c:v>
                </c:pt>
                <c:pt idx="25">
                  <c:v>1.63</c:v>
                </c:pt>
                <c:pt idx="26">
                  <c:v>1.63</c:v>
                </c:pt>
                <c:pt idx="27">
                  <c:v>1.63</c:v>
                </c:pt>
                <c:pt idx="28">
                  <c:v>1.631</c:v>
                </c:pt>
                <c:pt idx="29">
                  <c:v>1.632</c:v>
                </c:pt>
                <c:pt idx="30">
                  <c:v>1.632</c:v>
                </c:pt>
                <c:pt idx="31">
                  <c:v>1.632</c:v>
                </c:pt>
                <c:pt idx="32">
                  <c:v>1.632</c:v>
                </c:pt>
                <c:pt idx="33">
                  <c:v>1.632</c:v>
                </c:pt>
                <c:pt idx="34">
                  <c:v>1.633</c:v>
                </c:pt>
                <c:pt idx="35">
                  <c:v>1.633</c:v>
                </c:pt>
                <c:pt idx="36">
                  <c:v>1.633</c:v>
                </c:pt>
                <c:pt idx="37">
                  <c:v>1.633</c:v>
                </c:pt>
                <c:pt idx="38">
                  <c:v>1.633</c:v>
                </c:pt>
                <c:pt idx="39">
                  <c:v>1.634</c:v>
                </c:pt>
                <c:pt idx="40">
                  <c:v>1.634</c:v>
                </c:pt>
                <c:pt idx="41">
                  <c:v>1.634</c:v>
                </c:pt>
                <c:pt idx="42">
                  <c:v>1.635</c:v>
                </c:pt>
                <c:pt idx="43">
                  <c:v>1.634</c:v>
                </c:pt>
                <c:pt idx="44">
                  <c:v>1.634</c:v>
                </c:pt>
                <c:pt idx="45">
                  <c:v>1.634</c:v>
                </c:pt>
                <c:pt idx="46">
                  <c:v>1.634</c:v>
                </c:pt>
                <c:pt idx="47">
                  <c:v>1.635</c:v>
                </c:pt>
                <c:pt idx="48">
                  <c:v>1.634</c:v>
                </c:pt>
                <c:pt idx="49">
                  <c:v>1.634</c:v>
                </c:pt>
                <c:pt idx="50">
                  <c:v>1.633</c:v>
                </c:pt>
                <c:pt idx="51">
                  <c:v>1.633</c:v>
                </c:pt>
                <c:pt idx="52">
                  <c:v>1.633</c:v>
                </c:pt>
                <c:pt idx="53">
                  <c:v>1.633</c:v>
                </c:pt>
                <c:pt idx="54">
                  <c:v>1.631</c:v>
                </c:pt>
                <c:pt idx="55">
                  <c:v>1.632</c:v>
                </c:pt>
                <c:pt idx="56">
                  <c:v>1.632</c:v>
                </c:pt>
                <c:pt idx="57">
                  <c:v>1.632</c:v>
                </c:pt>
                <c:pt idx="58">
                  <c:v>1.632</c:v>
                </c:pt>
                <c:pt idx="59">
                  <c:v>1.632</c:v>
                </c:pt>
                <c:pt idx="60">
                  <c:v>1.632</c:v>
                </c:pt>
                <c:pt idx="61">
                  <c:v>1.632</c:v>
                </c:pt>
                <c:pt idx="62">
                  <c:v>1.63</c:v>
                </c:pt>
                <c:pt idx="63">
                  <c:v>1.633</c:v>
                </c:pt>
                <c:pt idx="64">
                  <c:v>1.633</c:v>
                </c:pt>
                <c:pt idx="65">
                  <c:v>1.634</c:v>
                </c:pt>
                <c:pt idx="66">
                  <c:v>1.633</c:v>
                </c:pt>
                <c:pt idx="67">
                  <c:v>1.633</c:v>
                </c:pt>
                <c:pt idx="68">
                  <c:v>1.633</c:v>
                </c:pt>
                <c:pt idx="69">
                  <c:v>1.633</c:v>
                </c:pt>
                <c:pt idx="70">
                  <c:v>1.633</c:v>
                </c:pt>
                <c:pt idx="71">
                  <c:v>1.632</c:v>
                </c:pt>
                <c:pt idx="72">
                  <c:v>1.632</c:v>
                </c:pt>
                <c:pt idx="73">
                  <c:v>1.632</c:v>
                </c:pt>
                <c:pt idx="74">
                  <c:v>1.631</c:v>
                </c:pt>
                <c:pt idx="75">
                  <c:v>1.632</c:v>
                </c:pt>
                <c:pt idx="76">
                  <c:v>1.631</c:v>
                </c:pt>
                <c:pt idx="77">
                  <c:v>1.631</c:v>
                </c:pt>
                <c:pt idx="78">
                  <c:v>1.631</c:v>
                </c:pt>
                <c:pt idx="79">
                  <c:v>1.633</c:v>
                </c:pt>
                <c:pt idx="80">
                  <c:v>1.63</c:v>
                </c:pt>
                <c:pt idx="81">
                  <c:v>1.63</c:v>
                </c:pt>
                <c:pt idx="82">
                  <c:v>1.629</c:v>
                </c:pt>
                <c:pt idx="83">
                  <c:v>1.63</c:v>
                </c:pt>
                <c:pt idx="84">
                  <c:v>1.63</c:v>
                </c:pt>
                <c:pt idx="85">
                  <c:v>1.63</c:v>
                </c:pt>
                <c:pt idx="86">
                  <c:v>1.628</c:v>
                </c:pt>
                <c:pt idx="87">
                  <c:v>1.628</c:v>
                </c:pt>
                <c:pt idx="88">
                  <c:v>1.627</c:v>
                </c:pt>
                <c:pt idx="89">
                  <c:v>1.627</c:v>
                </c:pt>
                <c:pt idx="90">
                  <c:v>1.627</c:v>
                </c:pt>
                <c:pt idx="91">
                  <c:v>1.627</c:v>
                </c:pt>
                <c:pt idx="92">
                  <c:v>1.627</c:v>
                </c:pt>
                <c:pt idx="93">
                  <c:v>1.627</c:v>
                </c:pt>
                <c:pt idx="94">
                  <c:v>1.627</c:v>
                </c:pt>
                <c:pt idx="95">
                  <c:v>1.628</c:v>
                </c:pt>
                <c:pt idx="96">
                  <c:v>1.628</c:v>
                </c:pt>
                <c:pt idx="97">
                  <c:v>1.628</c:v>
                </c:pt>
                <c:pt idx="98">
                  <c:v>1.629</c:v>
                </c:pt>
                <c:pt idx="99">
                  <c:v>1.629</c:v>
                </c:pt>
                <c:pt idx="100">
                  <c:v>1.629</c:v>
                </c:pt>
                <c:pt idx="101">
                  <c:v>1.628</c:v>
                </c:pt>
                <c:pt idx="102">
                  <c:v>1.628</c:v>
                </c:pt>
                <c:pt idx="103">
                  <c:v>1.628</c:v>
                </c:pt>
                <c:pt idx="104">
                  <c:v>1.627</c:v>
                </c:pt>
                <c:pt idx="105">
                  <c:v>1.628</c:v>
                </c:pt>
                <c:pt idx="106">
                  <c:v>1.629</c:v>
                </c:pt>
                <c:pt idx="107">
                  <c:v>1.63</c:v>
                </c:pt>
                <c:pt idx="108">
                  <c:v>1.63</c:v>
                </c:pt>
                <c:pt idx="109">
                  <c:v>1.631</c:v>
                </c:pt>
                <c:pt idx="110">
                  <c:v>1.632</c:v>
                </c:pt>
                <c:pt idx="111">
                  <c:v>1.633</c:v>
                </c:pt>
                <c:pt idx="112">
                  <c:v>1.633</c:v>
                </c:pt>
                <c:pt idx="113">
                  <c:v>1.634</c:v>
                </c:pt>
                <c:pt idx="114">
                  <c:v>1.635</c:v>
                </c:pt>
                <c:pt idx="115">
                  <c:v>1.635</c:v>
                </c:pt>
                <c:pt idx="116">
                  <c:v>1.636</c:v>
                </c:pt>
                <c:pt idx="117">
                  <c:v>1.636</c:v>
                </c:pt>
                <c:pt idx="118">
                  <c:v>1.636</c:v>
                </c:pt>
                <c:pt idx="119">
                  <c:v>1.635</c:v>
                </c:pt>
                <c:pt idx="120">
                  <c:v>1.635</c:v>
                </c:pt>
                <c:pt idx="121">
                  <c:v>1.634</c:v>
                </c:pt>
                <c:pt idx="122">
                  <c:v>1.634</c:v>
                </c:pt>
                <c:pt idx="123">
                  <c:v>1.634</c:v>
                </c:pt>
                <c:pt idx="124">
                  <c:v>1.633</c:v>
                </c:pt>
                <c:pt idx="125">
                  <c:v>1.633</c:v>
                </c:pt>
                <c:pt idx="126">
                  <c:v>1.633</c:v>
                </c:pt>
                <c:pt idx="127">
                  <c:v>1.633</c:v>
                </c:pt>
                <c:pt idx="128">
                  <c:v>1.635</c:v>
                </c:pt>
                <c:pt idx="129">
                  <c:v>1.637</c:v>
                </c:pt>
                <c:pt idx="130">
                  <c:v>1.638</c:v>
                </c:pt>
                <c:pt idx="131">
                  <c:v>1.639</c:v>
                </c:pt>
                <c:pt idx="132">
                  <c:v>1.64</c:v>
                </c:pt>
                <c:pt idx="133">
                  <c:v>1.641</c:v>
                </c:pt>
                <c:pt idx="134">
                  <c:v>1.642</c:v>
                </c:pt>
                <c:pt idx="135">
                  <c:v>1.644</c:v>
                </c:pt>
                <c:pt idx="136">
                  <c:v>1.644</c:v>
                </c:pt>
                <c:pt idx="137">
                  <c:v>1.645</c:v>
                </c:pt>
                <c:pt idx="138">
                  <c:v>1.645</c:v>
                </c:pt>
                <c:pt idx="139">
                  <c:v>1.645</c:v>
                </c:pt>
                <c:pt idx="140">
                  <c:v>1.644</c:v>
                </c:pt>
                <c:pt idx="141">
                  <c:v>1.644</c:v>
                </c:pt>
                <c:pt idx="142">
                  <c:v>1.644</c:v>
                </c:pt>
                <c:pt idx="143">
                  <c:v>1.644</c:v>
                </c:pt>
                <c:pt idx="144">
                  <c:v>1.643</c:v>
                </c:pt>
                <c:pt idx="145">
                  <c:v>1.642</c:v>
                </c:pt>
                <c:pt idx="146">
                  <c:v>1.642</c:v>
                </c:pt>
                <c:pt idx="147">
                  <c:v>1.641</c:v>
                </c:pt>
                <c:pt idx="148">
                  <c:v>1.643</c:v>
                </c:pt>
                <c:pt idx="149">
                  <c:v>1.644</c:v>
                </c:pt>
                <c:pt idx="150">
                  <c:v>1.644</c:v>
                </c:pt>
                <c:pt idx="151">
                  <c:v>1.645</c:v>
                </c:pt>
                <c:pt idx="152">
                  <c:v>1.645</c:v>
                </c:pt>
                <c:pt idx="153">
                  <c:v>1.646</c:v>
                </c:pt>
                <c:pt idx="154">
                  <c:v>1.648</c:v>
                </c:pt>
                <c:pt idx="155">
                  <c:v>1.648</c:v>
                </c:pt>
                <c:pt idx="156">
                  <c:v>1.65</c:v>
                </c:pt>
                <c:pt idx="157">
                  <c:v>1.652</c:v>
                </c:pt>
                <c:pt idx="158">
                  <c:v>1.654</c:v>
                </c:pt>
                <c:pt idx="159">
                  <c:v>1.654</c:v>
                </c:pt>
                <c:pt idx="160">
                  <c:v>1.653</c:v>
                </c:pt>
                <c:pt idx="161">
                  <c:v>1.653</c:v>
                </c:pt>
                <c:pt idx="162">
                  <c:v>1.654</c:v>
                </c:pt>
                <c:pt idx="163">
                  <c:v>1.652</c:v>
                </c:pt>
                <c:pt idx="164">
                  <c:v>1.654</c:v>
                </c:pt>
                <c:pt idx="165">
                  <c:v>1.654</c:v>
                </c:pt>
                <c:pt idx="166">
                  <c:v>1.655</c:v>
                </c:pt>
                <c:pt idx="167">
                  <c:v>1.656</c:v>
                </c:pt>
                <c:pt idx="168">
                  <c:v>1.658</c:v>
                </c:pt>
                <c:pt idx="169">
                  <c:v>1.66</c:v>
                </c:pt>
                <c:pt idx="170">
                  <c:v>1.661</c:v>
                </c:pt>
                <c:pt idx="171">
                  <c:v>1.664</c:v>
                </c:pt>
                <c:pt idx="172">
                  <c:v>1.664</c:v>
                </c:pt>
                <c:pt idx="173">
                  <c:v>1.665</c:v>
                </c:pt>
                <c:pt idx="174">
                  <c:v>1.664</c:v>
                </c:pt>
                <c:pt idx="175">
                  <c:v>1.664</c:v>
                </c:pt>
                <c:pt idx="176">
                  <c:v>1.664</c:v>
                </c:pt>
                <c:pt idx="177">
                  <c:v>1.665</c:v>
                </c:pt>
                <c:pt idx="178">
                  <c:v>1.664</c:v>
                </c:pt>
                <c:pt idx="179">
                  <c:v>1.666</c:v>
                </c:pt>
                <c:pt idx="180">
                  <c:v>1.666</c:v>
                </c:pt>
                <c:pt idx="181">
                  <c:v>1.665</c:v>
                </c:pt>
                <c:pt idx="182">
                  <c:v>1.665</c:v>
                </c:pt>
                <c:pt idx="183">
                  <c:v>1.664</c:v>
                </c:pt>
                <c:pt idx="184">
                  <c:v>1.664</c:v>
                </c:pt>
                <c:pt idx="185">
                  <c:v>1.665</c:v>
                </c:pt>
                <c:pt idx="186">
                  <c:v>1.665</c:v>
                </c:pt>
                <c:pt idx="187">
                  <c:v>1.665</c:v>
                </c:pt>
                <c:pt idx="188">
                  <c:v>1.665</c:v>
                </c:pt>
                <c:pt idx="189">
                  <c:v>1.665</c:v>
                </c:pt>
                <c:pt idx="190">
                  <c:v>1.666</c:v>
                </c:pt>
                <c:pt idx="191">
                  <c:v>1.667</c:v>
                </c:pt>
                <c:pt idx="192">
                  <c:v>1.669</c:v>
                </c:pt>
                <c:pt idx="193">
                  <c:v>1.671</c:v>
                </c:pt>
                <c:pt idx="194">
                  <c:v>1.671</c:v>
                </c:pt>
                <c:pt idx="195">
                  <c:v>1.673</c:v>
                </c:pt>
                <c:pt idx="196">
                  <c:v>1.673</c:v>
                </c:pt>
                <c:pt idx="197">
                  <c:v>1.673</c:v>
                </c:pt>
                <c:pt idx="198">
                  <c:v>1.673</c:v>
                </c:pt>
                <c:pt idx="199">
                  <c:v>1.675</c:v>
                </c:pt>
                <c:pt idx="200">
                  <c:v>1.67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Plan1!$DA$1</c:f>
              <c:strCache>
                <c:ptCount val="1"/>
                <c:pt idx="0">
                  <c:v>sem fibrinogênio 3%9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DA$2:$DA$283</c:f>
              <c:numCache>
                <c:formatCode>General</c:formatCode>
                <c:ptCount val="282"/>
                <c:pt idx="0">
                  <c:v>1.612</c:v>
                </c:pt>
                <c:pt idx="1">
                  <c:v>1.622</c:v>
                </c:pt>
                <c:pt idx="2">
                  <c:v>1.627</c:v>
                </c:pt>
                <c:pt idx="3">
                  <c:v>1.629</c:v>
                </c:pt>
                <c:pt idx="4">
                  <c:v>1.629</c:v>
                </c:pt>
                <c:pt idx="5">
                  <c:v>1.628</c:v>
                </c:pt>
                <c:pt idx="6">
                  <c:v>1.627</c:v>
                </c:pt>
                <c:pt idx="7">
                  <c:v>1.626</c:v>
                </c:pt>
                <c:pt idx="8">
                  <c:v>1.626</c:v>
                </c:pt>
                <c:pt idx="9">
                  <c:v>1.625</c:v>
                </c:pt>
                <c:pt idx="10">
                  <c:v>1.625</c:v>
                </c:pt>
                <c:pt idx="11">
                  <c:v>1.625</c:v>
                </c:pt>
                <c:pt idx="12">
                  <c:v>1.624</c:v>
                </c:pt>
                <c:pt idx="13">
                  <c:v>1.624</c:v>
                </c:pt>
                <c:pt idx="14">
                  <c:v>1.624</c:v>
                </c:pt>
                <c:pt idx="15">
                  <c:v>1.625</c:v>
                </c:pt>
                <c:pt idx="16">
                  <c:v>1.624</c:v>
                </c:pt>
                <c:pt idx="17">
                  <c:v>1.623</c:v>
                </c:pt>
                <c:pt idx="18">
                  <c:v>1.623</c:v>
                </c:pt>
                <c:pt idx="19">
                  <c:v>1.622</c:v>
                </c:pt>
                <c:pt idx="20">
                  <c:v>1.622</c:v>
                </c:pt>
                <c:pt idx="21">
                  <c:v>1.621</c:v>
                </c:pt>
                <c:pt idx="22">
                  <c:v>1.622</c:v>
                </c:pt>
                <c:pt idx="23">
                  <c:v>1.622</c:v>
                </c:pt>
                <c:pt idx="24">
                  <c:v>1.622</c:v>
                </c:pt>
                <c:pt idx="25">
                  <c:v>1.621</c:v>
                </c:pt>
                <c:pt idx="26">
                  <c:v>1.622</c:v>
                </c:pt>
                <c:pt idx="27">
                  <c:v>1.621</c:v>
                </c:pt>
                <c:pt idx="28">
                  <c:v>1.622</c:v>
                </c:pt>
                <c:pt idx="29">
                  <c:v>1.621</c:v>
                </c:pt>
                <c:pt idx="30">
                  <c:v>1.622</c:v>
                </c:pt>
                <c:pt idx="31">
                  <c:v>1.624</c:v>
                </c:pt>
                <c:pt idx="32">
                  <c:v>1.623</c:v>
                </c:pt>
                <c:pt idx="33">
                  <c:v>1.623</c:v>
                </c:pt>
                <c:pt idx="34">
                  <c:v>1.624</c:v>
                </c:pt>
                <c:pt idx="35">
                  <c:v>1.624</c:v>
                </c:pt>
                <c:pt idx="36">
                  <c:v>1.624</c:v>
                </c:pt>
                <c:pt idx="37">
                  <c:v>1.624</c:v>
                </c:pt>
                <c:pt idx="38">
                  <c:v>1.624</c:v>
                </c:pt>
                <c:pt idx="39">
                  <c:v>1.624</c:v>
                </c:pt>
                <c:pt idx="40">
                  <c:v>1.624</c:v>
                </c:pt>
                <c:pt idx="41">
                  <c:v>1.624</c:v>
                </c:pt>
                <c:pt idx="42">
                  <c:v>1.624</c:v>
                </c:pt>
                <c:pt idx="43">
                  <c:v>1.624</c:v>
                </c:pt>
                <c:pt idx="44">
                  <c:v>1.624</c:v>
                </c:pt>
                <c:pt idx="45">
                  <c:v>1.624</c:v>
                </c:pt>
                <c:pt idx="46">
                  <c:v>1.623</c:v>
                </c:pt>
                <c:pt idx="47">
                  <c:v>1.623</c:v>
                </c:pt>
                <c:pt idx="48">
                  <c:v>1.623</c:v>
                </c:pt>
                <c:pt idx="49">
                  <c:v>1.624</c:v>
                </c:pt>
                <c:pt idx="50">
                  <c:v>1.623</c:v>
                </c:pt>
                <c:pt idx="51">
                  <c:v>1.623</c:v>
                </c:pt>
                <c:pt idx="52">
                  <c:v>1.622</c:v>
                </c:pt>
                <c:pt idx="53">
                  <c:v>1.622</c:v>
                </c:pt>
                <c:pt idx="54">
                  <c:v>1.621</c:v>
                </c:pt>
                <c:pt idx="55">
                  <c:v>1.622</c:v>
                </c:pt>
                <c:pt idx="56">
                  <c:v>1.622</c:v>
                </c:pt>
                <c:pt idx="57">
                  <c:v>1.622</c:v>
                </c:pt>
                <c:pt idx="58">
                  <c:v>1.623</c:v>
                </c:pt>
                <c:pt idx="59">
                  <c:v>1.623</c:v>
                </c:pt>
                <c:pt idx="60">
                  <c:v>1.623</c:v>
                </c:pt>
                <c:pt idx="61">
                  <c:v>1.623</c:v>
                </c:pt>
                <c:pt idx="62">
                  <c:v>1.623</c:v>
                </c:pt>
                <c:pt idx="63">
                  <c:v>1.625</c:v>
                </c:pt>
                <c:pt idx="64">
                  <c:v>1.624</c:v>
                </c:pt>
                <c:pt idx="65">
                  <c:v>1.626</c:v>
                </c:pt>
                <c:pt idx="66">
                  <c:v>1.624</c:v>
                </c:pt>
                <c:pt idx="67">
                  <c:v>1.625</c:v>
                </c:pt>
                <c:pt idx="68">
                  <c:v>1.625</c:v>
                </c:pt>
                <c:pt idx="69">
                  <c:v>1.626</c:v>
                </c:pt>
                <c:pt idx="70">
                  <c:v>1.625</c:v>
                </c:pt>
                <c:pt idx="71">
                  <c:v>1.625</c:v>
                </c:pt>
                <c:pt idx="72">
                  <c:v>1.625</c:v>
                </c:pt>
                <c:pt idx="73">
                  <c:v>1.626</c:v>
                </c:pt>
                <c:pt idx="74">
                  <c:v>1.625</c:v>
                </c:pt>
                <c:pt idx="75">
                  <c:v>1.627</c:v>
                </c:pt>
                <c:pt idx="76">
                  <c:v>1.626</c:v>
                </c:pt>
                <c:pt idx="77">
                  <c:v>1.626</c:v>
                </c:pt>
                <c:pt idx="78">
                  <c:v>1.626</c:v>
                </c:pt>
                <c:pt idx="79">
                  <c:v>1.627</c:v>
                </c:pt>
                <c:pt idx="80">
                  <c:v>1.626</c:v>
                </c:pt>
                <c:pt idx="81">
                  <c:v>1.626</c:v>
                </c:pt>
                <c:pt idx="82">
                  <c:v>1.627</c:v>
                </c:pt>
                <c:pt idx="83">
                  <c:v>1.627</c:v>
                </c:pt>
                <c:pt idx="84">
                  <c:v>1.629</c:v>
                </c:pt>
                <c:pt idx="85">
                  <c:v>1.628</c:v>
                </c:pt>
                <c:pt idx="86">
                  <c:v>1.628</c:v>
                </c:pt>
                <c:pt idx="87">
                  <c:v>1.628</c:v>
                </c:pt>
                <c:pt idx="88">
                  <c:v>1.629</c:v>
                </c:pt>
                <c:pt idx="89">
                  <c:v>1.628</c:v>
                </c:pt>
                <c:pt idx="90">
                  <c:v>1.628</c:v>
                </c:pt>
                <c:pt idx="91">
                  <c:v>1.628</c:v>
                </c:pt>
                <c:pt idx="92">
                  <c:v>1.627</c:v>
                </c:pt>
                <c:pt idx="93">
                  <c:v>1.626</c:v>
                </c:pt>
                <c:pt idx="94">
                  <c:v>1.626</c:v>
                </c:pt>
                <c:pt idx="95">
                  <c:v>1.626</c:v>
                </c:pt>
                <c:pt idx="96">
                  <c:v>1.625</c:v>
                </c:pt>
                <c:pt idx="97">
                  <c:v>1.624</c:v>
                </c:pt>
                <c:pt idx="98">
                  <c:v>1.624</c:v>
                </c:pt>
                <c:pt idx="99">
                  <c:v>1.623</c:v>
                </c:pt>
                <c:pt idx="100">
                  <c:v>1.623</c:v>
                </c:pt>
                <c:pt idx="101">
                  <c:v>1.623</c:v>
                </c:pt>
                <c:pt idx="102">
                  <c:v>1.623</c:v>
                </c:pt>
                <c:pt idx="103">
                  <c:v>1.623</c:v>
                </c:pt>
                <c:pt idx="104">
                  <c:v>1.625</c:v>
                </c:pt>
                <c:pt idx="105">
                  <c:v>1.625</c:v>
                </c:pt>
                <c:pt idx="106">
                  <c:v>1.626</c:v>
                </c:pt>
                <c:pt idx="107">
                  <c:v>1.626</c:v>
                </c:pt>
                <c:pt idx="108">
                  <c:v>1.625</c:v>
                </c:pt>
                <c:pt idx="109">
                  <c:v>1.625</c:v>
                </c:pt>
                <c:pt idx="110">
                  <c:v>1.624</c:v>
                </c:pt>
                <c:pt idx="111">
                  <c:v>1.625</c:v>
                </c:pt>
                <c:pt idx="112">
                  <c:v>1.625</c:v>
                </c:pt>
                <c:pt idx="113">
                  <c:v>1.625</c:v>
                </c:pt>
                <c:pt idx="114">
                  <c:v>1.625</c:v>
                </c:pt>
                <c:pt idx="115">
                  <c:v>1.625</c:v>
                </c:pt>
                <c:pt idx="116">
                  <c:v>1.625</c:v>
                </c:pt>
                <c:pt idx="117">
                  <c:v>1.625</c:v>
                </c:pt>
                <c:pt idx="118">
                  <c:v>1.624</c:v>
                </c:pt>
                <c:pt idx="119">
                  <c:v>1.625</c:v>
                </c:pt>
                <c:pt idx="120">
                  <c:v>1.624</c:v>
                </c:pt>
                <c:pt idx="121">
                  <c:v>1.626</c:v>
                </c:pt>
                <c:pt idx="122">
                  <c:v>1.627</c:v>
                </c:pt>
                <c:pt idx="123">
                  <c:v>1.628</c:v>
                </c:pt>
                <c:pt idx="124">
                  <c:v>1.629</c:v>
                </c:pt>
                <c:pt idx="125">
                  <c:v>1.63</c:v>
                </c:pt>
                <c:pt idx="126">
                  <c:v>1.632</c:v>
                </c:pt>
                <c:pt idx="127">
                  <c:v>1.633</c:v>
                </c:pt>
                <c:pt idx="128">
                  <c:v>1.634</c:v>
                </c:pt>
                <c:pt idx="129">
                  <c:v>1.635</c:v>
                </c:pt>
                <c:pt idx="130">
                  <c:v>1.636</c:v>
                </c:pt>
                <c:pt idx="131">
                  <c:v>1.636</c:v>
                </c:pt>
                <c:pt idx="132">
                  <c:v>1.637</c:v>
                </c:pt>
                <c:pt idx="133">
                  <c:v>1.636</c:v>
                </c:pt>
                <c:pt idx="134">
                  <c:v>1.638</c:v>
                </c:pt>
                <c:pt idx="135">
                  <c:v>1.639</c:v>
                </c:pt>
                <c:pt idx="136">
                  <c:v>1.64</c:v>
                </c:pt>
                <c:pt idx="137">
                  <c:v>1.643</c:v>
                </c:pt>
                <c:pt idx="138">
                  <c:v>1.644</c:v>
                </c:pt>
                <c:pt idx="139">
                  <c:v>1.645</c:v>
                </c:pt>
                <c:pt idx="140">
                  <c:v>1.645</c:v>
                </c:pt>
                <c:pt idx="141">
                  <c:v>1.647</c:v>
                </c:pt>
                <c:pt idx="142">
                  <c:v>1.649</c:v>
                </c:pt>
                <c:pt idx="143">
                  <c:v>1.649</c:v>
                </c:pt>
                <c:pt idx="144">
                  <c:v>1.65</c:v>
                </c:pt>
                <c:pt idx="145">
                  <c:v>1.651</c:v>
                </c:pt>
                <c:pt idx="146">
                  <c:v>1.65</c:v>
                </c:pt>
                <c:pt idx="147">
                  <c:v>1.651</c:v>
                </c:pt>
                <c:pt idx="148">
                  <c:v>1.652</c:v>
                </c:pt>
                <c:pt idx="149">
                  <c:v>1.653</c:v>
                </c:pt>
                <c:pt idx="150">
                  <c:v>1.654</c:v>
                </c:pt>
                <c:pt idx="151">
                  <c:v>1.653</c:v>
                </c:pt>
                <c:pt idx="152">
                  <c:v>1.655</c:v>
                </c:pt>
                <c:pt idx="153">
                  <c:v>1.656</c:v>
                </c:pt>
                <c:pt idx="154">
                  <c:v>1.657</c:v>
                </c:pt>
                <c:pt idx="155">
                  <c:v>1.657</c:v>
                </c:pt>
                <c:pt idx="156">
                  <c:v>1.657</c:v>
                </c:pt>
                <c:pt idx="157">
                  <c:v>1.657</c:v>
                </c:pt>
                <c:pt idx="158">
                  <c:v>1.658</c:v>
                </c:pt>
                <c:pt idx="159">
                  <c:v>1.657</c:v>
                </c:pt>
                <c:pt idx="160">
                  <c:v>1.657</c:v>
                </c:pt>
                <c:pt idx="161">
                  <c:v>1.659</c:v>
                </c:pt>
                <c:pt idx="162">
                  <c:v>1.66</c:v>
                </c:pt>
                <c:pt idx="163">
                  <c:v>1.66</c:v>
                </c:pt>
                <c:pt idx="164">
                  <c:v>1.661</c:v>
                </c:pt>
                <c:pt idx="165">
                  <c:v>1.661</c:v>
                </c:pt>
                <c:pt idx="166">
                  <c:v>1.661</c:v>
                </c:pt>
                <c:pt idx="167">
                  <c:v>1.661</c:v>
                </c:pt>
                <c:pt idx="168">
                  <c:v>1.661</c:v>
                </c:pt>
                <c:pt idx="169">
                  <c:v>1.661</c:v>
                </c:pt>
                <c:pt idx="170">
                  <c:v>1.661</c:v>
                </c:pt>
                <c:pt idx="171">
                  <c:v>1.662</c:v>
                </c:pt>
                <c:pt idx="172">
                  <c:v>1.662</c:v>
                </c:pt>
                <c:pt idx="173">
                  <c:v>1.662</c:v>
                </c:pt>
                <c:pt idx="174">
                  <c:v>1.664</c:v>
                </c:pt>
                <c:pt idx="175">
                  <c:v>1.666</c:v>
                </c:pt>
                <c:pt idx="176">
                  <c:v>1.667</c:v>
                </c:pt>
                <c:pt idx="177">
                  <c:v>1.669</c:v>
                </c:pt>
                <c:pt idx="178">
                  <c:v>1.67</c:v>
                </c:pt>
                <c:pt idx="179">
                  <c:v>1.673</c:v>
                </c:pt>
                <c:pt idx="180">
                  <c:v>1.674</c:v>
                </c:pt>
                <c:pt idx="181">
                  <c:v>1.675</c:v>
                </c:pt>
                <c:pt idx="182">
                  <c:v>1.675</c:v>
                </c:pt>
                <c:pt idx="183">
                  <c:v>1.676</c:v>
                </c:pt>
                <c:pt idx="184">
                  <c:v>1.676</c:v>
                </c:pt>
                <c:pt idx="185">
                  <c:v>1.676</c:v>
                </c:pt>
                <c:pt idx="186">
                  <c:v>1.676</c:v>
                </c:pt>
                <c:pt idx="187">
                  <c:v>1.676</c:v>
                </c:pt>
                <c:pt idx="188">
                  <c:v>1.675</c:v>
                </c:pt>
                <c:pt idx="189">
                  <c:v>1.675</c:v>
                </c:pt>
                <c:pt idx="190">
                  <c:v>1.674</c:v>
                </c:pt>
                <c:pt idx="191">
                  <c:v>1.673</c:v>
                </c:pt>
                <c:pt idx="192">
                  <c:v>1.673</c:v>
                </c:pt>
                <c:pt idx="193">
                  <c:v>1.672</c:v>
                </c:pt>
                <c:pt idx="194">
                  <c:v>1.672</c:v>
                </c:pt>
                <c:pt idx="195">
                  <c:v>1.67</c:v>
                </c:pt>
                <c:pt idx="196">
                  <c:v>1.669</c:v>
                </c:pt>
                <c:pt idx="197">
                  <c:v>1.667</c:v>
                </c:pt>
                <c:pt idx="198">
                  <c:v>1.666</c:v>
                </c:pt>
                <c:pt idx="199">
                  <c:v>1.666</c:v>
                </c:pt>
                <c:pt idx="200">
                  <c:v>1.66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Plan1!$DB$1</c:f>
              <c:strCache>
                <c:ptCount val="1"/>
                <c:pt idx="0">
                  <c:v>sem fibrinogênio 3%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DB$2:$DB$283</c:f>
              <c:numCache>
                <c:formatCode>General</c:formatCode>
                <c:ptCount val="282"/>
                <c:pt idx="0">
                  <c:v>1.631</c:v>
                </c:pt>
                <c:pt idx="1">
                  <c:v>1.639</c:v>
                </c:pt>
                <c:pt idx="2">
                  <c:v>1.642</c:v>
                </c:pt>
                <c:pt idx="3">
                  <c:v>1.643</c:v>
                </c:pt>
                <c:pt idx="4">
                  <c:v>1.642</c:v>
                </c:pt>
                <c:pt idx="5">
                  <c:v>1.641</c:v>
                </c:pt>
                <c:pt idx="6">
                  <c:v>1.64</c:v>
                </c:pt>
                <c:pt idx="7">
                  <c:v>1.639</c:v>
                </c:pt>
                <c:pt idx="8">
                  <c:v>1.639</c:v>
                </c:pt>
                <c:pt idx="9">
                  <c:v>1.64</c:v>
                </c:pt>
                <c:pt idx="10">
                  <c:v>1.639</c:v>
                </c:pt>
                <c:pt idx="11">
                  <c:v>1.64</c:v>
                </c:pt>
                <c:pt idx="12">
                  <c:v>1.64</c:v>
                </c:pt>
                <c:pt idx="13">
                  <c:v>1.639</c:v>
                </c:pt>
                <c:pt idx="14">
                  <c:v>1.639</c:v>
                </c:pt>
                <c:pt idx="15">
                  <c:v>1.638</c:v>
                </c:pt>
                <c:pt idx="16">
                  <c:v>1.637</c:v>
                </c:pt>
                <c:pt idx="17">
                  <c:v>1.637</c:v>
                </c:pt>
                <c:pt idx="18">
                  <c:v>1.635</c:v>
                </c:pt>
                <c:pt idx="19">
                  <c:v>1.635</c:v>
                </c:pt>
                <c:pt idx="20">
                  <c:v>1.634</c:v>
                </c:pt>
                <c:pt idx="21">
                  <c:v>1.634</c:v>
                </c:pt>
                <c:pt idx="22">
                  <c:v>1.634</c:v>
                </c:pt>
                <c:pt idx="23">
                  <c:v>1.635</c:v>
                </c:pt>
                <c:pt idx="24">
                  <c:v>1.634</c:v>
                </c:pt>
                <c:pt idx="25">
                  <c:v>1.635</c:v>
                </c:pt>
                <c:pt idx="26">
                  <c:v>1.636</c:v>
                </c:pt>
                <c:pt idx="27">
                  <c:v>1.636</c:v>
                </c:pt>
                <c:pt idx="28">
                  <c:v>1.637</c:v>
                </c:pt>
                <c:pt idx="29">
                  <c:v>1.636</c:v>
                </c:pt>
                <c:pt idx="30">
                  <c:v>1.636</c:v>
                </c:pt>
                <c:pt idx="31">
                  <c:v>1.637</c:v>
                </c:pt>
                <c:pt idx="32">
                  <c:v>1.636</c:v>
                </c:pt>
                <c:pt idx="33">
                  <c:v>1.637</c:v>
                </c:pt>
                <c:pt idx="34">
                  <c:v>1.637</c:v>
                </c:pt>
                <c:pt idx="35">
                  <c:v>1.636</c:v>
                </c:pt>
                <c:pt idx="36">
                  <c:v>1.637</c:v>
                </c:pt>
                <c:pt idx="37">
                  <c:v>1.637</c:v>
                </c:pt>
                <c:pt idx="38">
                  <c:v>1.638</c:v>
                </c:pt>
                <c:pt idx="39">
                  <c:v>1.638</c:v>
                </c:pt>
                <c:pt idx="40">
                  <c:v>1.638</c:v>
                </c:pt>
                <c:pt idx="41">
                  <c:v>1.639</c:v>
                </c:pt>
                <c:pt idx="42">
                  <c:v>1.639</c:v>
                </c:pt>
                <c:pt idx="43">
                  <c:v>1.639</c:v>
                </c:pt>
                <c:pt idx="44">
                  <c:v>1.638</c:v>
                </c:pt>
                <c:pt idx="45">
                  <c:v>1.639</c:v>
                </c:pt>
                <c:pt idx="46">
                  <c:v>1.638</c:v>
                </c:pt>
                <c:pt idx="47">
                  <c:v>1.639</c:v>
                </c:pt>
                <c:pt idx="48">
                  <c:v>1.638</c:v>
                </c:pt>
                <c:pt idx="49">
                  <c:v>1.639</c:v>
                </c:pt>
                <c:pt idx="50">
                  <c:v>1.638</c:v>
                </c:pt>
                <c:pt idx="51">
                  <c:v>1.638</c:v>
                </c:pt>
                <c:pt idx="52">
                  <c:v>1.637</c:v>
                </c:pt>
                <c:pt idx="53">
                  <c:v>1.637</c:v>
                </c:pt>
                <c:pt idx="54">
                  <c:v>1.636</c:v>
                </c:pt>
                <c:pt idx="55">
                  <c:v>1.636</c:v>
                </c:pt>
                <c:pt idx="56">
                  <c:v>1.636</c:v>
                </c:pt>
                <c:pt idx="57">
                  <c:v>1.635</c:v>
                </c:pt>
                <c:pt idx="58">
                  <c:v>1.635</c:v>
                </c:pt>
                <c:pt idx="59">
                  <c:v>1.635</c:v>
                </c:pt>
                <c:pt idx="60">
                  <c:v>1.635</c:v>
                </c:pt>
                <c:pt idx="61">
                  <c:v>1.635</c:v>
                </c:pt>
                <c:pt idx="62">
                  <c:v>1.636</c:v>
                </c:pt>
                <c:pt idx="63">
                  <c:v>1.637</c:v>
                </c:pt>
                <c:pt idx="64">
                  <c:v>1.636</c:v>
                </c:pt>
                <c:pt idx="65">
                  <c:v>1.637</c:v>
                </c:pt>
                <c:pt idx="66">
                  <c:v>1.636</c:v>
                </c:pt>
                <c:pt idx="67">
                  <c:v>1.636</c:v>
                </c:pt>
                <c:pt idx="68">
                  <c:v>1.634</c:v>
                </c:pt>
                <c:pt idx="69">
                  <c:v>1.633</c:v>
                </c:pt>
                <c:pt idx="70">
                  <c:v>1.632</c:v>
                </c:pt>
                <c:pt idx="71">
                  <c:v>1.632</c:v>
                </c:pt>
                <c:pt idx="72">
                  <c:v>1.631</c:v>
                </c:pt>
                <c:pt idx="73">
                  <c:v>1.633</c:v>
                </c:pt>
                <c:pt idx="74">
                  <c:v>1.634</c:v>
                </c:pt>
                <c:pt idx="75">
                  <c:v>1.633</c:v>
                </c:pt>
                <c:pt idx="76">
                  <c:v>1.635</c:v>
                </c:pt>
                <c:pt idx="77">
                  <c:v>1.636</c:v>
                </c:pt>
                <c:pt idx="78">
                  <c:v>1.636</c:v>
                </c:pt>
                <c:pt idx="79">
                  <c:v>1.637</c:v>
                </c:pt>
                <c:pt idx="80">
                  <c:v>1.637</c:v>
                </c:pt>
                <c:pt idx="81">
                  <c:v>1.636</c:v>
                </c:pt>
                <c:pt idx="82">
                  <c:v>1.635</c:v>
                </c:pt>
                <c:pt idx="83">
                  <c:v>1.635</c:v>
                </c:pt>
                <c:pt idx="84">
                  <c:v>1.635</c:v>
                </c:pt>
                <c:pt idx="85">
                  <c:v>1.634</c:v>
                </c:pt>
                <c:pt idx="86">
                  <c:v>1.633</c:v>
                </c:pt>
                <c:pt idx="87">
                  <c:v>1.634</c:v>
                </c:pt>
                <c:pt idx="88">
                  <c:v>1.635</c:v>
                </c:pt>
                <c:pt idx="89">
                  <c:v>1.635</c:v>
                </c:pt>
                <c:pt idx="90">
                  <c:v>1.635</c:v>
                </c:pt>
                <c:pt idx="91">
                  <c:v>1.635</c:v>
                </c:pt>
                <c:pt idx="92">
                  <c:v>1.635</c:v>
                </c:pt>
                <c:pt idx="93">
                  <c:v>1.636</c:v>
                </c:pt>
                <c:pt idx="94">
                  <c:v>1.636</c:v>
                </c:pt>
                <c:pt idx="95">
                  <c:v>1.637</c:v>
                </c:pt>
                <c:pt idx="96">
                  <c:v>1.637</c:v>
                </c:pt>
                <c:pt idx="97">
                  <c:v>1.636</c:v>
                </c:pt>
                <c:pt idx="98">
                  <c:v>1.635</c:v>
                </c:pt>
                <c:pt idx="99">
                  <c:v>1.635</c:v>
                </c:pt>
                <c:pt idx="100">
                  <c:v>1.635</c:v>
                </c:pt>
                <c:pt idx="101">
                  <c:v>1.635</c:v>
                </c:pt>
                <c:pt idx="102">
                  <c:v>1.635</c:v>
                </c:pt>
                <c:pt idx="103">
                  <c:v>1.636</c:v>
                </c:pt>
                <c:pt idx="104">
                  <c:v>1.636</c:v>
                </c:pt>
                <c:pt idx="105">
                  <c:v>1.636</c:v>
                </c:pt>
                <c:pt idx="106">
                  <c:v>1.636</c:v>
                </c:pt>
                <c:pt idx="107">
                  <c:v>1.635</c:v>
                </c:pt>
                <c:pt idx="108">
                  <c:v>1.634</c:v>
                </c:pt>
                <c:pt idx="109">
                  <c:v>1.633</c:v>
                </c:pt>
                <c:pt idx="110">
                  <c:v>1.633</c:v>
                </c:pt>
                <c:pt idx="111">
                  <c:v>1.633</c:v>
                </c:pt>
                <c:pt idx="112">
                  <c:v>1.632</c:v>
                </c:pt>
                <c:pt idx="113">
                  <c:v>1.632</c:v>
                </c:pt>
                <c:pt idx="114">
                  <c:v>1.632</c:v>
                </c:pt>
                <c:pt idx="115">
                  <c:v>1.632</c:v>
                </c:pt>
                <c:pt idx="116">
                  <c:v>1.632</c:v>
                </c:pt>
                <c:pt idx="117">
                  <c:v>1.632</c:v>
                </c:pt>
                <c:pt idx="118">
                  <c:v>1.632</c:v>
                </c:pt>
                <c:pt idx="119">
                  <c:v>1.631</c:v>
                </c:pt>
                <c:pt idx="120">
                  <c:v>1.631</c:v>
                </c:pt>
                <c:pt idx="121">
                  <c:v>1.63</c:v>
                </c:pt>
                <c:pt idx="122">
                  <c:v>1.63</c:v>
                </c:pt>
                <c:pt idx="123">
                  <c:v>1.63</c:v>
                </c:pt>
                <c:pt idx="124">
                  <c:v>1.631</c:v>
                </c:pt>
                <c:pt idx="125">
                  <c:v>1.63</c:v>
                </c:pt>
                <c:pt idx="126">
                  <c:v>1.631</c:v>
                </c:pt>
                <c:pt idx="127">
                  <c:v>1.634</c:v>
                </c:pt>
                <c:pt idx="128">
                  <c:v>1.637</c:v>
                </c:pt>
                <c:pt idx="129">
                  <c:v>1.638</c:v>
                </c:pt>
                <c:pt idx="130">
                  <c:v>1.64</c:v>
                </c:pt>
                <c:pt idx="131">
                  <c:v>1.641</c:v>
                </c:pt>
                <c:pt idx="132">
                  <c:v>1.642</c:v>
                </c:pt>
                <c:pt idx="133">
                  <c:v>1.642</c:v>
                </c:pt>
                <c:pt idx="134">
                  <c:v>1.643</c:v>
                </c:pt>
                <c:pt idx="135">
                  <c:v>1.643</c:v>
                </c:pt>
                <c:pt idx="136">
                  <c:v>1.643</c:v>
                </c:pt>
                <c:pt idx="137">
                  <c:v>1.646</c:v>
                </c:pt>
                <c:pt idx="138">
                  <c:v>1.648</c:v>
                </c:pt>
                <c:pt idx="139">
                  <c:v>1.65</c:v>
                </c:pt>
                <c:pt idx="140">
                  <c:v>1.65</c:v>
                </c:pt>
                <c:pt idx="141">
                  <c:v>1.651</c:v>
                </c:pt>
                <c:pt idx="142">
                  <c:v>1.653</c:v>
                </c:pt>
                <c:pt idx="143">
                  <c:v>1.652</c:v>
                </c:pt>
                <c:pt idx="144">
                  <c:v>1.653</c:v>
                </c:pt>
                <c:pt idx="145">
                  <c:v>1.652</c:v>
                </c:pt>
                <c:pt idx="146">
                  <c:v>1.651</c:v>
                </c:pt>
                <c:pt idx="147">
                  <c:v>1.65</c:v>
                </c:pt>
                <c:pt idx="148">
                  <c:v>1.649</c:v>
                </c:pt>
                <c:pt idx="149">
                  <c:v>1.648</c:v>
                </c:pt>
                <c:pt idx="150">
                  <c:v>1.647</c:v>
                </c:pt>
                <c:pt idx="151">
                  <c:v>1.645</c:v>
                </c:pt>
                <c:pt idx="152">
                  <c:v>1.643</c:v>
                </c:pt>
                <c:pt idx="153">
                  <c:v>1.645</c:v>
                </c:pt>
                <c:pt idx="154">
                  <c:v>1.644</c:v>
                </c:pt>
                <c:pt idx="155">
                  <c:v>1.642</c:v>
                </c:pt>
                <c:pt idx="156">
                  <c:v>1.641</c:v>
                </c:pt>
                <c:pt idx="157">
                  <c:v>1.641</c:v>
                </c:pt>
                <c:pt idx="158">
                  <c:v>1.642</c:v>
                </c:pt>
                <c:pt idx="159">
                  <c:v>1.641</c:v>
                </c:pt>
                <c:pt idx="160">
                  <c:v>1.641</c:v>
                </c:pt>
                <c:pt idx="161">
                  <c:v>1.642</c:v>
                </c:pt>
                <c:pt idx="162">
                  <c:v>1.645</c:v>
                </c:pt>
                <c:pt idx="163">
                  <c:v>1.644</c:v>
                </c:pt>
                <c:pt idx="164">
                  <c:v>1.645</c:v>
                </c:pt>
                <c:pt idx="165">
                  <c:v>1.647</c:v>
                </c:pt>
                <c:pt idx="166">
                  <c:v>1.649</c:v>
                </c:pt>
                <c:pt idx="167">
                  <c:v>1.651</c:v>
                </c:pt>
                <c:pt idx="168">
                  <c:v>1.653</c:v>
                </c:pt>
                <c:pt idx="169">
                  <c:v>1.656</c:v>
                </c:pt>
                <c:pt idx="170">
                  <c:v>1.658</c:v>
                </c:pt>
                <c:pt idx="171">
                  <c:v>1.659</c:v>
                </c:pt>
                <c:pt idx="172">
                  <c:v>1.66</c:v>
                </c:pt>
                <c:pt idx="173">
                  <c:v>1.661</c:v>
                </c:pt>
                <c:pt idx="174">
                  <c:v>1.664</c:v>
                </c:pt>
                <c:pt idx="175">
                  <c:v>1.665</c:v>
                </c:pt>
                <c:pt idx="176">
                  <c:v>1.665</c:v>
                </c:pt>
                <c:pt idx="177">
                  <c:v>1.665</c:v>
                </c:pt>
                <c:pt idx="178">
                  <c:v>1.666</c:v>
                </c:pt>
                <c:pt idx="179">
                  <c:v>1.668</c:v>
                </c:pt>
                <c:pt idx="180">
                  <c:v>1.67</c:v>
                </c:pt>
                <c:pt idx="181">
                  <c:v>1.67</c:v>
                </c:pt>
                <c:pt idx="182">
                  <c:v>1.672</c:v>
                </c:pt>
                <c:pt idx="183">
                  <c:v>1.673</c:v>
                </c:pt>
                <c:pt idx="184">
                  <c:v>1.674</c:v>
                </c:pt>
                <c:pt idx="185">
                  <c:v>1.674</c:v>
                </c:pt>
                <c:pt idx="186">
                  <c:v>1.675</c:v>
                </c:pt>
                <c:pt idx="187">
                  <c:v>1.674</c:v>
                </c:pt>
                <c:pt idx="188">
                  <c:v>1.674</c:v>
                </c:pt>
                <c:pt idx="189">
                  <c:v>1.674</c:v>
                </c:pt>
                <c:pt idx="190">
                  <c:v>1.672</c:v>
                </c:pt>
                <c:pt idx="191">
                  <c:v>1.672</c:v>
                </c:pt>
                <c:pt idx="192">
                  <c:v>1.67</c:v>
                </c:pt>
                <c:pt idx="193">
                  <c:v>1.668</c:v>
                </c:pt>
                <c:pt idx="194">
                  <c:v>1.667</c:v>
                </c:pt>
                <c:pt idx="195">
                  <c:v>1.666</c:v>
                </c:pt>
                <c:pt idx="196">
                  <c:v>1.665</c:v>
                </c:pt>
                <c:pt idx="197">
                  <c:v>1.665</c:v>
                </c:pt>
                <c:pt idx="198">
                  <c:v>1.665</c:v>
                </c:pt>
                <c:pt idx="199">
                  <c:v>1.665</c:v>
                </c:pt>
                <c:pt idx="200">
                  <c:v>1.66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Plan1!$DC$1</c:f>
              <c:strCache>
                <c:ptCount val="1"/>
                <c:pt idx="0">
                  <c:v>sem fibrinogênio 3%11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DC$2:$DC$283</c:f>
              <c:numCache>
                <c:formatCode>General</c:formatCode>
                <c:ptCount val="282"/>
                <c:pt idx="0">
                  <c:v>1.589</c:v>
                </c:pt>
                <c:pt idx="1">
                  <c:v>1.603</c:v>
                </c:pt>
                <c:pt idx="2">
                  <c:v>1.612</c:v>
                </c:pt>
                <c:pt idx="3">
                  <c:v>1.616</c:v>
                </c:pt>
                <c:pt idx="4">
                  <c:v>1.617</c:v>
                </c:pt>
                <c:pt idx="5">
                  <c:v>1.619</c:v>
                </c:pt>
                <c:pt idx="6">
                  <c:v>1.619</c:v>
                </c:pt>
                <c:pt idx="7">
                  <c:v>1.62</c:v>
                </c:pt>
                <c:pt idx="8">
                  <c:v>1.619</c:v>
                </c:pt>
                <c:pt idx="9">
                  <c:v>1.619</c:v>
                </c:pt>
                <c:pt idx="10">
                  <c:v>1.619</c:v>
                </c:pt>
                <c:pt idx="11">
                  <c:v>1.619</c:v>
                </c:pt>
                <c:pt idx="12">
                  <c:v>1.619</c:v>
                </c:pt>
                <c:pt idx="13">
                  <c:v>1.619</c:v>
                </c:pt>
                <c:pt idx="14">
                  <c:v>1.618</c:v>
                </c:pt>
                <c:pt idx="15">
                  <c:v>1.617</c:v>
                </c:pt>
                <c:pt idx="16">
                  <c:v>1.617</c:v>
                </c:pt>
                <c:pt idx="17">
                  <c:v>1.615</c:v>
                </c:pt>
                <c:pt idx="18">
                  <c:v>1.614</c:v>
                </c:pt>
                <c:pt idx="19">
                  <c:v>1.613</c:v>
                </c:pt>
                <c:pt idx="20">
                  <c:v>1.612</c:v>
                </c:pt>
                <c:pt idx="21">
                  <c:v>1.61</c:v>
                </c:pt>
                <c:pt idx="22">
                  <c:v>1.61</c:v>
                </c:pt>
                <c:pt idx="23">
                  <c:v>1.609</c:v>
                </c:pt>
                <c:pt idx="24">
                  <c:v>1.609</c:v>
                </c:pt>
                <c:pt idx="25">
                  <c:v>1.609</c:v>
                </c:pt>
                <c:pt idx="26">
                  <c:v>1.61</c:v>
                </c:pt>
                <c:pt idx="27">
                  <c:v>1.61</c:v>
                </c:pt>
                <c:pt idx="28">
                  <c:v>1.61</c:v>
                </c:pt>
                <c:pt idx="29">
                  <c:v>1.61</c:v>
                </c:pt>
                <c:pt idx="30">
                  <c:v>1.61</c:v>
                </c:pt>
                <c:pt idx="31">
                  <c:v>1.61</c:v>
                </c:pt>
                <c:pt idx="32">
                  <c:v>1.611</c:v>
                </c:pt>
                <c:pt idx="33">
                  <c:v>1.611</c:v>
                </c:pt>
                <c:pt idx="34">
                  <c:v>1.611</c:v>
                </c:pt>
                <c:pt idx="35">
                  <c:v>1.611</c:v>
                </c:pt>
                <c:pt idx="36">
                  <c:v>1.612</c:v>
                </c:pt>
                <c:pt idx="37">
                  <c:v>1.613</c:v>
                </c:pt>
                <c:pt idx="38">
                  <c:v>1.613</c:v>
                </c:pt>
                <c:pt idx="39">
                  <c:v>1.614</c:v>
                </c:pt>
                <c:pt idx="40">
                  <c:v>1.615</c:v>
                </c:pt>
                <c:pt idx="41">
                  <c:v>1.615</c:v>
                </c:pt>
                <c:pt idx="42">
                  <c:v>1.615</c:v>
                </c:pt>
                <c:pt idx="43">
                  <c:v>1.616</c:v>
                </c:pt>
                <c:pt idx="44">
                  <c:v>1.615</c:v>
                </c:pt>
                <c:pt idx="45">
                  <c:v>1.616</c:v>
                </c:pt>
                <c:pt idx="46">
                  <c:v>1.614</c:v>
                </c:pt>
                <c:pt idx="47">
                  <c:v>1.615</c:v>
                </c:pt>
                <c:pt idx="48">
                  <c:v>1.614</c:v>
                </c:pt>
                <c:pt idx="49">
                  <c:v>1.614</c:v>
                </c:pt>
                <c:pt idx="50">
                  <c:v>1.613</c:v>
                </c:pt>
                <c:pt idx="51">
                  <c:v>1.614</c:v>
                </c:pt>
                <c:pt idx="52">
                  <c:v>1.615</c:v>
                </c:pt>
                <c:pt idx="53">
                  <c:v>1.614</c:v>
                </c:pt>
                <c:pt idx="54">
                  <c:v>1.612</c:v>
                </c:pt>
                <c:pt idx="55">
                  <c:v>1.612</c:v>
                </c:pt>
                <c:pt idx="56">
                  <c:v>1.613</c:v>
                </c:pt>
                <c:pt idx="57">
                  <c:v>1.614</c:v>
                </c:pt>
                <c:pt idx="58">
                  <c:v>1.614</c:v>
                </c:pt>
                <c:pt idx="59">
                  <c:v>1.615</c:v>
                </c:pt>
                <c:pt idx="60">
                  <c:v>1.617</c:v>
                </c:pt>
                <c:pt idx="61">
                  <c:v>1.616</c:v>
                </c:pt>
                <c:pt idx="62">
                  <c:v>1.615</c:v>
                </c:pt>
                <c:pt idx="63">
                  <c:v>1.617</c:v>
                </c:pt>
                <c:pt idx="64">
                  <c:v>1.616</c:v>
                </c:pt>
                <c:pt idx="65">
                  <c:v>1.617</c:v>
                </c:pt>
                <c:pt idx="66">
                  <c:v>1.615</c:v>
                </c:pt>
                <c:pt idx="67">
                  <c:v>1.615</c:v>
                </c:pt>
                <c:pt idx="68">
                  <c:v>1.617</c:v>
                </c:pt>
                <c:pt idx="69">
                  <c:v>1.617</c:v>
                </c:pt>
                <c:pt idx="70">
                  <c:v>1.618</c:v>
                </c:pt>
                <c:pt idx="71">
                  <c:v>1.619</c:v>
                </c:pt>
                <c:pt idx="72">
                  <c:v>1.62</c:v>
                </c:pt>
                <c:pt idx="73">
                  <c:v>1.621</c:v>
                </c:pt>
                <c:pt idx="74">
                  <c:v>1.621</c:v>
                </c:pt>
                <c:pt idx="75">
                  <c:v>1.622</c:v>
                </c:pt>
                <c:pt idx="76">
                  <c:v>1.622</c:v>
                </c:pt>
                <c:pt idx="77">
                  <c:v>1.622</c:v>
                </c:pt>
                <c:pt idx="78">
                  <c:v>1.622</c:v>
                </c:pt>
                <c:pt idx="79">
                  <c:v>1.624</c:v>
                </c:pt>
                <c:pt idx="80">
                  <c:v>1.622</c:v>
                </c:pt>
                <c:pt idx="81">
                  <c:v>1.622</c:v>
                </c:pt>
                <c:pt idx="82">
                  <c:v>1.622</c:v>
                </c:pt>
                <c:pt idx="83">
                  <c:v>1.622</c:v>
                </c:pt>
                <c:pt idx="84">
                  <c:v>1.622</c:v>
                </c:pt>
                <c:pt idx="85">
                  <c:v>1.621</c:v>
                </c:pt>
                <c:pt idx="86">
                  <c:v>1.621</c:v>
                </c:pt>
                <c:pt idx="87">
                  <c:v>1.62</c:v>
                </c:pt>
                <c:pt idx="88">
                  <c:v>1.619</c:v>
                </c:pt>
                <c:pt idx="89">
                  <c:v>1.62</c:v>
                </c:pt>
                <c:pt idx="90">
                  <c:v>1.621</c:v>
                </c:pt>
                <c:pt idx="91">
                  <c:v>1.621</c:v>
                </c:pt>
                <c:pt idx="92">
                  <c:v>1.622</c:v>
                </c:pt>
                <c:pt idx="93">
                  <c:v>1.621</c:v>
                </c:pt>
                <c:pt idx="94">
                  <c:v>1.622</c:v>
                </c:pt>
                <c:pt idx="95">
                  <c:v>1.622</c:v>
                </c:pt>
                <c:pt idx="96">
                  <c:v>1.622</c:v>
                </c:pt>
                <c:pt idx="97">
                  <c:v>1.622</c:v>
                </c:pt>
                <c:pt idx="98">
                  <c:v>1.622</c:v>
                </c:pt>
                <c:pt idx="99">
                  <c:v>1.623</c:v>
                </c:pt>
                <c:pt idx="100">
                  <c:v>1.622</c:v>
                </c:pt>
                <c:pt idx="101">
                  <c:v>1.621</c:v>
                </c:pt>
                <c:pt idx="102">
                  <c:v>1.621</c:v>
                </c:pt>
                <c:pt idx="103">
                  <c:v>1.621</c:v>
                </c:pt>
                <c:pt idx="104">
                  <c:v>1.623</c:v>
                </c:pt>
                <c:pt idx="105">
                  <c:v>1.623</c:v>
                </c:pt>
                <c:pt idx="106">
                  <c:v>1.624</c:v>
                </c:pt>
                <c:pt idx="107">
                  <c:v>1.624</c:v>
                </c:pt>
                <c:pt idx="108">
                  <c:v>1.624</c:v>
                </c:pt>
                <c:pt idx="109">
                  <c:v>1.626</c:v>
                </c:pt>
                <c:pt idx="110">
                  <c:v>1.627</c:v>
                </c:pt>
                <c:pt idx="111">
                  <c:v>1.628</c:v>
                </c:pt>
                <c:pt idx="112">
                  <c:v>1.629</c:v>
                </c:pt>
                <c:pt idx="113">
                  <c:v>1.63</c:v>
                </c:pt>
                <c:pt idx="114">
                  <c:v>1.63</c:v>
                </c:pt>
                <c:pt idx="115">
                  <c:v>1.632</c:v>
                </c:pt>
                <c:pt idx="116">
                  <c:v>1.633</c:v>
                </c:pt>
                <c:pt idx="117">
                  <c:v>1.634</c:v>
                </c:pt>
                <c:pt idx="118">
                  <c:v>1.635</c:v>
                </c:pt>
                <c:pt idx="119">
                  <c:v>1.637</c:v>
                </c:pt>
                <c:pt idx="120">
                  <c:v>1.639</c:v>
                </c:pt>
                <c:pt idx="121">
                  <c:v>1.64</c:v>
                </c:pt>
                <c:pt idx="122">
                  <c:v>1.64</c:v>
                </c:pt>
                <c:pt idx="123">
                  <c:v>1.641</c:v>
                </c:pt>
                <c:pt idx="124">
                  <c:v>1.643</c:v>
                </c:pt>
                <c:pt idx="125">
                  <c:v>1.643</c:v>
                </c:pt>
                <c:pt idx="126">
                  <c:v>1.644</c:v>
                </c:pt>
                <c:pt idx="127">
                  <c:v>1.646</c:v>
                </c:pt>
                <c:pt idx="128">
                  <c:v>1.648</c:v>
                </c:pt>
                <c:pt idx="129">
                  <c:v>1.65</c:v>
                </c:pt>
                <c:pt idx="130">
                  <c:v>1.65</c:v>
                </c:pt>
                <c:pt idx="131">
                  <c:v>1.652</c:v>
                </c:pt>
                <c:pt idx="132">
                  <c:v>1.654</c:v>
                </c:pt>
                <c:pt idx="133">
                  <c:v>1.655</c:v>
                </c:pt>
                <c:pt idx="134">
                  <c:v>1.657</c:v>
                </c:pt>
                <c:pt idx="135">
                  <c:v>1.658</c:v>
                </c:pt>
                <c:pt idx="136">
                  <c:v>1.66</c:v>
                </c:pt>
                <c:pt idx="137">
                  <c:v>1.66</c:v>
                </c:pt>
                <c:pt idx="138">
                  <c:v>1.662</c:v>
                </c:pt>
                <c:pt idx="139">
                  <c:v>1.662</c:v>
                </c:pt>
                <c:pt idx="140">
                  <c:v>1.664</c:v>
                </c:pt>
                <c:pt idx="141">
                  <c:v>1.664</c:v>
                </c:pt>
                <c:pt idx="142">
                  <c:v>1.666</c:v>
                </c:pt>
                <c:pt idx="143">
                  <c:v>1.667</c:v>
                </c:pt>
                <c:pt idx="144">
                  <c:v>1.668</c:v>
                </c:pt>
                <c:pt idx="145">
                  <c:v>1.668</c:v>
                </c:pt>
                <c:pt idx="146">
                  <c:v>1.67</c:v>
                </c:pt>
                <c:pt idx="147">
                  <c:v>1.671</c:v>
                </c:pt>
                <c:pt idx="148">
                  <c:v>1.672</c:v>
                </c:pt>
                <c:pt idx="149">
                  <c:v>1.672</c:v>
                </c:pt>
                <c:pt idx="150">
                  <c:v>1.673</c:v>
                </c:pt>
                <c:pt idx="151">
                  <c:v>1.674</c:v>
                </c:pt>
                <c:pt idx="152">
                  <c:v>1.674</c:v>
                </c:pt>
                <c:pt idx="153">
                  <c:v>1.675</c:v>
                </c:pt>
                <c:pt idx="154">
                  <c:v>1.677</c:v>
                </c:pt>
                <c:pt idx="155">
                  <c:v>1.675</c:v>
                </c:pt>
                <c:pt idx="156">
                  <c:v>1.676</c:v>
                </c:pt>
                <c:pt idx="157">
                  <c:v>1.677</c:v>
                </c:pt>
                <c:pt idx="158">
                  <c:v>1.678</c:v>
                </c:pt>
                <c:pt idx="159">
                  <c:v>1.676</c:v>
                </c:pt>
                <c:pt idx="160">
                  <c:v>1.676</c:v>
                </c:pt>
                <c:pt idx="161">
                  <c:v>1.677</c:v>
                </c:pt>
                <c:pt idx="162">
                  <c:v>1.679</c:v>
                </c:pt>
                <c:pt idx="163">
                  <c:v>1.677</c:v>
                </c:pt>
                <c:pt idx="164">
                  <c:v>1.679</c:v>
                </c:pt>
                <c:pt idx="165">
                  <c:v>1.679</c:v>
                </c:pt>
                <c:pt idx="166">
                  <c:v>1.679</c:v>
                </c:pt>
                <c:pt idx="167">
                  <c:v>1.68</c:v>
                </c:pt>
                <c:pt idx="168">
                  <c:v>1.68</c:v>
                </c:pt>
                <c:pt idx="169">
                  <c:v>1.681</c:v>
                </c:pt>
                <c:pt idx="170">
                  <c:v>1.681</c:v>
                </c:pt>
                <c:pt idx="171">
                  <c:v>1.681</c:v>
                </c:pt>
                <c:pt idx="172">
                  <c:v>1.681</c:v>
                </c:pt>
                <c:pt idx="173">
                  <c:v>1.681</c:v>
                </c:pt>
                <c:pt idx="174">
                  <c:v>1.681</c:v>
                </c:pt>
                <c:pt idx="175">
                  <c:v>1.682</c:v>
                </c:pt>
                <c:pt idx="176">
                  <c:v>1.681</c:v>
                </c:pt>
                <c:pt idx="177">
                  <c:v>1.682</c:v>
                </c:pt>
                <c:pt idx="178">
                  <c:v>1.681</c:v>
                </c:pt>
                <c:pt idx="179">
                  <c:v>1.681</c:v>
                </c:pt>
                <c:pt idx="180">
                  <c:v>1.682</c:v>
                </c:pt>
                <c:pt idx="181">
                  <c:v>1.681</c:v>
                </c:pt>
                <c:pt idx="182">
                  <c:v>1.682</c:v>
                </c:pt>
                <c:pt idx="183">
                  <c:v>1.682</c:v>
                </c:pt>
                <c:pt idx="184">
                  <c:v>1.68</c:v>
                </c:pt>
                <c:pt idx="185">
                  <c:v>1.681</c:v>
                </c:pt>
                <c:pt idx="186">
                  <c:v>1.679</c:v>
                </c:pt>
                <c:pt idx="187">
                  <c:v>1.678</c:v>
                </c:pt>
                <c:pt idx="188">
                  <c:v>1.679</c:v>
                </c:pt>
                <c:pt idx="189">
                  <c:v>1.679</c:v>
                </c:pt>
                <c:pt idx="190">
                  <c:v>1.68</c:v>
                </c:pt>
                <c:pt idx="191">
                  <c:v>1.681</c:v>
                </c:pt>
                <c:pt idx="192">
                  <c:v>1.68</c:v>
                </c:pt>
                <c:pt idx="193">
                  <c:v>1.68</c:v>
                </c:pt>
                <c:pt idx="194">
                  <c:v>1.681</c:v>
                </c:pt>
                <c:pt idx="195">
                  <c:v>1.682</c:v>
                </c:pt>
                <c:pt idx="196">
                  <c:v>1.684</c:v>
                </c:pt>
                <c:pt idx="197">
                  <c:v>1.687</c:v>
                </c:pt>
                <c:pt idx="198">
                  <c:v>1.689</c:v>
                </c:pt>
                <c:pt idx="199">
                  <c:v>1.69</c:v>
                </c:pt>
                <c:pt idx="200">
                  <c:v>1.69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Plan1!$DD$1</c:f>
              <c:strCache>
                <c:ptCount val="1"/>
                <c:pt idx="0">
                  <c:v>sem fibrinogênio 3%12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FF99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DD$2:$DD$283</c:f>
              <c:numCache>
                <c:formatCode>General</c:formatCode>
                <c:ptCount val="282"/>
                <c:pt idx="0">
                  <c:v>1.622</c:v>
                </c:pt>
                <c:pt idx="1">
                  <c:v>1.635</c:v>
                </c:pt>
                <c:pt idx="2">
                  <c:v>1.641</c:v>
                </c:pt>
                <c:pt idx="3">
                  <c:v>1.643</c:v>
                </c:pt>
                <c:pt idx="4">
                  <c:v>1.643</c:v>
                </c:pt>
                <c:pt idx="5">
                  <c:v>1.642</c:v>
                </c:pt>
                <c:pt idx="6">
                  <c:v>1.64</c:v>
                </c:pt>
                <c:pt idx="7">
                  <c:v>1.64</c:v>
                </c:pt>
                <c:pt idx="8">
                  <c:v>1.639</c:v>
                </c:pt>
                <c:pt idx="9">
                  <c:v>1.641</c:v>
                </c:pt>
                <c:pt idx="10">
                  <c:v>1.641</c:v>
                </c:pt>
                <c:pt idx="11">
                  <c:v>1.641</c:v>
                </c:pt>
                <c:pt idx="12">
                  <c:v>1.642</c:v>
                </c:pt>
                <c:pt idx="13">
                  <c:v>1.641</c:v>
                </c:pt>
                <c:pt idx="14">
                  <c:v>1.642</c:v>
                </c:pt>
                <c:pt idx="15">
                  <c:v>1.641</c:v>
                </c:pt>
                <c:pt idx="16">
                  <c:v>1.642</c:v>
                </c:pt>
                <c:pt idx="17">
                  <c:v>1.642</c:v>
                </c:pt>
                <c:pt idx="18">
                  <c:v>1.642</c:v>
                </c:pt>
                <c:pt idx="19">
                  <c:v>1.641</c:v>
                </c:pt>
                <c:pt idx="20">
                  <c:v>1.641</c:v>
                </c:pt>
                <c:pt idx="21">
                  <c:v>1.64</c:v>
                </c:pt>
                <c:pt idx="22">
                  <c:v>1.64</c:v>
                </c:pt>
                <c:pt idx="23">
                  <c:v>1.639</c:v>
                </c:pt>
                <c:pt idx="24">
                  <c:v>1.64</c:v>
                </c:pt>
                <c:pt idx="25">
                  <c:v>1.64</c:v>
                </c:pt>
                <c:pt idx="26">
                  <c:v>1.641</c:v>
                </c:pt>
                <c:pt idx="27">
                  <c:v>1.64</c:v>
                </c:pt>
                <c:pt idx="28">
                  <c:v>1.641</c:v>
                </c:pt>
                <c:pt idx="29">
                  <c:v>1.641</c:v>
                </c:pt>
                <c:pt idx="30">
                  <c:v>1.642</c:v>
                </c:pt>
                <c:pt idx="31">
                  <c:v>1.643</c:v>
                </c:pt>
                <c:pt idx="32">
                  <c:v>1.643</c:v>
                </c:pt>
                <c:pt idx="33">
                  <c:v>1.644</c:v>
                </c:pt>
                <c:pt idx="34">
                  <c:v>1.645</c:v>
                </c:pt>
                <c:pt idx="35">
                  <c:v>1.645</c:v>
                </c:pt>
                <c:pt idx="36">
                  <c:v>1.646</c:v>
                </c:pt>
                <c:pt idx="37">
                  <c:v>1.647</c:v>
                </c:pt>
                <c:pt idx="38">
                  <c:v>1.647</c:v>
                </c:pt>
                <c:pt idx="39">
                  <c:v>1.648</c:v>
                </c:pt>
                <c:pt idx="40">
                  <c:v>1.647</c:v>
                </c:pt>
                <c:pt idx="41">
                  <c:v>1.648</c:v>
                </c:pt>
                <c:pt idx="42">
                  <c:v>1.649</c:v>
                </c:pt>
                <c:pt idx="43">
                  <c:v>1.649</c:v>
                </c:pt>
                <c:pt idx="44">
                  <c:v>1.648</c:v>
                </c:pt>
                <c:pt idx="45">
                  <c:v>1.649</c:v>
                </c:pt>
                <c:pt idx="46">
                  <c:v>1.649</c:v>
                </c:pt>
                <c:pt idx="47">
                  <c:v>1.649</c:v>
                </c:pt>
                <c:pt idx="48">
                  <c:v>1.649</c:v>
                </c:pt>
                <c:pt idx="49">
                  <c:v>1.649</c:v>
                </c:pt>
                <c:pt idx="50">
                  <c:v>1.648</c:v>
                </c:pt>
                <c:pt idx="51">
                  <c:v>1.649</c:v>
                </c:pt>
                <c:pt idx="52">
                  <c:v>1.649</c:v>
                </c:pt>
                <c:pt idx="53">
                  <c:v>1.649</c:v>
                </c:pt>
                <c:pt idx="54">
                  <c:v>1.648</c:v>
                </c:pt>
                <c:pt idx="55">
                  <c:v>1.648</c:v>
                </c:pt>
                <c:pt idx="56">
                  <c:v>1.649</c:v>
                </c:pt>
                <c:pt idx="57">
                  <c:v>1.648</c:v>
                </c:pt>
                <c:pt idx="58">
                  <c:v>1.649</c:v>
                </c:pt>
                <c:pt idx="59">
                  <c:v>1.648</c:v>
                </c:pt>
                <c:pt idx="60">
                  <c:v>1.649</c:v>
                </c:pt>
                <c:pt idx="61">
                  <c:v>1.649</c:v>
                </c:pt>
                <c:pt idx="62">
                  <c:v>1.648</c:v>
                </c:pt>
                <c:pt idx="63">
                  <c:v>1.649</c:v>
                </c:pt>
                <c:pt idx="64">
                  <c:v>1.648</c:v>
                </c:pt>
                <c:pt idx="65">
                  <c:v>1.648</c:v>
                </c:pt>
                <c:pt idx="66">
                  <c:v>1.648</c:v>
                </c:pt>
                <c:pt idx="67">
                  <c:v>1.648</c:v>
                </c:pt>
                <c:pt idx="68">
                  <c:v>1.648</c:v>
                </c:pt>
                <c:pt idx="69">
                  <c:v>1.647</c:v>
                </c:pt>
                <c:pt idx="70">
                  <c:v>1.647</c:v>
                </c:pt>
                <c:pt idx="71">
                  <c:v>1.647</c:v>
                </c:pt>
                <c:pt idx="72">
                  <c:v>1.646</c:v>
                </c:pt>
                <c:pt idx="73">
                  <c:v>1.648</c:v>
                </c:pt>
                <c:pt idx="74">
                  <c:v>1.647</c:v>
                </c:pt>
                <c:pt idx="75">
                  <c:v>1.647</c:v>
                </c:pt>
                <c:pt idx="76">
                  <c:v>1.646</c:v>
                </c:pt>
                <c:pt idx="77">
                  <c:v>1.646</c:v>
                </c:pt>
                <c:pt idx="78">
                  <c:v>1.645</c:v>
                </c:pt>
                <c:pt idx="79">
                  <c:v>1.647</c:v>
                </c:pt>
                <c:pt idx="80">
                  <c:v>1.646</c:v>
                </c:pt>
                <c:pt idx="81">
                  <c:v>1.646</c:v>
                </c:pt>
                <c:pt idx="82">
                  <c:v>1.646</c:v>
                </c:pt>
                <c:pt idx="83">
                  <c:v>1.646</c:v>
                </c:pt>
                <c:pt idx="84">
                  <c:v>1.647</c:v>
                </c:pt>
                <c:pt idx="85">
                  <c:v>1.647</c:v>
                </c:pt>
                <c:pt idx="86">
                  <c:v>1.647</c:v>
                </c:pt>
                <c:pt idx="87">
                  <c:v>1.647</c:v>
                </c:pt>
                <c:pt idx="88">
                  <c:v>1.647</c:v>
                </c:pt>
                <c:pt idx="89">
                  <c:v>1.647</c:v>
                </c:pt>
                <c:pt idx="90">
                  <c:v>1.648</c:v>
                </c:pt>
                <c:pt idx="91">
                  <c:v>1.65</c:v>
                </c:pt>
                <c:pt idx="92">
                  <c:v>1.65</c:v>
                </c:pt>
                <c:pt idx="93">
                  <c:v>1.649</c:v>
                </c:pt>
                <c:pt idx="94">
                  <c:v>1.65</c:v>
                </c:pt>
                <c:pt idx="95">
                  <c:v>1.651</c:v>
                </c:pt>
                <c:pt idx="96">
                  <c:v>1.652</c:v>
                </c:pt>
                <c:pt idx="97">
                  <c:v>1.651</c:v>
                </c:pt>
                <c:pt idx="98">
                  <c:v>1.652</c:v>
                </c:pt>
                <c:pt idx="99">
                  <c:v>1.652</c:v>
                </c:pt>
                <c:pt idx="100">
                  <c:v>1.652</c:v>
                </c:pt>
                <c:pt idx="101">
                  <c:v>1.654</c:v>
                </c:pt>
                <c:pt idx="102">
                  <c:v>1.654</c:v>
                </c:pt>
                <c:pt idx="103">
                  <c:v>1.653</c:v>
                </c:pt>
                <c:pt idx="104">
                  <c:v>1.655</c:v>
                </c:pt>
                <c:pt idx="105">
                  <c:v>1.656</c:v>
                </c:pt>
                <c:pt idx="106">
                  <c:v>1.654</c:v>
                </c:pt>
                <c:pt idx="107">
                  <c:v>1.654</c:v>
                </c:pt>
                <c:pt idx="108">
                  <c:v>1.655</c:v>
                </c:pt>
                <c:pt idx="109">
                  <c:v>1.655</c:v>
                </c:pt>
                <c:pt idx="110">
                  <c:v>1.654</c:v>
                </c:pt>
                <c:pt idx="111">
                  <c:v>1.654</c:v>
                </c:pt>
                <c:pt idx="112">
                  <c:v>1.654</c:v>
                </c:pt>
                <c:pt idx="113">
                  <c:v>1.655</c:v>
                </c:pt>
                <c:pt idx="114">
                  <c:v>1.655</c:v>
                </c:pt>
                <c:pt idx="115">
                  <c:v>1.656</c:v>
                </c:pt>
                <c:pt idx="116">
                  <c:v>1.657</c:v>
                </c:pt>
                <c:pt idx="117">
                  <c:v>1.658</c:v>
                </c:pt>
                <c:pt idx="118">
                  <c:v>1.658</c:v>
                </c:pt>
                <c:pt idx="119">
                  <c:v>1.659</c:v>
                </c:pt>
                <c:pt idx="120">
                  <c:v>1.659</c:v>
                </c:pt>
                <c:pt idx="121">
                  <c:v>1.658</c:v>
                </c:pt>
                <c:pt idx="122">
                  <c:v>1.659</c:v>
                </c:pt>
                <c:pt idx="123">
                  <c:v>1.66</c:v>
                </c:pt>
                <c:pt idx="124">
                  <c:v>1.662</c:v>
                </c:pt>
                <c:pt idx="125">
                  <c:v>1.661</c:v>
                </c:pt>
                <c:pt idx="126">
                  <c:v>1.662</c:v>
                </c:pt>
                <c:pt idx="127">
                  <c:v>1.662</c:v>
                </c:pt>
                <c:pt idx="128">
                  <c:v>1.661</c:v>
                </c:pt>
                <c:pt idx="129">
                  <c:v>1.66</c:v>
                </c:pt>
                <c:pt idx="130">
                  <c:v>1.66</c:v>
                </c:pt>
                <c:pt idx="131">
                  <c:v>1.659</c:v>
                </c:pt>
                <c:pt idx="132">
                  <c:v>1.659</c:v>
                </c:pt>
                <c:pt idx="133">
                  <c:v>1.659</c:v>
                </c:pt>
                <c:pt idx="134">
                  <c:v>1.658</c:v>
                </c:pt>
                <c:pt idx="135">
                  <c:v>1.657</c:v>
                </c:pt>
                <c:pt idx="136">
                  <c:v>1.656</c:v>
                </c:pt>
                <c:pt idx="137">
                  <c:v>1.656</c:v>
                </c:pt>
                <c:pt idx="138">
                  <c:v>1.656</c:v>
                </c:pt>
                <c:pt idx="139">
                  <c:v>1.654</c:v>
                </c:pt>
                <c:pt idx="140">
                  <c:v>1.654</c:v>
                </c:pt>
                <c:pt idx="141">
                  <c:v>1.653</c:v>
                </c:pt>
                <c:pt idx="142">
                  <c:v>1.654</c:v>
                </c:pt>
                <c:pt idx="143">
                  <c:v>1.654</c:v>
                </c:pt>
                <c:pt idx="144">
                  <c:v>1.654</c:v>
                </c:pt>
                <c:pt idx="145">
                  <c:v>1.654</c:v>
                </c:pt>
                <c:pt idx="146">
                  <c:v>1.654</c:v>
                </c:pt>
                <c:pt idx="147">
                  <c:v>1.654</c:v>
                </c:pt>
                <c:pt idx="148">
                  <c:v>1.654</c:v>
                </c:pt>
                <c:pt idx="149">
                  <c:v>1.654</c:v>
                </c:pt>
                <c:pt idx="150">
                  <c:v>1.653</c:v>
                </c:pt>
                <c:pt idx="151">
                  <c:v>1.654</c:v>
                </c:pt>
                <c:pt idx="152">
                  <c:v>1.654</c:v>
                </c:pt>
                <c:pt idx="153">
                  <c:v>1.655</c:v>
                </c:pt>
                <c:pt idx="154">
                  <c:v>1.656</c:v>
                </c:pt>
                <c:pt idx="155">
                  <c:v>1.657</c:v>
                </c:pt>
                <c:pt idx="156">
                  <c:v>1.658</c:v>
                </c:pt>
                <c:pt idx="157">
                  <c:v>1.658</c:v>
                </c:pt>
                <c:pt idx="158">
                  <c:v>1.66</c:v>
                </c:pt>
                <c:pt idx="159">
                  <c:v>1.661</c:v>
                </c:pt>
                <c:pt idx="160">
                  <c:v>1.662</c:v>
                </c:pt>
                <c:pt idx="161">
                  <c:v>1.663</c:v>
                </c:pt>
                <c:pt idx="162">
                  <c:v>1.667</c:v>
                </c:pt>
                <c:pt idx="163">
                  <c:v>1.667</c:v>
                </c:pt>
                <c:pt idx="164">
                  <c:v>1.669</c:v>
                </c:pt>
                <c:pt idx="165">
                  <c:v>1.671</c:v>
                </c:pt>
                <c:pt idx="166">
                  <c:v>1.673</c:v>
                </c:pt>
                <c:pt idx="167">
                  <c:v>1.674</c:v>
                </c:pt>
                <c:pt idx="168">
                  <c:v>1.675</c:v>
                </c:pt>
                <c:pt idx="169">
                  <c:v>1.676</c:v>
                </c:pt>
                <c:pt idx="170">
                  <c:v>1.677</c:v>
                </c:pt>
                <c:pt idx="171">
                  <c:v>1.677</c:v>
                </c:pt>
                <c:pt idx="172">
                  <c:v>1.677</c:v>
                </c:pt>
                <c:pt idx="173">
                  <c:v>1.678</c:v>
                </c:pt>
                <c:pt idx="174">
                  <c:v>1.679</c:v>
                </c:pt>
                <c:pt idx="175">
                  <c:v>1.68</c:v>
                </c:pt>
                <c:pt idx="176">
                  <c:v>1.681</c:v>
                </c:pt>
                <c:pt idx="177">
                  <c:v>1.682</c:v>
                </c:pt>
                <c:pt idx="178">
                  <c:v>1.683</c:v>
                </c:pt>
                <c:pt idx="179">
                  <c:v>1.684</c:v>
                </c:pt>
                <c:pt idx="180">
                  <c:v>1.686</c:v>
                </c:pt>
                <c:pt idx="181">
                  <c:v>1.686</c:v>
                </c:pt>
                <c:pt idx="182">
                  <c:v>1.689</c:v>
                </c:pt>
                <c:pt idx="183">
                  <c:v>1.689</c:v>
                </c:pt>
                <c:pt idx="184">
                  <c:v>1.691</c:v>
                </c:pt>
                <c:pt idx="185">
                  <c:v>1.693</c:v>
                </c:pt>
                <c:pt idx="186">
                  <c:v>1.693</c:v>
                </c:pt>
                <c:pt idx="187">
                  <c:v>1.693</c:v>
                </c:pt>
                <c:pt idx="188">
                  <c:v>1.695</c:v>
                </c:pt>
                <c:pt idx="189">
                  <c:v>1.696</c:v>
                </c:pt>
                <c:pt idx="190">
                  <c:v>1.697</c:v>
                </c:pt>
                <c:pt idx="191">
                  <c:v>1.697</c:v>
                </c:pt>
                <c:pt idx="192">
                  <c:v>1.698</c:v>
                </c:pt>
                <c:pt idx="193">
                  <c:v>1.698</c:v>
                </c:pt>
                <c:pt idx="194">
                  <c:v>1.698</c:v>
                </c:pt>
                <c:pt idx="195">
                  <c:v>1.699</c:v>
                </c:pt>
                <c:pt idx="196">
                  <c:v>1.7</c:v>
                </c:pt>
                <c:pt idx="197">
                  <c:v>1.7</c:v>
                </c:pt>
                <c:pt idx="198">
                  <c:v>1.701</c:v>
                </c:pt>
                <c:pt idx="199">
                  <c:v>1.7</c:v>
                </c:pt>
                <c:pt idx="200">
                  <c:v>1.69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Plan1!$DE$1</c:f>
              <c:strCache>
                <c:ptCount val="1"/>
                <c:pt idx="0">
                  <c:v>sem fibrinogênio 3%13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DE$2:$DE$283</c:f>
              <c:numCache>
                <c:formatCode>General</c:formatCode>
                <c:ptCount val="282"/>
                <c:pt idx="0">
                  <c:v>1.608</c:v>
                </c:pt>
                <c:pt idx="1">
                  <c:v>1.624</c:v>
                </c:pt>
                <c:pt idx="2">
                  <c:v>1.633</c:v>
                </c:pt>
                <c:pt idx="3">
                  <c:v>1.64</c:v>
                </c:pt>
                <c:pt idx="4">
                  <c:v>1.643</c:v>
                </c:pt>
                <c:pt idx="5">
                  <c:v>1.645</c:v>
                </c:pt>
                <c:pt idx="6">
                  <c:v>1.647</c:v>
                </c:pt>
                <c:pt idx="7">
                  <c:v>1.648</c:v>
                </c:pt>
                <c:pt idx="8">
                  <c:v>1.649</c:v>
                </c:pt>
                <c:pt idx="9">
                  <c:v>1.65</c:v>
                </c:pt>
                <c:pt idx="10">
                  <c:v>1.65</c:v>
                </c:pt>
                <c:pt idx="11">
                  <c:v>1.65</c:v>
                </c:pt>
                <c:pt idx="12">
                  <c:v>1.65</c:v>
                </c:pt>
                <c:pt idx="13">
                  <c:v>1.649</c:v>
                </c:pt>
                <c:pt idx="14">
                  <c:v>1.65</c:v>
                </c:pt>
                <c:pt idx="15">
                  <c:v>1.65</c:v>
                </c:pt>
                <c:pt idx="16">
                  <c:v>1.651</c:v>
                </c:pt>
                <c:pt idx="17">
                  <c:v>1.65</c:v>
                </c:pt>
                <c:pt idx="18">
                  <c:v>1.651</c:v>
                </c:pt>
                <c:pt idx="19">
                  <c:v>1.651</c:v>
                </c:pt>
                <c:pt idx="20">
                  <c:v>1.651</c:v>
                </c:pt>
                <c:pt idx="21">
                  <c:v>1.651</c:v>
                </c:pt>
                <c:pt idx="22">
                  <c:v>1.651</c:v>
                </c:pt>
                <c:pt idx="23">
                  <c:v>1.651</c:v>
                </c:pt>
                <c:pt idx="24">
                  <c:v>1.651</c:v>
                </c:pt>
                <c:pt idx="25">
                  <c:v>1.652</c:v>
                </c:pt>
                <c:pt idx="26">
                  <c:v>1.653</c:v>
                </c:pt>
                <c:pt idx="27">
                  <c:v>1.653</c:v>
                </c:pt>
                <c:pt idx="28">
                  <c:v>1.654</c:v>
                </c:pt>
                <c:pt idx="29">
                  <c:v>1.654</c:v>
                </c:pt>
                <c:pt idx="30">
                  <c:v>1.655</c:v>
                </c:pt>
                <c:pt idx="31">
                  <c:v>1.655</c:v>
                </c:pt>
                <c:pt idx="32">
                  <c:v>1.656</c:v>
                </c:pt>
                <c:pt idx="33">
                  <c:v>1.656</c:v>
                </c:pt>
                <c:pt idx="34">
                  <c:v>1.656</c:v>
                </c:pt>
                <c:pt idx="35">
                  <c:v>1.657</c:v>
                </c:pt>
                <c:pt idx="36">
                  <c:v>1.657</c:v>
                </c:pt>
                <c:pt idx="37">
                  <c:v>1.658</c:v>
                </c:pt>
                <c:pt idx="38">
                  <c:v>1.658</c:v>
                </c:pt>
                <c:pt idx="39">
                  <c:v>1.658</c:v>
                </c:pt>
                <c:pt idx="40">
                  <c:v>1.658</c:v>
                </c:pt>
                <c:pt idx="41">
                  <c:v>1.659</c:v>
                </c:pt>
                <c:pt idx="42">
                  <c:v>1.659</c:v>
                </c:pt>
                <c:pt idx="43">
                  <c:v>1.658</c:v>
                </c:pt>
                <c:pt idx="44">
                  <c:v>1.659</c:v>
                </c:pt>
                <c:pt idx="45">
                  <c:v>1.659</c:v>
                </c:pt>
                <c:pt idx="46">
                  <c:v>1.659</c:v>
                </c:pt>
                <c:pt idx="47">
                  <c:v>1.66</c:v>
                </c:pt>
                <c:pt idx="48">
                  <c:v>1.659</c:v>
                </c:pt>
                <c:pt idx="49">
                  <c:v>1.66</c:v>
                </c:pt>
                <c:pt idx="50">
                  <c:v>1.66</c:v>
                </c:pt>
                <c:pt idx="51">
                  <c:v>1.66</c:v>
                </c:pt>
                <c:pt idx="52">
                  <c:v>1.66</c:v>
                </c:pt>
                <c:pt idx="53">
                  <c:v>1.66</c:v>
                </c:pt>
                <c:pt idx="54">
                  <c:v>1.66</c:v>
                </c:pt>
                <c:pt idx="55">
                  <c:v>1.66</c:v>
                </c:pt>
                <c:pt idx="56">
                  <c:v>1.662</c:v>
                </c:pt>
                <c:pt idx="57">
                  <c:v>1.661</c:v>
                </c:pt>
                <c:pt idx="58">
                  <c:v>1.662</c:v>
                </c:pt>
                <c:pt idx="59">
                  <c:v>1.661</c:v>
                </c:pt>
                <c:pt idx="60">
                  <c:v>1.661</c:v>
                </c:pt>
                <c:pt idx="61">
                  <c:v>1.661</c:v>
                </c:pt>
                <c:pt idx="62">
                  <c:v>1.663</c:v>
                </c:pt>
                <c:pt idx="63">
                  <c:v>1.664</c:v>
                </c:pt>
                <c:pt idx="64">
                  <c:v>1.665</c:v>
                </c:pt>
                <c:pt idx="65">
                  <c:v>1.665</c:v>
                </c:pt>
                <c:pt idx="66">
                  <c:v>1.664</c:v>
                </c:pt>
                <c:pt idx="67">
                  <c:v>1.665</c:v>
                </c:pt>
                <c:pt idx="68">
                  <c:v>1.666</c:v>
                </c:pt>
                <c:pt idx="69">
                  <c:v>1.666</c:v>
                </c:pt>
                <c:pt idx="70">
                  <c:v>1.666</c:v>
                </c:pt>
                <c:pt idx="71">
                  <c:v>1.667</c:v>
                </c:pt>
                <c:pt idx="72">
                  <c:v>1.668</c:v>
                </c:pt>
                <c:pt idx="73">
                  <c:v>1.668</c:v>
                </c:pt>
                <c:pt idx="74">
                  <c:v>1.668</c:v>
                </c:pt>
                <c:pt idx="75">
                  <c:v>1.668</c:v>
                </c:pt>
                <c:pt idx="76">
                  <c:v>1.668</c:v>
                </c:pt>
                <c:pt idx="77">
                  <c:v>1.669</c:v>
                </c:pt>
                <c:pt idx="78">
                  <c:v>1.669</c:v>
                </c:pt>
                <c:pt idx="79">
                  <c:v>1.669</c:v>
                </c:pt>
                <c:pt idx="80">
                  <c:v>1.669</c:v>
                </c:pt>
                <c:pt idx="81">
                  <c:v>1.67</c:v>
                </c:pt>
                <c:pt idx="82">
                  <c:v>1.669</c:v>
                </c:pt>
                <c:pt idx="83">
                  <c:v>1.67</c:v>
                </c:pt>
                <c:pt idx="84">
                  <c:v>1.67</c:v>
                </c:pt>
                <c:pt idx="85">
                  <c:v>1.671</c:v>
                </c:pt>
                <c:pt idx="86">
                  <c:v>1.67</c:v>
                </c:pt>
                <c:pt idx="87">
                  <c:v>1.67</c:v>
                </c:pt>
                <c:pt idx="88">
                  <c:v>1.671</c:v>
                </c:pt>
                <c:pt idx="89">
                  <c:v>1.671</c:v>
                </c:pt>
                <c:pt idx="90">
                  <c:v>1.671</c:v>
                </c:pt>
                <c:pt idx="91">
                  <c:v>1.673</c:v>
                </c:pt>
                <c:pt idx="92">
                  <c:v>1.673</c:v>
                </c:pt>
                <c:pt idx="93">
                  <c:v>1.673</c:v>
                </c:pt>
                <c:pt idx="94">
                  <c:v>1.674</c:v>
                </c:pt>
                <c:pt idx="95">
                  <c:v>1.675</c:v>
                </c:pt>
                <c:pt idx="96">
                  <c:v>1.674</c:v>
                </c:pt>
                <c:pt idx="97">
                  <c:v>1.675</c:v>
                </c:pt>
                <c:pt idx="98">
                  <c:v>1.675</c:v>
                </c:pt>
                <c:pt idx="99">
                  <c:v>1.676</c:v>
                </c:pt>
                <c:pt idx="100">
                  <c:v>1.677</c:v>
                </c:pt>
                <c:pt idx="101">
                  <c:v>1.677</c:v>
                </c:pt>
                <c:pt idx="102">
                  <c:v>1.677</c:v>
                </c:pt>
                <c:pt idx="103">
                  <c:v>1.678</c:v>
                </c:pt>
                <c:pt idx="104">
                  <c:v>1.679</c:v>
                </c:pt>
                <c:pt idx="105">
                  <c:v>1.679</c:v>
                </c:pt>
                <c:pt idx="106">
                  <c:v>1.679</c:v>
                </c:pt>
                <c:pt idx="107">
                  <c:v>1.679</c:v>
                </c:pt>
                <c:pt idx="108">
                  <c:v>1.679</c:v>
                </c:pt>
                <c:pt idx="109">
                  <c:v>1.68</c:v>
                </c:pt>
                <c:pt idx="110">
                  <c:v>1.68</c:v>
                </c:pt>
                <c:pt idx="111">
                  <c:v>1.681</c:v>
                </c:pt>
                <c:pt idx="112">
                  <c:v>1.681</c:v>
                </c:pt>
                <c:pt idx="113">
                  <c:v>1.682</c:v>
                </c:pt>
                <c:pt idx="114">
                  <c:v>1.683</c:v>
                </c:pt>
                <c:pt idx="115">
                  <c:v>1.683</c:v>
                </c:pt>
                <c:pt idx="116">
                  <c:v>1.684</c:v>
                </c:pt>
                <c:pt idx="117">
                  <c:v>1.684</c:v>
                </c:pt>
                <c:pt idx="118">
                  <c:v>1.685</c:v>
                </c:pt>
                <c:pt idx="119">
                  <c:v>1.686</c:v>
                </c:pt>
                <c:pt idx="120">
                  <c:v>1.685</c:v>
                </c:pt>
                <c:pt idx="121">
                  <c:v>1.686</c:v>
                </c:pt>
                <c:pt idx="122">
                  <c:v>1.686</c:v>
                </c:pt>
                <c:pt idx="123">
                  <c:v>1.687</c:v>
                </c:pt>
                <c:pt idx="124">
                  <c:v>1.688</c:v>
                </c:pt>
                <c:pt idx="125">
                  <c:v>1.687</c:v>
                </c:pt>
                <c:pt idx="126">
                  <c:v>1.688</c:v>
                </c:pt>
                <c:pt idx="127">
                  <c:v>1.688</c:v>
                </c:pt>
                <c:pt idx="128">
                  <c:v>1.688</c:v>
                </c:pt>
                <c:pt idx="129">
                  <c:v>1.688</c:v>
                </c:pt>
                <c:pt idx="130">
                  <c:v>1.689</c:v>
                </c:pt>
                <c:pt idx="131">
                  <c:v>1.688</c:v>
                </c:pt>
                <c:pt idx="132">
                  <c:v>1.69</c:v>
                </c:pt>
                <c:pt idx="133">
                  <c:v>1.69</c:v>
                </c:pt>
                <c:pt idx="134">
                  <c:v>1.691</c:v>
                </c:pt>
                <c:pt idx="135">
                  <c:v>1.691</c:v>
                </c:pt>
                <c:pt idx="136">
                  <c:v>1.692</c:v>
                </c:pt>
                <c:pt idx="137">
                  <c:v>1.692</c:v>
                </c:pt>
                <c:pt idx="138">
                  <c:v>1.694</c:v>
                </c:pt>
                <c:pt idx="139">
                  <c:v>1.694</c:v>
                </c:pt>
                <c:pt idx="140">
                  <c:v>1.695</c:v>
                </c:pt>
                <c:pt idx="141">
                  <c:v>1.695</c:v>
                </c:pt>
                <c:pt idx="142">
                  <c:v>1.696</c:v>
                </c:pt>
                <c:pt idx="143">
                  <c:v>1.696</c:v>
                </c:pt>
                <c:pt idx="144">
                  <c:v>1.698</c:v>
                </c:pt>
                <c:pt idx="145">
                  <c:v>1.698</c:v>
                </c:pt>
                <c:pt idx="146">
                  <c:v>1.699</c:v>
                </c:pt>
                <c:pt idx="147">
                  <c:v>1.699</c:v>
                </c:pt>
                <c:pt idx="148">
                  <c:v>1.701</c:v>
                </c:pt>
                <c:pt idx="149">
                  <c:v>1.701</c:v>
                </c:pt>
                <c:pt idx="150">
                  <c:v>1.702</c:v>
                </c:pt>
                <c:pt idx="151">
                  <c:v>1.702</c:v>
                </c:pt>
                <c:pt idx="152">
                  <c:v>1.703</c:v>
                </c:pt>
                <c:pt idx="153">
                  <c:v>1.704</c:v>
                </c:pt>
                <c:pt idx="154">
                  <c:v>1.705</c:v>
                </c:pt>
                <c:pt idx="155">
                  <c:v>1.706</c:v>
                </c:pt>
                <c:pt idx="156">
                  <c:v>1.705</c:v>
                </c:pt>
                <c:pt idx="157">
                  <c:v>1.706</c:v>
                </c:pt>
                <c:pt idx="158">
                  <c:v>1.708</c:v>
                </c:pt>
                <c:pt idx="159">
                  <c:v>1.707</c:v>
                </c:pt>
                <c:pt idx="160">
                  <c:v>1.708</c:v>
                </c:pt>
                <c:pt idx="161">
                  <c:v>1.709</c:v>
                </c:pt>
                <c:pt idx="162">
                  <c:v>1.71</c:v>
                </c:pt>
                <c:pt idx="163">
                  <c:v>1.711</c:v>
                </c:pt>
                <c:pt idx="164">
                  <c:v>1.712</c:v>
                </c:pt>
                <c:pt idx="165">
                  <c:v>1.713</c:v>
                </c:pt>
                <c:pt idx="166">
                  <c:v>1.713</c:v>
                </c:pt>
                <c:pt idx="167">
                  <c:v>1.714</c:v>
                </c:pt>
                <c:pt idx="168">
                  <c:v>1.714</c:v>
                </c:pt>
                <c:pt idx="169">
                  <c:v>1.715</c:v>
                </c:pt>
                <c:pt idx="170">
                  <c:v>1.715</c:v>
                </c:pt>
                <c:pt idx="171">
                  <c:v>1.716</c:v>
                </c:pt>
                <c:pt idx="172">
                  <c:v>1.715</c:v>
                </c:pt>
                <c:pt idx="173">
                  <c:v>1.716</c:v>
                </c:pt>
                <c:pt idx="174">
                  <c:v>1.717</c:v>
                </c:pt>
                <c:pt idx="175">
                  <c:v>1.719</c:v>
                </c:pt>
                <c:pt idx="176">
                  <c:v>1.719</c:v>
                </c:pt>
                <c:pt idx="177">
                  <c:v>1.719</c:v>
                </c:pt>
                <c:pt idx="178">
                  <c:v>1.72</c:v>
                </c:pt>
                <c:pt idx="179">
                  <c:v>1.721</c:v>
                </c:pt>
                <c:pt idx="180">
                  <c:v>1.722</c:v>
                </c:pt>
                <c:pt idx="181">
                  <c:v>1.722</c:v>
                </c:pt>
                <c:pt idx="182">
                  <c:v>1.723</c:v>
                </c:pt>
                <c:pt idx="183">
                  <c:v>1.723</c:v>
                </c:pt>
                <c:pt idx="184">
                  <c:v>1.724</c:v>
                </c:pt>
                <c:pt idx="185">
                  <c:v>1.725</c:v>
                </c:pt>
                <c:pt idx="186">
                  <c:v>1.724</c:v>
                </c:pt>
                <c:pt idx="187">
                  <c:v>1.725</c:v>
                </c:pt>
                <c:pt idx="188">
                  <c:v>1.725</c:v>
                </c:pt>
                <c:pt idx="189">
                  <c:v>1.726</c:v>
                </c:pt>
                <c:pt idx="190">
                  <c:v>1.726</c:v>
                </c:pt>
                <c:pt idx="191">
                  <c:v>1.726</c:v>
                </c:pt>
                <c:pt idx="192">
                  <c:v>1.726</c:v>
                </c:pt>
                <c:pt idx="193">
                  <c:v>1.727</c:v>
                </c:pt>
                <c:pt idx="194">
                  <c:v>1.728</c:v>
                </c:pt>
                <c:pt idx="195">
                  <c:v>1.728</c:v>
                </c:pt>
                <c:pt idx="196">
                  <c:v>1.728</c:v>
                </c:pt>
                <c:pt idx="197">
                  <c:v>1.728</c:v>
                </c:pt>
                <c:pt idx="198">
                  <c:v>1.73</c:v>
                </c:pt>
                <c:pt idx="199">
                  <c:v>1.731</c:v>
                </c:pt>
                <c:pt idx="200">
                  <c:v>1.73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Plan1!$DF$1</c:f>
              <c:strCache>
                <c:ptCount val="1"/>
                <c:pt idx="0">
                  <c:v>sem fibrinogênio 3%14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99CC"/>
                </a:solidFill>
                <a:prstDash val="solid"/>
              </a:ln>
            </c:spPr>
          </c:marker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DF$2:$DF$283</c:f>
              <c:numCache>
                <c:formatCode>General</c:formatCode>
                <c:ptCount val="282"/>
                <c:pt idx="0">
                  <c:v>1.606</c:v>
                </c:pt>
                <c:pt idx="1">
                  <c:v>1.614</c:v>
                </c:pt>
                <c:pt idx="2">
                  <c:v>1.619</c:v>
                </c:pt>
                <c:pt idx="3">
                  <c:v>1.621</c:v>
                </c:pt>
                <c:pt idx="4">
                  <c:v>1.622</c:v>
                </c:pt>
                <c:pt idx="5">
                  <c:v>1.621</c:v>
                </c:pt>
                <c:pt idx="6">
                  <c:v>1.622</c:v>
                </c:pt>
                <c:pt idx="7">
                  <c:v>1.621</c:v>
                </c:pt>
                <c:pt idx="8">
                  <c:v>1.62</c:v>
                </c:pt>
                <c:pt idx="9">
                  <c:v>1.62</c:v>
                </c:pt>
                <c:pt idx="10">
                  <c:v>1.619</c:v>
                </c:pt>
                <c:pt idx="11">
                  <c:v>1.619</c:v>
                </c:pt>
                <c:pt idx="12">
                  <c:v>1.619</c:v>
                </c:pt>
                <c:pt idx="13">
                  <c:v>1.619</c:v>
                </c:pt>
                <c:pt idx="14">
                  <c:v>1.619</c:v>
                </c:pt>
                <c:pt idx="15">
                  <c:v>1.619</c:v>
                </c:pt>
                <c:pt idx="16">
                  <c:v>1.618</c:v>
                </c:pt>
                <c:pt idx="17">
                  <c:v>1.617</c:v>
                </c:pt>
                <c:pt idx="18">
                  <c:v>1.617</c:v>
                </c:pt>
                <c:pt idx="19">
                  <c:v>1.616</c:v>
                </c:pt>
                <c:pt idx="20">
                  <c:v>1.617</c:v>
                </c:pt>
                <c:pt idx="21">
                  <c:v>1.617</c:v>
                </c:pt>
                <c:pt idx="22">
                  <c:v>1.618</c:v>
                </c:pt>
                <c:pt idx="23">
                  <c:v>1.617</c:v>
                </c:pt>
                <c:pt idx="24">
                  <c:v>1.616</c:v>
                </c:pt>
                <c:pt idx="25">
                  <c:v>1.616</c:v>
                </c:pt>
                <c:pt idx="26">
                  <c:v>1.617</c:v>
                </c:pt>
                <c:pt idx="27">
                  <c:v>1.616</c:v>
                </c:pt>
                <c:pt idx="28">
                  <c:v>1.616</c:v>
                </c:pt>
                <c:pt idx="29">
                  <c:v>1.616</c:v>
                </c:pt>
                <c:pt idx="30">
                  <c:v>1.616</c:v>
                </c:pt>
                <c:pt idx="31">
                  <c:v>1.616</c:v>
                </c:pt>
                <c:pt idx="32">
                  <c:v>1.617</c:v>
                </c:pt>
                <c:pt idx="33">
                  <c:v>1.618</c:v>
                </c:pt>
                <c:pt idx="34">
                  <c:v>1.618</c:v>
                </c:pt>
                <c:pt idx="35">
                  <c:v>1.619</c:v>
                </c:pt>
                <c:pt idx="36">
                  <c:v>1.621</c:v>
                </c:pt>
                <c:pt idx="37">
                  <c:v>1.623</c:v>
                </c:pt>
                <c:pt idx="38">
                  <c:v>1.624</c:v>
                </c:pt>
                <c:pt idx="39">
                  <c:v>1.625</c:v>
                </c:pt>
                <c:pt idx="40">
                  <c:v>1.626</c:v>
                </c:pt>
                <c:pt idx="41">
                  <c:v>1.627</c:v>
                </c:pt>
                <c:pt idx="42">
                  <c:v>1.628</c:v>
                </c:pt>
                <c:pt idx="43">
                  <c:v>1.628</c:v>
                </c:pt>
                <c:pt idx="44">
                  <c:v>1.629</c:v>
                </c:pt>
                <c:pt idx="45">
                  <c:v>1.629</c:v>
                </c:pt>
                <c:pt idx="46">
                  <c:v>1.63</c:v>
                </c:pt>
                <c:pt idx="47">
                  <c:v>1.631</c:v>
                </c:pt>
                <c:pt idx="48">
                  <c:v>1.632</c:v>
                </c:pt>
                <c:pt idx="49">
                  <c:v>1.633</c:v>
                </c:pt>
                <c:pt idx="50">
                  <c:v>1.633</c:v>
                </c:pt>
                <c:pt idx="51">
                  <c:v>1.633</c:v>
                </c:pt>
                <c:pt idx="52">
                  <c:v>1.633</c:v>
                </c:pt>
                <c:pt idx="53">
                  <c:v>1.635</c:v>
                </c:pt>
                <c:pt idx="54">
                  <c:v>1.634</c:v>
                </c:pt>
                <c:pt idx="55">
                  <c:v>1.635</c:v>
                </c:pt>
                <c:pt idx="56">
                  <c:v>1.637</c:v>
                </c:pt>
                <c:pt idx="57">
                  <c:v>1.637</c:v>
                </c:pt>
                <c:pt idx="58">
                  <c:v>1.638</c:v>
                </c:pt>
                <c:pt idx="59">
                  <c:v>1.638</c:v>
                </c:pt>
                <c:pt idx="60">
                  <c:v>1.639</c:v>
                </c:pt>
                <c:pt idx="61">
                  <c:v>1.639</c:v>
                </c:pt>
                <c:pt idx="62">
                  <c:v>1.638</c:v>
                </c:pt>
                <c:pt idx="63">
                  <c:v>1.64</c:v>
                </c:pt>
                <c:pt idx="64">
                  <c:v>1.639</c:v>
                </c:pt>
                <c:pt idx="65">
                  <c:v>1.64</c:v>
                </c:pt>
                <c:pt idx="66">
                  <c:v>1.639</c:v>
                </c:pt>
                <c:pt idx="67">
                  <c:v>1.639</c:v>
                </c:pt>
                <c:pt idx="68">
                  <c:v>1.639</c:v>
                </c:pt>
                <c:pt idx="69">
                  <c:v>1.639</c:v>
                </c:pt>
                <c:pt idx="70">
                  <c:v>1.638</c:v>
                </c:pt>
                <c:pt idx="71">
                  <c:v>1.639</c:v>
                </c:pt>
                <c:pt idx="72">
                  <c:v>1.639</c:v>
                </c:pt>
                <c:pt idx="73">
                  <c:v>1.64</c:v>
                </c:pt>
                <c:pt idx="74">
                  <c:v>1.64</c:v>
                </c:pt>
                <c:pt idx="75">
                  <c:v>1.64</c:v>
                </c:pt>
                <c:pt idx="76">
                  <c:v>1.64</c:v>
                </c:pt>
                <c:pt idx="77">
                  <c:v>1.64</c:v>
                </c:pt>
                <c:pt idx="78">
                  <c:v>1.64</c:v>
                </c:pt>
                <c:pt idx="79">
                  <c:v>1.641</c:v>
                </c:pt>
                <c:pt idx="80">
                  <c:v>1.641</c:v>
                </c:pt>
                <c:pt idx="81">
                  <c:v>1.64</c:v>
                </c:pt>
                <c:pt idx="82">
                  <c:v>1.64</c:v>
                </c:pt>
                <c:pt idx="83">
                  <c:v>1.641</c:v>
                </c:pt>
                <c:pt idx="84">
                  <c:v>1.642</c:v>
                </c:pt>
                <c:pt idx="85">
                  <c:v>1.642</c:v>
                </c:pt>
                <c:pt idx="86">
                  <c:v>1.641</c:v>
                </c:pt>
                <c:pt idx="87">
                  <c:v>1.641</c:v>
                </c:pt>
                <c:pt idx="88">
                  <c:v>1.642</c:v>
                </c:pt>
                <c:pt idx="89">
                  <c:v>1.642</c:v>
                </c:pt>
                <c:pt idx="90">
                  <c:v>1.642</c:v>
                </c:pt>
                <c:pt idx="91">
                  <c:v>1.642</c:v>
                </c:pt>
                <c:pt idx="92">
                  <c:v>1.643</c:v>
                </c:pt>
                <c:pt idx="93">
                  <c:v>1.642</c:v>
                </c:pt>
                <c:pt idx="94">
                  <c:v>1.642</c:v>
                </c:pt>
                <c:pt idx="95">
                  <c:v>1.644</c:v>
                </c:pt>
                <c:pt idx="96">
                  <c:v>1.644</c:v>
                </c:pt>
                <c:pt idx="97">
                  <c:v>1.644</c:v>
                </c:pt>
                <c:pt idx="98">
                  <c:v>1.644</c:v>
                </c:pt>
                <c:pt idx="99">
                  <c:v>1.645</c:v>
                </c:pt>
                <c:pt idx="100">
                  <c:v>1.645</c:v>
                </c:pt>
                <c:pt idx="101">
                  <c:v>1.646</c:v>
                </c:pt>
                <c:pt idx="102">
                  <c:v>1.646</c:v>
                </c:pt>
                <c:pt idx="103">
                  <c:v>1.646</c:v>
                </c:pt>
                <c:pt idx="104">
                  <c:v>1.647</c:v>
                </c:pt>
                <c:pt idx="105">
                  <c:v>1.649</c:v>
                </c:pt>
                <c:pt idx="106">
                  <c:v>1.649</c:v>
                </c:pt>
                <c:pt idx="107">
                  <c:v>1.65</c:v>
                </c:pt>
                <c:pt idx="108">
                  <c:v>1.651</c:v>
                </c:pt>
                <c:pt idx="109">
                  <c:v>1.652</c:v>
                </c:pt>
                <c:pt idx="110">
                  <c:v>1.651</c:v>
                </c:pt>
                <c:pt idx="111">
                  <c:v>1.651</c:v>
                </c:pt>
                <c:pt idx="112">
                  <c:v>1.652</c:v>
                </c:pt>
                <c:pt idx="113">
                  <c:v>1.652</c:v>
                </c:pt>
                <c:pt idx="114">
                  <c:v>1.653</c:v>
                </c:pt>
                <c:pt idx="115">
                  <c:v>1.654</c:v>
                </c:pt>
                <c:pt idx="116">
                  <c:v>1.655</c:v>
                </c:pt>
                <c:pt idx="117">
                  <c:v>1.656</c:v>
                </c:pt>
                <c:pt idx="118">
                  <c:v>1.658</c:v>
                </c:pt>
                <c:pt idx="119">
                  <c:v>1.658</c:v>
                </c:pt>
                <c:pt idx="120">
                  <c:v>1.658</c:v>
                </c:pt>
                <c:pt idx="121">
                  <c:v>1.66</c:v>
                </c:pt>
                <c:pt idx="122">
                  <c:v>1.66</c:v>
                </c:pt>
                <c:pt idx="123">
                  <c:v>1.661</c:v>
                </c:pt>
                <c:pt idx="124">
                  <c:v>1.663</c:v>
                </c:pt>
                <c:pt idx="125">
                  <c:v>1.664</c:v>
                </c:pt>
                <c:pt idx="126">
                  <c:v>1.666</c:v>
                </c:pt>
                <c:pt idx="127">
                  <c:v>1.667</c:v>
                </c:pt>
                <c:pt idx="128">
                  <c:v>1.667</c:v>
                </c:pt>
                <c:pt idx="129">
                  <c:v>1.669</c:v>
                </c:pt>
                <c:pt idx="130">
                  <c:v>1.67</c:v>
                </c:pt>
                <c:pt idx="131">
                  <c:v>1.67</c:v>
                </c:pt>
                <c:pt idx="132">
                  <c:v>1.672</c:v>
                </c:pt>
                <c:pt idx="133">
                  <c:v>1.673</c:v>
                </c:pt>
                <c:pt idx="134">
                  <c:v>1.674</c:v>
                </c:pt>
                <c:pt idx="135">
                  <c:v>1.675</c:v>
                </c:pt>
                <c:pt idx="136">
                  <c:v>1.677</c:v>
                </c:pt>
                <c:pt idx="137">
                  <c:v>1.677</c:v>
                </c:pt>
                <c:pt idx="138">
                  <c:v>1.679</c:v>
                </c:pt>
                <c:pt idx="139">
                  <c:v>1.68</c:v>
                </c:pt>
                <c:pt idx="140">
                  <c:v>1.682</c:v>
                </c:pt>
                <c:pt idx="141">
                  <c:v>1.683</c:v>
                </c:pt>
                <c:pt idx="142">
                  <c:v>1.684</c:v>
                </c:pt>
                <c:pt idx="143">
                  <c:v>1.684</c:v>
                </c:pt>
                <c:pt idx="144">
                  <c:v>1.685</c:v>
                </c:pt>
                <c:pt idx="145">
                  <c:v>1.685</c:v>
                </c:pt>
                <c:pt idx="146">
                  <c:v>1.687</c:v>
                </c:pt>
                <c:pt idx="147">
                  <c:v>1.688</c:v>
                </c:pt>
                <c:pt idx="148">
                  <c:v>1.688</c:v>
                </c:pt>
                <c:pt idx="149">
                  <c:v>1.69</c:v>
                </c:pt>
                <c:pt idx="150">
                  <c:v>1.691</c:v>
                </c:pt>
                <c:pt idx="151">
                  <c:v>1.692</c:v>
                </c:pt>
                <c:pt idx="152">
                  <c:v>1.692</c:v>
                </c:pt>
                <c:pt idx="153">
                  <c:v>1.693</c:v>
                </c:pt>
                <c:pt idx="154">
                  <c:v>1.695</c:v>
                </c:pt>
                <c:pt idx="155">
                  <c:v>1.694</c:v>
                </c:pt>
                <c:pt idx="156">
                  <c:v>1.695</c:v>
                </c:pt>
                <c:pt idx="157">
                  <c:v>1.695</c:v>
                </c:pt>
                <c:pt idx="158">
                  <c:v>1.697</c:v>
                </c:pt>
                <c:pt idx="159">
                  <c:v>1.696</c:v>
                </c:pt>
                <c:pt idx="160">
                  <c:v>1.697</c:v>
                </c:pt>
                <c:pt idx="161">
                  <c:v>1.698</c:v>
                </c:pt>
                <c:pt idx="162">
                  <c:v>1.7</c:v>
                </c:pt>
                <c:pt idx="163">
                  <c:v>1.699</c:v>
                </c:pt>
                <c:pt idx="164">
                  <c:v>1.701</c:v>
                </c:pt>
                <c:pt idx="165">
                  <c:v>1.701</c:v>
                </c:pt>
                <c:pt idx="166">
                  <c:v>1.702</c:v>
                </c:pt>
                <c:pt idx="167">
                  <c:v>1.702</c:v>
                </c:pt>
                <c:pt idx="168">
                  <c:v>1.703</c:v>
                </c:pt>
                <c:pt idx="169">
                  <c:v>1.704</c:v>
                </c:pt>
                <c:pt idx="170">
                  <c:v>1.704</c:v>
                </c:pt>
                <c:pt idx="171">
                  <c:v>1.705</c:v>
                </c:pt>
                <c:pt idx="172">
                  <c:v>1.705</c:v>
                </c:pt>
                <c:pt idx="173">
                  <c:v>1.706</c:v>
                </c:pt>
                <c:pt idx="174">
                  <c:v>1.706</c:v>
                </c:pt>
                <c:pt idx="175">
                  <c:v>1.707</c:v>
                </c:pt>
                <c:pt idx="176">
                  <c:v>1.707</c:v>
                </c:pt>
                <c:pt idx="177">
                  <c:v>1.707</c:v>
                </c:pt>
                <c:pt idx="178">
                  <c:v>1.708</c:v>
                </c:pt>
                <c:pt idx="179">
                  <c:v>1.708</c:v>
                </c:pt>
                <c:pt idx="180">
                  <c:v>1.709</c:v>
                </c:pt>
                <c:pt idx="181">
                  <c:v>1.709</c:v>
                </c:pt>
                <c:pt idx="182">
                  <c:v>1.71</c:v>
                </c:pt>
                <c:pt idx="183">
                  <c:v>1.71</c:v>
                </c:pt>
                <c:pt idx="184">
                  <c:v>1.711</c:v>
                </c:pt>
                <c:pt idx="185">
                  <c:v>1.712</c:v>
                </c:pt>
                <c:pt idx="186">
                  <c:v>1.711</c:v>
                </c:pt>
                <c:pt idx="187">
                  <c:v>1.711</c:v>
                </c:pt>
                <c:pt idx="188">
                  <c:v>1.711</c:v>
                </c:pt>
                <c:pt idx="189">
                  <c:v>1.711</c:v>
                </c:pt>
                <c:pt idx="190">
                  <c:v>1.712</c:v>
                </c:pt>
                <c:pt idx="191">
                  <c:v>1.712</c:v>
                </c:pt>
                <c:pt idx="192">
                  <c:v>1.713</c:v>
                </c:pt>
                <c:pt idx="193">
                  <c:v>1.713</c:v>
                </c:pt>
                <c:pt idx="194">
                  <c:v>1.713</c:v>
                </c:pt>
                <c:pt idx="195">
                  <c:v>1.713</c:v>
                </c:pt>
                <c:pt idx="196">
                  <c:v>1.714</c:v>
                </c:pt>
                <c:pt idx="197">
                  <c:v>1.713</c:v>
                </c:pt>
                <c:pt idx="198">
                  <c:v>1.715</c:v>
                </c:pt>
                <c:pt idx="199">
                  <c:v>1.715</c:v>
                </c:pt>
                <c:pt idx="200">
                  <c:v>1.7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1599240"/>
        <c:axId val="1912268904"/>
      </c:scatterChart>
      <c:valAx>
        <c:axId val="1911599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341232227488152"/>
              <c:y val="0.8679260275660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2268904"/>
        <c:crosses val="autoZero"/>
        <c:crossBetween val="midCat"/>
        <c:majorUnit val="250.0"/>
      </c:valAx>
      <c:valAx>
        <c:axId val="1912268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</a:t>
                </a:r>
              </a:p>
            </c:rich>
          </c:tx>
          <c:layout>
            <c:manualLayout>
              <c:xMode val="edge"/>
              <c:yMode val="edge"/>
              <c:x val="0.0308056872037915"/>
              <c:y val="0.28301935681501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15992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1563981042654"/>
          <c:y val="0.0707548392037547"/>
          <c:w val="0.267772511848341"/>
          <c:h val="0.86320903828580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57865639537655"/>
          <c:y val="0.037037078899331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5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1685549294683"/>
          <c:y val="0.0555556183489971"/>
          <c:w val="0.761236738127021"/>
          <c:h val="0.754630482573878"/>
        </c:manualLayout>
      </c:layout>
      <c:scatterChart>
        <c:scatterStyle val="lineMarker"/>
        <c:varyColors val="0"/>
        <c:ser>
          <c:idx val="0"/>
          <c:order val="0"/>
          <c:tx>
            <c:v>médi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plus>
            <c:min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BU$2:$BU$202</c:f>
              <c:numCache>
                <c:formatCode>General</c:formatCode>
                <c:ptCount val="201"/>
                <c:pt idx="0">
                  <c:v>1.761428571428571</c:v>
                </c:pt>
                <c:pt idx="1">
                  <c:v>1.760285714285714</c:v>
                </c:pt>
                <c:pt idx="2">
                  <c:v>1.759714285714285</c:v>
                </c:pt>
                <c:pt idx="3">
                  <c:v>1.758</c:v>
                </c:pt>
                <c:pt idx="4">
                  <c:v>1.756285714285714</c:v>
                </c:pt>
                <c:pt idx="5">
                  <c:v>1.754571428571429</c:v>
                </c:pt>
                <c:pt idx="6">
                  <c:v>1.753</c:v>
                </c:pt>
                <c:pt idx="7">
                  <c:v>1.751285714285714</c:v>
                </c:pt>
                <c:pt idx="8">
                  <c:v>1.749428571428572</c:v>
                </c:pt>
                <c:pt idx="9">
                  <c:v>1.748571428571428</c:v>
                </c:pt>
                <c:pt idx="10">
                  <c:v>1.747571428571428</c:v>
                </c:pt>
                <c:pt idx="11">
                  <c:v>1.746</c:v>
                </c:pt>
                <c:pt idx="12">
                  <c:v>1.744857142857143</c:v>
                </c:pt>
                <c:pt idx="13">
                  <c:v>1.743714285714285</c:v>
                </c:pt>
                <c:pt idx="14">
                  <c:v>1.743285714285714</c:v>
                </c:pt>
                <c:pt idx="15">
                  <c:v>1.742142857142857</c:v>
                </c:pt>
                <c:pt idx="16">
                  <c:v>1.741571428571428</c:v>
                </c:pt>
                <c:pt idx="17">
                  <c:v>1.740142857142857</c:v>
                </c:pt>
                <c:pt idx="18">
                  <c:v>1.739142857142857</c:v>
                </c:pt>
                <c:pt idx="19">
                  <c:v>1.737428571428571</c:v>
                </c:pt>
                <c:pt idx="20">
                  <c:v>1.735571428571428</c:v>
                </c:pt>
                <c:pt idx="21">
                  <c:v>1.734142857142857</c:v>
                </c:pt>
                <c:pt idx="22">
                  <c:v>1.733</c:v>
                </c:pt>
                <c:pt idx="23">
                  <c:v>1.731571428571428</c:v>
                </c:pt>
                <c:pt idx="24">
                  <c:v>1.73</c:v>
                </c:pt>
                <c:pt idx="25">
                  <c:v>1.728571428571428</c:v>
                </c:pt>
                <c:pt idx="26">
                  <c:v>1.727857142857143</c:v>
                </c:pt>
                <c:pt idx="27">
                  <c:v>1.726714285714286</c:v>
                </c:pt>
                <c:pt idx="28">
                  <c:v>1.725571428571429</c:v>
                </c:pt>
                <c:pt idx="29">
                  <c:v>1.724</c:v>
                </c:pt>
                <c:pt idx="30">
                  <c:v>1.722571428571429</c:v>
                </c:pt>
                <c:pt idx="31">
                  <c:v>1.721571428571428</c:v>
                </c:pt>
                <c:pt idx="32">
                  <c:v>1.720714285714286</c:v>
                </c:pt>
                <c:pt idx="33">
                  <c:v>1.719714285714285</c:v>
                </c:pt>
                <c:pt idx="34">
                  <c:v>1.718857142857143</c:v>
                </c:pt>
                <c:pt idx="35">
                  <c:v>1.717857142857143</c:v>
                </c:pt>
                <c:pt idx="36">
                  <c:v>1.716428571428571</c:v>
                </c:pt>
                <c:pt idx="37">
                  <c:v>1.715571428571428</c:v>
                </c:pt>
                <c:pt idx="38">
                  <c:v>1.714571428571428</c:v>
                </c:pt>
                <c:pt idx="39">
                  <c:v>1.713142857142857</c:v>
                </c:pt>
                <c:pt idx="40">
                  <c:v>1.712714285714286</c:v>
                </c:pt>
                <c:pt idx="41">
                  <c:v>1.711571428571428</c:v>
                </c:pt>
                <c:pt idx="42">
                  <c:v>1.710142857142857</c:v>
                </c:pt>
                <c:pt idx="43">
                  <c:v>1.708571428571429</c:v>
                </c:pt>
                <c:pt idx="44">
                  <c:v>1.708142857142857</c:v>
                </c:pt>
                <c:pt idx="45">
                  <c:v>1.707142857142857</c:v>
                </c:pt>
                <c:pt idx="46">
                  <c:v>1.705857142857143</c:v>
                </c:pt>
                <c:pt idx="47">
                  <c:v>1.704714285714286</c:v>
                </c:pt>
                <c:pt idx="48">
                  <c:v>1.704</c:v>
                </c:pt>
                <c:pt idx="49">
                  <c:v>1.702571428571428</c:v>
                </c:pt>
                <c:pt idx="50">
                  <c:v>1.701285714285714</c:v>
                </c:pt>
                <c:pt idx="51">
                  <c:v>1.700571428571429</c:v>
                </c:pt>
                <c:pt idx="52">
                  <c:v>1.699571428571428</c:v>
                </c:pt>
                <c:pt idx="53">
                  <c:v>1.697857142857143</c:v>
                </c:pt>
                <c:pt idx="54">
                  <c:v>1.696428571428571</c:v>
                </c:pt>
                <c:pt idx="55">
                  <c:v>1.696285714285714</c:v>
                </c:pt>
                <c:pt idx="56">
                  <c:v>1.694714285714286</c:v>
                </c:pt>
                <c:pt idx="57">
                  <c:v>1.694285714285714</c:v>
                </c:pt>
                <c:pt idx="58">
                  <c:v>1.693285714285714</c:v>
                </c:pt>
                <c:pt idx="59">
                  <c:v>1.692</c:v>
                </c:pt>
                <c:pt idx="60">
                  <c:v>1.692</c:v>
                </c:pt>
                <c:pt idx="61">
                  <c:v>1.690857142857143</c:v>
                </c:pt>
                <c:pt idx="62">
                  <c:v>1.689714285714286</c:v>
                </c:pt>
                <c:pt idx="63">
                  <c:v>1.689142857142857</c:v>
                </c:pt>
                <c:pt idx="64">
                  <c:v>1.687714285714286</c:v>
                </c:pt>
                <c:pt idx="65">
                  <c:v>1.686857142857143</c:v>
                </c:pt>
                <c:pt idx="66">
                  <c:v>1.685857142857143</c:v>
                </c:pt>
                <c:pt idx="67">
                  <c:v>1.684428571428571</c:v>
                </c:pt>
                <c:pt idx="68">
                  <c:v>1.683714285714286</c:v>
                </c:pt>
                <c:pt idx="69">
                  <c:v>1.683428571428571</c:v>
                </c:pt>
                <c:pt idx="70">
                  <c:v>1.682285714285715</c:v>
                </c:pt>
                <c:pt idx="71">
                  <c:v>1.681285714285714</c:v>
                </c:pt>
                <c:pt idx="72">
                  <c:v>1.680285714285714</c:v>
                </c:pt>
                <c:pt idx="73">
                  <c:v>1.678857142857143</c:v>
                </c:pt>
                <c:pt idx="74">
                  <c:v>1.677857142857143</c:v>
                </c:pt>
                <c:pt idx="75">
                  <c:v>1.677</c:v>
                </c:pt>
                <c:pt idx="76">
                  <c:v>1.676571428571428</c:v>
                </c:pt>
                <c:pt idx="77">
                  <c:v>1.675857142857143</c:v>
                </c:pt>
                <c:pt idx="78">
                  <c:v>1.675</c:v>
                </c:pt>
                <c:pt idx="79">
                  <c:v>1.674571428571429</c:v>
                </c:pt>
                <c:pt idx="80">
                  <c:v>1.673142857142857</c:v>
                </c:pt>
                <c:pt idx="81">
                  <c:v>1.672142857142857</c:v>
                </c:pt>
                <c:pt idx="82">
                  <c:v>1.671285714285714</c:v>
                </c:pt>
                <c:pt idx="83">
                  <c:v>1.671</c:v>
                </c:pt>
                <c:pt idx="84">
                  <c:v>1.67</c:v>
                </c:pt>
                <c:pt idx="85">
                  <c:v>1.668571428571428</c:v>
                </c:pt>
                <c:pt idx="86">
                  <c:v>1.667285714285714</c:v>
                </c:pt>
                <c:pt idx="87">
                  <c:v>1.665857142857143</c:v>
                </c:pt>
                <c:pt idx="88">
                  <c:v>1.664714285714286</c:v>
                </c:pt>
                <c:pt idx="89">
                  <c:v>1.663428571428571</c:v>
                </c:pt>
                <c:pt idx="90">
                  <c:v>1.662</c:v>
                </c:pt>
                <c:pt idx="91">
                  <c:v>1.661571428571428</c:v>
                </c:pt>
                <c:pt idx="92">
                  <c:v>1.661428571428571</c:v>
                </c:pt>
                <c:pt idx="93">
                  <c:v>1.660142857142857</c:v>
                </c:pt>
                <c:pt idx="94">
                  <c:v>1.660142857142857</c:v>
                </c:pt>
                <c:pt idx="95">
                  <c:v>1.659142857142857</c:v>
                </c:pt>
                <c:pt idx="96">
                  <c:v>1.658857142857143</c:v>
                </c:pt>
                <c:pt idx="97">
                  <c:v>1.659</c:v>
                </c:pt>
                <c:pt idx="98">
                  <c:v>1.658714285714286</c:v>
                </c:pt>
                <c:pt idx="99">
                  <c:v>1.659285714285714</c:v>
                </c:pt>
                <c:pt idx="100">
                  <c:v>1.659428571428572</c:v>
                </c:pt>
                <c:pt idx="101">
                  <c:v>1.659142857142857</c:v>
                </c:pt>
                <c:pt idx="102">
                  <c:v>1.659714285714286</c:v>
                </c:pt>
                <c:pt idx="103">
                  <c:v>1.660142857142857</c:v>
                </c:pt>
                <c:pt idx="104">
                  <c:v>1.66</c:v>
                </c:pt>
                <c:pt idx="105">
                  <c:v>1.659714285714286</c:v>
                </c:pt>
                <c:pt idx="106">
                  <c:v>1.659428571428571</c:v>
                </c:pt>
                <c:pt idx="107">
                  <c:v>1.659714285714286</c:v>
                </c:pt>
                <c:pt idx="108">
                  <c:v>1.659428571428571</c:v>
                </c:pt>
                <c:pt idx="109">
                  <c:v>1.659714285714285</c:v>
                </c:pt>
                <c:pt idx="110">
                  <c:v>1.659571428571429</c:v>
                </c:pt>
                <c:pt idx="111">
                  <c:v>1.659285714285714</c:v>
                </c:pt>
                <c:pt idx="112">
                  <c:v>1.659714285714286</c:v>
                </c:pt>
                <c:pt idx="113">
                  <c:v>1.660428571428571</c:v>
                </c:pt>
                <c:pt idx="114">
                  <c:v>1.66</c:v>
                </c:pt>
                <c:pt idx="115">
                  <c:v>1.661</c:v>
                </c:pt>
                <c:pt idx="116">
                  <c:v>1.661571428571429</c:v>
                </c:pt>
                <c:pt idx="117">
                  <c:v>1.661714285714286</c:v>
                </c:pt>
                <c:pt idx="118">
                  <c:v>1.661857142857143</c:v>
                </c:pt>
                <c:pt idx="119">
                  <c:v>1.663142857142857</c:v>
                </c:pt>
                <c:pt idx="120">
                  <c:v>1.663857142857143</c:v>
                </c:pt>
                <c:pt idx="121">
                  <c:v>1.664857142857143</c:v>
                </c:pt>
                <c:pt idx="122">
                  <c:v>1.665571428571428</c:v>
                </c:pt>
                <c:pt idx="123">
                  <c:v>1.666285714285714</c:v>
                </c:pt>
                <c:pt idx="124">
                  <c:v>1.667142857142857</c:v>
                </c:pt>
                <c:pt idx="125">
                  <c:v>1.667714285714286</c:v>
                </c:pt>
                <c:pt idx="126">
                  <c:v>1.668142857142857</c:v>
                </c:pt>
                <c:pt idx="127">
                  <c:v>1.668571428571428</c:v>
                </c:pt>
                <c:pt idx="128">
                  <c:v>1.669428571428571</c:v>
                </c:pt>
                <c:pt idx="129">
                  <c:v>1.669714285714286</c:v>
                </c:pt>
                <c:pt idx="130">
                  <c:v>1.670142857142857</c:v>
                </c:pt>
                <c:pt idx="131">
                  <c:v>1.671285714285714</c:v>
                </c:pt>
                <c:pt idx="132">
                  <c:v>1.671857142857143</c:v>
                </c:pt>
                <c:pt idx="133">
                  <c:v>1.672571428571429</c:v>
                </c:pt>
                <c:pt idx="134">
                  <c:v>1.674</c:v>
                </c:pt>
                <c:pt idx="135">
                  <c:v>1.675</c:v>
                </c:pt>
                <c:pt idx="136">
                  <c:v>1.675714285714286</c:v>
                </c:pt>
                <c:pt idx="137">
                  <c:v>1.676857142857143</c:v>
                </c:pt>
                <c:pt idx="138">
                  <c:v>1.678</c:v>
                </c:pt>
                <c:pt idx="139">
                  <c:v>1.679285714285714</c:v>
                </c:pt>
                <c:pt idx="140">
                  <c:v>1.680571428571428</c:v>
                </c:pt>
                <c:pt idx="141">
                  <c:v>1.681857142857143</c:v>
                </c:pt>
                <c:pt idx="142">
                  <c:v>1.683285714285714</c:v>
                </c:pt>
                <c:pt idx="143">
                  <c:v>1.684428571428571</c:v>
                </c:pt>
                <c:pt idx="144">
                  <c:v>1.685571428571428</c:v>
                </c:pt>
                <c:pt idx="145">
                  <c:v>1.686714285714286</c:v>
                </c:pt>
                <c:pt idx="146">
                  <c:v>1.687285714285714</c:v>
                </c:pt>
                <c:pt idx="147">
                  <c:v>1.689</c:v>
                </c:pt>
                <c:pt idx="148">
                  <c:v>1.690142857142857</c:v>
                </c:pt>
                <c:pt idx="149">
                  <c:v>1.691</c:v>
                </c:pt>
                <c:pt idx="150">
                  <c:v>1.691857142857143</c:v>
                </c:pt>
                <c:pt idx="151">
                  <c:v>1.693142857142857</c:v>
                </c:pt>
                <c:pt idx="152">
                  <c:v>1.694</c:v>
                </c:pt>
                <c:pt idx="153">
                  <c:v>1.695428571428571</c:v>
                </c:pt>
                <c:pt idx="154">
                  <c:v>1.695</c:v>
                </c:pt>
                <c:pt idx="155">
                  <c:v>1.697571428571429</c:v>
                </c:pt>
                <c:pt idx="156">
                  <c:v>1.699142857142857</c:v>
                </c:pt>
                <c:pt idx="157">
                  <c:v>1.699857142857143</c:v>
                </c:pt>
                <c:pt idx="158">
                  <c:v>1.700142857142857</c:v>
                </c:pt>
                <c:pt idx="159">
                  <c:v>1.702</c:v>
                </c:pt>
                <c:pt idx="160">
                  <c:v>1.702285714285714</c:v>
                </c:pt>
                <c:pt idx="161">
                  <c:v>1.704</c:v>
                </c:pt>
                <c:pt idx="162">
                  <c:v>1.704714285714286</c:v>
                </c:pt>
                <c:pt idx="163">
                  <c:v>1.706142857142857</c:v>
                </c:pt>
                <c:pt idx="164">
                  <c:v>1.708</c:v>
                </c:pt>
                <c:pt idx="165">
                  <c:v>1.709428571428571</c:v>
                </c:pt>
                <c:pt idx="166">
                  <c:v>1.71</c:v>
                </c:pt>
                <c:pt idx="167">
                  <c:v>1.711714285714285</c:v>
                </c:pt>
                <c:pt idx="168">
                  <c:v>1.712142857142857</c:v>
                </c:pt>
                <c:pt idx="169">
                  <c:v>1.712857142857143</c:v>
                </c:pt>
                <c:pt idx="170">
                  <c:v>1.713714285714286</c:v>
                </c:pt>
                <c:pt idx="171">
                  <c:v>1.714</c:v>
                </c:pt>
                <c:pt idx="172">
                  <c:v>1.714285714285714</c:v>
                </c:pt>
                <c:pt idx="173">
                  <c:v>1.714714285714286</c:v>
                </c:pt>
                <c:pt idx="174">
                  <c:v>1.714857142857143</c:v>
                </c:pt>
                <c:pt idx="175">
                  <c:v>1.714857142857143</c:v>
                </c:pt>
                <c:pt idx="176">
                  <c:v>1.715142857142857</c:v>
                </c:pt>
                <c:pt idx="177">
                  <c:v>1.715857142857143</c:v>
                </c:pt>
                <c:pt idx="178">
                  <c:v>1.716571428571429</c:v>
                </c:pt>
                <c:pt idx="179">
                  <c:v>1.717714285714286</c:v>
                </c:pt>
                <c:pt idx="180">
                  <c:v>1.718</c:v>
                </c:pt>
                <c:pt idx="181">
                  <c:v>1.718714285714286</c:v>
                </c:pt>
                <c:pt idx="182">
                  <c:v>1.719</c:v>
                </c:pt>
                <c:pt idx="183">
                  <c:v>1.719428571428571</c:v>
                </c:pt>
                <c:pt idx="184">
                  <c:v>1.719285714285714</c:v>
                </c:pt>
                <c:pt idx="185">
                  <c:v>1.719714285714286</c:v>
                </c:pt>
                <c:pt idx="186">
                  <c:v>1.719714285714286</c:v>
                </c:pt>
                <c:pt idx="187">
                  <c:v>1.720285714285714</c:v>
                </c:pt>
                <c:pt idx="188">
                  <c:v>1.720571428571429</c:v>
                </c:pt>
                <c:pt idx="189">
                  <c:v>1.721</c:v>
                </c:pt>
                <c:pt idx="190">
                  <c:v>1.721571428571428</c:v>
                </c:pt>
                <c:pt idx="191">
                  <c:v>1.722571428571429</c:v>
                </c:pt>
                <c:pt idx="192">
                  <c:v>1.722857142857143</c:v>
                </c:pt>
                <c:pt idx="193">
                  <c:v>1.723714285714286</c:v>
                </c:pt>
                <c:pt idx="194">
                  <c:v>1.725142857142857</c:v>
                </c:pt>
                <c:pt idx="195">
                  <c:v>1.725142857142857</c:v>
                </c:pt>
                <c:pt idx="196">
                  <c:v>1.726</c:v>
                </c:pt>
                <c:pt idx="197">
                  <c:v>1.726428571428571</c:v>
                </c:pt>
                <c:pt idx="198">
                  <c:v>1.726285714285714</c:v>
                </c:pt>
                <c:pt idx="199">
                  <c:v>1.726857142857143</c:v>
                </c:pt>
                <c:pt idx="200">
                  <c:v>1.7267142857142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1887224"/>
        <c:axId val="1911598152"/>
      </c:scatterChart>
      <c:valAx>
        <c:axId val="1911887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45505664788405"/>
              <c:y val="0.9074084330336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1598152"/>
        <c:crosses val="autoZero"/>
        <c:crossBetween val="midCat"/>
        <c:majorUnit val="250.0"/>
      </c:valAx>
      <c:valAx>
        <c:axId val="1911598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</a:t>
                </a:r>
              </a:p>
            </c:rich>
          </c:tx>
          <c:layout>
            <c:manualLayout>
              <c:xMode val="edge"/>
              <c:yMode val="edge"/>
              <c:x val="0.0168539499216315"/>
              <c:y val="0.27314845688256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188722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5169429310415"/>
          <c:y val="0.407407867892646"/>
          <c:w val="0.11797764945142"/>
          <c:h val="0.0648148880738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91015513113"/>
          <c:y val="0.0943397856050063"/>
          <c:w val="0.663390066484771"/>
          <c:h val="0.669812477795544"/>
        </c:manualLayout>
      </c:layout>
      <c:scatterChart>
        <c:scatterStyle val="lineMarker"/>
        <c:varyColors val="0"/>
        <c:ser>
          <c:idx val="0"/>
          <c:order val="0"/>
          <c:tx>
            <c:strRef>
              <c:f>Plan1!$CG$1</c:f>
              <c:strCache>
                <c:ptCount val="1"/>
                <c:pt idx="0">
                  <c:v>plasma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Plan1!$E$2:$E$202</c:f>
              <c:numCache>
                <c:formatCode>0</c:formatCode>
                <c:ptCount val="201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CG$2:$CG$202</c:f>
              <c:numCache>
                <c:formatCode>General</c:formatCode>
                <c:ptCount val="201"/>
                <c:pt idx="0">
                  <c:v>0.135</c:v>
                </c:pt>
                <c:pt idx="1">
                  <c:v>0.134</c:v>
                </c:pt>
                <c:pt idx="2">
                  <c:v>0.134</c:v>
                </c:pt>
                <c:pt idx="3">
                  <c:v>0.134</c:v>
                </c:pt>
                <c:pt idx="4">
                  <c:v>0.134</c:v>
                </c:pt>
                <c:pt idx="5">
                  <c:v>0.134</c:v>
                </c:pt>
                <c:pt idx="6">
                  <c:v>0.134</c:v>
                </c:pt>
                <c:pt idx="7">
                  <c:v>0.134</c:v>
                </c:pt>
                <c:pt idx="8">
                  <c:v>0.134</c:v>
                </c:pt>
                <c:pt idx="9">
                  <c:v>0.134</c:v>
                </c:pt>
                <c:pt idx="10">
                  <c:v>0.134</c:v>
                </c:pt>
                <c:pt idx="11">
                  <c:v>0.134</c:v>
                </c:pt>
                <c:pt idx="12">
                  <c:v>0.134</c:v>
                </c:pt>
                <c:pt idx="13">
                  <c:v>0.134</c:v>
                </c:pt>
                <c:pt idx="14">
                  <c:v>0.134</c:v>
                </c:pt>
                <c:pt idx="15">
                  <c:v>0.134</c:v>
                </c:pt>
                <c:pt idx="16">
                  <c:v>0.134</c:v>
                </c:pt>
                <c:pt idx="17">
                  <c:v>0.134</c:v>
                </c:pt>
                <c:pt idx="18">
                  <c:v>0.134</c:v>
                </c:pt>
                <c:pt idx="19">
                  <c:v>0.134</c:v>
                </c:pt>
                <c:pt idx="20">
                  <c:v>0.134</c:v>
                </c:pt>
                <c:pt idx="21">
                  <c:v>0.134</c:v>
                </c:pt>
                <c:pt idx="22">
                  <c:v>0.135</c:v>
                </c:pt>
                <c:pt idx="23">
                  <c:v>0.134</c:v>
                </c:pt>
                <c:pt idx="24">
                  <c:v>0.134</c:v>
                </c:pt>
                <c:pt idx="25">
                  <c:v>0.134</c:v>
                </c:pt>
                <c:pt idx="26">
                  <c:v>0.134</c:v>
                </c:pt>
                <c:pt idx="27">
                  <c:v>0.134</c:v>
                </c:pt>
                <c:pt idx="28">
                  <c:v>0.134</c:v>
                </c:pt>
                <c:pt idx="29">
                  <c:v>0.135</c:v>
                </c:pt>
                <c:pt idx="30">
                  <c:v>0.135</c:v>
                </c:pt>
                <c:pt idx="31">
                  <c:v>0.135</c:v>
                </c:pt>
                <c:pt idx="32">
                  <c:v>0.135</c:v>
                </c:pt>
                <c:pt idx="33">
                  <c:v>0.135</c:v>
                </c:pt>
                <c:pt idx="34">
                  <c:v>0.136</c:v>
                </c:pt>
                <c:pt idx="35">
                  <c:v>0.136</c:v>
                </c:pt>
                <c:pt idx="36">
                  <c:v>0.136</c:v>
                </c:pt>
                <c:pt idx="37">
                  <c:v>0.136</c:v>
                </c:pt>
                <c:pt idx="38">
                  <c:v>0.136</c:v>
                </c:pt>
                <c:pt idx="39">
                  <c:v>0.136</c:v>
                </c:pt>
                <c:pt idx="40">
                  <c:v>0.137</c:v>
                </c:pt>
                <c:pt idx="41">
                  <c:v>0.137</c:v>
                </c:pt>
                <c:pt idx="42">
                  <c:v>0.137</c:v>
                </c:pt>
                <c:pt idx="43">
                  <c:v>0.137</c:v>
                </c:pt>
                <c:pt idx="44">
                  <c:v>0.137</c:v>
                </c:pt>
                <c:pt idx="45">
                  <c:v>0.137</c:v>
                </c:pt>
                <c:pt idx="46">
                  <c:v>0.137</c:v>
                </c:pt>
                <c:pt idx="47">
                  <c:v>0.137</c:v>
                </c:pt>
                <c:pt idx="48">
                  <c:v>0.137</c:v>
                </c:pt>
                <c:pt idx="49">
                  <c:v>0.137</c:v>
                </c:pt>
                <c:pt idx="50">
                  <c:v>0.137</c:v>
                </c:pt>
                <c:pt idx="51">
                  <c:v>0.138</c:v>
                </c:pt>
                <c:pt idx="52">
                  <c:v>0.137</c:v>
                </c:pt>
                <c:pt idx="53">
                  <c:v>0.137</c:v>
                </c:pt>
                <c:pt idx="54">
                  <c:v>0.137</c:v>
                </c:pt>
                <c:pt idx="55">
                  <c:v>0.137</c:v>
                </c:pt>
                <c:pt idx="56">
                  <c:v>0.137</c:v>
                </c:pt>
                <c:pt idx="57">
                  <c:v>0.137</c:v>
                </c:pt>
                <c:pt idx="58">
                  <c:v>0.137</c:v>
                </c:pt>
                <c:pt idx="59">
                  <c:v>0.137</c:v>
                </c:pt>
                <c:pt idx="60">
                  <c:v>0.137</c:v>
                </c:pt>
                <c:pt idx="61">
                  <c:v>0.137</c:v>
                </c:pt>
                <c:pt idx="62">
                  <c:v>0.136</c:v>
                </c:pt>
                <c:pt idx="63">
                  <c:v>0.137</c:v>
                </c:pt>
                <c:pt idx="64">
                  <c:v>0.136</c:v>
                </c:pt>
                <c:pt idx="65">
                  <c:v>0.137</c:v>
                </c:pt>
                <c:pt idx="66">
                  <c:v>0.137</c:v>
                </c:pt>
                <c:pt idx="67">
                  <c:v>0.137</c:v>
                </c:pt>
                <c:pt idx="68">
                  <c:v>0.137</c:v>
                </c:pt>
                <c:pt idx="69">
                  <c:v>0.137</c:v>
                </c:pt>
                <c:pt idx="70">
                  <c:v>0.137</c:v>
                </c:pt>
                <c:pt idx="71">
                  <c:v>0.137</c:v>
                </c:pt>
                <c:pt idx="72">
                  <c:v>0.137</c:v>
                </c:pt>
                <c:pt idx="73">
                  <c:v>0.137</c:v>
                </c:pt>
                <c:pt idx="74">
                  <c:v>0.137</c:v>
                </c:pt>
                <c:pt idx="75">
                  <c:v>0.137</c:v>
                </c:pt>
                <c:pt idx="76">
                  <c:v>0.137</c:v>
                </c:pt>
                <c:pt idx="77">
                  <c:v>0.137</c:v>
                </c:pt>
                <c:pt idx="78">
                  <c:v>0.137</c:v>
                </c:pt>
                <c:pt idx="79">
                  <c:v>0.137</c:v>
                </c:pt>
                <c:pt idx="80">
                  <c:v>0.137</c:v>
                </c:pt>
                <c:pt idx="81">
                  <c:v>0.137</c:v>
                </c:pt>
                <c:pt idx="82">
                  <c:v>0.137</c:v>
                </c:pt>
                <c:pt idx="83">
                  <c:v>0.137</c:v>
                </c:pt>
                <c:pt idx="84">
                  <c:v>0.138</c:v>
                </c:pt>
                <c:pt idx="85">
                  <c:v>0.138</c:v>
                </c:pt>
                <c:pt idx="86">
                  <c:v>0.138</c:v>
                </c:pt>
                <c:pt idx="87">
                  <c:v>0.138</c:v>
                </c:pt>
                <c:pt idx="88">
                  <c:v>0.138</c:v>
                </c:pt>
                <c:pt idx="89">
                  <c:v>0.138</c:v>
                </c:pt>
                <c:pt idx="90">
                  <c:v>0.138</c:v>
                </c:pt>
                <c:pt idx="91">
                  <c:v>0.138</c:v>
                </c:pt>
                <c:pt idx="92">
                  <c:v>0.138</c:v>
                </c:pt>
                <c:pt idx="93">
                  <c:v>0.138</c:v>
                </c:pt>
                <c:pt idx="94">
                  <c:v>0.138</c:v>
                </c:pt>
                <c:pt idx="95">
                  <c:v>0.138</c:v>
                </c:pt>
                <c:pt idx="96">
                  <c:v>0.138</c:v>
                </c:pt>
                <c:pt idx="97">
                  <c:v>0.138</c:v>
                </c:pt>
                <c:pt idx="98">
                  <c:v>0.138</c:v>
                </c:pt>
                <c:pt idx="99">
                  <c:v>0.138</c:v>
                </c:pt>
                <c:pt idx="100">
                  <c:v>0.139</c:v>
                </c:pt>
                <c:pt idx="101">
                  <c:v>0.139</c:v>
                </c:pt>
                <c:pt idx="102">
                  <c:v>0.139</c:v>
                </c:pt>
                <c:pt idx="103">
                  <c:v>0.139</c:v>
                </c:pt>
                <c:pt idx="104">
                  <c:v>0.139</c:v>
                </c:pt>
                <c:pt idx="105">
                  <c:v>0.139</c:v>
                </c:pt>
                <c:pt idx="106">
                  <c:v>0.139</c:v>
                </c:pt>
                <c:pt idx="107">
                  <c:v>0.139</c:v>
                </c:pt>
                <c:pt idx="108">
                  <c:v>0.139</c:v>
                </c:pt>
                <c:pt idx="109">
                  <c:v>0.139</c:v>
                </c:pt>
                <c:pt idx="110">
                  <c:v>0.139</c:v>
                </c:pt>
                <c:pt idx="111">
                  <c:v>0.139</c:v>
                </c:pt>
                <c:pt idx="112">
                  <c:v>0.139</c:v>
                </c:pt>
                <c:pt idx="113">
                  <c:v>0.139</c:v>
                </c:pt>
                <c:pt idx="114">
                  <c:v>0.139</c:v>
                </c:pt>
                <c:pt idx="115">
                  <c:v>0.139</c:v>
                </c:pt>
                <c:pt idx="116">
                  <c:v>0.139</c:v>
                </c:pt>
                <c:pt idx="117">
                  <c:v>0.139</c:v>
                </c:pt>
                <c:pt idx="118">
                  <c:v>0.139</c:v>
                </c:pt>
                <c:pt idx="119">
                  <c:v>0.14</c:v>
                </c:pt>
                <c:pt idx="120">
                  <c:v>0.139</c:v>
                </c:pt>
                <c:pt idx="121">
                  <c:v>0.14</c:v>
                </c:pt>
                <c:pt idx="122">
                  <c:v>0.14</c:v>
                </c:pt>
                <c:pt idx="123">
                  <c:v>0.139</c:v>
                </c:pt>
                <c:pt idx="124">
                  <c:v>0.14</c:v>
                </c:pt>
                <c:pt idx="125">
                  <c:v>0.14</c:v>
                </c:pt>
                <c:pt idx="126">
                  <c:v>0.139</c:v>
                </c:pt>
                <c:pt idx="127">
                  <c:v>0.14</c:v>
                </c:pt>
                <c:pt idx="128">
                  <c:v>0.14</c:v>
                </c:pt>
                <c:pt idx="129">
                  <c:v>0.14</c:v>
                </c:pt>
                <c:pt idx="130">
                  <c:v>0.14</c:v>
                </c:pt>
                <c:pt idx="131">
                  <c:v>0.14</c:v>
                </c:pt>
                <c:pt idx="132">
                  <c:v>0.14</c:v>
                </c:pt>
                <c:pt idx="133">
                  <c:v>0.14</c:v>
                </c:pt>
                <c:pt idx="134">
                  <c:v>0.14</c:v>
                </c:pt>
                <c:pt idx="135">
                  <c:v>0.14</c:v>
                </c:pt>
                <c:pt idx="136">
                  <c:v>0.14</c:v>
                </c:pt>
                <c:pt idx="137">
                  <c:v>0.14</c:v>
                </c:pt>
                <c:pt idx="138">
                  <c:v>0.14</c:v>
                </c:pt>
                <c:pt idx="139">
                  <c:v>0.14</c:v>
                </c:pt>
                <c:pt idx="140">
                  <c:v>0.141</c:v>
                </c:pt>
                <c:pt idx="141">
                  <c:v>0.14</c:v>
                </c:pt>
                <c:pt idx="142">
                  <c:v>0.141</c:v>
                </c:pt>
                <c:pt idx="143">
                  <c:v>0.141</c:v>
                </c:pt>
                <c:pt idx="144">
                  <c:v>0.141</c:v>
                </c:pt>
                <c:pt idx="145">
                  <c:v>0.141</c:v>
                </c:pt>
                <c:pt idx="146">
                  <c:v>0.141</c:v>
                </c:pt>
                <c:pt idx="147">
                  <c:v>0.141</c:v>
                </c:pt>
                <c:pt idx="148">
                  <c:v>0.141</c:v>
                </c:pt>
                <c:pt idx="149">
                  <c:v>0.141</c:v>
                </c:pt>
                <c:pt idx="150">
                  <c:v>0.141</c:v>
                </c:pt>
                <c:pt idx="151">
                  <c:v>0.141</c:v>
                </c:pt>
                <c:pt idx="152">
                  <c:v>0.141</c:v>
                </c:pt>
                <c:pt idx="153">
                  <c:v>0.141</c:v>
                </c:pt>
                <c:pt idx="154">
                  <c:v>0.141</c:v>
                </c:pt>
                <c:pt idx="155">
                  <c:v>0.141</c:v>
                </c:pt>
                <c:pt idx="156">
                  <c:v>0.141</c:v>
                </c:pt>
                <c:pt idx="157">
                  <c:v>0.141</c:v>
                </c:pt>
                <c:pt idx="158">
                  <c:v>0.141</c:v>
                </c:pt>
                <c:pt idx="159">
                  <c:v>0.141</c:v>
                </c:pt>
                <c:pt idx="160">
                  <c:v>0.141</c:v>
                </c:pt>
                <c:pt idx="161">
                  <c:v>0.141</c:v>
                </c:pt>
                <c:pt idx="162">
                  <c:v>0.141</c:v>
                </c:pt>
                <c:pt idx="163">
                  <c:v>0.141</c:v>
                </c:pt>
                <c:pt idx="164">
                  <c:v>0.141</c:v>
                </c:pt>
                <c:pt idx="165">
                  <c:v>0.141</c:v>
                </c:pt>
                <c:pt idx="166">
                  <c:v>0.141</c:v>
                </c:pt>
                <c:pt idx="167">
                  <c:v>0.141</c:v>
                </c:pt>
                <c:pt idx="168">
                  <c:v>0.141</c:v>
                </c:pt>
                <c:pt idx="169">
                  <c:v>0.141</c:v>
                </c:pt>
                <c:pt idx="170">
                  <c:v>0.141</c:v>
                </c:pt>
                <c:pt idx="171">
                  <c:v>0.141</c:v>
                </c:pt>
                <c:pt idx="172">
                  <c:v>0.141</c:v>
                </c:pt>
                <c:pt idx="173">
                  <c:v>0.141</c:v>
                </c:pt>
                <c:pt idx="174">
                  <c:v>0.141</c:v>
                </c:pt>
                <c:pt idx="175">
                  <c:v>0.141</c:v>
                </c:pt>
                <c:pt idx="176">
                  <c:v>0.141</c:v>
                </c:pt>
                <c:pt idx="177">
                  <c:v>0.141</c:v>
                </c:pt>
                <c:pt idx="178">
                  <c:v>0.141</c:v>
                </c:pt>
                <c:pt idx="179">
                  <c:v>0.141</c:v>
                </c:pt>
                <c:pt idx="180">
                  <c:v>0.141</c:v>
                </c:pt>
                <c:pt idx="181">
                  <c:v>0.141</c:v>
                </c:pt>
                <c:pt idx="182">
                  <c:v>0.141</c:v>
                </c:pt>
                <c:pt idx="183">
                  <c:v>0.141</c:v>
                </c:pt>
                <c:pt idx="184">
                  <c:v>0.141</c:v>
                </c:pt>
                <c:pt idx="185">
                  <c:v>0.141</c:v>
                </c:pt>
                <c:pt idx="186">
                  <c:v>0.141</c:v>
                </c:pt>
                <c:pt idx="187">
                  <c:v>0.141</c:v>
                </c:pt>
                <c:pt idx="188">
                  <c:v>0.142</c:v>
                </c:pt>
                <c:pt idx="189">
                  <c:v>0.141</c:v>
                </c:pt>
                <c:pt idx="190">
                  <c:v>0.141</c:v>
                </c:pt>
                <c:pt idx="191">
                  <c:v>0.141</c:v>
                </c:pt>
                <c:pt idx="192">
                  <c:v>0.141</c:v>
                </c:pt>
                <c:pt idx="193">
                  <c:v>0.141</c:v>
                </c:pt>
                <c:pt idx="194">
                  <c:v>0.141</c:v>
                </c:pt>
                <c:pt idx="195">
                  <c:v>0.141</c:v>
                </c:pt>
                <c:pt idx="196">
                  <c:v>0.141</c:v>
                </c:pt>
                <c:pt idx="197">
                  <c:v>0.141</c:v>
                </c:pt>
                <c:pt idx="198">
                  <c:v>0.141</c:v>
                </c:pt>
                <c:pt idx="199">
                  <c:v>0.141</c:v>
                </c:pt>
                <c:pt idx="200">
                  <c:v>0.1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lan1!$CH$1</c:f>
              <c:strCache>
                <c:ptCount val="1"/>
                <c:pt idx="0">
                  <c:v>plasma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Plan1!$E$2:$E$202</c:f>
              <c:numCache>
                <c:formatCode>0</c:formatCode>
                <c:ptCount val="201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CH$2:$CH$202</c:f>
              <c:numCache>
                <c:formatCode>General</c:formatCode>
                <c:ptCount val="201"/>
                <c:pt idx="0">
                  <c:v>0.139</c:v>
                </c:pt>
                <c:pt idx="1">
                  <c:v>0.138</c:v>
                </c:pt>
                <c:pt idx="2">
                  <c:v>0.137</c:v>
                </c:pt>
                <c:pt idx="3">
                  <c:v>0.138</c:v>
                </c:pt>
                <c:pt idx="4">
                  <c:v>0.137</c:v>
                </c:pt>
                <c:pt idx="5">
                  <c:v>0.137</c:v>
                </c:pt>
                <c:pt idx="6">
                  <c:v>0.137</c:v>
                </c:pt>
                <c:pt idx="7">
                  <c:v>0.137</c:v>
                </c:pt>
                <c:pt idx="8">
                  <c:v>0.136</c:v>
                </c:pt>
                <c:pt idx="9">
                  <c:v>0.136</c:v>
                </c:pt>
                <c:pt idx="10">
                  <c:v>0.136</c:v>
                </c:pt>
                <c:pt idx="11">
                  <c:v>0.136</c:v>
                </c:pt>
                <c:pt idx="12">
                  <c:v>0.136</c:v>
                </c:pt>
                <c:pt idx="13">
                  <c:v>0.136</c:v>
                </c:pt>
                <c:pt idx="14">
                  <c:v>0.136</c:v>
                </c:pt>
                <c:pt idx="15">
                  <c:v>0.136</c:v>
                </c:pt>
                <c:pt idx="16">
                  <c:v>0.136</c:v>
                </c:pt>
                <c:pt idx="17">
                  <c:v>0.136</c:v>
                </c:pt>
                <c:pt idx="18">
                  <c:v>0.136</c:v>
                </c:pt>
                <c:pt idx="19">
                  <c:v>0.136</c:v>
                </c:pt>
                <c:pt idx="20">
                  <c:v>0.136</c:v>
                </c:pt>
                <c:pt idx="21">
                  <c:v>0.136</c:v>
                </c:pt>
                <c:pt idx="22">
                  <c:v>0.136</c:v>
                </c:pt>
                <c:pt idx="23">
                  <c:v>0.136</c:v>
                </c:pt>
                <c:pt idx="24">
                  <c:v>0.136</c:v>
                </c:pt>
                <c:pt idx="25">
                  <c:v>0.136</c:v>
                </c:pt>
                <c:pt idx="26">
                  <c:v>0.137</c:v>
                </c:pt>
                <c:pt idx="27">
                  <c:v>0.137</c:v>
                </c:pt>
                <c:pt idx="28">
                  <c:v>0.137</c:v>
                </c:pt>
                <c:pt idx="29">
                  <c:v>0.137</c:v>
                </c:pt>
                <c:pt idx="30">
                  <c:v>0.138</c:v>
                </c:pt>
                <c:pt idx="31">
                  <c:v>0.138</c:v>
                </c:pt>
                <c:pt idx="32">
                  <c:v>0.138</c:v>
                </c:pt>
                <c:pt idx="33">
                  <c:v>0.139</c:v>
                </c:pt>
                <c:pt idx="34">
                  <c:v>0.139</c:v>
                </c:pt>
                <c:pt idx="35">
                  <c:v>0.139</c:v>
                </c:pt>
                <c:pt idx="36">
                  <c:v>0.139</c:v>
                </c:pt>
                <c:pt idx="37">
                  <c:v>0.14</c:v>
                </c:pt>
                <c:pt idx="38">
                  <c:v>0.14</c:v>
                </c:pt>
                <c:pt idx="39">
                  <c:v>0.14</c:v>
                </c:pt>
                <c:pt idx="40">
                  <c:v>0.14</c:v>
                </c:pt>
                <c:pt idx="41">
                  <c:v>0.14</c:v>
                </c:pt>
                <c:pt idx="42">
                  <c:v>0.14</c:v>
                </c:pt>
                <c:pt idx="43">
                  <c:v>0.14</c:v>
                </c:pt>
                <c:pt idx="44">
                  <c:v>0.14</c:v>
                </c:pt>
                <c:pt idx="45">
                  <c:v>0.14</c:v>
                </c:pt>
                <c:pt idx="46">
                  <c:v>0.14</c:v>
                </c:pt>
                <c:pt idx="47">
                  <c:v>0.14</c:v>
                </c:pt>
                <c:pt idx="48">
                  <c:v>0.14</c:v>
                </c:pt>
                <c:pt idx="49">
                  <c:v>0.14</c:v>
                </c:pt>
                <c:pt idx="50">
                  <c:v>0.14</c:v>
                </c:pt>
                <c:pt idx="51">
                  <c:v>0.14</c:v>
                </c:pt>
                <c:pt idx="52">
                  <c:v>0.14</c:v>
                </c:pt>
                <c:pt idx="53">
                  <c:v>0.14</c:v>
                </c:pt>
                <c:pt idx="54">
                  <c:v>0.141</c:v>
                </c:pt>
                <c:pt idx="55">
                  <c:v>0.141</c:v>
                </c:pt>
                <c:pt idx="56">
                  <c:v>0.141</c:v>
                </c:pt>
                <c:pt idx="57">
                  <c:v>0.141</c:v>
                </c:pt>
                <c:pt idx="58">
                  <c:v>0.141</c:v>
                </c:pt>
                <c:pt idx="59">
                  <c:v>0.141</c:v>
                </c:pt>
                <c:pt idx="60">
                  <c:v>0.141</c:v>
                </c:pt>
                <c:pt idx="61">
                  <c:v>0.141</c:v>
                </c:pt>
                <c:pt idx="62">
                  <c:v>0.141</c:v>
                </c:pt>
                <c:pt idx="63">
                  <c:v>0.141</c:v>
                </c:pt>
                <c:pt idx="64">
                  <c:v>0.141</c:v>
                </c:pt>
                <c:pt idx="65">
                  <c:v>0.141</c:v>
                </c:pt>
                <c:pt idx="66">
                  <c:v>0.141</c:v>
                </c:pt>
                <c:pt idx="67">
                  <c:v>0.141</c:v>
                </c:pt>
                <c:pt idx="68">
                  <c:v>0.142</c:v>
                </c:pt>
                <c:pt idx="69">
                  <c:v>0.142</c:v>
                </c:pt>
                <c:pt idx="70">
                  <c:v>0.142</c:v>
                </c:pt>
                <c:pt idx="71">
                  <c:v>0.142</c:v>
                </c:pt>
                <c:pt idx="72">
                  <c:v>0.142</c:v>
                </c:pt>
                <c:pt idx="73">
                  <c:v>0.142</c:v>
                </c:pt>
                <c:pt idx="74">
                  <c:v>0.142</c:v>
                </c:pt>
                <c:pt idx="75">
                  <c:v>0.142</c:v>
                </c:pt>
                <c:pt idx="76">
                  <c:v>0.143</c:v>
                </c:pt>
                <c:pt idx="77">
                  <c:v>0.143</c:v>
                </c:pt>
                <c:pt idx="78">
                  <c:v>0.143</c:v>
                </c:pt>
                <c:pt idx="79">
                  <c:v>0.143</c:v>
                </c:pt>
                <c:pt idx="80">
                  <c:v>0.143</c:v>
                </c:pt>
                <c:pt idx="81">
                  <c:v>0.143</c:v>
                </c:pt>
                <c:pt idx="82">
                  <c:v>0.143</c:v>
                </c:pt>
                <c:pt idx="83">
                  <c:v>0.143</c:v>
                </c:pt>
                <c:pt idx="84">
                  <c:v>0.143</c:v>
                </c:pt>
                <c:pt idx="85">
                  <c:v>0.143</c:v>
                </c:pt>
                <c:pt idx="86">
                  <c:v>0.143</c:v>
                </c:pt>
                <c:pt idx="87">
                  <c:v>0.143</c:v>
                </c:pt>
                <c:pt idx="88">
                  <c:v>0.143</c:v>
                </c:pt>
                <c:pt idx="89">
                  <c:v>0.143</c:v>
                </c:pt>
                <c:pt idx="90">
                  <c:v>0.143</c:v>
                </c:pt>
                <c:pt idx="91">
                  <c:v>0.144</c:v>
                </c:pt>
                <c:pt idx="92">
                  <c:v>0.143</c:v>
                </c:pt>
                <c:pt idx="93">
                  <c:v>0.143</c:v>
                </c:pt>
                <c:pt idx="94">
                  <c:v>0.144</c:v>
                </c:pt>
                <c:pt idx="95">
                  <c:v>0.143</c:v>
                </c:pt>
                <c:pt idx="96">
                  <c:v>0.143</c:v>
                </c:pt>
                <c:pt idx="97">
                  <c:v>0.143</c:v>
                </c:pt>
                <c:pt idx="98">
                  <c:v>0.143</c:v>
                </c:pt>
                <c:pt idx="99">
                  <c:v>0.143</c:v>
                </c:pt>
                <c:pt idx="100">
                  <c:v>0.143</c:v>
                </c:pt>
                <c:pt idx="101">
                  <c:v>0.143</c:v>
                </c:pt>
                <c:pt idx="102">
                  <c:v>0.143</c:v>
                </c:pt>
                <c:pt idx="103">
                  <c:v>0.143</c:v>
                </c:pt>
                <c:pt idx="104">
                  <c:v>0.144</c:v>
                </c:pt>
                <c:pt idx="105">
                  <c:v>0.144</c:v>
                </c:pt>
                <c:pt idx="106">
                  <c:v>0.144</c:v>
                </c:pt>
                <c:pt idx="107">
                  <c:v>0.144</c:v>
                </c:pt>
                <c:pt idx="108">
                  <c:v>0.144</c:v>
                </c:pt>
                <c:pt idx="109">
                  <c:v>0.144</c:v>
                </c:pt>
                <c:pt idx="110">
                  <c:v>0.144</c:v>
                </c:pt>
                <c:pt idx="111">
                  <c:v>0.144</c:v>
                </c:pt>
                <c:pt idx="112">
                  <c:v>0.144</c:v>
                </c:pt>
                <c:pt idx="113">
                  <c:v>0.144</c:v>
                </c:pt>
                <c:pt idx="114">
                  <c:v>0.144</c:v>
                </c:pt>
                <c:pt idx="115">
                  <c:v>0.144</c:v>
                </c:pt>
                <c:pt idx="116">
                  <c:v>0.145</c:v>
                </c:pt>
                <c:pt idx="117">
                  <c:v>0.144</c:v>
                </c:pt>
                <c:pt idx="118">
                  <c:v>0.144</c:v>
                </c:pt>
                <c:pt idx="119">
                  <c:v>0.145</c:v>
                </c:pt>
                <c:pt idx="120">
                  <c:v>0.145</c:v>
                </c:pt>
                <c:pt idx="121">
                  <c:v>0.145</c:v>
                </c:pt>
                <c:pt idx="122">
                  <c:v>0.145</c:v>
                </c:pt>
                <c:pt idx="123">
                  <c:v>0.145</c:v>
                </c:pt>
                <c:pt idx="124">
                  <c:v>0.145</c:v>
                </c:pt>
                <c:pt idx="125">
                  <c:v>0.145</c:v>
                </c:pt>
                <c:pt idx="126">
                  <c:v>0.145</c:v>
                </c:pt>
                <c:pt idx="127">
                  <c:v>0.145</c:v>
                </c:pt>
                <c:pt idx="128">
                  <c:v>0.145</c:v>
                </c:pt>
                <c:pt idx="129">
                  <c:v>0.145</c:v>
                </c:pt>
                <c:pt idx="130">
                  <c:v>0.145</c:v>
                </c:pt>
                <c:pt idx="131">
                  <c:v>0.145</c:v>
                </c:pt>
                <c:pt idx="132">
                  <c:v>0.145</c:v>
                </c:pt>
                <c:pt idx="133">
                  <c:v>0.145</c:v>
                </c:pt>
                <c:pt idx="134">
                  <c:v>0.145</c:v>
                </c:pt>
                <c:pt idx="135">
                  <c:v>0.145</c:v>
                </c:pt>
                <c:pt idx="136">
                  <c:v>0.144</c:v>
                </c:pt>
                <c:pt idx="137">
                  <c:v>0.145</c:v>
                </c:pt>
                <c:pt idx="138">
                  <c:v>0.145</c:v>
                </c:pt>
                <c:pt idx="139">
                  <c:v>0.145</c:v>
                </c:pt>
                <c:pt idx="140">
                  <c:v>0.145</c:v>
                </c:pt>
                <c:pt idx="141">
                  <c:v>0.145</c:v>
                </c:pt>
                <c:pt idx="142">
                  <c:v>0.145</c:v>
                </c:pt>
                <c:pt idx="143">
                  <c:v>0.145</c:v>
                </c:pt>
                <c:pt idx="144">
                  <c:v>0.145</c:v>
                </c:pt>
                <c:pt idx="145">
                  <c:v>0.145</c:v>
                </c:pt>
                <c:pt idx="146">
                  <c:v>0.145</c:v>
                </c:pt>
                <c:pt idx="147">
                  <c:v>0.145</c:v>
                </c:pt>
                <c:pt idx="148">
                  <c:v>0.145</c:v>
                </c:pt>
                <c:pt idx="149">
                  <c:v>0.145</c:v>
                </c:pt>
                <c:pt idx="150">
                  <c:v>0.145</c:v>
                </c:pt>
                <c:pt idx="151">
                  <c:v>0.145</c:v>
                </c:pt>
                <c:pt idx="152">
                  <c:v>0.145</c:v>
                </c:pt>
                <c:pt idx="153">
                  <c:v>0.146</c:v>
                </c:pt>
                <c:pt idx="154">
                  <c:v>0.145</c:v>
                </c:pt>
                <c:pt idx="155">
                  <c:v>0.146</c:v>
                </c:pt>
                <c:pt idx="156">
                  <c:v>0.145</c:v>
                </c:pt>
                <c:pt idx="157">
                  <c:v>0.146</c:v>
                </c:pt>
                <c:pt idx="158">
                  <c:v>0.145</c:v>
                </c:pt>
                <c:pt idx="159">
                  <c:v>0.146</c:v>
                </c:pt>
                <c:pt idx="160">
                  <c:v>0.145</c:v>
                </c:pt>
                <c:pt idx="161">
                  <c:v>0.146</c:v>
                </c:pt>
                <c:pt idx="162">
                  <c:v>0.146</c:v>
                </c:pt>
                <c:pt idx="163">
                  <c:v>0.146</c:v>
                </c:pt>
                <c:pt idx="164">
                  <c:v>0.146</c:v>
                </c:pt>
                <c:pt idx="165">
                  <c:v>0.146</c:v>
                </c:pt>
                <c:pt idx="166">
                  <c:v>0.146</c:v>
                </c:pt>
                <c:pt idx="167">
                  <c:v>0.146</c:v>
                </c:pt>
                <c:pt idx="168">
                  <c:v>0.146</c:v>
                </c:pt>
                <c:pt idx="169">
                  <c:v>0.146</c:v>
                </c:pt>
                <c:pt idx="170">
                  <c:v>0.146</c:v>
                </c:pt>
                <c:pt idx="171">
                  <c:v>0.146</c:v>
                </c:pt>
                <c:pt idx="172">
                  <c:v>0.146</c:v>
                </c:pt>
                <c:pt idx="173">
                  <c:v>0.146</c:v>
                </c:pt>
                <c:pt idx="174">
                  <c:v>0.146</c:v>
                </c:pt>
                <c:pt idx="175">
                  <c:v>0.146</c:v>
                </c:pt>
                <c:pt idx="176">
                  <c:v>0.146</c:v>
                </c:pt>
                <c:pt idx="177">
                  <c:v>0.146</c:v>
                </c:pt>
                <c:pt idx="178">
                  <c:v>0.146</c:v>
                </c:pt>
                <c:pt idx="179">
                  <c:v>0.146</c:v>
                </c:pt>
                <c:pt idx="180">
                  <c:v>0.146</c:v>
                </c:pt>
                <c:pt idx="181">
                  <c:v>0.146</c:v>
                </c:pt>
                <c:pt idx="182">
                  <c:v>0.146</c:v>
                </c:pt>
                <c:pt idx="183">
                  <c:v>0.146</c:v>
                </c:pt>
                <c:pt idx="184">
                  <c:v>0.146</c:v>
                </c:pt>
                <c:pt idx="185">
                  <c:v>0.146</c:v>
                </c:pt>
                <c:pt idx="186">
                  <c:v>0.146</c:v>
                </c:pt>
                <c:pt idx="187">
                  <c:v>0.146</c:v>
                </c:pt>
                <c:pt idx="188">
                  <c:v>0.146</c:v>
                </c:pt>
                <c:pt idx="189">
                  <c:v>0.147</c:v>
                </c:pt>
                <c:pt idx="190">
                  <c:v>0.146</c:v>
                </c:pt>
                <c:pt idx="191">
                  <c:v>0.146</c:v>
                </c:pt>
                <c:pt idx="192">
                  <c:v>0.146</c:v>
                </c:pt>
                <c:pt idx="193">
                  <c:v>0.146</c:v>
                </c:pt>
                <c:pt idx="194">
                  <c:v>0.146</c:v>
                </c:pt>
                <c:pt idx="195">
                  <c:v>0.146</c:v>
                </c:pt>
                <c:pt idx="196">
                  <c:v>0.147</c:v>
                </c:pt>
                <c:pt idx="197">
                  <c:v>0.147</c:v>
                </c:pt>
                <c:pt idx="198">
                  <c:v>0.147</c:v>
                </c:pt>
                <c:pt idx="199">
                  <c:v>0.147</c:v>
                </c:pt>
                <c:pt idx="200">
                  <c:v>0.1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lan1!$CS$1</c:f>
              <c:strCache>
                <c:ptCount val="1"/>
                <c:pt idx="0">
                  <c:v>plasma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Plan1!$E$2:$E$202</c:f>
              <c:numCache>
                <c:formatCode>0</c:formatCode>
                <c:ptCount val="201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CS$2:$CS$202</c:f>
              <c:numCache>
                <c:formatCode>General</c:formatCode>
                <c:ptCount val="201"/>
                <c:pt idx="0">
                  <c:v>0.132</c:v>
                </c:pt>
                <c:pt idx="1">
                  <c:v>0.132</c:v>
                </c:pt>
                <c:pt idx="2">
                  <c:v>0.132</c:v>
                </c:pt>
                <c:pt idx="3">
                  <c:v>0.132</c:v>
                </c:pt>
                <c:pt idx="4">
                  <c:v>0.132</c:v>
                </c:pt>
                <c:pt idx="5">
                  <c:v>0.132</c:v>
                </c:pt>
                <c:pt idx="6">
                  <c:v>0.132</c:v>
                </c:pt>
                <c:pt idx="7">
                  <c:v>0.132</c:v>
                </c:pt>
                <c:pt idx="8">
                  <c:v>0.132</c:v>
                </c:pt>
                <c:pt idx="9">
                  <c:v>0.133</c:v>
                </c:pt>
                <c:pt idx="10">
                  <c:v>0.133</c:v>
                </c:pt>
                <c:pt idx="11">
                  <c:v>0.132</c:v>
                </c:pt>
                <c:pt idx="12">
                  <c:v>0.133</c:v>
                </c:pt>
                <c:pt idx="13">
                  <c:v>0.133</c:v>
                </c:pt>
                <c:pt idx="14">
                  <c:v>0.132</c:v>
                </c:pt>
                <c:pt idx="15">
                  <c:v>0.133</c:v>
                </c:pt>
                <c:pt idx="16">
                  <c:v>0.133</c:v>
                </c:pt>
                <c:pt idx="17">
                  <c:v>0.133</c:v>
                </c:pt>
                <c:pt idx="18">
                  <c:v>0.133</c:v>
                </c:pt>
                <c:pt idx="19">
                  <c:v>0.132</c:v>
                </c:pt>
                <c:pt idx="20">
                  <c:v>0.133</c:v>
                </c:pt>
                <c:pt idx="21">
                  <c:v>0.133</c:v>
                </c:pt>
                <c:pt idx="22">
                  <c:v>0.133</c:v>
                </c:pt>
                <c:pt idx="23">
                  <c:v>0.133</c:v>
                </c:pt>
                <c:pt idx="24">
                  <c:v>0.133</c:v>
                </c:pt>
                <c:pt idx="25">
                  <c:v>0.133</c:v>
                </c:pt>
                <c:pt idx="26">
                  <c:v>0.133</c:v>
                </c:pt>
                <c:pt idx="27">
                  <c:v>0.133</c:v>
                </c:pt>
                <c:pt idx="28">
                  <c:v>0.133</c:v>
                </c:pt>
                <c:pt idx="29">
                  <c:v>0.133</c:v>
                </c:pt>
                <c:pt idx="30">
                  <c:v>0.133</c:v>
                </c:pt>
                <c:pt idx="31">
                  <c:v>0.133</c:v>
                </c:pt>
                <c:pt idx="32">
                  <c:v>0.133</c:v>
                </c:pt>
                <c:pt idx="33">
                  <c:v>0.133</c:v>
                </c:pt>
                <c:pt idx="34">
                  <c:v>0.133</c:v>
                </c:pt>
                <c:pt idx="35">
                  <c:v>0.133</c:v>
                </c:pt>
                <c:pt idx="36">
                  <c:v>0.134</c:v>
                </c:pt>
                <c:pt idx="37">
                  <c:v>0.134</c:v>
                </c:pt>
                <c:pt idx="38">
                  <c:v>0.134</c:v>
                </c:pt>
                <c:pt idx="39">
                  <c:v>0.134</c:v>
                </c:pt>
                <c:pt idx="40">
                  <c:v>0.134</c:v>
                </c:pt>
                <c:pt idx="41">
                  <c:v>0.134</c:v>
                </c:pt>
                <c:pt idx="42">
                  <c:v>0.134</c:v>
                </c:pt>
                <c:pt idx="43">
                  <c:v>0.134</c:v>
                </c:pt>
                <c:pt idx="44">
                  <c:v>0.134</c:v>
                </c:pt>
                <c:pt idx="45">
                  <c:v>0.134</c:v>
                </c:pt>
                <c:pt idx="46">
                  <c:v>0.134</c:v>
                </c:pt>
                <c:pt idx="47">
                  <c:v>0.134</c:v>
                </c:pt>
                <c:pt idx="48">
                  <c:v>0.134</c:v>
                </c:pt>
                <c:pt idx="49">
                  <c:v>0.134</c:v>
                </c:pt>
                <c:pt idx="50">
                  <c:v>0.134</c:v>
                </c:pt>
                <c:pt idx="51">
                  <c:v>0.134</c:v>
                </c:pt>
                <c:pt idx="52">
                  <c:v>0.134</c:v>
                </c:pt>
                <c:pt idx="53">
                  <c:v>0.134</c:v>
                </c:pt>
                <c:pt idx="54">
                  <c:v>0.134</c:v>
                </c:pt>
                <c:pt idx="55">
                  <c:v>0.134</c:v>
                </c:pt>
                <c:pt idx="56">
                  <c:v>0.134</c:v>
                </c:pt>
                <c:pt idx="57">
                  <c:v>0.134</c:v>
                </c:pt>
                <c:pt idx="58">
                  <c:v>0.134</c:v>
                </c:pt>
                <c:pt idx="59">
                  <c:v>0.134</c:v>
                </c:pt>
                <c:pt idx="60">
                  <c:v>0.134</c:v>
                </c:pt>
                <c:pt idx="61">
                  <c:v>0.134</c:v>
                </c:pt>
                <c:pt idx="62">
                  <c:v>0.133</c:v>
                </c:pt>
                <c:pt idx="63">
                  <c:v>0.134</c:v>
                </c:pt>
                <c:pt idx="64">
                  <c:v>0.133</c:v>
                </c:pt>
                <c:pt idx="65">
                  <c:v>0.134</c:v>
                </c:pt>
                <c:pt idx="66">
                  <c:v>0.133</c:v>
                </c:pt>
                <c:pt idx="67">
                  <c:v>0.133</c:v>
                </c:pt>
                <c:pt idx="68">
                  <c:v>0.133</c:v>
                </c:pt>
                <c:pt idx="69">
                  <c:v>0.133</c:v>
                </c:pt>
                <c:pt idx="70">
                  <c:v>0.133</c:v>
                </c:pt>
                <c:pt idx="71">
                  <c:v>0.133</c:v>
                </c:pt>
                <c:pt idx="72">
                  <c:v>0.134</c:v>
                </c:pt>
                <c:pt idx="73">
                  <c:v>0.134</c:v>
                </c:pt>
                <c:pt idx="74">
                  <c:v>0.134</c:v>
                </c:pt>
                <c:pt idx="75">
                  <c:v>0.134</c:v>
                </c:pt>
                <c:pt idx="76">
                  <c:v>0.133</c:v>
                </c:pt>
                <c:pt idx="77">
                  <c:v>0.134</c:v>
                </c:pt>
                <c:pt idx="78">
                  <c:v>0.134</c:v>
                </c:pt>
                <c:pt idx="79">
                  <c:v>0.134</c:v>
                </c:pt>
                <c:pt idx="80">
                  <c:v>0.133</c:v>
                </c:pt>
                <c:pt idx="81">
                  <c:v>0.134</c:v>
                </c:pt>
                <c:pt idx="82">
                  <c:v>0.134</c:v>
                </c:pt>
                <c:pt idx="83">
                  <c:v>0.134</c:v>
                </c:pt>
                <c:pt idx="84">
                  <c:v>0.134</c:v>
                </c:pt>
                <c:pt idx="85">
                  <c:v>0.134</c:v>
                </c:pt>
                <c:pt idx="86">
                  <c:v>0.134</c:v>
                </c:pt>
                <c:pt idx="87">
                  <c:v>0.135</c:v>
                </c:pt>
                <c:pt idx="88">
                  <c:v>0.135</c:v>
                </c:pt>
                <c:pt idx="89">
                  <c:v>0.135</c:v>
                </c:pt>
                <c:pt idx="90">
                  <c:v>0.135</c:v>
                </c:pt>
                <c:pt idx="91">
                  <c:v>0.135</c:v>
                </c:pt>
                <c:pt idx="92">
                  <c:v>0.135</c:v>
                </c:pt>
                <c:pt idx="93">
                  <c:v>0.135</c:v>
                </c:pt>
                <c:pt idx="94">
                  <c:v>0.136</c:v>
                </c:pt>
                <c:pt idx="95">
                  <c:v>0.136</c:v>
                </c:pt>
                <c:pt idx="96">
                  <c:v>0.136</c:v>
                </c:pt>
                <c:pt idx="97">
                  <c:v>0.136</c:v>
                </c:pt>
                <c:pt idx="98">
                  <c:v>0.136</c:v>
                </c:pt>
                <c:pt idx="99">
                  <c:v>0.136</c:v>
                </c:pt>
                <c:pt idx="100">
                  <c:v>0.136</c:v>
                </c:pt>
                <c:pt idx="101">
                  <c:v>0.137</c:v>
                </c:pt>
                <c:pt idx="102">
                  <c:v>0.137</c:v>
                </c:pt>
                <c:pt idx="103">
                  <c:v>0.137</c:v>
                </c:pt>
                <c:pt idx="104">
                  <c:v>0.137</c:v>
                </c:pt>
                <c:pt idx="105">
                  <c:v>0.137</c:v>
                </c:pt>
                <c:pt idx="106">
                  <c:v>0.137</c:v>
                </c:pt>
                <c:pt idx="107">
                  <c:v>0.137</c:v>
                </c:pt>
                <c:pt idx="108">
                  <c:v>0.137</c:v>
                </c:pt>
                <c:pt idx="109">
                  <c:v>0.137</c:v>
                </c:pt>
                <c:pt idx="110">
                  <c:v>0.137</c:v>
                </c:pt>
                <c:pt idx="111">
                  <c:v>0.137</c:v>
                </c:pt>
                <c:pt idx="112">
                  <c:v>0.137</c:v>
                </c:pt>
                <c:pt idx="113">
                  <c:v>0.137</c:v>
                </c:pt>
                <c:pt idx="114">
                  <c:v>0.137</c:v>
                </c:pt>
                <c:pt idx="115">
                  <c:v>0.137</c:v>
                </c:pt>
                <c:pt idx="116">
                  <c:v>0.137</c:v>
                </c:pt>
                <c:pt idx="117">
                  <c:v>0.136</c:v>
                </c:pt>
                <c:pt idx="118">
                  <c:v>0.136</c:v>
                </c:pt>
                <c:pt idx="119">
                  <c:v>0.137</c:v>
                </c:pt>
                <c:pt idx="120">
                  <c:v>0.137</c:v>
                </c:pt>
                <c:pt idx="121">
                  <c:v>0.137</c:v>
                </c:pt>
                <c:pt idx="122">
                  <c:v>0.137</c:v>
                </c:pt>
                <c:pt idx="123">
                  <c:v>0.137</c:v>
                </c:pt>
                <c:pt idx="124">
                  <c:v>0.137</c:v>
                </c:pt>
                <c:pt idx="125">
                  <c:v>0.137</c:v>
                </c:pt>
                <c:pt idx="126">
                  <c:v>0.137</c:v>
                </c:pt>
                <c:pt idx="127">
                  <c:v>0.137</c:v>
                </c:pt>
                <c:pt idx="128">
                  <c:v>0.137</c:v>
                </c:pt>
                <c:pt idx="129">
                  <c:v>0.137</c:v>
                </c:pt>
                <c:pt idx="130">
                  <c:v>0.138</c:v>
                </c:pt>
                <c:pt idx="131">
                  <c:v>0.137</c:v>
                </c:pt>
                <c:pt idx="132">
                  <c:v>0.138</c:v>
                </c:pt>
                <c:pt idx="133">
                  <c:v>0.137</c:v>
                </c:pt>
                <c:pt idx="134">
                  <c:v>0.138</c:v>
                </c:pt>
                <c:pt idx="135">
                  <c:v>0.138</c:v>
                </c:pt>
                <c:pt idx="136">
                  <c:v>0.138</c:v>
                </c:pt>
                <c:pt idx="137">
                  <c:v>0.138</c:v>
                </c:pt>
                <c:pt idx="138">
                  <c:v>0.138</c:v>
                </c:pt>
                <c:pt idx="139">
                  <c:v>0.138</c:v>
                </c:pt>
                <c:pt idx="140">
                  <c:v>0.138</c:v>
                </c:pt>
                <c:pt idx="141">
                  <c:v>0.138</c:v>
                </c:pt>
                <c:pt idx="142">
                  <c:v>0.138</c:v>
                </c:pt>
                <c:pt idx="143">
                  <c:v>0.138</c:v>
                </c:pt>
                <c:pt idx="144">
                  <c:v>0.138</c:v>
                </c:pt>
                <c:pt idx="145">
                  <c:v>0.138</c:v>
                </c:pt>
                <c:pt idx="146">
                  <c:v>0.138</c:v>
                </c:pt>
                <c:pt idx="147">
                  <c:v>0.138</c:v>
                </c:pt>
                <c:pt idx="148">
                  <c:v>0.138</c:v>
                </c:pt>
                <c:pt idx="149">
                  <c:v>0.138</c:v>
                </c:pt>
                <c:pt idx="150">
                  <c:v>0.138</c:v>
                </c:pt>
                <c:pt idx="151">
                  <c:v>0.138</c:v>
                </c:pt>
                <c:pt idx="152">
                  <c:v>0.139</c:v>
                </c:pt>
                <c:pt idx="153">
                  <c:v>0.139</c:v>
                </c:pt>
                <c:pt idx="154">
                  <c:v>0.139</c:v>
                </c:pt>
                <c:pt idx="155">
                  <c:v>0.139</c:v>
                </c:pt>
                <c:pt idx="156">
                  <c:v>0.139</c:v>
                </c:pt>
                <c:pt idx="157">
                  <c:v>0.139</c:v>
                </c:pt>
                <c:pt idx="158">
                  <c:v>0.139</c:v>
                </c:pt>
                <c:pt idx="159">
                  <c:v>0.139</c:v>
                </c:pt>
                <c:pt idx="160">
                  <c:v>0.139</c:v>
                </c:pt>
                <c:pt idx="161">
                  <c:v>0.139</c:v>
                </c:pt>
                <c:pt idx="162">
                  <c:v>0.14</c:v>
                </c:pt>
                <c:pt idx="163">
                  <c:v>0.139</c:v>
                </c:pt>
                <c:pt idx="164">
                  <c:v>0.139</c:v>
                </c:pt>
                <c:pt idx="165">
                  <c:v>0.139</c:v>
                </c:pt>
                <c:pt idx="166">
                  <c:v>0.139</c:v>
                </c:pt>
                <c:pt idx="167">
                  <c:v>0.139</c:v>
                </c:pt>
                <c:pt idx="168">
                  <c:v>0.139</c:v>
                </c:pt>
                <c:pt idx="169">
                  <c:v>0.139</c:v>
                </c:pt>
                <c:pt idx="170">
                  <c:v>0.139</c:v>
                </c:pt>
                <c:pt idx="171">
                  <c:v>0.139</c:v>
                </c:pt>
                <c:pt idx="172">
                  <c:v>0.139</c:v>
                </c:pt>
                <c:pt idx="173">
                  <c:v>0.139</c:v>
                </c:pt>
                <c:pt idx="174">
                  <c:v>0.139</c:v>
                </c:pt>
                <c:pt idx="175">
                  <c:v>0.139</c:v>
                </c:pt>
                <c:pt idx="176">
                  <c:v>0.139</c:v>
                </c:pt>
                <c:pt idx="177">
                  <c:v>0.139</c:v>
                </c:pt>
                <c:pt idx="178">
                  <c:v>0.139</c:v>
                </c:pt>
                <c:pt idx="179">
                  <c:v>0.139</c:v>
                </c:pt>
                <c:pt idx="180">
                  <c:v>0.14</c:v>
                </c:pt>
                <c:pt idx="181">
                  <c:v>0.14</c:v>
                </c:pt>
                <c:pt idx="182">
                  <c:v>0.14</c:v>
                </c:pt>
                <c:pt idx="183">
                  <c:v>0.14</c:v>
                </c:pt>
                <c:pt idx="184">
                  <c:v>0.139</c:v>
                </c:pt>
                <c:pt idx="185">
                  <c:v>0.14</c:v>
                </c:pt>
                <c:pt idx="186">
                  <c:v>0.139</c:v>
                </c:pt>
                <c:pt idx="187">
                  <c:v>0.14</c:v>
                </c:pt>
                <c:pt idx="188">
                  <c:v>0.14</c:v>
                </c:pt>
                <c:pt idx="189">
                  <c:v>0.139</c:v>
                </c:pt>
                <c:pt idx="190">
                  <c:v>0.139</c:v>
                </c:pt>
                <c:pt idx="191">
                  <c:v>0.14</c:v>
                </c:pt>
                <c:pt idx="192">
                  <c:v>0.139</c:v>
                </c:pt>
                <c:pt idx="193">
                  <c:v>0.139</c:v>
                </c:pt>
                <c:pt idx="194">
                  <c:v>0.14</c:v>
                </c:pt>
                <c:pt idx="195">
                  <c:v>0.14</c:v>
                </c:pt>
                <c:pt idx="196">
                  <c:v>0.14</c:v>
                </c:pt>
                <c:pt idx="197">
                  <c:v>0.14</c:v>
                </c:pt>
                <c:pt idx="198">
                  <c:v>0.14</c:v>
                </c:pt>
                <c:pt idx="199">
                  <c:v>0.14</c:v>
                </c:pt>
                <c:pt idx="200">
                  <c:v>0.1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lan1!$CT$1</c:f>
              <c:strCache>
                <c:ptCount val="1"/>
                <c:pt idx="0">
                  <c:v>plasma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numRef>
              <c:f>Plan1!$E$2:$E$202</c:f>
              <c:numCache>
                <c:formatCode>0</c:formatCode>
                <c:ptCount val="201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CT$2:$CT$202</c:f>
              <c:numCache>
                <c:formatCode>General</c:formatCode>
                <c:ptCount val="201"/>
                <c:pt idx="0">
                  <c:v>0.136</c:v>
                </c:pt>
                <c:pt idx="1">
                  <c:v>0.135</c:v>
                </c:pt>
                <c:pt idx="2">
                  <c:v>0.135</c:v>
                </c:pt>
                <c:pt idx="3">
                  <c:v>0.135</c:v>
                </c:pt>
                <c:pt idx="4">
                  <c:v>0.135</c:v>
                </c:pt>
                <c:pt idx="5">
                  <c:v>0.134</c:v>
                </c:pt>
                <c:pt idx="6">
                  <c:v>0.134</c:v>
                </c:pt>
                <c:pt idx="7">
                  <c:v>0.134</c:v>
                </c:pt>
                <c:pt idx="8">
                  <c:v>0.134</c:v>
                </c:pt>
                <c:pt idx="9">
                  <c:v>0.133</c:v>
                </c:pt>
                <c:pt idx="10">
                  <c:v>0.133</c:v>
                </c:pt>
                <c:pt idx="11">
                  <c:v>0.133</c:v>
                </c:pt>
                <c:pt idx="12">
                  <c:v>0.133</c:v>
                </c:pt>
                <c:pt idx="13">
                  <c:v>0.133</c:v>
                </c:pt>
                <c:pt idx="14">
                  <c:v>0.133</c:v>
                </c:pt>
                <c:pt idx="15">
                  <c:v>0.133</c:v>
                </c:pt>
                <c:pt idx="16">
                  <c:v>0.133</c:v>
                </c:pt>
                <c:pt idx="17">
                  <c:v>0.133</c:v>
                </c:pt>
                <c:pt idx="18">
                  <c:v>0.133</c:v>
                </c:pt>
                <c:pt idx="19">
                  <c:v>0.133</c:v>
                </c:pt>
                <c:pt idx="20">
                  <c:v>0.133</c:v>
                </c:pt>
                <c:pt idx="21">
                  <c:v>0.133</c:v>
                </c:pt>
                <c:pt idx="22">
                  <c:v>0.133</c:v>
                </c:pt>
                <c:pt idx="23">
                  <c:v>0.133</c:v>
                </c:pt>
                <c:pt idx="24">
                  <c:v>0.133</c:v>
                </c:pt>
                <c:pt idx="25">
                  <c:v>0.133</c:v>
                </c:pt>
                <c:pt idx="26">
                  <c:v>0.133</c:v>
                </c:pt>
                <c:pt idx="27">
                  <c:v>0.133</c:v>
                </c:pt>
                <c:pt idx="28">
                  <c:v>0.133</c:v>
                </c:pt>
                <c:pt idx="29">
                  <c:v>0.134</c:v>
                </c:pt>
                <c:pt idx="30">
                  <c:v>0.134</c:v>
                </c:pt>
                <c:pt idx="31">
                  <c:v>0.134</c:v>
                </c:pt>
                <c:pt idx="32">
                  <c:v>0.135</c:v>
                </c:pt>
                <c:pt idx="33">
                  <c:v>0.135</c:v>
                </c:pt>
                <c:pt idx="34">
                  <c:v>0.135</c:v>
                </c:pt>
                <c:pt idx="35">
                  <c:v>0.135</c:v>
                </c:pt>
                <c:pt idx="36">
                  <c:v>0.136</c:v>
                </c:pt>
                <c:pt idx="37">
                  <c:v>0.136</c:v>
                </c:pt>
                <c:pt idx="38">
                  <c:v>0.136</c:v>
                </c:pt>
                <c:pt idx="39">
                  <c:v>0.136</c:v>
                </c:pt>
                <c:pt idx="40">
                  <c:v>0.137</c:v>
                </c:pt>
                <c:pt idx="41">
                  <c:v>0.137</c:v>
                </c:pt>
                <c:pt idx="42">
                  <c:v>0.137</c:v>
                </c:pt>
                <c:pt idx="43">
                  <c:v>0.137</c:v>
                </c:pt>
                <c:pt idx="44">
                  <c:v>0.137</c:v>
                </c:pt>
                <c:pt idx="45">
                  <c:v>0.137</c:v>
                </c:pt>
                <c:pt idx="46">
                  <c:v>0.137</c:v>
                </c:pt>
                <c:pt idx="47">
                  <c:v>0.137</c:v>
                </c:pt>
                <c:pt idx="48">
                  <c:v>0.137</c:v>
                </c:pt>
                <c:pt idx="49">
                  <c:v>0.137</c:v>
                </c:pt>
                <c:pt idx="50">
                  <c:v>0.137</c:v>
                </c:pt>
                <c:pt idx="51">
                  <c:v>0.138</c:v>
                </c:pt>
                <c:pt idx="52">
                  <c:v>0.138</c:v>
                </c:pt>
                <c:pt idx="53">
                  <c:v>0.138</c:v>
                </c:pt>
                <c:pt idx="54">
                  <c:v>0.138</c:v>
                </c:pt>
                <c:pt idx="55">
                  <c:v>0.138</c:v>
                </c:pt>
                <c:pt idx="56">
                  <c:v>0.138</c:v>
                </c:pt>
                <c:pt idx="57">
                  <c:v>0.138</c:v>
                </c:pt>
                <c:pt idx="58">
                  <c:v>0.138</c:v>
                </c:pt>
                <c:pt idx="59">
                  <c:v>0.138</c:v>
                </c:pt>
                <c:pt idx="60">
                  <c:v>0.138</c:v>
                </c:pt>
                <c:pt idx="61">
                  <c:v>0.138</c:v>
                </c:pt>
                <c:pt idx="62">
                  <c:v>0.138</c:v>
                </c:pt>
                <c:pt idx="63">
                  <c:v>0.138</c:v>
                </c:pt>
                <c:pt idx="64">
                  <c:v>0.138</c:v>
                </c:pt>
                <c:pt idx="65">
                  <c:v>0.138</c:v>
                </c:pt>
                <c:pt idx="66">
                  <c:v>0.138</c:v>
                </c:pt>
                <c:pt idx="67">
                  <c:v>0.138</c:v>
                </c:pt>
                <c:pt idx="68">
                  <c:v>0.138</c:v>
                </c:pt>
                <c:pt idx="69">
                  <c:v>0.138</c:v>
                </c:pt>
                <c:pt idx="70">
                  <c:v>0.138</c:v>
                </c:pt>
                <c:pt idx="71">
                  <c:v>0.138</c:v>
                </c:pt>
                <c:pt idx="72">
                  <c:v>0.138</c:v>
                </c:pt>
                <c:pt idx="73">
                  <c:v>0.139</c:v>
                </c:pt>
                <c:pt idx="74">
                  <c:v>0.139</c:v>
                </c:pt>
                <c:pt idx="75">
                  <c:v>0.139</c:v>
                </c:pt>
                <c:pt idx="76">
                  <c:v>0.139</c:v>
                </c:pt>
                <c:pt idx="77">
                  <c:v>0.139</c:v>
                </c:pt>
                <c:pt idx="78">
                  <c:v>0.139</c:v>
                </c:pt>
                <c:pt idx="79">
                  <c:v>0.139</c:v>
                </c:pt>
                <c:pt idx="80">
                  <c:v>0.139</c:v>
                </c:pt>
                <c:pt idx="81">
                  <c:v>0.139</c:v>
                </c:pt>
                <c:pt idx="82">
                  <c:v>0.139</c:v>
                </c:pt>
                <c:pt idx="83">
                  <c:v>0.139</c:v>
                </c:pt>
                <c:pt idx="84">
                  <c:v>0.139</c:v>
                </c:pt>
                <c:pt idx="85">
                  <c:v>0.139</c:v>
                </c:pt>
                <c:pt idx="86">
                  <c:v>0.139</c:v>
                </c:pt>
                <c:pt idx="87">
                  <c:v>0.14</c:v>
                </c:pt>
                <c:pt idx="88">
                  <c:v>0.14</c:v>
                </c:pt>
                <c:pt idx="89">
                  <c:v>0.14</c:v>
                </c:pt>
                <c:pt idx="90">
                  <c:v>0.14</c:v>
                </c:pt>
                <c:pt idx="91">
                  <c:v>0.14</c:v>
                </c:pt>
                <c:pt idx="92">
                  <c:v>0.14</c:v>
                </c:pt>
                <c:pt idx="93">
                  <c:v>0.14</c:v>
                </c:pt>
                <c:pt idx="94">
                  <c:v>0.14</c:v>
                </c:pt>
                <c:pt idx="95">
                  <c:v>0.14</c:v>
                </c:pt>
                <c:pt idx="96">
                  <c:v>0.14</c:v>
                </c:pt>
                <c:pt idx="97">
                  <c:v>0.14</c:v>
                </c:pt>
                <c:pt idx="98">
                  <c:v>0.14</c:v>
                </c:pt>
                <c:pt idx="99">
                  <c:v>0.14</c:v>
                </c:pt>
                <c:pt idx="100">
                  <c:v>0.14</c:v>
                </c:pt>
                <c:pt idx="101">
                  <c:v>0.14</c:v>
                </c:pt>
                <c:pt idx="102">
                  <c:v>0.14</c:v>
                </c:pt>
                <c:pt idx="103">
                  <c:v>0.14</c:v>
                </c:pt>
                <c:pt idx="104">
                  <c:v>0.141</c:v>
                </c:pt>
                <c:pt idx="105">
                  <c:v>0.141</c:v>
                </c:pt>
                <c:pt idx="106">
                  <c:v>0.141</c:v>
                </c:pt>
                <c:pt idx="107">
                  <c:v>0.141</c:v>
                </c:pt>
                <c:pt idx="108">
                  <c:v>0.141</c:v>
                </c:pt>
                <c:pt idx="109">
                  <c:v>0.141</c:v>
                </c:pt>
                <c:pt idx="110">
                  <c:v>0.141</c:v>
                </c:pt>
                <c:pt idx="111">
                  <c:v>0.141</c:v>
                </c:pt>
                <c:pt idx="112">
                  <c:v>0.141</c:v>
                </c:pt>
                <c:pt idx="113">
                  <c:v>0.141</c:v>
                </c:pt>
                <c:pt idx="114">
                  <c:v>0.141</c:v>
                </c:pt>
                <c:pt idx="115">
                  <c:v>0.141</c:v>
                </c:pt>
                <c:pt idx="116">
                  <c:v>0.141</c:v>
                </c:pt>
                <c:pt idx="117">
                  <c:v>0.141</c:v>
                </c:pt>
                <c:pt idx="118">
                  <c:v>0.141</c:v>
                </c:pt>
                <c:pt idx="119">
                  <c:v>0.141</c:v>
                </c:pt>
                <c:pt idx="120">
                  <c:v>0.141</c:v>
                </c:pt>
                <c:pt idx="121">
                  <c:v>0.141</c:v>
                </c:pt>
                <c:pt idx="122">
                  <c:v>0.141</c:v>
                </c:pt>
                <c:pt idx="123">
                  <c:v>0.141</c:v>
                </c:pt>
                <c:pt idx="124">
                  <c:v>0.141</c:v>
                </c:pt>
                <c:pt idx="125">
                  <c:v>0.141</c:v>
                </c:pt>
                <c:pt idx="126">
                  <c:v>0.141</c:v>
                </c:pt>
                <c:pt idx="127">
                  <c:v>0.141</c:v>
                </c:pt>
                <c:pt idx="128">
                  <c:v>0.141</c:v>
                </c:pt>
                <c:pt idx="129">
                  <c:v>0.141</c:v>
                </c:pt>
                <c:pt idx="130">
                  <c:v>0.141</c:v>
                </c:pt>
                <c:pt idx="131">
                  <c:v>0.142</c:v>
                </c:pt>
                <c:pt idx="132">
                  <c:v>0.142</c:v>
                </c:pt>
                <c:pt idx="133">
                  <c:v>0.141</c:v>
                </c:pt>
                <c:pt idx="134">
                  <c:v>0.142</c:v>
                </c:pt>
                <c:pt idx="135">
                  <c:v>0.142</c:v>
                </c:pt>
                <c:pt idx="136">
                  <c:v>0.141</c:v>
                </c:pt>
                <c:pt idx="137">
                  <c:v>0.142</c:v>
                </c:pt>
                <c:pt idx="138">
                  <c:v>0.142</c:v>
                </c:pt>
                <c:pt idx="139">
                  <c:v>0.142</c:v>
                </c:pt>
                <c:pt idx="140">
                  <c:v>0.142</c:v>
                </c:pt>
                <c:pt idx="141">
                  <c:v>0.142</c:v>
                </c:pt>
                <c:pt idx="142">
                  <c:v>0.142</c:v>
                </c:pt>
                <c:pt idx="143">
                  <c:v>0.142</c:v>
                </c:pt>
                <c:pt idx="144">
                  <c:v>0.142</c:v>
                </c:pt>
                <c:pt idx="145">
                  <c:v>0.142</c:v>
                </c:pt>
                <c:pt idx="146">
                  <c:v>0.142</c:v>
                </c:pt>
                <c:pt idx="147">
                  <c:v>0.142</c:v>
                </c:pt>
                <c:pt idx="148">
                  <c:v>0.142</c:v>
                </c:pt>
                <c:pt idx="149">
                  <c:v>0.142</c:v>
                </c:pt>
                <c:pt idx="150">
                  <c:v>0.142</c:v>
                </c:pt>
                <c:pt idx="151">
                  <c:v>0.142</c:v>
                </c:pt>
                <c:pt idx="152">
                  <c:v>0.142</c:v>
                </c:pt>
                <c:pt idx="153">
                  <c:v>0.142</c:v>
                </c:pt>
                <c:pt idx="154">
                  <c:v>0.142</c:v>
                </c:pt>
                <c:pt idx="155">
                  <c:v>0.142</c:v>
                </c:pt>
                <c:pt idx="156">
                  <c:v>0.142</c:v>
                </c:pt>
                <c:pt idx="157">
                  <c:v>0.142</c:v>
                </c:pt>
                <c:pt idx="158">
                  <c:v>0.142</c:v>
                </c:pt>
                <c:pt idx="159">
                  <c:v>0.142</c:v>
                </c:pt>
                <c:pt idx="160">
                  <c:v>0.142</c:v>
                </c:pt>
                <c:pt idx="161">
                  <c:v>0.142</c:v>
                </c:pt>
                <c:pt idx="162">
                  <c:v>0.142</c:v>
                </c:pt>
                <c:pt idx="163">
                  <c:v>0.142</c:v>
                </c:pt>
                <c:pt idx="164">
                  <c:v>0.142</c:v>
                </c:pt>
                <c:pt idx="165">
                  <c:v>0.142</c:v>
                </c:pt>
                <c:pt idx="166">
                  <c:v>0.142</c:v>
                </c:pt>
                <c:pt idx="167">
                  <c:v>0.142</c:v>
                </c:pt>
                <c:pt idx="168">
                  <c:v>0.142</c:v>
                </c:pt>
                <c:pt idx="169">
                  <c:v>0.142</c:v>
                </c:pt>
                <c:pt idx="170">
                  <c:v>0.142</c:v>
                </c:pt>
                <c:pt idx="171">
                  <c:v>0.142</c:v>
                </c:pt>
                <c:pt idx="172">
                  <c:v>0.142</c:v>
                </c:pt>
                <c:pt idx="173">
                  <c:v>0.142</c:v>
                </c:pt>
                <c:pt idx="174">
                  <c:v>0.143</c:v>
                </c:pt>
                <c:pt idx="175">
                  <c:v>0.143</c:v>
                </c:pt>
                <c:pt idx="176">
                  <c:v>0.143</c:v>
                </c:pt>
                <c:pt idx="177">
                  <c:v>0.143</c:v>
                </c:pt>
                <c:pt idx="178">
                  <c:v>0.143</c:v>
                </c:pt>
                <c:pt idx="179">
                  <c:v>0.143</c:v>
                </c:pt>
                <c:pt idx="180">
                  <c:v>0.143</c:v>
                </c:pt>
                <c:pt idx="181">
                  <c:v>0.143</c:v>
                </c:pt>
                <c:pt idx="182">
                  <c:v>0.143</c:v>
                </c:pt>
                <c:pt idx="183">
                  <c:v>0.143</c:v>
                </c:pt>
                <c:pt idx="184">
                  <c:v>0.143</c:v>
                </c:pt>
                <c:pt idx="185">
                  <c:v>0.143</c:v>
                </c:pt>
                <c:pt idx="186">
                  <c:v>0.143</c:v>
                </c:pt>
                <c:pt idx="187">
                  <c:v>0.143</c:v>
                </c:pt>
                <c:pt idx="188">
                  <c:v>0.143</c:v>
                </c:pt>
                <c:pt idx="189">
                  <c:v>0.143</c:v>
                </c:pt>
                <c:pt idx="190">
                  <c:v>0.143</c:v>
                </c:pt>
                <c:pt idx="191">
                  <c:v>0.143</c:v>
                </c:pt>
                <c:pt idx="192">
                  <c:v>0.143</c:v>
                </c:pt>
                <c:pt idx="193">
                  <c:v>0.143</c:v>
                </c:pt>
                <c:pt idx="194">
                  <c:v>0.143</c:v>
                </c:pt>
                <c:pt idx="195">
                  <c:v>0.143</c:v>
                </c:pt>
                <c:pt idx="196">
                  <c:v>0.143</c:v>
                </c:pt>
                <c:pt idx="197">
                  <c:v>0.143</c:v>
                </c:pt>
                <c:pt idx="198">
                  <c:v>0.143</c:v>
                </c:pt>
                <c:pt idx="199">
                  <c:v>0.143</c:v>
                </c:pt>
                <c:pt idx="200">
                  <c:v>0.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094456"/>
        <c:axId val="1911704968"/>
      </c:scatterChart>
      <c:valAx>
        <c:axId val="1845094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425061042599501"/>
              <c:y val="0.8679260275660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1704968"/>
        <c:crosses val="autoZero"/>
        <c:crossBetween val="midCat"/>
      </c:valAx>
      <c:valAx>
        <c:axId val="1911704968"/>
        <c:scaling>
          <c:orientation val="minMax"/>
          <c:max val="1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</a:t>
                </a:r>
              </a:p>
            </c:rich>
          </c:tx>
          <c:layout>
            <c:manualLayout>
              <c:xMode val="edge"/>
              <c:yMode val="edge"/>
              <c:x val="0.0319410032011186"/>
              <c:y val="0.28301935681501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50944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9778087168922"/>
          <c:y val="0.30660430321627"/>
          <c:w val="0.113022011327035"/>
          <c:h val="0.25000043185326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050247764783"/>
          <c:y val="0.0509259834865807"/>
          <c:w val="0.80111935246062"/>
          <c:h val="0.79629719633562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ot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plus>
            <c:min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BU$2:$BU$202</c:f>
              <c:numCache>
                <c:formatCode>General</c:formatCode>
                <c:ptCount val="201"/>
                <c:pt idx="0">
                  <c:v>1.761428571428571</c:v>
                </c:pt>
                <c:pt idx="1">
                  <c:v>1.760285714285714</c:v>
                </c:pt>
                <c:pt idx="2">
                  <c:v>1.759714285714285</c:v>
                </c:pt>
                <c:pt idx="3">
                  <c:v>1.758</c:v>
                </c:pt>
                <c:pt idx="4">
                  <c:v>1.756285714285714</c:v>
                </c:pt>
                <c:pt idx="5">
                  <c:v>1.754571428571429</c:v>
                </c:pt>
                <c:pt idx="6">
                  <c:v>1.753</c:v>
                </c:pt>
                <c:pt idx="7">
                  <c:v>1.751285714285714</c:v>
                </c:pt>
                <c:pt idx="8">
                  <c:v>1.749428571428572</c:v>
                </c:pt>
                <c:pt idx="9">
                  <c:v>1.748571428571428</c:v>
                </c:pt>
                <c:pt idx="10">
                  <c:v>1.747571428571428</c:v>
                </c:pt>
                <c:pt idx="11">
                  <c:v>1.746</c:v>
                </c:pt>
                <c:pt idx="12">
                  <c:v>1.744857142857143</c:v>
                </c:pt>
                <c:pt idx="13">
                  <c:v>1.743714285714285</c:v>
                </c:pt>
                <c:pt idx="14">
                  <c:v>1.743285714285714</c:v>
                </c:pt>
                <c:pt idx="15">
                  <c:v>1.742142857142857</c:v>
                </c:pt>
                <c:pt idx="16">
                  <c:v>1.741571428571428</c:v>
                </c:pt>
                <c:pt idx="17">
                  <c:v>1.740142857142857</c:v>
                </c:pt>
                <c:pt idx="18">
                  <c:v>1.739142857142857</c:v>
                </c:pt>
                <c:pt idx="19">
                  <c:v>1.737428571428571</c:v>
                </c:pt>
                <c:pt idx="20">
                  <c:v>1.735571428571428</c:v>
                </c:pt>
                <c:pt idx="21">
                  <c:v>1.734142857142857</c:v>
                </c:pt>
                <c:pt idx="22">
                  <c:v>1.733</c:v>
                </c:pt>
                <c:pt idx="23">
                  <c:v>1.731571428571428</c:v>
                </c:pt>
                <c:pt idx="24">
                  <c:v>1.73</c:v>
                </c:pt>
                <c:pt idx="25">
                  <c:v>1.728571428571428</c:v>
                </c:pt>
                <c:pt idx="26">
                  <c:v>1.727857142857143</c:v>
                </c:pt>
                <c:pt idx="27">
                  <c:v>1.726714285714286</c:v>
                </c:pt>
                <c:pt idx="28">
                  <c:v>1.725571428571429</c:v>
                </c:pt>
                <c:pt idx="29">
                  <c:v>1.724</c:v>
                </c:pt>
                <c:pt idx="30">
                  <c:v>1.722571428571429</c:v>
                </c:pt>
                <c:pt idx="31">
                  <c:v>1.721571428571428</c:v>
                </c:pt>
                <c:pt idx="32">
                  <c:v>1.720714285714286</c:v>
                </c:pt>
                <c:pt idx="33">
                  <c:v>1.719714285714285</c:v>
                </c:pt>
                <c:pt idx="34">
                  <c:v>1.718857142857143</c:v>
                </c:pt>
                <c:pt idx="35">
                  <c:v>1.717857142857143</c:v>
                </c:pt>
                <c:pt idx="36">
                  <c:v>1.716428571428571</c:v>
                </c:pt>
                <c:pt idx="37">
                  <c:v>1.715571428571428</c:v>
                </c:pt>
                <c:pt idx="38">
                  <c:v>1.714571428571428</c:v>
                </c:pt>
                <c:pt idx="39">
                  <c:v>1.713142857142857</c:v>
                </c:pt>
                <c:pt idx="40">
                  <c:v>1.712714285714286</c:v>
                </c:pt>
                <c:pt idx="41">
                  <c:v>1.711571428571428</c:v>
                </c:pt>
                <c:pt idx="42">
                  <c:v>1.710142857142857</c:v>
                </c:pt>
                <c:pt idx="43">
                  <c:v>1.708571428571429</c:v>
                </c:pt>
                <c:pt idx="44">
                  <c:v>1.708142857142857</c:v>
                </c:pt>
                <c:pt idx="45">
                  <c:v>1.707142857142857</c:v>
                </c:pt>
                <c:pt idx="46">
                  <c:v>1.705857142857143</c:v>
                </c:pt>
                <c:pt idx="47">
                  <c:v>1.704714285714286</c:v>
                </c:pt>
                <c:pt idx="48">
                  <c:v>1.704</c:v>
                </c:pt>
                <c:pt idx="49">
                  <c:v>1.702571428571428</c:v>
                </c:pt>
                <c:pt idx="50">
                  <c:v>1.701285714285714</c:v>
                </c:pt>
                <c:pt idx="51">
                  <c:v>1.700571428571429</c:v>
                </c:pt>
                <c:pt idx="52">
                  <c:v>1.699571428571428</c:v>
                </c:pt>
                <c:pt idx="53">
                  <c:v>1.697857142857143</c:v>
                </c:pt>
                <c:pt idx="54">
                  <c:v>1.696428571428571</c:v>
                </c:pt>
                <c:pt idx="55">
                  <c:v>1.696285714285714</c:v>
                </c:pt>
                <c:pt idx="56">
                  <c:v>1.694714285714286</c:v>
                </c:pt>
                <c:pt idx="57">
                  <c:v>1.694285714285714</c:v>
                </c:pt>
                <c:pt idx="58">
                  <c:v>1.693285714285714</c:v>
                </c:pt>
                <c:pt idx="59">
                  <c:v>1.692</c:v>
                </c:pt>
                <c:pt idx="60">
                  <c:v>1.692</c:v>
                </c:pt>
                <c:pt idx="61">
                  <c:v>1.690857142857143</c:v>
                </c:pt>
                <c:pt idx="62">
                  <c:v>1.689714285714286</c:v>
                </c:pt>
                <c:pt idx="63">
                  <c:v>1.689142857142857</c:v>
                </c:pt>
                <c:pt idx="64">
                  <c:v>1.687714285714286</c:v>
                </c:pt>
                <c:pt idx="65">
                  <c:v>1.686857142857143</c:v>
                </c:pt>
                <c:pt idx="66">
                  <c:v>1.685857142857143</c:v>
                </c:pt>
                <c:pt idx="67">
                  <c:v>1.684428571428571</c:v>
                </c:pt>
                <c:pt idx="68">
                  <c:v>1.683714285714286</c:v>
                </c:pt>
                <c:pt idx="69">
                  <c:v>1.683428571428571</c:v>
                </c:pt>
                <c:pt idx="70">
                  <c:v>1.682285714285715</c:v>
                </c:pt>
                <c:pt idx="71">
                  <c:v>1.681285714285714</c:v>
                </c:pt>
                <c:pt idx="72">
                  <c:v>1.680285714285714</c:v>
                </c:pt>
                <c:pt idx="73">
                  <c:v>1.678857142857143</c:v>
                </c:pt>
                <c:pt idx="74">
                  <c:v>1.677857142857143</c:v>
                </c:pt>
                <c:pt idx="75">
                  <c:v>1.677</c:v>
                </c:pt>
                <c:pt idx="76">
                  <c:v>1.676571428571428</c:v>
                </c:pt>
                <c:pt idx="77">
                  <c:v>1.675857142857143</c:v>
                </c:pt>
                <c:pt idx="78">
                  <c:v>1.675</c:v>
                </c:pt>
                <c:pt idx="79">
                  <c:v>1.674571428571429</c:v>
                </c:pt>
                <c:pt idx="80">
                  <c:v>1.673142857142857</c:v>
                </c:pt>
                <c:pt idx="81">
                  <c:v>1.672142857142857</c:v>
                </c:pt>
                <c:pt idx="82">
                  <c:v>1.671285714285714</c:v>
                </c:pt>
                <c:pt idx="83">
                  <c:v>1.671</c:v>
                </c:pt>
                <c:pt idx="84">
                  <c:v>1.67</c:v>
                </c:pt>
                <c:pt idx="85">
                  <c:v>1.668571428571428</c:v>
                </c:pt>
                <c:pt idx="86">
                  <c:v>1.667285714285714</c:v>
                </c:pt>
                <c:pt idx="87">
                  <c:v>1.665857142857143</c:v>
                </c:pt>
                <c:pt idx="88">
                  <c:v>1.664714285714286</c:v>
                </c:pt>
                <c:pt idx="89">
                  <c:v>1.663428571428571</c:v>
                </c:pt>
                <c:pt idx="90">
                  <c:v>1.662</c:v>
                </c:pt>
                <c:pt idx="91">
                  <c:v>1.661571428571428</c:v>
                </c:pt>
                <c:pt idx="92">
                  <c:v>1.661428571428571</c:v>
                </c:pt>
                <c:pt idx="93">
                  <c:v>1.660142857142857</c:v>
                </c:pt>
                <c:pt idx="94">
                  <c:v>1.660142857142857</c:v>
                </c:pt>
                <c:pt idx="95">
                  <c:v>1.659142857142857</c:v>
                </c:pt>
                <c:pt idx="96">
                  <c:v>1.658857142857143</c:v>
                </c:pt>
                <c:pt idx="97">
                  <c:v>1.659</c:v>
                </c:pt>
                <c:pt idx="98">
                  <c:v>1.658714285714286</c:v>
                </c:pt>
                <c:pt idx="99">
                  <c:v>1.659285714285714</c:v>
                </c:pt>
                <c:pt idx="100">
                  <c:v>1.659428571428572</c:v>
                </c:pt>
                <c:pt idx="101">
                  <c:v>1.659142857142857</c:v>
                </c:pt>
                <c:pt idx="102">
                  <c:v>1.659714285714286</c:v>
                </c:pt>
                <c:pt idx="103">
                  <c:v>1.660142857142857</c:v>
                </c:pt>
                <c:pt idx="104">
                  <c:v>1.66</c:v>
                </c:pt>
                <c:pt idx="105">
                  <c:v>1.659714285714286</c:v>
                </c:pt>
                <c:pt idx="106">
                  <c:v>1.659428571428571</c:v>
                </c:pt>
                <c:pt idx="107">
                  <c:v>1.659714285714286</c:v>
                </c:pt>
                <c:pt idx="108">
                  <c:v>1.659428571428571</c:v>
                </c:pt>
                <c:pt idx="109">
                  <c:v>1.659714285714285</c:v>
                </c:pt>
                <c:pt idx="110">
                  <c:v>1.659571428571429</c:v>
                </c:pt>
                <c:pt idx="111">
                  <c:v>1.659285714285714</c:v>
                </c:pt>
                <c:pt idx="112">
                  <c:v>1.659714285714286</c:v>
                </c:pt>
                <c:pt idx="113">
                  <c:v>1.660428571428571</c:v>
                </c:pt>
                <c:pt idx="114">
                  <c:v>1.66</c:v>
                </c:pt>
                <c:pt idx="115">
                  <c:v>1.661</c:v>
                </c:pt>
                <c:pt idx="116">
                  <c:v>1.661571428571429</c:v>
                </c:pt>
                <c:pt idx="117">
                  <c:v>1.661714285714286</c:v>
                </c:pt>
                <c:pt idx="118">
                  <c:v>1.661857142857143</c:v>
                </c:pt>
                <c:pt idx="119">
                  <c:v>1.663142857142857</c:v>
                </c:pt>
                <c:pt idx="120">
                  <c:v>1.663857142857143</c:v>
                </c:pt>
                <c:pt idx="121">
                  <c:v>1.664857142857143</c:v>
                </c:pt>
                <c:pt idx="122">
                  <c:v>1.665571428571428</c:v>
                </c:pt>
                <c:pt idx="123">
                  <c:v>1.666285714285714</c:v>
                </c:pt>
                <c:pt idx="124">
                  <c:v>1.667142857142857</c:v>
                </c:pt>
                <c:pt idx="125">
                  <c:v>1.667714285714286</c:v>
                </c:pt>
                <c:pt idx="126">
                  <c:v>1.668142857142857</c:v>
                </c:pt>
                <c:pt idx="127">
                  <c:v>1.668571428571428</c:v>
                </c:pt>
                <c:pt idx="128">
                  <c:v>1.669428571428571</c:v>
                </c:pt>
                <c:pt idx="129">
                  <c:v>1.669714285714286</c:v>
                </c:pt>
                <c:pt idx="130">
                  <c:v>1.670142857142857</c:v>
                </c:pt>
                <c:pt idx="131">
                  <c:v>1.671285714285714</c:v>
                </c:pt>
                <c:pt idx="132">
                  <c:v>1.671857142857143</c:v>
                </c:pt>
                <c:pt idx="133">
                  <c:v>1.672571428571429</c:v>
                </c:pt>
                <c:pt idx="134">
                  <c:v>1.674</c:v>
                </c:pt>
                <c:pt idx="135">
                  <c:v>1.675</c:v>
                </c:pt>
                <c:pt idx="136">
                  <c:v>1.675714285714286</c:v>
                </c:pt>
                <c:pt idx="137">
                  <c:v>1.676857142857143</c:v>
                </c:pt>
                <c:pt idx="138">
                  <c:v>1.678</c:v>
                </c:pt>
                <c:pt idx="139">
                  <c:v>1.679285714285714</c:v>
                </c:pt>
                <c:pt idx="140">
                  <c:v>1.680571428571428</c:v>
                </c:pt>
                <c:pt idx="141">
                  <c:v>1.681857142857143</c:v>
                </c:pt>
                <c:pt idx="142">
                  <c:v>1.683285714285714</c:v>
                </c:pt>
                <c:pt idx="143">
                  <c:v>1.684428571428571</c:v>
                </c:pt>
                <c:pt idx="144">
                  <c:v>1.685571428571428</c:v>
                </c:pt>
                <c:pt idx="145">
                  <c:v>1.686714285714286</c:v>
                </c:pt>
                <c:pt idx="146">
                  <c:v>1.687285714285714</c:v>
                </c:pt>
                <c:pt idx="147">
                  <c:v>1.689</c:v>
                </c:pt>
                <c:pt idx="148">
                  <c:v>1.690142857142857</c:v>
                </c:pt>
                <c:pt idx="149">
                  <c:v>1.691</c:v>
                </c:pt>
                <c:pt idx="150">
                  <c:v>1.691857142857143</c:v>
                </c:pt>
                <c:pt idx="151">
                  <c:v>1.693142857142857</c:v>
                </c:pt>
                <c:pt idx="152">
                  <c:v>1.694</c:v>
                </c:pt>
                <c:pt idx="153">
                  <c:v>1.695428571428571</c:v>
                </c:pt>
                <c:pt idx="154">
                  <c:v>1.695</c:v>
                </c:pt>
                <c:pt idx="155">
                  <c:v>1.697571428571429</c:v>
                </c:pt>
                <c:pt idx="156">
                  <c:v>1.699142857142857</c:v>
                </c:pt>
                <c:pt idx="157">
                  <c:v>1.699857142857143</c:v>
                </c:pt>
                <c:pt idx="158">
                  <c:v>1.700142857142857</c:v>
                </c:pt>
                <c:pt idx="159">
                  <c:v>1.702</c:v>
                </c:pt>
                <c:pt idx="160">
                  <c:v>1.702285714285714</c:v>
                </c:pt>
                <c:pt idx="161">
                  <c:v>1.704</c:v>
                </c:pt>
                <c:pt idx="162">
                  <c:v>1.704714285714286</c:v>
                </c:pt>
                <c:pt idx="163">
                  <c:v>1.706142857142857</c:v>
                </c:pt>
                <c:pt idx="164">
                  <c:v>1.708</c:v>
                </c:pt>
                <c:pt idx="165">
                  <c:v>1.709428571428571</c:v>
                </c:pt>
                <c:pt idx="166">
                  <c:v>1.71</c:v>
                </c:pt>
                <c:pt idx="167">
                  <c:v>1.711714285714285</c:v>
                </c:pt>
                <c:pt idx="168">
                  <c:v>1.712142857142857</c:v>
                </c:pt>
                <c:pt idx="169">
                  <c:v>1.712857142857143</c:v>
                </c:pt>
                <c:pt idx="170">
                  <c:v>1.713714285714286</c:v>
                </c:pt>
                <c:pt idx="171">
                  <c:v>1.714</c:v>
                </c:pt>
                <c:pt idx="172">
                  <c:v>1.714285714285714</c:v>
                </c:pt>
                <c:pt idx="173">
                  <c:v>1.714714285714286</c:v>
                </c:pt>
                <c:pt idx="174">
                  <c:v>1.714857142857143</c:v>
                </c:pt>
                <c:pt idx="175">
                  <c:v>1.714857142857143</c:v>
                </c:pt>
                <c:pt idx="176">
                  <c:v>1.715142857142857</c:v>
                </c:pt>
                <c:pt idx="177">
                  <c:v>1.715857142857143</c:v>
                </c:pt>
                <c:pt idx="178">
                  <c:v>1.716571428571429</c:v>
                </c:pt>
                <c:pt idx="179">
                  <c:v>1.717714285714286</c:v>
                </c:pt>
                <c:pt idx="180">
                  <c:v>1.718</c:v>
                </c:pt>
                <c:pt idx="181">
                  <c:v>1.718714285714286</c:v>
                </c:pt>
                <c:pt idx="182">
                  <c:v>1.719</c:v>
                </c:pt>
                <c:pt idx="183">
                  <c:v>1.719428571428571</c:v>
                </c:pt>
                <c:pt idx="184">
                  <c:v>1.719285714285714</c:v>
                </c:pt>
                <c:pt idx="185">
                  <c:v>1.719714285714286</c:v>
                </c:pt>
                <c:pt idx="186">
                  <c:v>1.719714285714286</c:v>
                </c:pt>
                <c:pt idx="187">
                  <c:v>1.720285714285714</c:v>
                </c:pt>
                <c:pt idx="188">
                  <c:v>1.720571428571429</c:v>
                </c:pt>
                <c:pt idx="189">
                  <c:v>1.721</c:v>
                </c:pt>
                <c:pt idx="190">
                  <c:v>1.721571428571428</c:v>
                </c:pt>
                <c:pt idx="191">
                  <c:v>1.722571428571429</c:v>
                </c:pt>
                <c:pt idx="192">
                  <c:v>1.722857142857143</c:v>
                </c:pt>
                <c:pt idx="193">
                  <c:v>1.723714285714286</c:v>
                </c:pt>
                <c:pt idx="194">
                  <c:v>1.725142857142857</c:v>
                </c:pt>
                <c:pt idx="195">
                  <c:v>1.725142857142857</c:v>
                </c:pt>
                <c:pt idx="196">
                  <c:v>1.726</c:v>
                </c:pt>
                <c:pt idx="197">
                  <c:v>1.726428571428571</c:v>
                </c:pt>
                <c:pt idx="198">
                  <c:v>1.726285714285714</c:v>
                </c:pt>
                <c:pt idx="199">
                  <c:v>1.726857142857143</c:v>
                </c:pt>
                <c:pt idx="200">
                  <c:v>1.726714285714286</c:v>
                </c:pt>
              </c:numCache>
            </c:numRef>
          </c:yVal>
          <c:smooth val="0"/>
        </c:ser>
        <c:ser>
          <c:idx val="0"/>
          <c:order val="1"/>
          <c:tx>
            <c:v>médi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plus>
            <c:min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X$2:$AX$202</c:f>
              <c:numCache>
                <c:formatCode>General</c:formatCode>
                <c:ptCount val="201"/>
                <c:pt idx="0">
                  <c:v>1.67</c:v>
                </c:pt>
                <c:pt idx="1">
                  <c:v>1.681714285714286</c:v>
                </c:pt>
                <c:pt idx="2">
                  <c:v>1.684428571428571</c:v>
                </c:pt>
                <c:pt idx="3">
                  <c:v>1.684571428571429</c:v>
                </c:pt>
                <c:pt idx="4">
                  <c:v>1.683</c:v>
                </c:pt>
                <c:pt idx="5">
                  <c:v>1.682857142857143</c:v>
                </c:pt>
                <c:pt idx="6">
                  <c:v>1.682857142857143</c:v>
                </c:pt>
                <c:pt idx="7">
                  <c:v>1.682857142857143</c:v>
                </c:pt>
                <c:pt idx="8">
                  <c:v>1.683285714285714</c:v>
                </c:pt>
                <c:pt idx="9">
                  <c:v>1.684142857142857</c:v>
                </c:pt>
                <c:pt idx="10">
                  <c:v>1.684571428571429</c:v>
                </c:pt>
                <c:pt idx="11">
                  <c:v>1.685285714285714</c:v>
                </c:pt>
                <c:pt idx="12">
                  <c:v>1.685571428571429</c:v>
                </c:pt>
                <c:pt idx="13">
                  <c:v>1.686857142857143</c:v>
                </c:pt>
                <c:pt idx="14">
                  <c:v>1.687142857142857</c:v>
                </c:pt>
                <c:pt idx="15">
                  <c:v>1.687428571428571</c:v>
                </c:pt>
                <c:pt idx="16">
                  <c:v>1.688142857142857</c:v>
                </c:pt>
                <c:pt idx="17">
                  <c:v>1.688142857142857</c:v>
                </c:pt>
                <c:pt idx="18">
                  <c:v>1.688285714285714</c:v>
                </c:pt>
                <c:pt idx="19">
                  <c:v>1.688285714285714</c:v>
                </c:pt>
                <c:pt idx="20">
                  <c:v>1.688571428571429</c:v>
                </c:pt>
                <c:pt idx="21">
                  <c:v>1.688428571428571</c:v>
                </c:pt>
                <c:pt idx="22">
                  <c:v>1.689142857142857</c:v>
                </c:pt>
                <c:pt idx="23">
                  <c:v>1.689285714285714</c:v>
                </c:pt>
                <c:pt idx="24">
                  <c:v>1.689571428571429</c:v>
                </c:pt>
                <c:pt idx="25">
                  <c:v>1.689714285714286</c:v>
                </c:pt>
                <c:pt idx="26">
                  <c:v>1.69</c:v>
                </c:pt>
                <c:pt idx="27">
                  <c:v>1.690571428571429</c:v>
                </c:pt>
                <c:pt idx="28">
                  <c:v>1.691142857142857</c:v>
                </c:pt>
                <c:pt idx="29">
                  <c:v>1.691857142857143</c:v>
                </c:pt>
                <c:pt idx="30">
                  <c:v>1.691714285714285</c:v>
                </c:pt>
                <c:pt idx="31">
                  <c:v>1.692857142857143</c:v>
                </c:pt>
                <c:pt idx="32">
                  <c:v>1.692714285714286</c:v>
                </c:pt>
                <c:pt idx="33">
                  <c:v>1.693714285714286</c:v>
                </c:pt>
                <c:pt idx="34">
                  <c:v>1.694285714285714</c:v>
                </c:pt>
                <c:pt idx="35">
                  <c:v>1.694428571428571</c:v>
                </c:pt>
                <c:pt idx="36">
                  <c:v>1.694714285714285</c:v>
                </c:pt>
                <c:pt idx="37">
                  <c:v>1.695285714285714</c:v>
                </c:pt>
                <c:pt idx="38">
                  <c:v>1.696285714285714</c:v>
                </c:pt>
                <c:pt idx="39">
                  <c:v>1.695857142857143</c:v>
                </c:pt>
                <c:pt idx="40">
                  <c:v>1.696571428571429</c:v>
                </c:pt>
                <c:pt idx="41">
                  <c:v>1.696571428571429</c:v>
                </c:pt>
                <c:pt idx="42">
                  <c:v>1.697</c:v>
                </c:pt>
                <c:pt idx="43">
                  <c:v>1.697</c:v>
                </c:pt>
                <c:pt idx="44">
                  <c:v>1.697142857142857</c:v>
                </c:pt>
                <c:pt idx="45">
                  <c:v>1.697857142857143</c:v>
                </c:pt>
                <c:pt idx="46">
                  <c:v>1.697857142857143</c:v>
                </c:pt>
                <c:pt idx="47">
                  <c:v>1.698</c:v>
                </c:pt>
                <c:pt idx="48">
                  <c:v>1.698</c:v>
                </c:pt>
                <c:pt idx="49">
                  <c:v>1.698285714285714</c:v>
                </c:pt>
                <c:pt idx="50">
                  <c:v>1.697857142857143</c:v>
                </c:pt>
                <c:pt idx="51">
                  <c:v>1.697857142857143</c:v>
                </c:pt>
                <c:pt idx="52">
                  <c:v>1.697714285714286</c:v>
                </c:pt>
                <c:pt idx="53">
                  <c:v>1.697714285714286</c:v>
                </c:pt>
                <c:pt idx="54">
                  <c:v>1.697285714285714</c:v>
                </c:pt>
                <c:pt idx="55">
                  <c:v>1.697714285714286</c:v>
                </c:pt>
                <c:pt idx="56">
                  <c:v>1.697857142857143</c:v>
                </c:pt>
                <c:pt idx="57">
                  <c:v>1.698</c:v>
                </c:pt>
                <c:pt idx="58">
                  <c:v>1.698</c:v>
                </c:pt>
                <c:pt idx="59">
                  <c:v>1.698142857142857</c:v>
                </c:pt>
                <c:pt idx="60">
                  <c:v>1.698571428571429</c:v>
                </c:pt>
                <c:pt idx="61">
                  <c:v>1.699142857142857</c:v>
                </c:pt>
                <c:pt idx="62">
                  <c:v>1.699428571428571</c:v>
                </c:pt>
                <c:pt idx="63">
                  <c:v>1.699857142857143</c:v>
                </c:pt>
                <c:pt idx="64">
                  <c:v>1.699857142857143</c:v>
                </c:pt>
                <c:pt idx="65">
                  <c:v>1.700285714285714</c:v>
                </c:pt>
                <c:pt idx="66">
                  <c:v>1.700571428571429</c:v>
                </c:pt>
                <c:pt idx="67">
                  <c:v>1.701142857142857</c:v>
                </c:pt>
                <c:pt idx="68">
                  <c:v>1.700714285714286</c:v>
                </c:pt>
                <c:pt idx="69">
                  <c:v>1.701285714285714</c:v>
                </c:pt>
                <c:pt idx="70">
                  <c:v>1.702</c:v>
                </c:pt>
                <c:pt idx="71">
                  <c:v>1.702428571428572</c:v>
                </c:pt>
                <c:pt idx="72">
                  <c:v>1.702428571428572</c:v>
                </c:pt>
                <c:pt idx="73">
                  <c:v>1.702571428571429</c:v>
                </c:pt>
                <c:pt idx="74">
                  <c:v>1.702857142857143</c:v>
                </c:pt>
                <c:pt idx="75">
                  <c:v>1.703142857142857</c:v>
                </c:pt>
                <c:pt idx="76">
                  <c:v>1.703571428571428</c:v>
                </c:pt>
                <c:pt idx="77">
                  <c:v>1.703714285714286</c:v>
                </c:pt>
                <c:pt idx="78">
                  <c:v>1.703714285714286</c:v>
                </c:pt>
                <c:pt idx="79">
                  <c:v>1.703714285714286</c:v>
                </c:pt>
                <c:pt idx="80">
                  <c:v>1.703714285714286</c:v>
                </c:pt>
                <c:pt idx="81">
                  <c:v>1.704</c:v>
                </c:pt>
                <c:pt idx="82">
                  <c:v>1.704714285714286</c:v>
                </c:pt>
                <c:pt idx="83">
                  <c:v>1.705142857142857</c:v>
                </c:pt>
                <c:pt idx="84">
                  <c:v>1.706</c:v>
                </c:pt>
                <c:pt idx="85">
                  <c:v>1.705857142857143</c:v>
                </c:pt>
                <c:pt idx="86">
                  <c:v>1.705857142857143</c:v>
                </c:pt>
                <c:pt idx="87">
                  <c:v>1.706</c:v>
                </c:pt>
                <c:pt idx="88">
                  <c:v>1.705857142857143</c:v>
                </c:pt>
                <c:pt idx="89">
                  <c:v>1.706285714285714</c:v>
                </c:pt>
                <c:pt idx="90">
                  <c:v>1.706428571428571</c:v>
                </c:pt>
                <c:pt idx="91">
                  <c:v>1.706428571428571</c:v>
                </c:pt>
                <c:pt idx="92">
                  <c:v>1.707142857142857</c:v>
                </c:pt>
                <c:pt idx="93">
                  <c:v>1.707571428571428</c:v>
                </c:pt>
                <c:pt idx="94">
                  <c:v>1.708</c:v>
                </c:pt>
                <c:pt idx="95">
                  <c:v>1.707857142857142</c:v>
                </c:pt>
                <c:pt idx="96">
                  <c:v>1.708428571428571</c:v>
                </c:pt>
                <c:pt idx="97">
                  <c:v>1.708857142857143</c:v>
                </c:pt>
                <c:pt idx="98">
                  <c:v>1.708857142857143</c:v>
                </c:pt>
                <c:pt idx="99">
                  <c:v>1.708857142857143</c:v>
                </c:pt>
                <c:pt idx="100">
                  <c:v>1.709428571428571</c:v>
                </c:pt>
                <c:pt idx="101">
                  <c:v>1.709714285714286</c:v>
                </c:pt>
                <c:pt idx="102">
                  <c:v>1.71</c:v>
                </c:pt>
                <c:pt idx="103">
                  <c:v>1.710857142857143</c:v>
                </c:pt>
                <c:pt idx="104">
                  <c:v>1.711428571428571</c:v>
                </c:pt>
                <c:pt idx="105">
                  <c:v>1.711857142857143</c:v>
                </c:pt>
                <c:pt idx="106">
                  <c:v>1.712571428571428</c:v>
                </c:pt>
                <c:pt idx="107">
                  <c:v>1.712571428571429</c:v>
                </c:pt>
                <c:pt idx="108">
                  <c:v>1.712857142857143</c:v>
                </c:pt>
                <c:pt idx="109">
                  <c:v>1.713142857142857</c:v>
                </c:pt>
                <c:pt idx="110">
                  <c:v>1.713285714285714</c:v>
                </c:pt>
                <c:pt idx="111">
                  <c:v>1.713714285714286</c:v>
                </c:pt>
                <c:pt idx="112">
                  <c:v>1.713857142857143</c:v>
                </c:pt>
                <c:pt idx="113">
                  <c:v>1.713571428571429</c:v>
                </c:pt>
                <c:pt idx="114">
                  <c:v>1.714</c:v>
                </c:pt>
                <c:pt idx="115">
                  <c:v>1.714285714285714</c:v>
                </c:pt>
                <c:pt idx="116">
                  <c:v>1.714857142857143</c:v>
                </c:pt>
                <c:pt idx="117">
                  <c:v>1.715714285714286</c:v>
                </c:pt>
                <c:pt idx="118">
                  <c:v>1.715571428571428</c:v>
                </c:pt>
                <c:pt idx="119">
                  <c:v>1.716285714285714</c:v>
                </c:pt>
                <c:pt idx="120">
                  <c:v>1.716428571428571</c:v>
                </c:pt>
                <c:pt idx="121">
                  <c:v>1.717285714285714</c:v>
                </c:pt>
                <c:pt idx="122">
                  <c:v>1.716714285714286</c:v>
                </c:pt>
                <c:pt idx="123">
                  <c:v>1.717142857142857</c:v>
                </c:pt>
                <c:pt idx="124">
                  <c:v>1.717571428571428</c:v>
                </c:pt>
                <c:pt idx="125">
                  <c:v>1.717857142857143</c:v>
                </c:pt>
                <c:pt idx="126">
                  <c:v>1.718285714285715</c:v>
                </c:pt>
                <c:pt idx="127">
                  <c:v>1.719142857142857</c:v>
                </c:pt>
                <c:pt idx="128">
                  <c:v>1.719428571428571</c:v>
                </c:pt>
                <c:pt idx="129">
                  <c:v>1.719857142857143</c:v>
                </c:pt>
                <c:pt idx="130">
                  <c:v>1.720428571428571</c:v>
                </c:pt>
                <c:pt idx="131">
                  <c:v>1.721142857142857</c:v>
                </c:pt>
                <c:pt idx="132">
                  <c:v>1.721571428571428</c:v>
                </c:pt>
                <c:pt idx="133">
                  <c:v>1.722142857142857</c:v>
                </c:pt>
                <c:pt idx="134">
                  <c:v>1.722285714285714</c:v>
                </c:pt>
                <c:pt idx="135">
                  <c:v>1.722857142857143</c:v>
                </c:pt>
                <c:pt idx="136">
                  <c:v>1.723</c:v>
                </c:pt>
                <c:pt idx="137">
                  <c:v>1.723428571428571</c:v>
                </c:pt>
                <c:pt idx="138">
                  <c:v>1.723714285714285</c:v>
                </c:pt>
                <c:pt idx="139">
                  <c:v>1.724142857142857</c:v>
                </c:pt>
                <c:pt idx="140">
                  <c:v>1.725</c:v>
                </c:pt>
                <c:pt idx="141">
                  <c:v>1.725285714285714</c:v>
                </c:pt>
                <c:pt idx="142">
                  <c:v>1.725857142857143</c:v>
                </c:pt>
                <c:pt idx="143">
                  <c:v>1.726</c:v>
                </c:pt>
                <c:pt idx="144">
                  <c:v>1.726428571428571</c:v>
                </c:pt>
                <c:pt idx="145">
                  <c:v>1.726571428571429</c:v>
                </c:pt>
                <c:pt idx="146">
                  <c:v>1.726428571428571</c:v>
                </c:pt>
                <c:pt idx="147">
                  <c:v>1.726714285714286</c:v>
                </c:pt>
                <c:pt idx="148">
                  <c:v>1.727142857142857</c:v>
                </c:pt>
                <c:pt idx="149">
                  <c:v>1.727</c:v>
                </c:pt>
                <c:pt idx="150">
                  <c:v>1.726857142857143</c:v>
                </c:pt>
                <c:pt idx="151">
                  <c:v>1.727428571428571</c:v>
                </c:pt>
                <c:pt idx="152">
                  <c:v>1.727428571428571</c:v>
                </c:pt>
                <c:pt idx="153">
                  <c:v>1.728</c:v>
                </c:pt>
                <c:pt idx="154">
                  <c:v>1.728142857142857</c:v>
                </c:pt>
                <c:pt idx="155">
                  <c:v>1.728714285714286</c:v>
                </c:pt>
                <c:pt idx="156">
                  <c:v>1.729285714285714</c:v>
                </c:pt>
                <c:pt idx="157">
                  <c:v>1.729571428571429</c:v>
                </c:pt>
                <c:pt idx="158">
                  <c:v>1.730714285714286</c:v>
                </c:pt>
                <c:pt idx="159">
                  <c:v>1.730428571428572</c:v>
                </c:pt>
                <c:pt idx="160">
                  <c:v>1.730285714285715</c:v>
                </c:pt>
                <c:pt idx="161">
                  <c:v>1.731142857142857</c:v>
                </c:pt>
                <c:pt idx="162">
                  <c:v>1.732</c:v>
                </c:pt>
                <c:pt idx="163">
                  <c:v>1.731571428571428</c:v>
                </c:pt>
                <c:pt idx="164">
                  <c:v>1.732428571428571</c:v>
                </c:pt>
                <c:pt idx="165">
                  <c:v>1.732714285714286</c:v>
                </c:pt>
                <c:pt idx="166">
                  <c:v>1.733142857142857</c:v>
                </c:pt>
                <c:pt idx="167">
                  <c:v>1.733142857142857</c:v>
                </c:pt>
                <c:pt idx="168">
                  <c:v>1.733714285714285</c:v>
                </c:pt>
                <c:pt idx="169">
                  <c:v>1.734142857142857</c:v>
                </c:pt>
                <c:pt idx="170">
                  <c:v>1.734571428571428</c:v>
                </c:pt>
                <c:pt idx="171">
                  <c:v>1.734714285714286</c:v>
                </c:pt>
                <c:pt idx="172">
                  <c:v>1.735428571428571</c:v>
                </c:pt>
                <c:pt idx="173">
                  <c:v>1.736142857142857</c:v>
                </c:pt>
                <c:pt idx="174">
                  <c:v>1.736142857142857</c:v>
                </c:pt>
                <c:pt idx="175">
                  <c:v>1.736714285714286</c:v>
                </c:pt>
                <c:pt idx="176">
                  <c:v>1.737142857142857</c:v>
                </c:pt>
                <c:pt idx="177">
                  <c:v>1.737</c:v>
                </c:pt>
                <c:pt idx="178">
                  <c:v>1.737</c:v>
                </c:pt>
                <c:pt idx="179">
                  <c:v>1.736571428571429</c:v>
                </c:pt>
                <c:pt idx="180">
                  <c:v>1.737428571428571</c:v>
                </c:pt>
                <c:pt idx="181">
                  <c:v>1.737</c:v>
                </c:pt>
                <c:pt idx="182">
                  <c:v>1.737714285714286</c:v>
                </c:pt>
                <c:pt idx="183">
                  <c:v>1.737571428571428</c:v>
                </c:pt>
                <c:pt idx="184">
                  <c:v>1.737571428571428</c:v>
                </c:pt>
                <c:pt idx="185">
                  <c:v>1.738714285714286</c:v>
                </c:pt>
                <c:pt idx="186">
                  <c:v>1.738285714285714</c:v>
                </c:pt>
                <c:pt idx="187">
                  <c:v>1.738714285714286</c:v>
                </c:pt>
                <c:pt idx="188">
                  <c:v>1.739571428571428</c:v>
                </c:pt>
                <c:pt idx="189">
                  <c:v>1.739714285714285</c:v>
                </c:pt>
                <c:pt idx="190">
                  <c:v>1.740142857142857</c:v>
                </c:pt>
                <c:pt idx="191">
                  <c:v>1.740428571428571</c:v>
                </c:pt>
                <c:pt idx="192">
                  <c:v>1.740714285714286</c:v>
                </c:pt>
                <c:pt idx="193">
                  <c:v>1.741714285714286</c:v>
                </c:pt>
                <c:pt idx="194">
                  <c:v>1.741714285714285</c:v>
                </c:pt>
                <c:pt idx="195">
                  <c:v>1.742</c:v>
                </c:pt>
                <c:pt idx="196">
                  <c:v>1.743142857142857</c:v>
                </c:pt>
                <c:pt idx="197">
                  <c:v>1.743571428571428</c:v>
                </c:pt>
                <c:pt idx="198">
                  <c:v>1.743857142857143</c:v>
                </c:pt>
                <c:pt idx="199">
                  <c:v>1.744285714285714</c:v>
                </c:pt>
                <c:pt idx="200">
                  <c:v>1.7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5380056"/>
        <c:axId val="1912455160"/>
      </c:scatterChart>
      <c:valAx>
        <c:axId val="-1995380056"/>
        <c:scaling>
          <c:logBase val="10.0"/>
          <c:orientation val="minMax"/>
          <c:max val="10000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467786475038194"/>
              <c:y val="0.92129733762086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2455160"/>
        <c:crosses val="autoZero"/>
        <c:crossBetween val="midCat"/>
        <c:majorUnit val="10.0"/>
        <c:minorUnit val="10.0"/>
      </c:valAx>
      <c:valAx>
        <c:axId val="1912455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</a:t>
                </a:r>
              </a:p>
            </c:rich>
          </c:tx>
          <c:layout>
            <c:manualLayout>
              <c:xMode val="edge"/>
              <c:yMode val="edge"/>
              <c:x val="0.0196078163189662"/>
              <c:y val="0.32870407523156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19953800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78710419524658"/>
          <c:y val="0.0740741577986629"/>
          <c:w val="0.109243548062812"/>
          <c:h val="0.10648160183557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58213740065946"/>
          <c:y val="0.037037078899331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5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974218511719"/>
          <c:y val="0.0555556183489971"/>
          <c:w val="0.766571414198375"/>
          <c:h val="0.763889752298711"/>
        </c:manualLayout>
      </c:layout>
      <c:scatterChart>
        <c:scatterStyle val="lineMarker"/>
        <c:varyColors val="0"/>
        <c:ser>
          <c:idx val="0"/>
          <c:order val="0"/>
          <c:tx>
            <c:v>médi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plus>
            <c:min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X$2:$AX$202</c:f>
              <c:numCache>
                <c:formatCode>General</c:formatCode>
                <c:ptCount val="201"/>
                <c:pt idx="0">
                  <c:v>1.67</c:v>
                </c:pt>
                <c:pt idx="1">
                  <c:v>1.681714285714286</c:v>
                </c:pt>
                <c:pt idx="2">
                  <c:v>1.684428571428571</c:v>
                </c:pt>
                <c:pt idx="3">
                  <c:v>1.684571428571429</c:v>
                </c:pt>
                <c:pt idx="4">
                  <c:v>1.683</c:v>
                </c:pt>
                <c:pt idx="5">
                  <c:v>1.682857142857143</c:v>
                </c:pt>
                <c:pt idx="6">
                  <c:v>1.682857142857143</c:v>
                </c:pt>
                <c:pt idx="7">
                  <c:v>1.682857142857143</c:v>
                </c:pt>
                <c:pt idx="8">
                  <c:v>1.683285714285714</c:v>
                </c:pt>
                <c:pt idx="9">
                  <c:v>1.684142857142857</c:v>
                </c:pt>
                <c:pt idx="10">
                  <c:v>1.684571428571429</c:v>
                </c:pt>
                <c:pt idx="11">
                  <c:v>1.685285714285714</c:v>
                </c:pt>
                <c:pt idx="12">
                  <c:v>1.685571428571429</c:v>
                </c:pt>
                <c:pt idx="13">
                  <c:v>1.686857142857143</c:v>
                </c:pt>
                <c:pt idx="14">
                  <c:v>1.687142857142857</c:v>
                </c:pt>
                <c:pt idx="15">
                  <c:v>1.687428571428571</c:v>
                </c:pt>
                <c:pt idx="16">
                  <c:v>1.688142857142857</c:v>
                </c:pt>
                <c:pt idx="17">
                  <c:v>1.688142857142857</c:v>
                </c:pt>
                <c:pt idx="18">
                  <c:v>1.688285714285714</c:v>
                </c:pt>
                <c:pt idx="19">
                  <c:v>1.688285714285714</c:v>
                </c:pt>
                <c:pt idx="20">
                  <c:v>1.688571428571429</c:v>
                </c:pt>
                <c:pt idx="21">
                  <c:v>1.688428571428571</c:v>
                </c:pt>
                <c:pt idx="22">
                  <c:v>1.689142857142857</c:v>
                </c:pt>
                <c:pt idx="23">
                  <c:v>1.689285714285714</c:v>
                </c:pt>
                <c:pt idx="24">
                  <c:v>1.689571428571429</c:v>
                </c:pt>
                <c:pt idx="25">
                  <c:v>1.689714285714286</c:v>
                </c:pt>
                <c:pt idx="26">
                  <c:v>1.69</c:v>
                </c:pt>
                <c:pt idx="27">
                  <c:v>1.690571428571429</c:v>
                </c:pt>
                <c:pt idx="28">
                  <c:v>1.691142857142857</c:v>
                </c:pt>
                <c:pt idx="29">
                  <c:v>1.691857142857143</c:v>
                </c:pt>
                <c:pt idx="30">
                  <c:v>1.691714285714285</c:v>
                </c:pt>
                <c:pt idx="31">
                  <c:v>1.692857142857143</c:v>
                </c:pt>
                <c:pt idx="32">
                  <c:v>1.692714285714286</c:v>
                </c:pt>
                <c:pt idx="33">
                  <c:v>1.693714285714286</c:v>
                </c:pt>
                <c:pt idx="34">
                  <c:v>1.694285714285714</c:v>
                </c:pt>
                <c:pt idx="35">
                  <c:v>1.694428571428571</c:v>
                </c:pt>
                <c:pt idx="36">
                  <c:v>1.694714285714285</c:v>
                </c:pt>
                <c:pt idx="37">
                  <c:v>1.695285714285714</c:v>
                </c:pt>
                <c:pt idx="38">
                  <c:v>1.696285714285714</c:v>
                </c:pt>
                <c:pt idx="39">
                  <c:v>1.695857142857143</c:v>
                </c:pt>
                <c:pt idx="40">
                  <c:v>1.696571428571429</c:v>
                </c:pt>
                <c:pt idx="41">
                  <c:v>1.696571428571429</c:v>
                </c:pt>
                <c:pt idx="42">
                  <c:v>1.697</c:v>
                </c:pt>
                <c:pt idx="43">
                  <c:v>1.697</c:v>
                </c:pt>
                <c:pt idx="44">
                  <c:v>1.697142857142857</c:v>
                </c:pt>
                <c:pt idx="45">
                  <c:v>1.697857142857143</c:v>
                </c:pt>
                <c:pt idx="46">
                  <c:v>1.697857142857143</c:v>
                </c:pt>
                <c:pt idx="47">
                  <c:v>1.698</c:v>
                </c:pt>
                <c:pt idx="48">
                  <c:v>1.698</c:v>
                </c:pt>
                <c:pt idx="49">
                  <c:v>1.698285714285714</c:v>
                </c:pt>
                <c:pt idx="50">
                  <c:v>1.697857142857143</c:v>
                </c:pt>
                <c:pt idx="51">
                  <c:v>1.697857142857143</c:v>
                </c:pt>
                <c:pt idx="52">
                  <c:v>1.697714285714286</c:v>
                </c:pt>
                <c:pt idx="53">
                  <c:v>1.697714285714286</c:v>
                </c:pt>
                <c:pt idx="54">
                  <c:v>1.697285714285714</c:v>
                </c:pt>
                <c:pt idx="55">
                  <c:v>1.697714285714286</c:v>
                </c:pt>
                <c:pt idx="56">
                  <c:v>1.697857142857143</c:v>
                </c:pt>
                <c:pt idx="57">
                  <c:v>1.698</c:v>
                </c:pt>
                <c:pt idx="58">
                  <c:v>1.698</c:v>
                </c:pt>
                <c:pt idx="59">
                  <c:v>1.698142857142857</c:v>
                </c:pt>
                <c:pt idx="60">
                  <c:v>1.698571428571429</c:v>
                </c:pt>
                <c:pt idx="61">
                  <c:v>1.699142857142857</c:v>
                </c:pt>
                <c:pt idx="62">
                  <c:v>1.699428571428571</c:v>
                </c:pt>
                <c:pt idx="63">
                  <c:v>1.699857142857143</c:v>
                </c:pt>
                <c:pt idx="64">
                  <c:v>1.699857142857143</c:v>
                </c:pt>
                <c:pt idx="65">
                  <c:v>1.700285714285714</c:v>
                </c:pt>
                <c:pt idx="66">
                  <c:v>1.700571428571429</c:v>
                </c:pt>
                <c:pt idx="67">
                  <c:v>1.701142857142857</c:v>
                </c:pt>
                <c:pt idx="68">
                  <c:v>1.700714285714286</c:v>
                </c:pt>
                <c:pt idx="69">
                  <c:v>1.701285714285714</c:v>
                </c:pt>
                <c:pt idx="70">
                  <c:v>1.702</c:v>
                </c:pt>
                <c:pt idx="71">
                  <c:v>1.702428571428572</c:v>
                </c:pt>
                <c:pt idx="72">
                  <c:v>1.702428571428572</c:v>
                </c:pt>
                <c:pt idx="73">
                  <c:v>1.702571428571429</c:v>
                </c:pt>
                <c:pt idx="74">
                  <c:v>1.702857142857143</c:v>
                </c:pt>
                <c:pt idx="75">
                  <c:v>1.703142857142857</c:v>
                </c:pt>
                <c:pt idx="76">
                  <c:v>1.703571428571428</c:v>
                </c:pt>
                <c:pt idx="77">
                  <c:v>1.703714285714286</c:v>
                </c:pt>
                <c:pt idx="78">
                  <c:v>1.703714285714286</c:v>
                </c:pt>
                <c:pt idx="79">
                  <c:v>1.703714285714286</c:v>
                </c:pt>
                <c:pt idx="80">
                  <c:v>1.703714285714286</c:v>
                </c:pt>
                <c:pt idx="81">
                  <c:v>1.704</c:v>
                </c:pt>
                <c:pt idx="82">
                  <c:v>1.704714285714286</c:v>
                </c:pt>
                <c:pt idx="83">
                  <c:v>1.705142857142857</c:v>
                </c:pt>
                <c:pt idx="84">
                  <c:v>1.706</c:v>
                </c:pt>
                <c:pt idx="85">
                  <c:v>1.705857142857143</c:v>
                </c:pt>
                <c:pt idx="86">
                  <c:v>1.705857142857143</c:v>
                </c:pt>
                <c:pt idx="87">
                  <c:v>1.706</c:v>
                </c:pt>
                <c:pt idx="88">
                  <c:v>1.705857142857143</c:v>
                </c:pt>
                <c:pt idx="89">
                  <c:v>1.706285714285714</c:v>
                </c:pt>
                <c:pt idx="90">
                  <c:v>1.706428571428571</c:v>
                </c:pt>
                <c:pt idx="91">
                  <c:v>1.706428571428571</c:v>
                </c:pt>
                <c:pt idx="92">
                  <c:v>1.707142857142857</c:v>
                </c:pt>
                <c:pt idx="93">
                  <c:v>1.707571428571428</c:v>
                </c:pt>
                <c:pt idx="94">
                  <c:v>1.708</c:v>
                </c:pt>
                <c:pt idx="95">
                  <c:v>1.707857142857142</c:v>
                </c:pt>
                <c:pt idx="96">
                  <c:v>1.708428571428571</c:v>
                </c:pt>
                <c:pt idx="97">
                  <c:v>1.708857142857143</c:v>
                </c:pt>
                <c:pt idx="98">
                  <c:v>1.708857142857143</c:v>
                </c:pt>
                <c:pt idx="99">
                  <c:v>1.708857142857143</c:v>
                </c:pt>
                <c:pt idx="100">
                  <c:v>1.709428571428571</c:v>
                </c:pt>
                <c:pt idx="101">
                  <c:v>1.709714285714286</c:v>
                </c:pt>
                <c:pt idx="102">
                  <c:v>1.71</c:v>
                </c:pt>
                <c:pt idx="103">
                  <c:v>1.710857142857143</c:v>
                </c:pt>
                <c:pt idx="104">
                  <c:v>1.711428571428571</c:v>
                </c:pt>
                <c:pt idx="105">
                  <c:v>1.711857142857143</c:v>
                </c:pt>
                <c:pt idx="106">
                  <c:v>1.712571428571428</c:v>
                </c:pt>
                <c:pt idx="107">
                  <c:v>1.712571428571429</c:v>
                </c:pt>
                <c:pt idx="108">
                  <c:v>1.712857142857143</c:v>
                </c:pt>
                <c:pt idx="109">
                  <c:v>1.713142857142857</c:v>
                </c:pt>
                <c:pt idx="110">
                  <c:v>1.713285714285714</c:v>
                </c:pt>
                <c:pt idx="111">
                  <c:v>1.713714285714286</c:v>
                </c:pt>
                <c:pt idx="112">
                  <c:v>1.713857142857143</c:v>
                </c:pt>
                <c:pt idx="113">
                  <c:v>1.713571428571429</c:v>
                </c:pt>
                <c:pt idx="114">
                  <c:v>1.714</c:v>
                </c:pt>
                <c:pt idx="115">
                  <c:v>1.714285714285714</c:v>
                </c:pt>
                <c:pt idx="116">
                  <c:v>1.714857142857143</c:v>
                </c:pt>
                <c:pt idx="117">
                  <c:v>1.715714285714286</c:v>
                </c:pt>
                <c:pt idx="118">
                  <c:v>1.715571428571428</c:v>
                </c:pt>
                <c:pt idx="119">
                  <c:v>1.716285714285714</c:v>
                </c:pt>
                <c:pt idx="120">
                  <c:v>1.716428571428571</c:v>
                </c:pt>
                <c:pt idx="121">
                  <c:v>1.717285714285714</c:v>
                </c:pt>
                <c:pt idx="122">
                  <c:v>1.716714285714286</c:v>
                </c:pt>
                <c:pt idx="123">
                  <c:v>1.717142857142857</c:v>
                </c:pt>
                <c:pt idx="124">
                  <c:v>1.717571428571428</c:v>
                </c:pt>
                <c:pt idx="125">
                  <c:v>1.717857142857143</c:v>
                </c:pt>
                <c:pt idx="126">
                  <c:v>1.718285714285715</c:v>
                </c:pt>
                <c:pt idx="127">
                  <c:v>1.719142857142857</c:v>
                </c:pt>
                <c:pt idx="128">
                  <c:v>1.719428571428571</c:v>
                </c:pt>
                <c:pt idx="129">
                  <c:v>1.719857142857143</c:v>
                </c:pt>
                <c:pt idx="130">
                  <c:v>1.720428571428571</c:v>
                </c:pt>
                <c:pt idx="131">
                  <c:v>1.721142857142857</c:v>
                </c:pt>
                <c:pt idx="132">
                  <c:v>1.721571428571428</c:v>
                </c:pt>
                <c:pt idx="133">
                  <c:v>1.722142857142857</c:v>
                </c:pt>
                <c:pt idx="134">
                  <c:v>1.722285714285714</c:v>
                </c:pt>
                <c:pt idx="135">
                  <c:v>1.722857142857143</c:v>
                </c:pt>
                <c:pt idx="136">
                  <c:v>1.723</c:v>
                </c:pt>
                <c:pt idx="137">
                  <c:v>1.723428571428571</c:v>
                </c:pt>
                <c:pt idx="138">
                  <c:v>1.723714285714285</c:v>
                </c:pt>
                <c:pt idx="139">
                  <c:v>1.724142857142857</c:v>
                </c:pt>
                <c:pt idx="140">
                  <c:v>1.725</c:v>
                </c:pt>
                <c:pt idx="141">
                  <c:v>1.725285714285714</c:v>
                </c:pt>
                <c:pt idx="142">
                  <c:v>1.725857142857143</c:v>
                </c:pt>
                <c:pt idx="143">
                  <c:v>1.726</c:v>
                </c:pt>
                <c:pt idx="144">
                  <c:v>1.726428571428571</c:v>
                </c:pt>
                <c:pt idx="145">
                  <c:v>1.726571428571429</c:v>
                </c:pt>
                <c:pt idx="146">
                  <c:v>1.726428571428571</c:v>
                </c:pt>
                <c:pt idx="147">
                  <c:v>1.726714285714286</c:v>
                </c:pt>
                <c:pt idx="148">
                  <c:v>1.727142857142857</c:v>
                </c:pt>
                <c:pt idx="149">
                  <c:v>1.727</c:v>
                </c:pt>
                <c:pt idx="150">
                  <c:v>1.726857142857143</c:v>
                </c:pt>
                <c:pt idx="151">
                  <c:v>1.727428571428571</c:v>
                </c:pt>
                <c:pt idx="152">
                  <c:v>1.727428571428571</c:v>
                </c:pt>
                <c:pt idx="153">
                  <c:v>1.728</c:v>
                </c:pt>
                <c:pt idx="154">
                  <c:v>1.728142857142857</c:v>
                </c:pt>
                <c:pt idx="155">
                  <c:v>1.728714285714286</c:v>
                </c:pt>
                <c:pt idx="156">
                  <c:v>1.729285714285714</c:v>
                </c:pt>
                <c:pt idx="157">
                  <c:v>1.729571428571429</c:v>
                </c:pt>
                <c:pt idx="158">
                  <c:v>1.730714285714286</c:v>
                </c:pt>
                <c:pt idx="159">
                  <c:v>1.730428571428572</c:v>
                </c:pt>
                <c:pt idx="160">
                  <c:v>1.730285714285715</c:v>
                </c:pt>
                <c:pt idx="161">
                  <c:v>1.731142857142857</c:v>
                </c:pt>
                <c:pt idx="162">
                  <c:v>1.732</c:v>
                </c:pt>
                <c:pt idx="163">
                  <c:v>1.731571428571428</c:v>
                </c:pt>
                <c:pt idx="164">
                  <c:v>1.732428571428571</c:v>
                </c:pt>
                <c:pt idx="165">
                  <c:v>1.732714285714286</c:v>
                </c:pt>
                <c:pt idx="166">
                  <c:v>1.733142857142857</c:v>
                </c:pt>
                <c:pt idx="167">
                  <c:v>1.733142857142857</c:v>
                </c:pt>
                <c:pt idx="168">
                  <c:v>1.733714285714285</c:v>
                </c:pt>
                <c:pt idx="169">
                  <c:v>1.734142857142857</c:v>
                </c:pt>
                <c:pt idx="170">
                  <c:v>1.734571428571428</c:v>
                </c:pt>
                <c:pt idx="171">
                  <c:v>1.734714285714286</c:v>
                </c:pt>
                <c:pt idx="172">
                  <c:v>1.735428571428571</c:v>
                </c:pt>
                <c:pt idx="173">
                  <c:v>1.736142857142857</c:v>
                </c:pt>
                <c:pt idx="174">
                  <c:v>1.736142857142857</c:v>
                </c:pt>
                <c:pt idx="175">
                  <c:v>1.736714285714286</c:v>
                </c:pt>
                <c:pt idx="176">
                  <c:v>1.737142857142857</c:v>
                </c:pt>
                <c:pt idx="177">
                  <c:v>1.737</c:v>
                </c:pt>
                <c:pt idx="178">
                  <c:v>1.737</c:v>
                </c:pt>
                <c:pt idx="179">
                  <c:v>1.736571428571429</c:v>
                </c:pt>
                <c:pt idx="180">
                  <c:v>1.737428571428571</c:v>
                </c:pt>
                <c:pt idx="181">
                  <c:v>1.737</c:v>
                </c:pt>
                <c:pt idx="182">
                  <c:v>1.737714285714286</c:v>
                </c:pt>
                <c:pt idx="183">
                  <c:v>1.737571428571428</c:v>
                </c:pt>
                <c:pt idx="184">
                  <c:v>1.737571428571428</c:v>
                </c:pt>
                <c:pt idx="185">
                  <c:v>1.738714285714286</c:v>
                </c:pt>
                <c:pt idx="186">
                  <c:v>1.738285714285714</c:v>
                </c:pt>
                <c:pt idx="187">
                  <c:v>1.738714285714286</c:v>
                </c:pt>
                <c:pt idx="188">
                  <c:v>1.739571428571428</c:v>
                </c:pt>
                <c:pt idx="189">
                  <c:v>1.739714285714285</c:v>
                </c:pt>
                <c:pt idx="190">
                  <c:v>1.740142857142857</c:v>
                </c:pt>
                <c:pt idx="191">
                  <c:v>1.740428571428571</c:v>
                </c:pt>
                <c:pt idx="192">
                  <c:v>1.740714285714286</c:v>
                </c:pt>
                <c:pt idx="193">
                  <c:v>1.741714285714286</c:v>
                </c:pt>
                <c:pt idx="194">
                  <c:v>1.741714285714285</c:v>
                </c:pt>
                <c:pt idx="195">
                  <c:v>1.742</c:v>
                </c:pt>
                <c:pt idx="196">
                  <c:v>1.743142857142857</c:v>
                </c:pt>
                <c:pt idx="197">
                  <c:v>1.743571428571428</c:v>
                </c:pt>
                <c:pt idx="198">
                  <c:v>1.743857142857143</c:v>
                </c:pt>
                <c:pt idx="199">
                  <c:v>1.744285714285714</c:v>
                </c:pt>
                <c:pt idx="200">
                  <c:v>1.7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030872"/>
        <c:axId val="1844625416"/>
      </c:scatterChart>
      <c:valAx>
        <c:axId val="1912030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458213740065946"/>
              <c:y val="0.9120380678960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4625416"/>
        <c:crosses val="autoZero"/>
        <c:crossBetween val="midCat"/>
        <c:majorUnit val="250.0"/>
      </c:valAx>
      <c:valAx>
        <c:axId val="1844625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</a:t>
                </a:r>
              </a:p>
            </c:rich>
          </c:tx>
          <c:layout>
            <c:manualLayout>
              <c:xMode val="edge"/>
              <c:yMode val="edge"/>
              <c:x val="0.0172910845307904"/>
              <c:y val="0.29166699633223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20308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4554226539521"/>
          <c:y val="0.412037502755062"/>
          <c:w val="0.121037591715533"/>
          <c:h val="0.0648148880738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58923036649758"/>
          <c:y val="0.036866442401809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5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475770797146"/>
          <c:y val="0.0552996636027137"/>
          <c:w val="0.764871727749596"/>
          <c:h val="0.764978679837539"/>
        </c:manualLayout>
      </c:layout>
      <c:scatterChart>
        <c:scatterStyle val="lineMarker"/>
        <c:varyColors val="0"/>
        <c:ser>
          <c:idx val="0"/>
          <c:order val="0"/>
          <c:tx>
            <c:v>médi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plus>
            <c:min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X$2:$AX$202</c:f>
              <c:numCache>
                <c:formatCode>General</c:formatCode>
                <c:ptCount val="201"/>
                <c:pt idx="0">
                  <c:v>1.67</c:v>
                </c:pt>
                <c:pt idx="1">
                  <c:v>1.681714285714286</c:v>
                </c:pt>
                <c:pt idx="2">
                  <c:v>1.684428571428571</c:v>
                </c:pt>
                <c:pt idx="3">
                  <c:v>1.684571428571429</c:v>
                </c:pt>
                <c:pt idx="4">
                  <c:v>1.683</c:v>
                </c:pt>
                <c:pt idx="5">
                  <c:v>1.682857142857143</c:v>
                </c:pt>
                <c:pt idx="6">
                  <c:v>1.682857142857143</c:v>
                </c:pt>
                <c:pt idx="7">
                  <c:v>1.682857142857143</c:v>
                </c:pt>
                <c:pt idx="8">
                  <c:v>1.683285714285714</c:v>
                </c:pt>
                <c:pt idx="9">
                  <c:v>1.684142857142857</c:v>
                </c:pt>
                <c:pt idx="10">
                  <c:v>1.684571428571429</c:v>
                </c:pt>
                <c:pt idx="11">
                  <c:v>1.685285714285714</c:v>
                </c:pt>
                <c:pt idx="12">
                  <c:v>1.685571428571429</c:v>
                </c:pt>
                <c:pt idx="13">
                  <c:v>1.686857142857143</c:v>
                </c:pt>
                <c:pt idx="14">
                  <c:v>1.687142857142857</c:v>
                </c:pt>
                <c:pt idx="15">
                  <c:v>1.687428571428571</c:v>
                </c:pt>
                <c:pt idx="16">
                  <c:v>1.688142857142857</c:v>
                </c:pt>
                <c:pt idx="17">
                  <c:v>1.688142857142857</c:v>
                </c:pt>
                <c:pt idx="18">
                  <c:v>1.688285714285714</c:v>
                </c:pt>
                <c:pt idx="19">
                  <c:v>1.688285714285714</c:v>
                </c:pt>
                <c:pt idx="20">
                  <c:v>1.688571428571429</c:v>
                </c:pt>
                <c:pt idx="21">
                  <c:v>1.688428571428571</c:v>
                </c:pt>
                <c:pt idx="22">
                  <c:v>1.689142857142857</c:v>
                </c:pt>
                <c:pt idx="23">
                  <c:v>1.689285714285714</c:v>
                </c:pt>
                <c:pt idx="24">
                  <c:v>1.689571428571429</c:v>
                </c:pt>
                <c:pt idx="25">
                  <c:v>1.689714285714286</c:v>
                </c:pt>
                <c:pt idx="26">
                  <c:v>1.69</c:v>
                </c:pt>
                <c:pt idx="27">
                  <c:v>1.690571428571429</c:v>
                </c:pt>
                <c:pt idx="28">
                  <c:v>1.691142857142857</c:v>
                </c:pt>
                <c:pt idx="29">
                  <c:v>1.691857142857143</c:v>
                </c:pt>
                <c:pt idx="30">
                  <c:v>1.691714285714285</c:v>
                </c:pt>
                <c:pt idx="31">
                  <c:v>1.692857142857143</c:v>
                </c:pt>
                <c:pt idx="32">
                  <c:v>1.692714285714286</c:v>
                </c:pt>
                <c:pt idx="33">
                  <c:v>1.693714285714286</c:v>
                </c:pt>
                <c:pt idx="34">
                  <c:v>1.694285714285714</c:v>
                </c:pt>
                <c:pt idx="35">
                  <c:v>1.694428571428571</c:v>
                </c:pt>
                <c:pt idx="36">
                  <c:v>1.694714285714285</c:v>
                </c:pt>
                <c:pt idx="37">
                  <c:v>1.695285714285714</c:v>
                </c:pt>
                <c:pt idx="38">
                  <c:v>1.696285714285714</c:v>
                </c:pt>
                <c:pt idx="39">
                  <c:v>1.695857142857143</c:v>
                </c:pt>
                <c:pt idx="40">
                  <c:v>1.696571428571429</c:v>
                </c:pt>
                <c:pt idx="41">
                  <c:v>1.696571428571429</c:v>
                </c:pt>
                <c:pt idx="42">
                  <c:v>1.697</c:v>
                </c:pt>
                <c:pt idx="43">
                  <c:v>1.697</c:v>
                </c:pt>
                <c:pt idx="44">
                  <c:v>1.697142857142857</c:v>
                </c:pt>
                <c:pt idx="45">
                  <c:v>1.697857142857143</c:v>
                </c:pt>
                <c:pt idx="46">
                  <c:v>1.697857142857143</c:v>
                </c:pt>
                <c:pt idx="47">
                  <c:v>1.698</c:v>
                </c:pt>
                <c:pt idx="48">
                  <c:v>1.698</c:v>
                </c:pt>
                <c:pt idx="49">
                  <c:v>1.698285714285714</c:v>
                </c:pt>
                <c:pt idx="50">
                  <c:v>1.697857142857143</c:v>
                </c:pt>
                <c:pt idx="51">
                  <c:v>1.697857142857143</c:v>
                </c:pt>
                <c:pt idx="52">
                  <c:v>1.697714285714286</c:v>
                </c:pt>
                <c:pt idx="53">
                  <c:v>1.697714285714286</c:v>
                </c:pt>
                <c:pt idx="54">
                  <c:v>1.697285714285714</c:v>
                </c:pt>
                <c:pt idx="55">
                  <c:v>1.697714285714286</c:v>
                </c:pt>
                <c:pt idx="56">
                  <c:v>1.697857142857143</c:v>
                </c:pt>
                <c:pt idx="57">
                  <c:v>1.698</c:v>
                </c:pt>
                <c:pt idx="58">
                  <c:v>1.698</c:v>
                </c:pt>
                <c:pt idx="59">
                  <c:v>1.698142857142857</c:v>
                </c:pt>
                <c:pt idx="60">
                  <c:v>1.698571428571429</c:v>
                </c:pt>
                <c:pt idx="61">
                  <c:v>1.699142857142857</c:v>
                </c:pt>
                <c:pt idx="62">
                  <c:v>1.699428571428571</c:v>
                </c:pt>
                <c:pt idx="63">
                  <c:v>1.699857142857143</c:v>
                </c:pt>
                <c:pt idx="64">
                  <c:v>1.699857142857143</c:v>
                </c:pt>
                <c:pt idx="65">
                  <c:v>1.700285714285714</c:v>
                </c:pt>
                <c:pt idx="66">
                  <c:v>1.700571428571429</c:v>
                </c:pt>
                <c:pt idx="67">
                  <c:v>1.701142857142857</c:v>
                </c:pt>
                <c:pt idx="68">
                  <c:v>1.700714285714286</c:v>
                </c:pt>
                <c:pt idx="69">
                  <c:v>1.701285714285714</c:v>
                </c:pt>
                <c:pt idx="70">
                  <c:v>1.702</c:v>
                </c:pt>
                <c:pt idx="71">
                  <c:v>1.702428571428572</c:v>
                </c:pt>
                <c:pt idx="72">
                  <c:v>1.702428571428572</c:v>
                </c:pt>
                <c:pt idx="73">
                  <c:v>1.702571428571429</c:v>
                </c:pt>
                <c:pt idx="74">
                  <c:v>1.702857142857143</c:v>
                </c:pt>
                <c:pt idx="75">
                  <c:v>1.703142857142857</c:v>
                </c:pt>
                <c:pt idx="76">
                  <c:v>1.703571428571428</c:v>
                </c:pt>
                <c:pt idx="77">
                  <c:v>1.703714285714286</c:v>
                </c:pt>
                <c:pt idx="78">
                  <c:v>1.703714285714286</c:v>
                </c:pt>
                <c:pt idx="79">
                  <c:v>1.703714285714286</c:v>
                </c:pt>
                <c:pt idx="80">
                  <c:v>1.703714285714286</c:v>
                </c:pt>
                <c:pt idx="81">
                  <c:v>1.704</c:v>
                </c:pt>
                <c:pt idx="82">
                  <c:v>1.704714285714286</c:v>
                </c:pt>
                <c:pt idx="83">
                  <c:v>1.705142857142857</c:v>
                </c:pt>
                <c:pt idx="84">
                  <c:v>1.706</c:v>
                </c:pt>
                <c:pt idx="85">
                  <c:v>1.705857142857143</c:v>
                </c:pt>
                <c:pt idx="86">
                  <c:v>1.705857142857143</c:v>
                </c:pt>
                <c:pt idx="87">
                  <c:v>1.706</c:v>
                </c:pt>
                <c:pt idx="88">
                  <c:v>1.705857142857143</c:v>
                </c:pt>
                <c:pt idx="89">
                  <c:v>1.706285714285714</c:v>
                </c:pt>
                <c:pt idx="90">
                  <c:v>1.706428571428571</c:v>
                </c:pt>
                <c:pt idx="91">
                  <c:v>1.706428571428571</c:v>
                </c:pt>
                <c:pt idx="92">
                  <c:v>1.707142857142857</c:v>
                </c:pt>
                <c:pt idx="93">
                  <c:v>1.707571428571428</c:v>
                </c:pt>
                <c:pt idx="94">
                  <c:v>1.708</c:v>
                </c:pt>
                <c:pt idx="95">
                  <c:v>1.707857142857142</c:v>
                </c:pt>
                <c:pt idx="96">
                  <c:v>1.708428571428571</c:v>
                </c:pt>
                <c:pt idx="97">
                  <c:v>1.708857142857143</c:v>
                </c:pt>
                <c:pt idx="98">
                  <c:v>1.708857142857143</c:v>
                </c:pt>
                <c:pt idx="99">
                  <c:v>1.708857142857143</c:v>
                </c:pt>
                <c:pt idx="100">
                  <c:v>1.709428571428571</c:v>
                </c:pt>
                <c:pt idx="101">
                  <c:v>1.709714285714286</c:v>
                </c:pt>
                <c:pt idx="102">
                  <c:v>1.71</c:v>
                </c:pt>
                <c:pt idx="103">
                  <c:v>1.710857142857143</c:v>
                </c:pt>
                <c:pt idx="104">
                  <c:v>1.711428571428571</c:v>
                </c:pt>
                <c:pt idx="105">
                  <c:v>1.711857142857143</c:v>
                </c:pt>
                <c:pt idx="106">
                  <c:v>1.712571428571428</c:v>
                </c:pt>
                <c:pt idx="107">
                  <c:v>1.712571428571429</c:v>
                </c:pt>
                <c:pt idx="108">
                  <c:v>1.712857142857143</c:v>
                </c:pt>
                <c:pt idx="109">
                  <c:v>1.713142857142857</c:v>
                </c:pt>
                <c:pt idx="110">
                  <c:v>1.713285714285714</c:v>
                </c:pt>
                <c:pt idx="111">
                  <c:v>1.713714285714286</c:v>
                </c:pt>
                <c:pt idx="112">
                  <c:v>1.713857142857143</c:v>
                </c:pt>
                <c:pt idx="113">
                  <c:v>1.713571428571429</c:v>
                </c:pt>
                <c:pt idx="114">
                  <c:v>1.714</c:v>
                </c:pt>
                <c:pt idx="115">
                  <c:v>1.714285714285714</c:v>
                </c:pt>
                <c:pt idx="116">
                  <c:v>1.714857142857143</c:v>
                </c:pt>
                <c:pt idx="117">
                  <c:v>1.715714285714286</c:v>
                </c:pt>
                <c:pt idx="118">
                  <c:v>1.715571428571428</c:v>
                </c:pt>
                <c:pt idx="119">
                  <c:v>1.716285714285714</c:v>
                </c:pt>
                <c:pt idx="120">
                  <c:v>1.716428571428571</c:v>
                </c:pt>
                <c:pt idx="121">
                  <c:v>1.717285714285714</c:v>
                </c:pt>
                <c:pt idx="122">
                  <c:v>1.716714285714286</c:v>
                </c:pt>
                <c:pt idx="123">
                  <c:v>1.717142857142857</c:v>
                </c:pt>
                <c:pt idx="124">
                  <c:v>1.717571428571428</c:v>
                </c:pt>
                <c:pt idx="125">
                  <c:v>1.717857142857143</c:v>
                </c:pt>
                <c:pt idx="126">
                  <c:v>1.718285714285715</c:v>
                </c:pt>
                <c:pt idx="127">
                  <c:v>1.719142857142857</c:v>
                </c:pt>
                <c:pt idx="128">
                  <c:v>1.719428571428571</c:v>
                </c:pt>
                <c:pt idx="129">
                  <c:v>1.719857142857143</c:v>
                </c:pt>
                <c:pt idx="130">
                  <c:v>1.720428571428571</c:v>
                </c:pt>
                <c:pt idx="131">
                  <c:v>1.721142857142857</c:v>
                </c:pt>
                <c:pt idx="132">
                  <c:v>1.721571428571428</c:v>
                </c:pt>
                <c:pt idx="133">
                  <c:v>1.722142857142857</c:v>
                </c:pt>
                <c:pt idx="134">
                  <c:v>1.722285714285714</c:v>
                </c:pt>
                <c:pt idx="135">
                  <c:v>1.722857142857143</c:v>
                </c:pt>
                <c:pt idx="136">
                  <c:v>1.723</c:v>
                </c:pt>
                <c:pt idx="137">
                  <c:v>1.723428571428571</c:v>
                </c:pt>
                <c:pt idx="138">
                  <c:v>1.723714285714285</c:v>
                </c:pt>
                <c:pt idx="139">
                  <c:v>1.724142857142857</c:v>
                </c:pt>
                <c:pt idx="140">
                  <c:v>1.725</c:v>
                </c:pt>
                <c:pt idx="141">
                  <c:v>1.725285714285714</c:v>
                </c:pt>
                <c:pt idx="142">
                  <c:v>1.725857142857143</c:v>
                </c:pt>
                <c:pt idx="143">
                  <c:v>1.726</c:v>
                </c:pt>
                <c:pt idx="144">
                  <c:v>1.726428571428571</c:v>
                </c:pt>
                <c:pt idx="145">
                  <c:v>1.726571428571429</c:v>
                </c:pt>
                <c:pt idx="146">
                  <c:v>1.726428571428571</c:v>
                </c:pt>
                <c:pt idx="147">
                  <c:v>1.726714285714286</c:v>
                </c:pt>
                <c:pt idx="148">
                  <c:v>1.727142857142857</c:v>
                </c:pt>
                <c:pt idx="149">
                  <c:v>1.727</c:v>
                </c:pt>
                <c:pt idx="150">
                  <c:v>1.726857142857143</c:v>
                </c:pt>
                <c:pt idx="151">
                  <c:v>1.727428571428571</c:v>
                </c:pt>
                <c:pt idx="152">
                  <c:v>1.727428571428571</c:v>
                </c:pt>
                <c:pt idx="153">
                  <c:v>1.728</c:v>
                </c:pt>
                <c:pt idx="154">
                  <c:v>1.728142857142857</c:v>
                </c:pt>
                <c:pt idx="155">
                  <c:v>1.728714285714286</c:v>
                </c:pt>
                <c:pt idx="156">
                  <c:v>1.729285714285714</c:v>
                </c:pt>
                <c:pt idx="157">
                  <c:v>1.729571428571429</c:v>
                </c:pt>
                <c:pt idx="158">
                  <c:v>1.730714285714286</c:v>
                </c:pt>
                <c:pt idx="159">
                  <c:v>1.730428571428572</c:v>
                </c:pt>
                <c:pt idx="160">
                  <c:v>1.730285714285715</c:v>
                </c:pt>
                <c:pt idx="161">
                  <c:v>1.731142857142857</c:v>
                </c:pt>
                <c:pt idx="162">
                  <c:v>1.732</c:v>
                </c:pt>
                <c:pt idx="163">
                  <c:v>1.731571428571428</c:v>
                </c:pt>
                <c:pt idx="164">
                  <c:v>1.732428571428571</c:v>
                </c:pt>
                <c:pt idx="165">
                  <c:v>1.732714285714286</c:v>
                </c:pt>
                <c:pt idx="166">
                  <c:v>1.733142857142857</c:v>
                </c:pt>
                <c:pt idx="167">
                  <c:v>1.733142857142857</c:v>
                </c:pt>
                <c:pt idx="168">
                  <c:v>1.733714285714285</c:v>
                </c:pt>
                <c:pt idx="169">
                  <c:v>1.734142857142857</c:v>
                </c:pt>
                <c:pt idx="170">
                  <c:v>1.734571428571428</c:v>
                </c:pt>
                <c:pt idx="171">
                  <c:v>1.734714285714286</c:v>
                </c:pt>
                <c:pt idx="172">
                  <c:v>1.735428571428571</c:v>
                </c:pt>
                <c:pt idx="173">
                  <c:v>1.736142857142857</c:v>
                </c:pt>
                <c:pt idx="174">
                  <c:v>1.736142857142857</c:v>
                </c:pt>
                <c:pt idx="175">
                  <c:v>1.736714285714286</c:v>
                </c:pt>
                <c:pt idx="176">
                  <c:v>1.737142857142857</c:v>
                </c:pt>
                <c:pt idx="177">
                  <c:v>1.737</c:v>
                </c:pt>
                <c:pt idx="178">
                  <c:v>1.737</c:v>
                </c:pt>
                <c:pt idx="179">
                  <c:v>1.736571428571429</c:v>
                </c:pt>
                <c:pt idx="180">
                  <c:v>1.737428571428571</c:v>
                </c:pt>
                <c:pt idx="181">
                  <c:v>1.737</c:v>
                </c:pt>
                <c:pt idx="182">
                  <c:v>1.737714285714286</c:v>
                </c:pt>
                <c:pt idx="183">
                  <c:v>1.737571428571428</c:v>
                </c:pt>
                <c:pt idx="184">
                  <c:v>1.737571428571428</c:v>
                </c:pt>
                <c:pt idx="185">
                  <c:v>1.738714285714286</c:v>
                </c:pt>
                <c:pt idx="186">
                  <c:v>1.738285714285714</c:v>
                </c:pt>
                <c:pt idx="187">
                  <c:v>1.738714285714286</c:v>
                </c:pt>
                <c:pt idx="188">
                  <c:v>1.739571428571428</c:v>
                </c:pt>
                <c:pt idx="189">
                  <c:v>1.739714285714285</c:v>
                </c:pt>
                <c:pt idx="190">
                  <c:v>1.740142857142857</c:v>
                </c:pt>
                <c:pt idx="191">
                  <c:v>1.740428571428571</c:v>
                </c:pt>
                <c:pt idx="192">
                  <c:v>1.740714285714286</c:v>
                </c:pt>
                <c:pt idx="193">
                  <c:v>1.741714285714286</c:v>
                </c:pt>
                <c:pt idx="194">
                  <c:v>1.741714285714285</c:v>
                </c:pt>
                <c:pt idx="195">
                  <c:v>1.742</c:v>
                </c:pt>
                <c:pt idx="196">
                  <c:v>1.743142857142857</c:v>
                </c:pt>
                <c:pt idx="197">
                  <c:v>1.743571428571428</c:v>
                </c:pt>
                <c:pt idx="198">
                  <c:v>1.743857142857143</c:v>
                </c:pt>
                <c:pt idx="199">
                  <c:v>1.744285714285714</c:v>
                </c:pt>
                <c:pt idx="200">
                  <c:v>1.7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744904"/>
        <c:axId val="1912024200"/>
      </c:scatterChart>
      <c:valAx>
        <c:axId val="1844744904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456090178398833"/>
              <c:y val="0.91244444944477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2024200"/>
        <c:crosses val="autoZero"/>
        <c:crossBetween val="midCat"/>
        <c:majorUnit val="100.0"/>
      </c:valAx>
      <c:valAx>
        <c:axId val="1912024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</a:t>
                </a:r>
              </a:p>
            </c:rich>
          </c:tx>
          <c:layout>
            <c:manualLayout>
              <c:xMode val="edge"/>
              <c:yMode val="edge"/>
              <c:x val="0.0169971495055466"/>
              <c:y val="0.29493153921447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474490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1188908281027"/>
          <c:y val="0.410139171720126"/>
          <c:w val="0.118980046538826"/>
          <c:h val="0.064516274203165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760606968188"/>
          <c:y val="0.0506913583024875"/>
          <c:w val="0.788732665579839"/>
          <c:h val="0.79262851163889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ot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plus>
            <c:min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BU$2:$BU$202</c:f>
              <c:numCache>
                <c:formatCode>General</c:formatCode>
                <c:ptCount val="201"/>
                <c:pt idx="0">
                  <c:v>1.761428571428571</c:v>
                </c:pt>
                <c:pt idx="1">
                  <c:v>1.760285714285714</c:v>
                </c:pt>
                <c:pt idx="2">
                  <c:v>1.759714285714285</c:v>
                </c:pt>
                <c:pt idx="3">
                  <c:v>1.758</c:v>
                </c:pt>
                <c:pt idx="4">
                  <c:v>1.756285714285714</c:v>
                </c:pt>
                <c:pt idx="5">
                  <c:v>1.754571428571429</c:v>
                </c:pt>
                <c:pt idx="6">
                  <c:v>1.753</c:v>
                </c:pt>
                <c:pt idx="7">
                  <c:v>1.751285714285714</c:v>
                </c:pt>
                <c:pt idx="8">
                  <c:v>1.749428571428572</c:v>
                </c:pt>
                <c:pt idx="9">
                  <c:v>1.748571428571428</c:v>
                </c:pt>
                <c:pt idx="10">
                  <c:v>1.747571428571428</c:v>
                </c:pt>
                <c:pt idx="11">
                  <c:v>1.746</c:v>
                </c:pt>
                <c:pt idx="12">
                  <c:v>1.744857142857143</c:v>
                </c:pt>
                <c:pt idx="13">
                  <c:v>1.743714285714285</c:v>
                </c:pt>
                <c:pt idx="14">
                  <c:v>1.743285714285714</c:v>
                </c:pt>
                <c:pt idx="15">
                  <c:v>1.742142857142857</c:v>
                </c:pt>
                <c:pt idx="16">
                  <c:v>1.741571428571428</c:v>
                </c:pt>
                <c:pt idx="17">
                  <c:v>1.740142857142857</c:v>
                </c:pt>
                <c:pt idx="18">
                  <c:v>1.739142857142857</c:v>
                </c:pt>
                <c:pt idx="19">
                  <c:v>1.737428571428571</c:v>
                </c:pt>
                <c:pt idx="20">
                  <c:v>1.735571428571428</c:v>
                </c:pt>
                <c:pt idx="21">
                  <c:v>1.734142857142857</c:v>
                </c:pt>
                <c:pt idx="22">
                  <c:v>1.733</c:v>
                </c:pt>
                <c:pt idx="23">
                  <c:v>1.731571428571428</c:v>
                </c:pt>
                <c:pt idx="24">
                  <c:v>1.73</c:v>
                </c:pt>
                <c:pt idx="25">
                  <c:v>1.728571428571428</c:v>
                </c:pt>
                <c:pt idx="26">
                  <c:v>1.727857142857143</c:v>
                </c:pt>
                <c:pt idx="27">
                  <c:v>1.726714285714286</c:v>
                </c:pt>
                <c:pt idx="28">
                  <c:v>1.725571428571429</c:v>
                </c:pt>
                <c:pt idx="29">
                  <c:v>1.724</c:v>
                </c:pt>
                <c:pt idx="30">
                  <c:v>1.722571428571429</c:v>
                </c:pt>
                <c:pt idx="31">
                  <c:v>1.721571428571428</c:v>
                </c:pt>
                <c:pt idx="32">
                  <c:v>1.720714285714286</c:v>
                </c:pt>
                <c:pt idx="33">
                  <c:v>1.719714285714285</c:v>
                </c:pt>
                <c:pt idx="34">
                  <c:v>1.718857142857143</c:v>
                </c:pt>
                <c:pt idx="35">
                  <c:v>1.717857142857143</c:v>
                </c:pt>
                <c:pt idx="36">
                  <c:v>1.716428571428571</c:v>
                </c:pt>
                <c:pt idx="37">
                  <c:v>1.715571428571428</c:v>
                </c:pt>
                <c:pt idx="38">
                  <c:v>1.714571428571428</c:v>
                </c:pt>
                <c:pt idx="39">
                  <c:v>1.713142857142857</c:v>
                </c:pt>
                <c:pt idx="40">
                  <c:v>1.712714285714286</c:v>
                </c:pt>
                <c:pt idx="41">
                  <c:v>1.711571428571428</c:v>
                </c:pt>
                <c:pt idx="42">
                  <c:v>1.710142857142857</c:v>
                </c:pt>
                <c:pt idx="43">
                  <c:v>1.708571428571429</c:v>
                </c:pt>
                <c:pt idx="44">
                  <c:v>1.708142857142857</c:v>
                </c:pt>
                <c:pt idx="45">
                  <c:v>1.707142857142857</c:v>
                </c:pt>
                <c:pt idx="46">
                  <c:v>1.705857142857143</c:v>
                </c:pt>
                <c:pt idx="47">
                  <c:v>1.704714285714286</c:v>
                </c:pt>
                <c:pt idx="48">
                  <c:v>1.704</c:v>
                </c:pt>
                <c:pt idx="49">
                  <c:v>1.702571428571428</c:v>
                </c:pt>
                <c:pt idx="50">
                  <c:v>1.701285714285714</c:v>
                </c:pt>
                <c:pt idx="51">
                  <c:v>1.700571428571429</c:v>
                </c:pt>
                <c:pt idx="52">
                  <c:v>1.699571428571428</c:v>
                </c:pt>
                <c:pt idx="53">
                  <c:v>1.697857142857143</c:v>
                </c:pt>
                <c:pt idx="54">
                  <c:v>1.696428571428571</c:v>
                </c:pt>
                <c:pt idx="55">
                  <c:v>1.696285714285714</c:v>
                </c:pt>
                <c:pt idx="56">
                  <c:v>1.694714285714286</c:v>
                </c:pt>
                <c:pt idx="57">
                  <c:v>1.694285714285714</c:v>
                </c:pt>
                <c:pt idx="58">
                  <c:v>1.693285714285714</c:v>
                </c:pt>
                <c:pt idx="59">
                  <c:v>1.692</c:v>
                </c:pt>
                <c:pt idx="60">
                  <c:v>1.692</c:v>
                </c:pt>
                <c:pt idx="61">
                  <c:v>1.690857142857143</c:v>
                </c:pt>
                <c:pt idx="62">
                  <c:v>1.689714285714286</c:v>
                </c:pt>
                <c:pt idx="63">
                  <c:v>1.689142857142857</c:v>
                </c:pt>
                <c:pt idx="64">
                  <c:v>1.687714285714286</c:v>
                </c:pt>
                <c:pt idx="65">
                  <c:v>1.686857142857143</c:v>
                </c:pt>
                <c:pt idx="66">
                  <c:v>1.685857142857143</c:v>
                </c:pt>
                <c:pt idx="67">
                  <c:v>1.684428571428571</c:v>
                </c:pt>
                <c:pt idx="68">
                  <c:v>1.683714285714286</c:v>
                </c:pt>
                <c:pt idx="69">
                  <c:v>1.683428571428571</c:v>
                </c:pt>
                <c:pt idx="70">
                  <c:v>1.682285714285715</c:v>
                </c:pt>
                <c:pt idx="71">
                  <c:v>1.681285714285714</c:v>
                </c:pt>
                <c:pt idx="72">
                  <c:v>1.680285714285714</c:v>
                </c:pt>
                <c:pt idx="73">
                  <c:v>1.678857142857143</c:v>
                </c:pt>
                <c:pt idx="74">
                  <c:v>1.677857142857143</c:v>
                </c:pt>
                <c:pt idx="75">
                  <c:v>1.677</c:v>
                </c:pt>
                <c:pt idx="76">
                  <c:v>1.676571428571428</c:v>
                </c:pt>
                <c:pt idx="77">
                  <c:v>1.675857142857143</c:v>
                </c:pt>
                <c:pt idx="78">
                  <c:v>1.675</c:v>
                </c:pt>
                <c:pt idx="79">
                  <c:v>1.674571428571429</c:v>
                </c:pt>
                <c:pt idx="80">
                  <c:v>1.673142857142857</c:v>
                </c:pt>
                <c:pt idx="81">
                  <c:v>1.672142857142857</c:v>
                </c:pt>
                <c:pt idx="82">
                  <c:v>1.671285714285714</c:v>
                </c:pt>
                <c:pt idx="83">
                  <c:v>1.671</c:v>
                </c:pt>
                <c:pt idx="84">
                  <c:v>1.67</c:v>
                </c:pt>
                <c:pt idx="85">
                  <c:v>1.668571428571428</c:v>
                </c:pt>
                <c:pt idx="86">
                  <c:v>1.667285714285714</c:v>
                </c:pt>
                <c:pt idx="87">
                  <c:v>1.665857142857143</c:v>
                </c:pt>
                <c:pt idx="88">
                  <c:v>1.664714285714286</c:v>
                </c:pt>
                <c:pt idx="89">
                  <c:v>1.663428571428571</c:v>
                </c:pt>
                <c:pt idx="90">
                  <c:v>1.662</c:v>
                </c:pt>
                <c:pt idx="91">
                  <c:v>1.661571428571428</c:v>
                </c:pt>
                <c:pt idx="92">
                  <c:v>1.661428571428571</c:v>
                </c:pt>
                <c:pt idx="93">
                  <c:v>1.660142857142857</c:v>
                </c:pt>
                <c:pt idx="94">
                  <c:v>1.660142857142857</c:v>
                </c:pt>
                <c:pt idx="95">
                  <c:v>1.659142857142857</c:v>
                </c:pt>
                <c:pt idx="96">
                  <c:v>1.658857142857143</c:v>
                </c:pt>
                <c:pt idx="97">
                  <c:v>1.659</c:v>
                </c:pt>
                <c:pt idx="98">
                  <c:v>1.658714285714286</c:v>
                </c:pt>
                <c:pt idx="99">
                  <c:v>1.659285714285714</c:v>
                </c:pt>
                <c:pt idx="100">
                  <c:v>1.659428571428572</c:v>
                </c:pt>
                <c:pt idx="101">
                  <c:v>1.659142857142857</c:v>
                </c:pt>
                <c:pt idx="102">
                  <c:v>1.659714285714286</c:v>
                </c:pt>
                <c:pt idx="103">
                  <c:v>1.660142857142857</c:v>
                </c:pt>
                <c:pt idx="104">
                  <c:v>1.66</c:v>
                </c:pt>
                <c:pt idx="105">
                  <c:v>1.659714285714286</c:v>
                </c:pt>
                <c:pt idx="106">
                  <c:v>1.659428571428571</c:v>
                </c:pt>
                <c:pt idx="107">
                  <c:v>1.659714285714286</c:v>
                </c:pt>
                <c:pt idx="108">
                  <c:v>1.659428571428571</c:v>
                </c:pt>
                <c:pt idx="109">
                  <c:v>1.659714285714285</c:v>
                </c:pt>
                <c:pt idx="110">
                  <c:v>1.659571428571429</c:v>
                </c:pt>
                <c:pt idx="111">
                  <c:v>1.659285714285714</c:v>
                </c:pt>
                <c:pt idx="112">
                  <c:v>1.659714285714286</c:v>
                </c:pt>
                <c:pt idx="113">
                  <c:v>1.660428571428571</c:v>
                </c:pt>
                <c:pt idx="114">
                  <c:v>1.66</c:v>
                </c:pt>
                <c:pt idx="115">
                  <c:v>1.661</c:v>
                </c:pt>
                <c:pt idx="116">
                  <c:v>1.661571428571429</c:v>
                </c:pt>
                <c:pt idx="117">
                  <c:v>1.661714285714286</c:v>
                </c:pt>
                <c:pt idx="118">
                  <c:v>1.661857142857143</c:v>
                </c:pt>
                <c:pt idx="119">
                  <c:v>1.663142857142857</c:v>
                </c:pt>
                <c:pt idx="120">
                  <c:v>1.663857142857143</c:v>
                </c:pt>
                <c:pt idx="121">
                  <c:v>1.664857142857143</c:v>
                </c:pt>
                <c:pt idx="122">
                  <c:v>1.665571428571428</c:v>
                </c:pt>
                <c:pt idx="123">
                  <c:v>1.666285714285714</c:v>
                </c:pt>
                <c:pt idx="124">
                  <c:v>1.667142857142857</c:v>
                </c:pt>
                <c:pt idx="125">
                  <c:v>1.667714285714286</c:v>
                </c:pt>
                <c:pt idx="126">
                  <c:v>1.668142857142857</c:v>
                </c:pt>
                <c:pt idx="127">
                  <c:v>1.668571428571428</c:v>
                </c:pt>
                <c:pt idx="128">
                  <c:v>1.669428571428571</c:v>
                </c:pt>
                <c:pt idx="129">
                  <c:v>1.669714285714286</c:v>
                </c:pt>
                <c:pt idx="130">
                  <c:v>1.670142857142857</c:v>
                </c:pt>
                <c:pt idx="131">
                  <c:v>1.671285714285714</c:v>
                </c:pt>
                <c:pt idx="132">
                  <c:v>1.671857142857143</c:v>
                </c:pt>
                <c:pt idx="133">
                  <c:v>1.672571428571429</c:v>
                </c:pt>
                <c:pt idx="134">
                  <c:v>1.674</c:v>
                </c:pt>
                <c:pt idx="135">
                  <c:v>1.675</c:v>
                </c:pt>
                <c:pt idx="136">
                  <c:v>1.675714285714286</c:v>
                </c:pt>
                <c:pt idx="137">
                  <c:v>1.676857142857143</c:v>
                </c:pt>
                <c:pt idx="138">
                  <c:v>1.678</c:v>
                </c:pt>
                <c:pt idx="139">
                  <c:v>1.679285714285714</c:v>
                </c:pt>
                <c:pt idx="140">
                  <c:v>1.680571428571428</c:v>
                </c:pt>
                <c:pt idx="141">
                  <c:v>1.681857142857143</c:v>
                </c:pt>
                <c:pt idx="142">
                  <c:v>1.683285714285714</c:v>
                </c:pt>
                <c:pt idx="143">
                  <c:v>1.684428571428571</c:v>
                </c:pt>
                <c:pt idx="144">
                  <c:v>1.685571428571428</c:v>
                </c:pt>
                <c:pt idx="145">
                  <c:v>1.686714285714286</c:v>
                </c:pt>
                <c:pt idx="146">
                  <c:v>1.687285714285714</c:v>
                </c:pt>
                <c:pt idx="147">
                  <c:v>1.689</c:v>
                </c:pt>
                <c:pt idx="148">
                  <c:v>1.690142857142857</c:v>
                </c:pt>
                <c:pt idx="149">
                  <c:v>1.691</c:v>
                </c:pt>
                <c:pt idx="150">
                  <c:v>1.691857142857143</c:v>
                </c:pt>
                <c:pt idx="151">
                  <c:v>1.693142857142857</c:v>
                </c:pt>
                <c:pt idx="152">
                  <c:v>1.694</c:v>
                </c:pt>
                <c:pt idx="153">
                  <c:v>1.695428571428571</c:v>
                </c:pt>
                <c:pt idx="154">
                  <c:v>1.695</c:v>
                </c:pt>
                <c:pt idx="155">
                  <c:v>1.697571428571429</c:v>
                </c:pt>
                <c:pt idx="156">
                  <c:v>1.699142857142857</c:v>
                </c:pt>
                <c:pt idx="157">
                  <c:v>1.699857142857143</c:v>
                </c:pt>
                <c:pt idx="158">
                  <c:v>1.700142857142857</c:v>
                </c:pt>
                <c:pt idx="159">
                  <c:v>1.702</c:v>
                </c:pt>
                <c:pt idx="160">
                  <c:v>1.702285714285714</c:v>
                </c:pt>
                <c:pt idx="161">
                  <c:v>1.704</c:v>
                </c:pt>
                <c:pt idx="162">
                  <c:v>1.704714285714286</c:v>
                </c:pt>
                <c:pt idx="163">
                  <c:v>1.706142857142857</c:v>
                </c:pt>
                <c:pt idx="164">
                  <c:v>1.708</c:v>
                </c:pt>
                <c:pt idx="165">
                  <c:v>1.709428571428571</c:v>
                </c:pt>
                <c:pt idx="166">
                  <c:v>1.71</c:v>
                </c:pt>
                <c:pt idx="167">
                  <c:v>1.711714285714285</c:v>
                </c:pt>
                <c:pt idx="168">
                  <c:v>1.712142857142857</c:v>
                </c:pt>
                <c:pt idx="169">
                  <c:v>1.712857142857143</c:v>
                </c:pt>
                <c:pt idx="170">
                  <c:v>1.713714285714286</c:v>
                </c:pt>
                <c:pt idx="171">
                  <c:v>1.714</c:v>
                </c:pt>
                <c:pt idx="172">
                  <c:v>1.714285714285714</c:v>
                </c:pt>
                <c:pt idx="173">
                  <c:v>1.714714285714286</c:v>
                </c:pt>
                <c:pt idx="174">
                  <c:v>1.714857142857143</c:v>
                </c:pt>
                <c:pt idx="175">
                  <c:v>1.714857142857143</c:v>
                </c:pt>
                <c:pt idx="176">
                  <c:v>1.715142857142857</c:v>
                </c:pt>
                <c:pt idx="177">
                  <c:v>1.715857142857143</c:v>
                </c:pt>
                <c:pt idx="178">
                  <c:v>1.716571428571429</c:v>
                </c:pt>
                <c:pt idx="179">
                  <c:v>1.717714285714286</c:v>
                </c:pt>
                <c:pt idx="180">
                  <c:v>1.718</c:v>
                </c:pt>
                <c:pt idx="181">
                  <c:v>1.718714285714286</c:v>
                </c:pt>
                <c:pt idx="182">
                  <c:v>1.719</c:v>
                </c:pt>
                <c:pt idx="183">
                  <c:v>1.719428571428571</c:v>
                </c:pt>
                <c:pt idx="184">
                  <c:v>1.719285714285714</c:v>
                </c:pt>
                <c:pt idx="185">
                  <c:v>1.719714285714286</c:v>
                </c:pt>
                <c:pt idx="186">
                  <c:v>1.719714285714286</c:v>
                </c:pt>
                <c:pt idx="187">
                  <c:v>1.720285714285714</c:v>
                </c:pt>
                <c:pt idx="188">
                  <c:v>1.720571428571429</c:v>
                </c:pt>
                <c:pt idx="189">
                  <c:v>1.721</c:v>
                </c:pt>
                <c:pt idx="190">
                  <c:v>1.721571428571428</c:v>
                </c:pt>
                <c:pt idx="191">
                  <c:v>1.722571428571429</c:v>
                </c:pt>
                <c:pt idx="192">
                  <c:v>1.722857142857143</c:v>
                </c:pt>
                <c:pt idx="193">
                  <c:v>1.723714285714286</c:v>
                </c:pt>
                <c:pt idx="194">
                  <c:v>1.725142857142857</c:v>
                </c:pt>
                <c:pt idx="195">
                  <c:v>1.725142857142857</c:v>
                </c:pt>
                <c:pt idx="196">
                  <c:v>1.726</c:v>
                </c:pt>
                <c:pt idx="197">
                  <c:v>1.726428571428571</c:v>
                </c:pt>
                <c:pt idx="198">
                  <c:v>1.726285714285714</c:v>
                </c:pt>
                <c:pt idx="199">
                  <c:v>1.726857142857143</c:v>
                </c:pt>
                <c:pt idx="200">
                  <c:v>1.726714285714286</c:v>
                </c:pt>
              </c:numCache>
            </c:numRef>
          </c:yVal>
          <c:smooth val="0"/>
        </c:ser>
        <c:ser>
          <c:idx val="0"/>
          <c:order val="1"/>
          <c:tx>
            <c:v>médi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plus>
            <c:min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X$2:$AX$202</c:f>
              <c:numCache>
                <c:formatCode>General</c:formatCode>
                <c:ptCount val="201"/>
                <c:pt idx="0">
                  <c:v>1.67</c:v>
                </c:pt>
                <c:pt idx="1">
                  <c:v>1.681714285714286</c:v>
                </c:pt>
                <c:pt idx="2">
                  <c:v>1.684428571428571</c:v>
                </c:pt>
                <c:pt idx="3">
                  <c:v>1.684571428571429</c:v>
                </c:pt>
                <c:pt idx="4">
                  <c:v>1.683</c:v>
                </c:pt>
                <c:pt idx="5">
                  <c:v>1.682857142857143</c:v>
                </c:pt>
                <c:pt idx="6">
                  <c:v>1.682857142857143</c:v>
                </c:pt>
                <c:pt idx="7">
                  <c:v>1.682857142857143</c:v>
                </c:pt>
                <c:pt idx="8">
                  <c:v>1.683285714285714</c:v>
                </c:pt>
                <c:pt idx="9">
                  <c:v>1.684142857142857</c:v>
                </c:pt>
                <c:pt idx="10">
                  <c:v>1.684571428571429</c:v>
                </c:pt>
                <c:pt idx="11">
                  <c:v>1.685285714285714</c:v>
                </c:pt>
                <c:pt idx="12">
                  <c:v>1.685571428571429</c:v>
                </c:pt>
                <c:pt idx="13">
                  <c:v>1.686857142857143</c:v>
                </c:pt>
                <c:pt idx="14">
                  <c:v>1.687142857142857</c:v>
                </c:pt>
                <c:pt idx="15">
                  <c:v>1.687428571428571</c:v>
                </c:pt>
                <c:pt idx="16">
                  <c:v>1.688142857142857</c:v>
                </c:pt>
                <c:pt idx="17">
                  <c:v>1.688142857142857</c:v>
                </c:pt>
                <c:pt idx="18">
                  <c:v>1.688285714285714</c:v>
                </c:pt>
                <c:pt idx="19">
                  <c:v>1.688285714285714</c:v>
                </c:pt>
                <c:pt idx="20">
                  <c:v>1.688571428571429</c:v>
                </c:pt>
                <c:pt idx="21">
                  <c:v>1.688428571428571</c:v>
                </c:pt>
                <c:pt idx="22">
                  <c:v>1.689142857142857</c:v>
                </c:pt>
                <c:pt idx="23">
                  <c:v>1.689285714285714</c:v>
                </c:pt>
                <c:pt idx="24">
                  <c:v>1.689571428571429</c:v>
                </c:pt>
                <c:pt idx="25">
                  <c:v>1.689714285714286</c:v>
                </c:pt>
                <c:pt idx="26">
                  <c:v>1.69</c:v>
                </c:pt>
                <c:pt idx="27">
                  <c:v>1.690571428571429</c:v>
                </c:pt>
                <c:pt idx="28">
                  <c:v>1.691142857142857</c:v>
                </c:pt>
                <c:pt idx="29">
                  <c:v>1.691857142857143</c:v>
                </c:pt>
                <c:pt idx="30">
                  <c:v>1.691714285714285</c:v>
                </c:pt>
                <c:pt idx="31">
                  <c:v>1.692857142857143</c:v>
                </c:pt>
                <c:pt idx="32">
                  <c:v>1.692714285714286</c:v>
                </c:pt>
                <c:pt idx="33">
                  <c:v>1.693714285714286</c:v>
                </c:pt>
                <c:pt idx="34">
                  <c:v>1.694285714285714</c:v>
                </c:pt>
                <c:pt idx="35">
                  <c:v>1.694428571428571</c:v>
                </c:pt>
                <c:pt idx="36">
                  <c:v>1.694714285714285</c:v>
                </c:pt>
                <c:pt idx="37">
                  <c:v>1.695285714285714</c:v>
                </c:pt>
                <c:pt idx="38">
                  <c:v>1.696285714285714</c:v>
                </c:pt>
                <c:pt idx="39">
                  <c:v>1.695857142857143</c:v>
                </c:pt>
                <c:pt idx="40">
                  <c:v>1.696571428571429</c:v>
                </c:pt>
                <c:pt idx="41">
                  <c:v>1.696571428571429</c:v>
                </c:pt>
                <c:pt idx="42">
                  <c:v>1.697</c:v>
                </c:pt>
                <c:pt idx="43">
                  <c:v>1.697</c:v>
                </c:pt>
                <c:pt idx="44">
                  <c:v>1.697142857142857</c:v>
                </c:pt>
                <c:pt idx="45">
                  <c:v>1.697857142857143</c:v>
                </c:pt>
                <c:pt idx="46">
                  <c:v>1.697857142857143</c:v>
                </c:pt>
                <c:pt idx="47">
                  <c:v>1.698</c:v>
                </c:pt>
                <c:pt idx="48">
                  <c:v>1.698</c:v>
                </c:pt>
                <c:pt idx="49">
                  <c:v>1.698285714285714</c:v>
                </c:pt>
                <c:pt idx="50">
                  <c:v>1.697857142857143</c:v>
                </c:pt>
                <c:pt idx="51">
                  <c:v>1.697857142857143</c:v>
                </c:pt>
                <c:pt idx="52">
                  <c:v>1.697714285714286</c:v>
                </c:pt>
                <c:pt idx="53">
                  <c:v>1.697714285714286</c:v>
                </c:pt>
                <c:pt idx="54">
                  <c:v>1.697285714285714</c:v>
                </c:pt>
                <c:pt idx="55">
                  <c:v>1.697714285714286</c:v>
                </c:pt>
                <c:pt idx="56">
                  <c:v>1.697857142857143</c:v>
                </c:pt>
                <c:pt idx="57">
                  <c:v>1.698</c:v>
                </c:pt>
                <c:pt idx="58">
                  <c:v>1.698</c:v>
                </c:pt>
                <c:pt idx="59">
                  <c:v>1.698142857142857</c:v>
                </c:pt>
                <c:pt idx="60">
                  <c:v>1.698571428571429</c:v>
                </c:pt>
                <c:pt idx="61">
                  <c:v>1.699142857142857</c:v>
                </c:pt>
                <c:pt idx="62">
                  <c:v>1.699428571428571</c:v>
                </c:pt>
                <c:pt idx="63">
                  <c:v>1.699857142857143</c:v>
                </c:pt>
                <c:pt idx="64">
                  <c:v>1.699857142857143</c:v>
                </c:pt>
                <c:pt idx="65">
                  <c:v>1.700285714285714</c:v>
                </c:pt>
                <c:pt idx="66">
                  <c:v>1.700571428571429</c:v>
                </c:pt>
                <c:pt idx="67">
                  <c:v>1.701142857142857</c:v>
                </c:pt>
                <c:pt idx="68">
                  <c:v>1.700714285714286</c:v>
                </c:pt>
                <c:pt idx="69">
                  <c:v>1.701285714285714</c:v>
                </c:pt>
                <c:pt idx="70">
                  <c:v>1.702</c:v>
                </c:pt>
                <c:pt idx="71">
                  <c:v>1.702428571428572</c:v>
                </c:pt>
                <c:pt idx="72">
                  <c:v>1.702428571428572</c:v>
                </c:pt>
                <c:pt idx="73">
                  <c:v>1.702571428571429</c:v>
                </c:pt>
                <c:pt idx="74">
                  <c:v>1.702857142857143</c:v>
                </c:pt>
                <c:pt idx="75">
                  <c:v>1.703142857142857</c:v>
                </c:pt>
                <c:pt idx="76">
                  <c:v>1.703571428571428</c:v>
                </c:pt>
                <c:pt idx="77">
                  <c:v>1.703714285714286</c:v>
                </c:pt>
                <c:pt idx="78">
                  <c:v>1.703714285714286</c:v>
                </c:pt>
                <c:pt idx="79">
                  <c:v>1.703714285714286</c:v>
                </c:pt>
                <c:pt idx="80">
                  <c:v>1.703714285714286</c:v>
                </c:pt>
                <c:pt idx="81">
                  <c:v>1.704</c:v>
                </c:pt>
                <c:pt idx="82">
                  <c:v>1.704714285714286</c:v>
                </c:pt>
                <c:pt idx="83">
                  <c:v>1.705142857142857</c:v>
                </c:pt>
                <c:pt idx="84">
                  <c:v>1.706</c:v>
                </c:pt>
                <c:pt idx="85">
                  <c:v>1.705857142857143</c:v>
                </c:pt>
                <c:pt idx="86">
                  <c:v>1.705857142857143</c:v>
                </c:pt>
                <c:pt idx="87">
                  <c:v>1.706</c:v>
                </c:pt>
                <c:pt idx="88">
                  <c:v>1.705857142857143</c:v>
                </c:pt>
                <c:pt idx="89">
                  <c:v>1.706285714285714</c:v>
                </c:pt>
                <c:pt idx="90">
                  <c:v>1.706428571428571</c:v>
                </c:pt>
                <c:pt idx="91">
                  <c:v>1.706428571428571</c:v>
                </c:pt>
                <c:pt idx="92">
                  <c:v>1.707142857142857</c:v>
                </c:pt>
                <c:pt idx="93">
                  <c:v>1.707571428571428</c:v>
                </c:pt>
                <c:pt idx="94">
                  <c:v>1.708</c:v>
                </c:pt>
                <c:pt idx="95">
                  <c:v>1.707857142857142</c:v>
                </c:pt>
                <c:pt idx="96">
                  <c:v>1.708428571428571</c:v>
                </c:pt>
                <c:pt idx="97">
                  <c:v>1.708857142857143</c:v>
                </c:pt>
                <c:pt idx="98">
                  <c:v>1.708857142857143</c:v>
                </c:pt>
                <c:pt idx="99">
                  <c:v>1.708857142857143</c:v>
                </c:pt>
                <c:pt idx="100">
                  <c:v>1.709428571428571</c:v>
                </c:pt>
                <c:pt idx="101">
                  <c:v>1.709714285714286</c:v>
                </c:pt>
                <c:pt idx="102">
                  <c:v>1.71</c:v>
                </c:pt>
                <c:pt idx="103">
                  <c:v>1.710857142857143</c:v>
                </c:pt>
                <c:pt idx="104">
                  <c:v>1.711428571428571</c:v>
                </c:pt>
                <c:pt idx="105">
                  <c:v>1.711857142857143</c:v>
                </c:pt>
                <c:pt idx="106">
                  <c:v>1.712571428571428</c:v>
                </c:pt>
                <c:pt idx="107">
                  <c:v>1.712571428571429</c:v>
                </c:pt>
                <c:pt idx="108">
                  <c:v>1.712857142857143</c:v>
                </c:pt>
                <c:pt idx="109">
                  <c:v>1.713142857142857</c:v>
                </c:pt>
                <c:pt idx="110">
                  <c:v>1.713285714285714</c:v>
                </c:pt>
                <c:pt idx="111">
                  <c:v>1.713714285714286</c:v>
                </c:pt>
                <c:pt idx="112">
                  <c:v>1.713857142857143</c:v>
                </c:pt>
                <c:pt idx="113">
                  <c:v>1.713571428571429</c:v>
                </c:pt>
                <c:pt idx="114">
                  <c:v>1.714</c:v>
                </c:pt>
                <c:pt idx="115">
                  <c:v>1.714285714285714</c:v>
                </c:pt>
                <c:pt idx="116">
                  <c:v>1.714857142857143</c:v>
                </c:pt>
                <c:pt idx="117">
                  <c:v>1.715714285714286</c:v>
                </c:pt>
                <c:pt idx="118">
                  <c:v>1.715571428571428</c:v>
                </c:pt>
                <c:pt idx="119">
                  <c:v>1.716285714285714</c:v>
                </c:pt>
                <c:pt idx="120">
                  <c:v>1.716428571428571</c:v>
                </c:pt>
                <c:pt idx="121">
                  <c:v>1.717285714285714</c:v>
                </c:pt>
                <c:pt idx="122">
                  <c:v>1.716714285714286</c:v>
                </c:pt>
                <c:pt idx="123">
                  <c:v>1.717142857142857</c:v>
                </c:pt>
                <c:pt idx="124">
                  <c:v>1.717571428571428</c:v>
                </c:pt>
                <c:pt idx="125">
                  <c:v>1.717857142857143</c:v>
                </c:pt>
                <c:pt idx="126">
                  <c:v>1.718285714285715</c:v>
                </c:pt>
                <c:pt idx="127">
                  <c:v>1.719142857142857</c:v>
                </c:pt>
                <c:pt idx="128">
                  <c:v>1.719428571428571</c:v>
                </c:pt>
                <c:pt idx="129">
                  <c:v>1.719857142857143</c:v>
                </c:pt>
                <c:pt idx="130">
                  <c:v>1.720428571428571</c:v>
                </c:pt>
                <c:pt idx="131">
                  <c:v>1.721142857142857</c:v>
                </c:pt>
                <c:pt idx="132">
                  <c:v>1.721571428571428</c:v>
                </c:pt>
                <c:pt idx="133">
                  <c:v>1.722142857142857</c:v>
                </c:pt>
                <c:pt idx="134">
                  <c:v>1.722285714285714</c:v>
                </c:pt>
                <c:pt idx="135">
                  <c:v>1.722857142857143</c:v>
                </c:pt>
                <c:pt idx="136">
                  <c:v>1.723</c:v>
                </c:pt>
                <c:pt idx="137">
                  <c:v>1.723428571428571</c:v>
                </c:pt>
                <c:pt idx="138">
                  <c:v>1.723714285714285</c:v>
                </c:pt>
                <c:pt idx="139">
                  <c:v>1.724142857142857</c:v>
                </c:pt>
                <c:pt idx="140">
                  <c:v>1.725</c:v>
                </c:pt>
                <c:pt idx="141">
                  <c:v>1.725285714285714</c:v>
                </c:pt>
                <c:pt idx="142">
                  <c:v>1.725857142857143</c:v>
                </c:pt>
                <c:pt idx="143">
                  <c:v>1.726</c:v>
                </c:pt>
                <c:pt idx="144">
                  <c:v>1.726428571428571</c:v>
                </c:pt>
                <c:pt idx="145">
                  <c:v>1.726571428571429</c:v>
                </c:pt>
                <c:pt idx="146">
                  <c:v>1.726428571428571</c:v>
                </c:pt>
                <c:pt idx="147">
                  <c:v>1.726714285714286</c:v>
                </c:pt>
                <c:pt idx="148">
                  <c:v>1.727142857142857</c:v>
                </c:pt>
                <c:pt idx="149">
                  <c:v>1.727</c:v>
                </c:pt>
                <c:pt idx="150">
                  <c:v>1.726857142857143</c:v>
                </c:pt>
                <c:pt idx="151">
                  <c:v>1.727428571428571</c:v>
                </c:pt>
                <c:pt idx="152">
                  <c:v>1.727428571428571</c:v>
                </c:pt>
                <c:pt idx="153">
                  <c:v>1.728</c:v>
                </c:pt>
                <c:pt idx="154">
                  <c:v>1.728142857142857</c:v>
                </c:pt>
                <c:pt idx="155">
                  <c:v>1.728714285714286</c:v>
                </c:pt>
                <c:pt idx="156">
                  <c:v>1.729285714285714</c:v>
                </c:pt>
                <c:pt idx="157">
                  <c:v>1.729571428571429</c:v>
                </c:pt>
                <c:pt idx="158">
                  <c:v>1.730714285714286</c:v>
                </c:pt>
                <c:pt idx="159">
                  <c:v>1.730428571428572</c:v>
                </c:pt>
                <c:pt idx="160">
                  <c:v>1.730285714285715</c:v>
                </c:pt>
                <c:pt idx="161">
                  <c:v>1.731142857142857</c:v>
                </c:pt>
                <c:pt idx="162">
                  <c:v>1.732</c:v>
                </c:pt>
                <c:pt idx="163">
                  <c:v>1.731571428571428</c:v>
                </c:pt>
                <c:pt idx="164">
                  <c:v>1.732428571428571</c:v>
                </c:pt>
                <c:pt idx="165">
                  <c:v>1.732714285714286</c:v>
                </c:pt>
                <c:pt idx="166">
                  <c:v>1.733142857142857</c:v>
                </c:pt>
                <c:pt idx="167">
                  <c:v>1.733142857142857</c:v>
                </c:pt>
                <c:pt idx="168">
                  <c:v>1.733714285714285</c:v>
                </c:pt>
                <c:pt idx="169">
                  <c:v>1.734142857142857</c:v>
                </c:pt>
                <c:pt idx="170">
                  <c:v>1.734571428571428</c:v>
                </c:pt>
                <c:pt idx="171">
                  <c:v>1.734714285714286</c:v>
                </c:pt>
                <c:pt idx="172">
                  <c:v>1.735428571428571</c:v>
                </c:pt>
                <c:pt idx="173">
                  <c:v>1.736142857142857</c:v>
                </c:pt>
                <c:pt idx="174">
                  <c:v>1.736142857142857</c:v>
                </c:pt>
                <c:pt idx="175">
                  <c:v>1.736714285714286</c:v>
                </c:pt>
                <c:pt idx="176">
                  <c:v>1.737142857142857</c:v>
                </c:pt>
                <c:pt idx="177">
                  <c:v>1.737</c:v>
                </c:pt>
                <c:pt idx="178">
                  <c:v>1.737</c:v>
                </c:pt>
                <c:pt idx="179">
                  <c:v>1.736571428571429</c:v>
                </c:pt>
                <c:pt idx="180">
                  <c:v>1.737428571428571</c:v>
                </c:pt>
                <c:pt idx="181">
                  <c:v>1.737</c:v>
                </c:pt>
                <c:pt idx="182">
                  <c:v>1.737714285714286</c:v>
                </c:pt>
                <c:pt idx="183">
                  <c:v>1.737571428571428</c:v>
                </c:pt>
                <c:pt idx="184">
                  <c:v>1.737571428571428</c:v>
                </c:pt>
                <c:pt idx="185">
                  <c:v>1.738714285714286</c:v>
                </c:pt>
                <c:pt idx="186">
                  <c:v>1.738285714285714</c:v>
                </c:pt>
                <c:pt idx="187">
                  <c:v>1.738714285714286</c:v>
                </c:pt>
                <c:pt idx="188">
                  <c:v>1.739571428571428</c:v>
                </c:pt>
                <c:pt idx="189">
                  <c:v>1.739714285714285</c:v>
                </c:pt>
                <c:pt idx="190">
                  <c:v>1.740142857142857</c:v>
                </c:pt>
                <c:pt idx="191">
                  <c:v>1.740428571428571</c:v>
                </c:pt>
                <c:pt idx="192">
                  <c:v>1.740714285714286</c:v>
                </c:pt>
                <c:pt idx="193">
                  <c:v>1.741714285714286</c:v>
                </c:pt>
                <c:pt idx="194">
                  <c:v>1.741714285714285</c:v>
                </c:pt>
                <c:pt idx="195">
                  <c:v>1.742</c:v>
                </c:pt>
                <c:pt idx="196">
                  <c:v>1.743142857142857</c:v>
                </c:pt>
                <c:pt idx="197">
                  <c:v>1.743571428571428</c:v>
                </c:pt>
                <c:pt idx="198">
                  <c:v>1.743857142857143</c:v>
                </c:pt>
                <c:pt idx="199">
                  <c:v>1.744285714285714</c:v>
                </c:pt>
                <c:pt idx="200">
                  <c:v>1.7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5278840"/>
        <c:axId val="1845239080"/>
      </c:scatterChart>
      <c:valAx>
        <c:axId val="-1995278840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46197198983962"/>
              <c:y val="0.92166106004522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5239080"/>
        <c:crosses val="autoZero"/>
        <c:crossBetween val="midCat"/>
        <c:majorUnit val="100.0"/>
      </c:valAx>
      <c:valAx>
        <c:axId val="1845239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</a:t>
                </a:r>
              </a:p>
            </c:rich>
          </c:tx>
          <c:layout>
            <c:manualLayout>
              <c:xMode val="edge"/>
              <c:yMode val="edge"/>
              <c:x val="0.019718316639496"/>
              <c:y val="0.32718967631605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19952788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73239736891965"/>
          <c:y val="0.396314255819448"/>
          <c:w val="0.109859192705763"/>
          <c:h val="0.10599102190520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299246363102"/>
          <c:y val="0.0506913583024875"/>
          <c:w val="0.780627323597842"/>
          <c:h val="0.797236816939122"/>
        </c:manualLayout>
      </c:layout>
      <c:scatterChart>
        <c:scatterStyle val="lineMarker"/>
        <c:varyColors val="0"/>
        <c:ser>
          <c:idx val="0"/>
          <c:order val="0"/>
          <c:tx>
            <c:v>com adição de 30 g/l de fibrinogênio</c:v>
          </c:tx>
          <c:spPr>
            <a:ln w="28575">
              <a:noFill/>
            </a:ln>
          </c:spPr>
          <c:marker>
            <c:symbol val="dot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plus>
            <c:minus>
              <c:numRef>
                <c:f>Plan1!$BV$2:$BV$202</c:f>
                <c:numCache>
                  <c:formatCode>General</c:formatCode>
                  <c:ptCount val="201"/>
                  <c:pt idx="1">
                    <c:v>0.0126057432111225</c:v>
                  </c:pt>
                  <c:pt idx="48">
                    <c:v>0.0141303455961511</c:v>
                  </c:pt>
                  <c:pt idx="83">
                    <c:v>0.028189832682488</c:v>
                  </c:pt>
                  <c:pt idx="200">
                    <c:v>0.044278340399922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BU$2:$BU$202</c:f>
              <c:numCache>
                <c:formatCode>General</c:formatCode>
                <c:ptCount val="201"/>
                <c:pt idx="0">
                  <c:v>1.761428571428571</c:v>
                </c:pt>
                <c:pt idx="1">
                  <c:v>1.760285714285714</c:v>
                </c:pt>
                <c:pt idx="2">
                  <c:v>1.759714285714285</c:v>
                </c:pt>
                <c:pt idx="3">
                  <c:v>1.758</c:v>
                </c:pt>
                <c:pt idx="4">
                  <c:v>1.756285714285714</c:v>
                </c:pt>
                <c:pt idx="5">
                  <c:v>1.754571428571429</c:v>
                </c:pt>
                <c:pt idx="6">
                  <c:v>1.753</c:v>
                </c:pt>
                <c:pt idx="7">
                  <c:v>1.751285714285714</c:v>
                </c:pt>
                <c:pt idx="8">
                  <c:v>1.749428571428572</c:v>
                </c:pt>
                <c:pt idx="9">
                  <c:v>1.748571428571428</c:v>
                </c:pt>
                <c:pt idx="10">
                  <c:v>1.747571428571428</c:v>
                </c:pt>
                <c:pt idx="11">
                  <c:v>1.746</c:v>
                </c:pt>
                <c:pt idx="12">
                  <c:v>1.744857142857143</c:v>
                </c:pt>
                <c:pt idx="13">
                  <c:v>1.743714285714285</c:v>
                </c:pt>
                <c:pt idx="14">
                  <c:v>1.743285714285714</c:v>
                </c:pt>
                <c:pt idx="15">
                  <c:v>1.742142857142857</c:v>
                </c:pt>
                <c:pt idx="16">
                  <c:v>1.741571428571428</c:v>
                </c:pt>
                <c:pt idx="17">
                  <c:v>1.740142857142857</c:v>
                </c:pt>
                <c:pt idx="18">
                  <c:v>1.739142857142857</c:v>
                </c:pt>
                <c:pt idx="19">
                  <c:v>1.737428571428571</c:v>
                </c:pt>
                <c:pt idx="20">
                  <c:v>1.735571428571428</c:v>
                </c:pt>
                <c:pt idx="21">
                  <c:v>1.734142857142857</c:v>
                </c:pt>
                <c:pt idx="22">
                  <c:v>1.733</c:v>
                </c:pt>
                <c:pt idx="23">
                  <c:v>1.731571428571428</c:v>
                </c:pt>
                <c:pt idx="24">
                  <c:v>1.73</c:v>
                </c:pt>
                <c:pt idx="25">
                  <c:v>1.728571428571428</c:v>
                </c:pt>
                <c:pt idx="26">
                  <c:v>1.727857142857143</c:v>
                </c:pt>
                <c:pt idx="27">
                  <c:v>1.726714285714286</c:v>
                </c:pt>
                <c:pt idx="28">
                  <c:v>1.725571428571429</c:v>
                </c:pt>
                <c:pt idx="29">
                  <c:v>1.724</c:v>
                </c:pt>
                <c:pt idx="30">
                  <c:v>1.722571428571429</c:v>
                </c:pt>
                <c:pt idx="31">
                  <c:v>1.721571428571428</c:v>
                </c:pt>
                <c:pt idx="32">
                  <c:v>1.720714285714286</c:v>
                </c:pt>
                <c:pt idx="33">
                  <c:v>1.719714285714285</c:v>
                </c:pt>
                <c:pt idx="34">
                  <c:v>1.718857142857143</c:v>
                </c:pt>
                <c:pt idx="35">
                  <c:v>1.717857142857143</c:v>
                </c:pt>
                <c:pt idx="36">
                  <c:v>1.716428571428571</c:v>
                </c:pt>
                <c:pt idx="37">
                  <c:v>1.715571428571428</c:v>
                </c:pt>
                <c:pt idx="38">
                  <c:v>1.714571428571428</c:v>
                </c:pt>
                <c:pt idx="39">
                  <c:v>1.713142857142857</c:v>
                </c:pt>
                <c:pt idx="40">
                  <c:v>1.712714285714286</c:v>
                </c:pt>
                <c:pt idx="41">
                  <c:v>1.711571428571428</c:v>
                </c:pt>
                <c:pt idx="42">
                  <c:v>1.710142857142857</c:v>
                </c:pt>
                <c:pt idx="43">
                  <c:v>1.708571428571429</c:v>
                </c:pt>
                <c:pt idx="44">
                  <c:v>1.708142857142857</c:v>
                </c:pt>
                <c:pt idx="45">
                  <c:v>1.707142857142857</c:v>
                </c:pt>
                <c:pt idx="46">
                  <c:v>1.705857142857143</c:v>
                </c:pt>
                <c:pt idx="47">
                  <c:v>1.704714285714286</c:v>
                </c:pt>
                <c:pt idx="48">
                  <c:v>1.704</c:v>
                </c:pt>
                <c:pt idx="49">
                  <c:v>1.702571428571428</c:v>
                </c:pt>
                <c:pt idx="50">
                  <c:v>1.701285714285714</c:v>
                </c:pt>
                <c:pt idx="51">
                  <c:v>1.700571428571429</c:v>
                </c:pt>
                <c:pt idx="52">
                  <c:v>1.699571428571428</c:v>
                </c:pt>
                <c:pt idx="53">
                  <c:v>1.697857142857143</c:v>
                </c:pt>
                <c:pt idx="54">
                  <c:v>1.696428571428571</c:v>
                </c:pt>
                <c:pt idx="55">
                  <c:v>1.696285714285714</c:v>
                </c:pt>
                <c:pt idx="56">
                  <c:v>1.694714285714286</c:v>
                </c:pt>
                <c:pt idx="57">
                  <c:v>1.694285714285714</c:v>
                </c:pt>
                <c:pt idx="58">
                  <c:v>1.693285714285714</c:v>
                </c:pt>
                <c:pt idx="59">
                  <c:v>1.692</c:v>
                </c:pt>
                <c:pt idx="60">
                  <c:v>1.692</c:v>
                </c:pt>
                <c:pt idx="61">
                  <c:v>1.690857142857143</c:v>
                </c:pt>
                <c:pt idx="62">
                  <c:v>1.689714285714286</c:v>
                </c:pt>
                <c:pt idx="63">
                  <c:v>1.689142857142857</c:v>
                </c:pt>
                <c:pt idx="64">
                  <c:v>1.687714285714286</c:v>
                </c:pt>
                <c:pt idx="65">
                  <c:v>1.686857142857143</c:v>
                </c:pt>
                <c:pt idx="66">
                  <c:v>1.685857142857143</c:v>
                </c:pt>
                <c:pt idx="67">
                  <c:v>1.684428571428571</c:v>
                </c:pt>
                <c:pt idx="68">
                  <c:v>1.683714285714286</c:v>
                </c:pt>
                <c:pt idx="69">
                  <c:v>1.683428571428571</c:v>
                </c:pt>
                <c:pt idx="70">
                  <c:v>1.682285714285715</c:v>
                </c:pt>
                <c:pt idx="71">
                  <c:v>1.681285714285714</c:v>
                </c:pt>
                <c:pt idx="72">
                  <c:v>1.680285714285714</c:v>
                </c:pt>
                <c:pt idx="73">
                  <c:v>1.678857142857143</c:v>
                </c:pt>
                <c:pt idx="74">
                  <c:v>1.677857142857143</c:v>
                </c:pt>
                <c:pt idx="75">
                  <c:v>1.677</c:v>
                </c:pt>
                <c:pt idx="76">
                  <c:v>1.676571428571428</c:v>
                </c:pt>
                <c:pt idx="77">
                  <c:v>1.675857142857143</c:v>
                </c:pt>
                <c:pt idx="78">
                  <c:v>1.675</c:v>
                </c:pt>
                <c:pt idx="79">
                  <c:v>1.674571428571429</c:v>
                </c:pt>
                <c:pt idx="80">
                  <c:v>1.673142857142857</c:v>
                </c:pt>
                <c:pt idx="81">
                  <c:v>1.672142857142857</c:v>
                </c:pt>
                <c:pt idx="82">
                  <c:v>1.671285714285714</c:v>
                </c:pt>
                <c:pt idx="83">
                  <c:v>1.671</c:v>
                </c:pt>
                <c:pt idx="84">
                  <c:v>1.67</c:v>
                </c:pt>
                <c:pt idx="85">
                  <c:v>1.668571428571428</c:v>
                </c:pt>
                <c:pt idx="86">
                  <c:v>1.667285714285714</c:v>
                </c:pt>
                <c:pt idx="87">
                  <c:v>1.665857142857143</c:v>
                </c:pt>
                <c:pt idx="88">
                  <c:v>1.664714285714286</c:v>
                </c:pt>
                <c:pt idx="89">
                  <c:v>1.663428571428571</c:v>
                </c:pt>
                <c:pt idx="90">
                  <c:v>1.662</c:v>
                </c:pt>
                <c:pt idx="91">
                  <c:v>1.661571428571428</c:v>
                </c:pt>
                <c:pt idx="92">
                  <c:v>1.661428571428571</c:v>
                </c:pt>
                <c:pt idx="93">
                  <c:v>1.660142857142857</c:v>
                </c:pt>
                <c:pt idx="94">
                  <c:v>1.660142857142857</c:v>
                </c:pt>
                <c:pt idx="95">
                  <c:v>1.659142857142857</c:v>
                </c:pt>
                <c:pt idx="96">
                  <c:v>1.658857142857143</c:v>
                </c:pt>
                <c:pt idx="97">
                  <c:v>1.659</c:v>
                </c:pt>
                <c:pt idx="98">
                  <c:v>1.658714285714286</c:v>
                </c:pt>
                <c:pt idx="99">
                  <c:v>1.659285714285714</c:v>
                </c:pt>
                <c:pt idx="100">
                  <c:v>1.659428571428572</c:v>
                </c:pt>
                <c:pt idx="101">
                  <c:v>1.659142857142857</c:v>
                </c:pt>
                <c:pt idx="102">
                  <c:v>1.659714285714286</c:v>
                </c:pt>
                <c:pt idx="103">
                  <c:v>1.660142857142857</c:v>
                </c:pt>
                <c:pt idx="104">
                  <c:v>1.66</c:v>
                </c:pt>
                <c:pt idx="105">
                  <c:v>1.659714285714286</c:v>
                </c:pt>
                <c:pt idx="106">
                  <c:v>1.659428571428571</c:v>
                </c:pt>
                <c:pt idx="107">
                  <c:v>1.659714285714286</c:v>
                </c:pt>
                <c:pt idx="108">
                  <c:v>1.659428571428571</c:v>
                </c:pt>
                <c:pt idx="109">
                  <c:v>1.659714285714285</c:v>
                </c:pt>
                <c:pt idx="110">
                  <c:v>1.659571428571429</c:v>
                </c:pt>
                <c:pt idx="111">
                  <c:v>1.659285714285714</c:v>
                </c:pt>
                <c:pt idx="112">
                  <c:v>1.659714285714286</c:v>
                </c:pt>
                <c:pt idx="113">
                  <c:v>1.660428571428571</c:v>
                </c:pt>
                <c:pt idx="114">
                  <c:v>1.66</c:v>
                </c:pt>
                <c:pt idx="115">
                  <c:v>1.661</c:v>
                </c:pt>
                <c:pt idx="116">
                  <c:v>1.661571428571429</c:v>
                </c:pt>
                <c:pt idx="117">
                  <c:v>1.661714285714286</c:v>
                </c:pt>
                <c:pt idx="118">
                  <c:v>1.661857142857143</c:v>
                </c:pt>
                <c:pt idx="119">
                  <c:v>1.663142857142857</c:v>
                </c:pt>
                <c:pt idx="120">
                  <c:v>1.663857142857143</c:v>
                </c:pt>
                <c:pt idx="121">
                  <c:v>1.664857142857143</c:v>
                </c:pt>
                <c:pt idx="122">
                  <c:v>1.665571428571428</c:v>
                </c:pt>
                <c:pt idx="123">
                  <c:v>1.666285714285714</c:v>
                </c:pt>
                <c:pt idx="124">
                  <c:v>1.667142857142857</c:v>
                </c:pt>
                <c:pt idx="125">
                  <c:v>1.667714285714286</c:v>
                </c:pt>
                <c:pt idx="126">
                  <c:v>1.668142857142857</c:v>
                </c:pt>
                <c:pt idx="127">
                  <c:v>1.668571428571428</c:v>
                </c:pt>
                <c:pt idx="128">
                  <c:v>1.669428571428571</c:v>
                </c:pt>
                <c:pt idx="129">
                  <c:v>1.669714285714286</c:v>
                </c:pt>
                <c:pt idx="130">
                  <c:v>1.670142857142857</c:v>
                </c:pt>
                <c:pt idx="131">
                  <c:v>1.671285714285714</c:v>
                </c:pt>
                <c:pt idx="132">
                  <c:v>1.671857142857143</c:v>
                </c:pt>
                <c:pt idx="133">
                  <c:v>1.672571428571429</c:v>
                </c:pt>
                <c:pt idx="134">
                  <c:v>1.674</c:v>
                </c:pt>
                <c:pt idx="135">
                  <c:v>1.675</c:v>
                </c:pt>
                <c:pt idx="136">
                  <c:v>1.675714285714286</c:v>
                </c:pt>
                <c:pt idx="137">
                  <c:v>1.676857142857143</c:v>
                </c:pt>
                <c:pt idx="138">
                  <c:v>1.678</c:v>
                </c:pt>
                <c:pt idx="139">
                  <c:v>1.679285714285714</c:v>
                </c:pt>
                <c:pt idx="140">
                  <c:v>1.680571428571428</c:v>
                </c:pt>
                <c:pt idx="141">
                  <c:v>1.681857142857143</c:v>
                </c:pt>
                <c:pt idx="142">
                  <c:v>1.683285714285714</c:v>
                </c:pt>
                <c:pt idx="143">
                  <c:v>1.684428571428571</c:v>
                </c:pt>
                <c:pt idx="144">
                  <c:v>1.685571428571428</c:v>
                </c:pt>
                <c:pt idx="145">
                  <c:v>1.686714285714286</c:v>
                </c:pt>
                <c:pt idx="146">
                  <c:v>1.687285714285714</c:v>
                </c:pt>
                <c:pt idx="147">
                  <c:v>1.689</c:v>
                </c:pt>
                <c:pt idx="148">
                  <c:v>1.690142857142857</c:v>
                </c:pt>
                <c:pt idx="149">
                  <c:v>1.691</c:v>
                </c:pt>
                <c:pt idx="150">
                  <c:v>1.691857142857143</c:v>
                </c:pt>
                <c:pt idx="151">
                  <c:v>1.693142857142857</c:v>
                </c:pt>
                <c:pt idx="152">
                  <c:v>1.694</c:v>
                </c:pt>
                <c:pt idx="153">
                  <c:v>1.695428571428571</c:v>
                </c:pt>
                <c:pt idx="154">
                  <c:v>1.695</c:v>
                </c:pt>
                <c:pt idx="155">
                  <c:v>1.697571428571429</c:v>
                </c:pt>
                <c:pt idx="156">
                  <c:v>1.699142857142857</c:v>
                </c:pt>
                <c:pt idx="157">
                  <c:v>1.699857142857143</c:v>
                </c:pt>
                <c:pt idx="158">
                  <c:v>1.700142857142857</c:v>
                </c:pt>
                <c:pt idx="159">
                  <c:v>1.702</c:v>
                </c:pt>
                <c:pt idx="160">
                  <c:v>1.702285714285714</c:v>
                </c:pt>
                <c:pt idx="161">
                  <c:v>1.704</c:v>
                </c:pt>
                <c:pt idx="162">
                  <c:v>1.704714285714286</c:v>
                </c:pt>
                <c:pt idx="163">
                  <c:v>1.706142857142857</c:v>
                </c:pt>
                <c:pt idx="164">
                  <c:v>1.708</c:v>
                </c:pt>
                <c:pt idx="165">
                  <c:v>1.709428571428571</c:v>
                </c:pt>
                <c:pt idx="166">
                  <c:v>1.71</c:v>
                </c:pt>
                <c:pt idx="167">
                  <c:v>1.711714285714285</c:v>
                </c:pt>
                <c:pt idx="168">
                  <c:v>1.712142857142857</c:v>
                </c:pt>
                <c:pt idx="169">
                  <c:v>1.712857142857143</c:v>
                </c:pt>
                <c:pt idx="170">
                  <c:v>1.713714285714286</c:v>
                </c:pt>
                <c:pt idx="171">
                  <c:v>1.714</c:v>
                </c:pt>
                <c:pt idx="172">
                  <c:v>1.714285714285714</c:v>
                </c:pt>
                <c:pt idx="173">
                  <c:v>1.714714285714286</c:v>
                </c:pt>
                <c:pt idx="174">
                  <c:v>1.714857142857143</c:v>
                </c:pt>
                <c:pt idx="175">
                  <c:v>1.714857142857143</c:v>
                </c:pt>
                <c:pt idx="176">
                  <c:v>1.715142857142857</c:v>
                </c:pt>
                <c:pt idx="177">
                  <c:v>1.715857142857143</c:v>
                </c:pt>
                <c:pt idx="178">
                  <c:v>1.716571428571429</c:v>
                </c:pt>
                <c:pt idx="179">
                  <c:v>1.717714285714286</c:v>
                </c:pt>
                <c:pt idx="180">
                  <c:v>1.718</c:v>
                </c:pt>
                <c:pt idx="181">
                  <c:v>1.718714285714286</c:v>
                </c:pt>
                <c:pt idx="182">
                  <c:v>1.719</c:v>
                </c:pt>
                <c:pt idx="183">
                  <c:v>1.719428571428571</c:v>
                </c:pt>
                <c:pt idx="184">
                  <c:v>1.719285714285714</c:v>
                </c:pt>
                <c:pt idx="185">
                  <c:v>1.719714285714286</c:v>
                </c:pt>
                <c:pt idx="186">
                  <c:v>1.719714285714286</c:v>
                </c:pt>
                <c:pt idx="187">
                  <c:v>1.720285714285714</c:v>
                </c:pt>
                <c:pt idx="188">
                  <c:v>1.720571428571429</c:v>
                </c:pt>
                <c:pt idx="189">
                  <c:v>1.721</c:v>
                </c:pt>
                <c:pt idx="190">
                  <c:v>1.721571428571428</c:v>
                </c:pt>
                <c:pt idx="191">
                  <c:v>1.722571428571429</c:v>
                </c:pt>
                <c:pt idx="192">
                  <c:v>1.722857142857143</c:v>
                </c:pt>
                <c:pt idx="193">
                  <c:v>1.723714285714286</c:v>
                </c:pt>
                <c:pt idx="194">
                  <c:v>1.725142857142857</c:v>
                </c:pt>
                <c:pt idx="195">
                  <c:v>1.725142857142857</c:v>
                </c:pt>
                <c:pt idx="196">
                  <c:v>1.726</c:v>
                </c:pt>
                <c:pt idx="197">
                  <c:v>1.726428571428571</c:v>
                </c:pt>
                <c:pt idx="198">
                  <c:v>1.726285714285714</c:v>
                </c:pt>
                <c:pt idx="199">
                  <c:v>1.726857142857143</c:v>
                </c:pt>
                <c:pt idx="200">
                  <c:v>1.726714285714286</c:v>
                </c:pt>
              </c:numCache>
            </c:numRef>
          </c:yVal>
          <c:smooth val="0"/>
        </c:ser>
        <c:ser>
          <c:idx val="0"/>
          <c:order val="1"/>
          <c:tx>
            <c:v>sangue bovino normal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plus>
            <c:minus>
              <c:numRef>
                <c:f>Plan1!$AY$2:$AY$202</c:f>
                <c:numCache>
                  <c:formatCode>General</c:formatCode>
                  <c:ptCount val="201"/>
                  <c:pt idx="1">
                    <c:v>0.00713559154286924</c:v>
                  </c:pt>
                  <c:pt idx="40">
                    <c:v>0.0103578817470424</c:v>
                  </c:pt>
                  <c:pt idx="97">
                    <c:v>0.0134589322437873</c:v>
                  </c:pt>
                  <c:pt idx="200">
                    <c:v>0.02362202362203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lan1!$E$2:$E$283</c:f>
              <c:numCache>
                <c:formatCode>0</c:formatCode>
                <c:ptCount val="282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</c:numCache>
            </c:numRef>
          </c:xVal>
          <c:yVal>
            <c:numRef>
              <c:f>Plan1!$AX$2:$AX$202</c:f>
              <c:numCache>
                <c:formatCode>General</c:formatCode>
                <c:ptCount val="201"/>
                <c:pt idx="0">
                  <c:v>1.67</c:v>
                </c:pt>
                <c:pt idx="1">
                  <c:v>1.681714285714286</c:v>
                </c:pt>
                <c:pt idx="2">
                  <c:v>1.684428571428571</c:v>
                </c:pt>
                <c:pt idx="3">
                  <c:v>1.684571428571429</c:v>
                </c:pt>
                <c:pt idx="4">
                  <c:v>1.683</c:v>
                </c:pt>
                <c:pt idx="5">
                  <c:v>1.682857142857143</c:v>
                </c:pt>
                <c:pt idx="6">
                  <c:v>1.682857142857143</c:v>
                </c:pt>
                <c:pt idx="7">
                  <c:v>1.682857142857143</c:v>
                </c:pt>
                <c:pt idx="8">
                  <c:v>1.683285714285714</c:v>
                </c:pt>
                <c:pt idx="9">
                  <c:v>1.684142857142857</c:v>
                </c:pt>
                <c:pt idx="10">
                  <c:v>1.684571428571429</c:v>
                </c:pt>
                <c:pt idx="11">
                  <c:v>1.685285714285714</c:v>
                </c:pt>
                <c:pt idx="12">
                  <c:v>1.685571428571429</c:v>
                </c:pt>
                <c:pt idx="13">
                  <c:v>1.686857142857143</c:v>
                </c:pt>
                <c:pt idx="14">
                  <c:v>1.687142857142857</c:v>
                </c:pt>
                <c:pt idx="15">
                  <c:v>1.687428571428571</c:v>
                </c:pt>
                <c:pt idx="16">
                  <c:v>1.688142857142857</c:v>
                </c:pt>
                <c:pt idx="17">
                  <c:v>1.688142857142857</c:v>
                </c:pt>
                <c:pt idx="18">
                  <c:v>1.688285714285714</c:v>
                </c:pt>
                <c:pt idx="19">
                  <c:v>1.688285714285714</c:v>
                </c:pt>
                <c:pt idx="20">
                  <c:v>1.688571428571429</c:v>
                </c:pt>
                <c:pt idx="21">
                  <c:v>1.688428571428571</c:v>
                </c:pt>
                <c:pt idx="22">
                  <c:v>1.689142857142857</c:v>
                </c:pt>
                <c:pt idx="23">
                  <c:v>1.689285714285714</c:v>
                </c:pt>
                <c:pt idx="24">
                  <c:v>1.689571428571429</c:v>
                </c:pt>
                <c:pt idx="25">
                  <c:v>1.689714285714286</c:v>
                </c:pt>
                <c:pt idx="26">
                  <c:v>1.69</c:v>
                </c:pt>
                <c:pt idx="27">
                  <c:v>1.690571428571429</c:v>
                </c:pt>
                <c:pt idx="28">
                  <c:v>1.691142857142857</c:v>
                </c:pt>
                <c:pt idx="29">
                  <c:v>1.691857142857143</c:v>
                </c:pt>
                <c:pt idx="30">
                  <c:v>1.691714285714285</c:v>
                </c:pt>
                <c:pt idx="31">
                  <c:v>1.692857142857143</c:v>
                </c:pt>
                <c:pt idx="32">
                  <c:v>1.692714285714286</c:v>
                </c:pt>
                <c:pt idx="33">
                  <c:v>1.693714285714286</c:v>
                </c:pt>
                <c:pt idx="34">
                  <c:v>1.694285714285714</c:v>
                </c:pt>
                <c:pt idx="35">
                  <c:v>1.694428571428571</c:v>
                </c:pt>
                <c:pt idx="36">
                  <c:v>1.694714285714285</c:v>
                </c:pt>
                <c:pt idx="37">
                  <c:v>1.695285714285714</c:v>
                </c:pt>
                <c:pt idx="38">
                  <c:v>1.696285714285714</c:v>
                </c:pt>
                <c:pt idx="39">
                  <c:v>1.695857142857143</c:v>
                </c:pt>
                <c:pt idx="40">
                  <c:v>1.696571428571429</c:v>
                </c:pt>
                <c:pt idx="41">
                  <c:v>1.696571428571429</c:v>
                </c:pt>
                <c:pt idx="42">
                  <c:v>1.697</c:v>
                </c:pt>
                <c:pt idx="43">
                  <c:v>1.697</c:v>
                </c:pt>
                <c:pt idx="44">
                  <c:v>1.697142857142857</c:v>
                </c:pt>
                <c:pt idx="45">
                  <c:v>1.697857142857143</c:v>
                </c:pt>
                <c:pt idx="46">
                  <c:v>1.697857142857143</c:v>
                </c:pt>
                <c:pt idx="47">
                  <c:v>1.698</c:v>
                </c:pt>
                <c:pt idx="48">
                  <c:v>1.698</c:v>
                </c:pt>
                <c:pt idx="49">
                  <c:v>1.698285714285714</c:v>
                </c:pt>
                <c:pt idx="50">
                  <c:v>1.697857142857143</c:v>
                </c:pt>
                <c:pt idx="51">
                  <c:v>1.697857142857143</c:v>
                </c:pt>
                <c:pt idx="52">
                  <c:v>1.697714285714286</c:v>
                </c:pt>
                <c:pt idx="53">
                  <c:v>1.697714285714286</c:v>
                </c:pt>
                <c:pt idx="54">
                  <c:v>1.697285714285714</c:v>
                </c:pt>
                <c:pt idx="55">
                  <c:v>1.697714285714286</c:v>
                </c:pt>
                <c:pt idx="56">
                  <c:v>1.697857142857143</c:v>
                </c:pt>
                <c:pt idx="57">
                  <c:v>1.698</c:v>
                </c:pt>
                <c:pt idx="58">
                  <c:v>1.698</c:v>
                </c:pt>
                <c:pt idx="59">
                  <c:v>1.698142857142857</c:v>
                </c:pt>
                <c:pt idx="60">
                  <c:v>1.698571428571429</c:v>
                </c:pt>
                <c:pt idx="61">
                  <c:v>1.699142857142857</c:v>
                </c:pt>
                <c:pt idx="62">
                  <c:v>1.699428571428571</c:v>
                </c:pt>
                <c:pt idx="63">
                  <c:v>1.699857142857143</c:v>
                </c:pt>
                <c:pt idx="64">
                  <c:v>1.699857142857143</c:v>
                </c:pt>
                <c:pt idx="65">
                  <c:v>1.700285714285714</c:v>
                </c:pt>
                <c:pt idx="66">
                  <c:v>1.700571428571429</c:v>
                </c:pt>
                <c:pt idx="67">
                  <c:v>1.701142857142857</c:v>
                </c:pt>
                <c:pt idx="68">
                  <c:v>1.700714285714286</c:v>
                </c:pt>
                <c:pt idx="69">
                  <c:v>1.701285714285714</c:v>
                </c:pt>
                <c:pt idx="70">
                  <c:v>1.702</c:v>
                </c:pt>
                <c:pt idx="71">
                  <c:v>1.702428571428572</c:v>
                </c:pt>
                <c:pt idx="72">
                  <c:v>1.702428571428572</c:v>
                </c:pt>
                <c:pt idx="73">
                  <c:v>1.702571428571429</c:v>
                </c:pt>
                <c:pt idx="74">
                  <c:v>1.702857142857143</c:v>
                </c:pt>
                <c:pt idx="75">
                  <c:v>1.703142857142857</c:v>
                </c:pt>
                <c:pt idx="76">
                  <c:v>1.703571428571428</c:v>
                </c:pt>
                <c:pt idx="77">
                  <c:v>1.703714285714286</c:v>
                </c:pt>
                <c:pt idx="78">
                  <c:v>1.703714285714286</c:v>
                </c:pt>
                <c:pt idx="79">
                  <c:v>1.703714285714286</c:v>
                </c:pt>
                <c:pt idx="80">
                  <c:v>1.703714285714286</c:v>
                </c:pt>
                <c:pt idx="81">
                  <c:v>1.704</c:v>
                </c:pt>
                <c:pt idx="82">
                  <c:v>1.704714285714286</c:v>
                </c:pt>
                <c:pt idx="83">
                  <c:v>1.705142857142857</c:v>
                </c:pt>
                <c:pt idx="84">
                  <c:v>1.706</c:v>
                </c:pt>
                <c:pt idx="85">
                  <c:v>1.705857142857143</c:v>
                </c:pt>
                <c:pt idx="86">
                  <c:v>1.705857142857143</c:v>
                </c:pt>
                <c:pt idx="87">
                  <c:v>1.706</c:v>
                </c:pt>
                <c:pt idx="88">
                  <c:v>1.705857142857143</c:v>
                </c:pt>
                <c:pt idx="89">
                  <c:v>1.706285714285714</c:v>
                </c:pt>
                <c:pt idx="90">
                  <c:v>1.706428571428571</c:v>
                </c:pt>
                <c:pt idx="91">
                  <c:v>1.706428571428571</c:v>
                </c:pt>
                <c:pt idx="92">
                  <c:v>1.707142857142857</c:v>
                </c:pt>
                <c:pt idx="93">
                  <c:v>1.707571428571428</c:v>
                </c:pt>
                <c:pt idx="94">
                  <c:v>1.708</c:v>
                </c:pt>
                <c:pt idx="95">
                  <c:v>1.707857142857142</c:v>
                </c:pt>
                <c:pt idx="96">
                  <c:v>1.708428571428571</c:v>
                </c:pt>
                <c:pt idx="97">
                  <c:v>1.708857142857143</c:v>
                </c:pt>
                <c:pt idx="98">
                  <c:v>1.708857142857143</c:v>
                </c:pt>
                <c:pt idx="99">
                  <c:v>1.708857142857143</c:v>
                </c:pt>
                <c:pt idx="100">
                  <c:v>1.709428571428571</c:v>
                </c:pt>
                <c:pt idx="101">
                  <c:v>1.709714285714286</c:v>
                </c:pt>
                <c:pt idx="102">
                  <c:v>1.71</c:v>
                </c:pt>
                <c:pt idx="103">
                  <c:v>1.710857142857143</c:v>
                </c:pt>
                <c:pt idx="104">
                  <c:v>1.711428571428571</c:v>
                </c:pt>
                <c:pt idx="105">
                  <c:v>1.711857142857143</c:v>
                </c:pt>
                <c:pt idx="106">
                  <c:v>1.712571428571428</c:v>
                </c:pt>
                <c:pt idx="107">
                  <c:v>1.712571428571429</c:v>
                </c:pt>
                <c:pt idx="108">
                  <c:v>1.712857142857143</c:v>
                </c:pt>
                <c:pt idx="109">
                  <c:v>1.713142857142857</c:v>
                </c:pt>
                <c:pt idx="110">
                  <c:v>1.713285714285714</c:v>
                </c:pt>
                <c:pt idx="111">
                  <c:v>1.713714285714286</c:v>
                </c:pt>
                <c:pt idx="112">
                  <c:v>1.713857142857143</c:v>
                </c:pt>
                <c:pt idx="113">
                  <c:v>1.713571428571429</c:v>
                </c:pt>
                <c:pt idx="114">
                  <c:v>1.714</c:v>
                </c:pt>
                <c:pt idx="115">
                  <c:v>1.714285714285714</c:v>
                </c:pt>
                <c:pt idx="116">
                  <c:v>1.714857142857143</c:v>
                </c:pt>
                <c:pt idx="117">
                  <c:v>1.715714285714286</c:v>
                </c:pt>
                <c:pt idx="118">
                  <c:v>1.715571428571428</c:v>
                </c:pt>
                <c:pt idx="119">
                  <c:v>1.716285714285714</c:v>
                </c:pt>
                <c:pt idx="120">
                  <c:v>1.716428571428571</c:v>
                </c:pt>
                <c:pt idx="121">
                  <c:v>1.717285714285714</c:v>
                </c:pt>
                <c:pt idx="122">
                  <c:v>1.716714285714286</c:v>
                </c:pt>
                <c:pt idx="123">
                  <c:v>1.717142857142857</c:v>
                </c:pt>
                <c:pt idx="124">
                  <c:v>1.717571428571428</c:v>
                </c:pt>
                <c:pt idx="125">
                  <c:v>1.717857142857143</c:v>
                </c:pt>
                <c:pt idx="126">
                  <c:v>1.718285714285715</c:v>
                </c:pt>
                <c:pt idx="127">
                  <c:v>1.719142857142857</c:v>
                </c:pt>
                <c:pt idx="128">
                  <c:v>1.719428571428571</c:v>
                </c:pt>
                <c:pt idx="129">
                  <c:v>1.719857142857143</c:v>
                </c:pt>
                <c:pt idx="130">
                  <c:v>1.720428571428571</c:v>
                </c:pt>
                <c:pt idx="131">
                  <c:v>1.721142857142857</c:v>
                </c:pt>
                <c:pt idx="132">
                  <c:v>1.721571428571428</c:v>
                </c:pt>
                <c:pt idx="133">
                  <c:v>1.722142857142857</c:v>
                </c:pt>
                <c:pt idx="134">
                  <c:v>1.722285714285714</c:v>
                </c:pt>
                <c:pt idx="135">
                  <c:v>1.722857142857143</c:v>
                </c:pt>
                <c:pt idx="136">
                  <c:v>1.723</c:v>
                </c:pt>
                <c:pt idx="137">
                  <c:v>1.723428571428571</c:v>
                </c:pt>
                <c:pt idx="138">
                  <c:v>1.723714285714285</c:v>
                </c:pt>
                <c:pt idx="139">
                  <c:v>1.724142857142857</c:v>
                </c:pt>
                <c:pt idx="140">
                  <c:v>1.725</c:v>
                </c:pt>
                <c:pt idx="141">
                  <c:v>1.725285714285714</c:v>
                </c:pt>
                <c:pt idx="142">
                  <c:v>1.725857142857143</c:v>
                </c:pt>
                <c:pt idx="143">
                  <c:v>1.726</c:v>
                </c:pt>
                <c:pt idx="144">
                  <c:v>1.726428571428571</c:v>
                </c:pt>
                <c:pt idx="145">
                  <c:v>1.726571428571429</c:v>
                </c:pt>
                <c:pt idx="146">
                  <c:v>1.726428571428571</c:v>
                </c:pt>
                <c:pt idx="147">
                  <c:v>1.726714285714286</c:v>
                </c:pt>
                <c:pt idx="148">
                  <c:v>1.727142857142857</c:v>
                </c:pt>
                <c:pt idx="149">
                  <c:v>1.727</c:v>
                </c:pt>
                <c:pt idx="150">
                  <c:v>1.726857142857143</c:v>
                </c:pt>
                <c:pt idx="151">
                  <c:v>1.727428571428571</c:v>
                </c:pt>
                <c:pt idx="152">
                  <c:v>1.727428571428571</c:v>
                </c:pt>
                <c:pt idx="153">
                  <c:v>1.728</c:v>
                </c:pt>
                <c:pt idx="154">
                  <c:v>1.728142857142857</c:v>
                </c:pt>
                <c:pt idx="155">
                  <c:v>1.728714285714286</c:v>
                </c:pt>
                <c:pt idx="156">
                  <c:v>1.729285714285714</c:v>
                </c:pt>
                <c:pt idx="157">
                  <c:v>1.729571428571429</c:v>
                </c:pt>
                <c:pt idx="158">
                  <c:v>1.730714285714286</c:v>
                </c:pt>
                <c:pt idx="159">
                  <c:v>1.730428571428572</c:v>
                </c:pt>
                <c:pt idx="160">
                  <c:v>1.730285714285715</c:v>
                </c:pt>
                <c:pt idx="161">
                  <c:v>1.731142857142857</c:v>
                </c:pt>
                <c:pt idx="162">
                  <c:v>1.732</c:v>
                </c:pt>
                <c:pt idx="163">
                  <c:v>1.731571428571428</c:v>
                </c:pt>
                <c:pt idx="164">
                  <c:v>1.732428571428571</c:v>
                </c:pt>
                <c:pt idx="165">
                  <c:v>1.732714285714286</c:v>
                </c:pt>
                <c:pt idx="166">
                  <c:v>1.733142857142857</c:v>
                </c:pt>
                <c:pt idx="167">
                  <c:v>1.733142857142857</c:v>
                </c:pt>
                <c:pt idx="168">
                  <c:v>1.733714285714285</c:v>
                </c:pt>
                <c:pt idx="169">
                  <c:v>1.734142857142857</c:v>
                </c:pt>
                <c:pt idx="170">
                  <c:v>1.734571428571428</c:v>
                </c:pt>
                <c:pt idx="171">
                  <c:v>1.734714285714286</c:v>
                </c:pt>
                <c:pt idx="172">
                  <c:v>1.735428571428571</c:v>
                </c:pt>
                <c:pt idx="173">
                  <c:v>1.736142857142857</c:v>
                </c:pt>
                <c:pt idx="174">
                  <c:v>1.736142857142857</c:v>
                </c:pt>
                <c:pt idx="175">
                  <c:v>1.736714285714286</c:v>
                </c:pt>
                <c:pt idx="176">
                  <c:v>1.737142857142857</c:v>
                </c:pt>
                <c:pt idx="177">
                  <c:v>1.737</c:v>
                </c:pt>
                <c:pt idx="178">
                  <c:v>1.737</c:v>
                </c:pt>
                <c:pt idx="179">
                  <c:v>1.736571428571429</c:v>
                </c:pt>
                <c:pt idx="180">
                  <c:v>1.737428571428571</c:v>
                </c:pt>
                <c:pt idx="181">
                  <c:v>1.737</c:v>
                </c:pt>
                <c:pt idx="182">
                  <c:v>1.737714285714286</c:v>
                </c:pt>
                <c:pt idx="183">
                  <c:v>1.737571428571428</c:v>
                </c:pt>
                <c:pt idx="184">
                  <c:v>1.737571428571428</c:v>
                </c:pt>
                <c:pt idx="185">
                  <c:v>1.738714285714286</c:v>
                </c:pt>
                <c:pt idx="186">
                  <c:v>1.738285714285714</c:v>
                </c:pt>
                <c:pt idx="187">
                  <c:v>1.738714285714286</c:v>
                </c:pt>
                <c:pt idx="188">
                  <c:v>1.739571428571428</c:v>
                </c:pt>
                <c:pt idx="189">
                  <c:v>1.739714285714285</c:v>
                </c:pt>
                <c:pt idx="190">
                  <c:v>1.740142857142857</c:v>
                </c:pt>
                <c:pt idx="191">
                  <c:v>1.740428571428571</c:v>
                </c:pt>
                <c:pt idx="192">
                  <c:v>1.740714285714286</c:v>
                </c:pt>
                <c:pt idx="193">
                  <c:v>1.741714285714286</c:v>
                </c:pt>
                <c:pt idx="194">
                  <c:v>1.741714285714285</c:v>
                </c:pt>
                <c:pt idx="195">
                  <c:v>1.742</c:v>
                </c:pt>
                <c:pt idx="196">
                  <c:v>1.743142857142857</c:v>
                </c:pt>
                <c:pt idx="197">
                  <c:v>1.743571428571428</c:v>
                </c:pt>
                <c:pt idx="198">
                  <c:v>1.743857142857143</c:v>
                </c:pt>
                <c:pt idx="199">
                  <c:v>1.744285714285714</c:v>
                </c:pt>
                <c:pt idx="200">
                  <c:v>1.7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070728"/>
        <c:axId val="-1995361960"/>
      </c:scatterChart>
      <c:valAx>
        <c:axId val="1845070728"/>
        <c:scaling>
          <c:logBase val="10.0"/>
          <c:orientation val="minMax"/>
          <c:max val="10000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o (s)</a:t>
                </a:r>
              </a:p>
            </c:rich>
          </c:tx>
          <c:layout>
            <c:manualLayout>
              <c:xMode val="edge"/>
              <c:yMode val="edge"/>
              <c:x val="0.475783806718393"/>
              <c:y val="0.92166106004522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1995361960"/>
        <c:crosses val="autoZero"/>
        <c:crossBetween val="midCat"/>
        <c:majorUnit val="10.0"/>
      </c:valAx>
      <c:valAx>
        <c:axId val="-1995361960"/>
        <c:scaling>
          <c:orientation val="minMax"/>
          <c:max val="1.78"/>
          <c:min val="1.62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orbância(s/ unid.)</a:t>
                </a:r>
              </a:p>
            </c:rich>
          </c:tx>
          <c:layout>
            <c:manualLayout>
              <c:xMode val="edge"/>
              <c:yMode val="edge"/>
              <c:x val="0.0370370627984378"/>
              <c:y val="0.25345679151243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5070728"/>
        <c:crossesAt val="1.0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22222376790627"/>
          <c:y val="0.677420879133242"/>
          <c:w val="0.390313661798921"/>
          <c:h val="0.15207407490746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38100</xdr:colOff>
      <xdr:row>3</xdr:row>
      <xdr:rowOff>139700</xdr:rowOff>
    </xdr:from>
    <xdr:to>
      <xdr:col>49</xdr:col>
      <xdr:colOff>508000</xdr:colOff>
      <xdr:row>21</xdr:row>
      <xdr:rowOff>88900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4</xdr:col>
      <xdr:colOff>584200</xdr:colOff>
      <xdr:row>5</xdr:row>
      <xdr:rowOff>101600</xdr:rowOff>
    </xdr:from>
    <xdr:to>
      <xdr:col>70</xdr:col>
      <xdr:colOff>228600</xdr:colOff>
      <xdr:row>23</xdr:row>
      <xdr:rowOff>101600</xdr:rowOff>
    </xdr:to>
    <xdr:graphicFrame macro="">
      <xdr:nvGraphicFramePr>
        <xdr:cNvPr id="10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6</xdr:col>
      <xdr:colOff>558800</xdr:colOff>
      <xdr:row>8</xdr:row>
      <xdr:rowOff>127000</xdr:rowOff>
    </xdr:from>
    <xdr:to>
      <xdr:col>94</xdr:col>
      <xdr:colOff>342900</xdr:colOff>
      <xdr:row>47</xdr:row>
      <xdr:rowOff>101600</xdr:rowOff>
    </xdr:to>
    <xdr:graphicFrame macro="">
      <xdr:nvGraphicFramePr>
        <xdr:cNvPr id="102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4</xdr:col>
      <xdr:colOff>152400</xdr:colOff>
      <xdr:row>26</xdr:row>
      <xdr:rowOff>63500</xdr:rowOff>
    </xdr:from>
    <xdr:to>
      <xdr:col>69</xdr:col>
      <xdr:colOff>508000</xdr:colOff>
      <xdr:row>44</xdr:row>
      <xdr:rowOff>63500</xdr:rowOff>
    </xdr:to>
    <xdr:graphicFrame macro="">
      <xdr:nvGraphicFramePr>
        <xdr:cNvPr id="1029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2</xdr:col>
      <xdr:colOff>0</xdr:colOff>
      <xdr:row>13</xdr:row>
      <xdr:rowOff>0</xdr:rowOff>
    </xdr:from>
    <xdr:to>
      <xdr:col>58</xdr:col>
      <xdr:colOff>342900</xdr:colOff>
      <xdr:row>31</xdr:row>
      <xdr:rowOff>0</xdr:rowOff>
    </xdr:to>
    <xdr:graphicFrame macro="">
      <xdr:nvGraphicFramePr>
        <xdr:cNvPr id="1030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4</xdr:col>
      <xdr:colOff>469900</xdr:colOff>
      <xdr:row>32</xdr:row>
      <xdr:rowOff>88900</xdr:rowOff>
    </xdr:from>
    <xdr:to>
      <xdr:col>61</xdr:col>
      <xdr:colOff>139700</xdr:colOff>
      <xdr:row>50</xdr:row>
      <xdr:rowOff>101600</xdr:rowOff>
    </xdr:to>
    <xdr:graphicFrame macro="">
      <xdr:nvGraphicFramePr>
        <xdr:cNvPr id="1031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5</xdr:col>
      <xdr:colOff>444500</xdr:colOff>
      <xdr:row>52</xdr:row>
      <xdr:rowOff>127000</xdr:rowOff>
    </xdr:from>
    <xdr:to>
      <xdr:col>62</xdr:col>
      <xdr:colOff>114300</xdr:colOff>
      <xdr:row>70</xdr:row>
      <xdr:rowOff>139700</xdr:rowOff>
    </xdr:to>
    <xdr:graphicFrame macro="">
      <xdr:nvGraphicFramePr>
        <xdr:cNvPr id="1032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0</xdr:col>
      <xdr:colOff>444500</xdr:colOff>
      <xdr:row>24</xdr:row>
      <xdr:rowOff>50800</xdr:rowOff>
    </xdr:from>
    <xdr:to>
      <xdr:col>77</xdr:col>
      <xdr:colOff>88900</xdr:colOff>
      <xdr:row>42</xdr:row>
      <xdr:rowOff>63500</xdr:rowOff>
    </xdr:to>
    <xdr:graphicFrame macro="">
      <xdr:nvGraphicFramePr>
        <xdr:cNvPr id="1033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02"/>
  <sheetViews>
    <sheetView tabSelected="1" topLeftCell="BM1" workbookViewId="0">
      <selection activeCell="CH51" sqref="CH51"/>
    </sheetView>
  </sheetViews>
  <sheetFormatPr baseColWidth="10" defaultColWidth="8.83203125" defaultRowHeight="12" x14ac:dyDescent="0"/>
  <cols>
    <col min="5" max="5" width="9.1640625" style="2" customWidth="1"/>
    <col min="35" max="52" width="9.1640625" style="3" customWidth="1"/>
    <col min="58" max="65" width="9.1640625" style="3" customWidth="1"/>
    <col min="66" max="66" width="18.1640625" style="3" customWidth="1"/>
    <col min="67" max="74" width="9.1640625" style="3" customWidth="1"/>
    <col min="84" max="84" width="9.1640625" style="4" customWidth="1"/>
    <col min="85" max="86" width="9.1640625" style="3" customWidth="1"/>
    <col min="97" max="98" width="9.1640625" style="3" customWidth="1"/>
    <col min="104" max="110" width="9.1640625" style="3" customWidth="1"/>
    <col min="116" max="116" width="18.1640625" style="3" customWidth="1"/>
    <col min="117" max="122" width="9.1640625" style="3" customWidth="1"/>
  </cols>
  <sheetData>
    <row r="1" spans="1:122"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s="3" t="s">
        <v>65</v>
      </c>
      <c r="AJ1" s="3" t="s">
        <v>66</v>
      </c>
      <c r="AK1" s="3" t="s">
        <v>67</v>
      </c>
      <c r="AL1" s="3" t="s">
        <v>68</v>
      </c>
      <c r="AM1" s="3" t="s">
        <v>69</v>
      </c>
      <c r="AN1" s="3" t="s">
        <v>70</v>
      </c>
      <c r="AO1" s="3" t="s">
        <v>71</v>
      </c>
      <c r="AQ1" s="3" t="s">
        <v>79</v>
      </c>
      <c r="AR1" s="3" t="s">
        <v>80</v>
      </c>
      <c r="AS1" s="3" t="s">
        <v>81</v>
      </c>
      <c r="AT1" s="3" t="s">
        <v>82</v>
      </c>
      <c r="AU1" s="3" t="s">
        <v>83</v>
      </c>
      <c r="AV1" s="3" t="s">
        <v>84</v>
      </c>
      <c r="AW1" s="3" t="s">
        <v>85</v>
      </c>
      <c r="AX1" s="3" t="s">
        <v>94</v>
      </c>
      <c r="AY1" s="3" t="s">
        <v>95</v>
      </c>
      <c r="BA1" t="s">
        <v>30</v>
      </c>
      <c r="BB1" t="s">
        <v>31</v>
      </c>
      <c r="BC1" t="s">
        <v>32</v>
      </c>
      <c r="BD1" t="s">
        <v>33</v>
      </c>
      <c r="BE1" t="s">
        <v>34</v>
      </c>
      <c r="BF1" s="3" t="s">
        <v>86</v>
      </c>
      <c r="BG1" s="3" t="s">
        <v>87</v>
      </c>
      <c r="BH1" s="3" t="s">
        <v>88</v>
      </c>
      <c r="BI1" s="3" t="s">
        <v>89</v>
      </c>
      <c r="BJ1" s="3" t="s">
        <v>90</v>
      </c>
      <c r="BK1" s="3" t="s">
        <v>91</v>
      </c>
      <c r="BL1" s="3" t="s">
        <v>92</v>
      </c>
      <c r="BN1" s="3" t="s">
        <v>72</v>
      </c>
      <c r="BO1" s="3" t="s">
        <v>73</v>
      </c>
      <c r="BP1" s="3" t="s">
        <v>74</v>
      </c>
      <c r="BQ1" s="3" t="s">
        <v>75</v>
      </c>
      <c r="BR1" s="3" t="s">
        <v>76</v>
      </c>
      <c r="BS1" s="3" t="s">
        <v>77</v>
      </c>
      <c r="BT1" s="3" t="s">
        <v>78</v>
      </c>
      <c r="BU1" s="3" t="s">
        <v>94</v>
      </c>
      <c r="BV1" s="3" t="s">
        <v>95</v>
      </c>
      <c r="BW1" t="s">
        <v>35</v>
      </c>
      <c r="BX1" t="s">
        <v>36</v>
      </c>
      <c r="BY1" t="s">
        <v>37</v>
      </c>
      <c r="BZ1" t="s">
        <v>38</v>
      </c>
      <c r="CA1" t="s">
        <v>39</v>
      </c>
      <c r="CB1" t="s">
        <v>40</v>
      </c>
      <c r="CC1" t="s">
        <v>41</v>
      </c>
      <c r="CD1" t="s">
        <v>42</v>
      </c>
      <c r="CE1" t="s">
        <v>43</v>
      </c>
      <c r="CF1" s="4" t="s">
        <v>93</v>
      </c>
      <c r="CG1" s="3" t="s">
        <v>64</v>
      </c>
      <c r="CH1" s="3" t="s">
        <v>64</v>
      </c>
      <c r="CI1" t="s">
        <v>49</v>
      </c>
      <c r="CJ1" t="s">
        <v>50</v>
      </c>
      <c r="CK1" t="s">
        <v>51</v>
      </c>
      <c r="CL1" t="s">
        <v>52</v>
      </c>
      <c r="CM1" t="s">
        <v>53</v>
      </c>
      <c r="CN1" t="s">
        <v>54</v>
      </c>
      <c r="CO1" t="s">
        <v>55</v>
      </c>
      <c r="CP1" t="s">
        <v>56</v>
      </c>
      <c r="CQ1" t="s">
        <v>57</v>
      </c>
      <c r="CR1" t="s">
        <v>58</v>
      </c>
      <c r="CS1" s="3" t="s">
        <v>64</v>
      </c>
      <c r="CT1" s="3" t="s">
        <v>64</v>
      </c>
      <c r="CU1" t="s">
        <v>59</v>
      </c>
      <c r="CV1" t="s">
        <v>60</v>
      </c>
      <c r="CW1" t="s">
        <v>61</v>
      </c>
      <c r="CX1" t="s">
        <v>62</v>
      </c>
      <c r="CY1" t="s">
        <v>63</v>
      </c>
      <c r="CZ1" s="3" t="s">
        <v>79</v>
      </c>
      <c r="DA1" s="3" t="s">
        <v>80</v>
      </c>
      <c r="DB1" s="3" t="s">
        <v>81</v>
      </c>
      <c r="DC1" s="3" t="s">
        <v>82</v>
      </c>
      <c r="DD1" s="3" t="s">
        <v>83</v>
      </c>
      <c r="DE1" s="3" t="s">
        <v>84</v>
      </c>
      <c r="DF1" s="3" t="s">
        <v>85</v>
      </c>
      <c r="DG1" t="s">
        <v>44</v>
      </c>
      <c r="DH1" t="s">
        <v>45</v>
      </c>
      <c r="DI1" t="s">
        <v>46</v>
      </c>
      <c r="DJ1" t="s">
        <v>47</v>
      </c>
      <c r="DK1" t="s">
        <v>48</v>
      </c>
      <c r="DL1" s="3" t="s">
        <v>72</v>
      </c>
      <c r="DM1" s="3" t="s">
        <v>73</v>
      </c>
      <c r="DN1" s="3" t="s">
        <v>74</v>
      </c>
      <c r="DO1" s="3" t="s">
        <v>75</v>
      </c>
      <c r="DP1" s="3" t="s">
        <v>76</v>
      </c>
      <c r="DQ1" s="3" t="s">
        <v>77</v>
      </c>
      <c r="DR1" s="3" t="s">
        <v>78</v>
      </c>
    </row>
    <row r="2" spans="1:122">
      <c r="A2" t="s">
        <v>0</v>
      </c>
      <c r="B2">
        <v>201</v>
      </c>
      <c r="C2">
        <v>8</v>
      </c>
      <c r="D2" s="1">
        <v>0.58011574074074079</v>
      </c>
      <c r="E2" s="2">
        <v>6</v>
      </c>
      <c r="F2">
        <v>0.72299999999999998</v>
      </c>
      <c r="G2">
        <v>6.6000000000000003E-2</v>
      </c>
      <c r="H2">
        <v>0.86399999999999999</v>
      </c>
      <c r="I2">
        <v>0.56100000000000005</v>
      </c>
      <c r="J2">
        <v>2.2749999999999999</v>
      </c>
      <c r="K2">
        <v>2.3860000000000001</v>
      </c>
      <c r="L2">
        <v>1.4710000000000001</v>
      </c>
      <c r="M2">
        <v>2.0089999999999999</v>
      </c>
      <c r="N2">
        <v>2.2130000000000001</v>
      </c>
      <c r="O2">
        <v>2.738</v>
      </c>
      <c r="P2">
        <v>4.8000000000000001E-2</v>
      </c>
      <c r="Q2">
        <v>4.9000000000000002E-2</v>
      </c>
      <c r="R2">
        <v>0.59599999999999997</v>
      </c>
      <c r="S2">
        <v>0.59099999999999997</v>
      </c>
      <c r="T2">
        <v>0.54600000000000004</v>
      </c>
      <c r="U2">
        <v>0.61399999999999999</v>
      </c>
      <c r="V2">
        <v>0.159</v>
      </c>
      <c r="W2">
        <v>0.158</v>
      </c>
      <c r="X2">
        <v>0.115</v>
      </c>
      <c r="Y2">
        <v>0.107</v>
      </c>
      <c r="Z2">
        <v>9.8000000000000004E-2</v>
      </c>
      <c r="AA2">
        <v>0.13700000000000001</v>
      </c>
      <c r="AB2">
        <v>0.13100000000000001</v>
      </c>
      <c r="AC2">
        <v>0.13500000000000001</v>
      </c>
      <c r="AD2">
        <v>0.80700000000000005</v>
      </c>
      <c r="AE2">
        <v>0.69899999999999995</v>
      </c>
      <c r="AF2">
        <v>0.63500000000000001</v>
      </c>
      <c r="AG2">
        <v>0.7</v>
      </c>
      <c r="AH2">
        <v>0.27800000000000002</v>
      </c>
      <c r="AI2" s="3">
        <v>1.69</v>
      </c>
      <c r="AJ2" s="3">
        <v>1.69</v>
      </c>
      <c r="AK2" s="3">
        <v>1.66</v>
      </c>
      <c r="AL2" s="3">
        <v>1.67</v>
      </c>
      <c r="AM2" s="3">
        <v>1.6559999999999999</v>
      </c>
      <c r="AN2" s="3">
        <v>1.667</v>
      </c>
      <c r="AO2" s="3">
        <v>1.657</v>
      </c>
      <c r="AQ2" s="3">
        <v>1.627</v>
      </c>
      <c r="AR2" s="3">
        <v>1.6120000000000001</v>
      </c>
      <c r="AS2" s="3">
        <v>1.631</v>
      </c>
      <c r="AT2" s="3">
        <v>1.589</v>
      </c>
      <c r="AU2" s="3">
        <v>1.6220000000000001</v>
      </c>
      <c r="AV2" s="3">
        <v>1.6080000000000001</v>
      </c>
      <c r="AW2" s="3">
        <v>1.6060000000000001</v>
      </c>
      <c r="AX2" s="3">
        <f>AVERAGE(AI2:AO2)</f>
        <v>1.67</v>
      </c>
      <c r="BA2">
        <v>0.29199999999999998</v>
      </c>
      <c r="BB2">
        <v>1.349</v>
      </c>
      <c r="BC2">
        <v>1.39</v>
      </c>
      <c r="BD2">
        <v>1.3129999999999999</v>
      </c>
      <c r="BE2">
        <v>4.8000000000000001E-2</v>
      </c>
      <c r="BF2" s="3">
        <v>1.776</v>
      </c>
      <c r="BG2" s="3">
        <v>1.746</v>
      </c>
      <c r="BH2" s="3">
        <v>1.7509999999999999</v>
      </c>
      <c r="BI2" s="3">
        <v>1.778</v>
      </c>
      <c r="BJ2" s="3">
        <v>1.7669999999999999</v>
      </c>
      <c r="BK2" s="3">
        <v>1.7669999999999999</v>
      </c>
      <c r="BL2" s="3">
        <v>1.7450000000000001</v>
      </c>
      <c r="BN2" s="3">
        <v>1.6990000000000001</v>
      </c>
      <c r="BO2" s="3">
        <v>1.7190000000000001</v>
      </c>
      <c r="BP2" s="3">
        <v>1.7110000000000001</v>
      </c>
      <c r="BQ2" s="3">
        <v>1.706</v>
      </c>
      <c r="BR2" s="3">
        <v>1.7</v>
      </c>
      <c r="BS2" s="3">
        <v>1.754</v>
      </c>
      <c r="BT2" s="3">
        <v>1.716</v>
      </c>
      <c r="BU2" s="3">
        <f>AVERAGE(BF2:BL2)</f>
        <v>1.7614285714285711</v>
      </c>
      <c r="BW2">
        <v>0.86699999999999999</v>
      </c>
      <c r="BX2">
        <v>0.58399999999999996</v>
      </c>
      <c r="BY2">
        <v>0.748</v>
      </c>
      <c r="BZ2">
        <v>0.64500000000000002</v>
      </c>
      <c r="CA2">
        <v>0.49099999999999999</v>
      </c>
      <c r="CB2">
        <v>2.008</v>
      </c>
      <c r="CC2">
        <v>1.6519999999999999</v>
      </c>
      <c r="CD2">
        <v>1.603</v>
      </c>
      <c r="CE2">
        <v>2.0289999999999999</v>
      </c>
      <c r="CF2" s="4">
        <v>2.4279999999999999</v>
      </c>
      <c r="CG2" s="3">
        <v>0.13500000000000001</v>
      </c>
      <c r="CH2" s="3">
        <v>0.13900000000000001</v>
      </c>
      <c r="CI2">
        <v>0.155</v>
      </c>
      <c r="CJ2">
        <v>0.79200000000000004</v>
      </c>
      <c r="CK2">
        <v>0.76800000000000002</v>
      </c>
      <c r="CL2">
        <v>0.78300000000000003</v>
      </c>
      <c r="CM2">
        <v>5.5E-2</v>
      </c>
      <c r="CN2">
        <v>9.4E-2</v>
      </c>
      <c r="CO2">
        <v>0.114</v>
      </c>
      <c r="CP2">
        <v>0.20599999999999999</v>
      </c>
      <c r="CQ2">
        <v>0.214</v>
      </c>
      <c r="CR2">
        <v>0.19800000000000001</v>
      </c>
      <c r="CS2" s="3">
        <v>0.13200000000000001</v>
      </c>
      <c r="CT2" s="3">
        <v>0.13600000000000001</v>
      </c>
      <c r="CU2">
        <v>0.16600000000000001</v>
      </c>
      <c r="CV2">
        <v>0.74199999999999999</v>
      </c>
      <c r="CW2">
        <v>0.79800000000000004</v>
      </c>
      <c r="CX2">
        <v>0.73699999999999999</v>
      </c>
      <c r="CY2">
        <v>0.246</v>
      </c>
      <c r="CZ2" s="3">
        <v>1.627</v>
      </c>
      <c r="DA2" s="3">
        <v>1.6120000000000001</v>
      </c>
      <c r="DB2" s="3">
        <v>1.631</v>
      </c>
      <c r="DC2" s="3">
        <v>1.589</v>
      </c>
      <c r="DD2" s="3">
        <v>1.6220000000000001</v>
      </c>
      <c r="DE2" s="3">
        <v>1.6080000000000001</v>
      </c>
      <c r="DF2" s="3">
        <v>1.6060000000000001</v>
      </c>
      <c r="DG2">
        <v>0.65</v>
      </c>
      <c r="DH2">
        <v>0.38300000000000001</v>
      </c>
      <c r="DI2">
        <v>0.28699999999999998</v>
      </c>
      <c r="DJ2">
        <v>0.40799999999999997</v>
      </c>
      <c r="DK2">
        <v>0.73699999999999999</v>
      </c>
      <c r="DL2" s="3">
        <v>1.6990000000000001</v>
      </c>
      <c r="DM2" s="3">
        <v>1.7190000000000001</v>
      </c>
      <c r="DN2" s="3">
        <v>1.7110000000000001</v>
      </c>
      <c r="DO2" s="3">
        <v>1.706</v>
      </c>
      <c r="DP2" s="3">
        <v>1.7</v>
      </c>
      <c r="DQ2" s="3">
        <v>1.754</v>
      </c>
      <c r="DR2" s="3">
        <v>1.716</v>
      </c>
    </row>
    <row r="3" spans="1:122">
      <c r="C3">
        <v>12</v>
      </c>
      <c r="D3" s="1">
        <v>0.58018518518518525</v>
      </c>
      <c r="E3" s="2">
        <f>E2+6</f>
        <v>12</v>
      </c>
      <c r="F3">
        <v>0.72</v>
      </c>
      <c r="G3">
        <v>6.6000000000000003E-2</v>
      </c>
      <c r="H3">
        <v>0.86399999999999999</v>
      </c>
      <c r="I3">
        <v>0.55700000000000005</v>
      </c>
      <c r="J3">
        <v>2.278</v>
      </c>
      <c r="K3">
        <v>2.387</v>
      </c>
      <c r="L3">
        <v>1.474</v>
      </c>
      <c r="M3">
        <v>2.012</v>
      </c>
      <c r="N3">
        <v>2.214</v>
      </c>
      <c r="O3">
        <v>2.7490000000000001</v>
      </c>
      <c r="P3">
        <v>4.7E-2</v>
      </c>
      <c r="Q3">
        <v>4.9000000000000002E-2</v>
      </c>
      <c r="R3">
        <v>0.59499999999999997</v>
      </c>
      <c r="S3">
        <v>0.59</v>
      </c>
      <c r="T3">
        <v>0.54600000000000004</v>
      </c>
      <c r="U3">
        <v>0.61399999999999999</v>
      </c>
      <c r="V3">
        <v>0.159</v>
      </c>
      <c r="W3">
        <v>0.157</v>
      </c>
      <c r="X3">
        <v>0.114</v>
      </c>
      <c r="Y3">
        <v>0.107</v>
      </c>
      <c r="Z3">
        <v>9.9000000000000005E-2</v>
      </c>
      <c r="AA3">
        <v>0.13700000000000001</v>
      </c>
      <c r="AB3">
        <v>0.13</v>
      </c>
      <c r="AC3">
        <v>0.13500000000000001</v>
      </c>
      <c r="AD3">
        <v>0.80800000000000005</v>
      </c>
      <c r="AE3">
        <v>0.69899999999999995</v>
      </c>
      <c r="AF3">
        <v>0.63500000000000001</v>
      </c>
      <c r="AG3">
        <v>0.7</v>
      </c>
      <c r="AH3">
        <v>0.27700000000000002</v>
      </c>
      <c r="AI3" s="3">
        <v>1.6990000000000001</v>
      </c>
      <c r="AJ3" s="3">
        <v>1.7</v>
      </c>
      <c r="AK3" s="3">
        <v>1.6719999999999999</v>
      </c>
      <c r="AL3" s="3">
        <v>1.6830000000000001</v>
      </c>
      <c r="AM3" s="3">
        <v>1.667</v>
      </c>
      <c r="AN3" s="3">
        <v>1.679</v>
      </c>
      <c r="AO3" s="3">
        <v>1.6719999999999999</v>
      </c>
      <c r="AQ3" s="3">
        <v>1.637</v>
      </c>
      <c r="AR3" s="3">
        <v>1.6220000000000001</v>
      </c>
      <c r="AS3" s="3">
        <v>1.639</v>
      </c>
      <c r="AT3" s="3">
        <v>1.603</v>
      </c>
      <c r="AU3" s="3">
        <v>1.635</v>
      </c>
      <c r="AV3" s="3">
        <v>1.6240000000000001</v>
      </c>
      <c r="AW3" s="3">
        <v>1.6140000000000001</v>
      </c>
      <c r="AX3" s="3">
        <f t="shared" ref="AX3:AX66" si="0">AVERAGE(AI3:AO3)</f>
        <v>1.6817142857142857</v>
      </c>
      <c r="AY3" s="3">
        <f>STDEV(AL3:AO3)</f>
        <v>7.1355915428692376E-3</v>
      </c>
      <c r="BA3">
        <v>0.29199999999999998</v>
      </c>
      <c r="BB3">
        <v>1.3480000000000001</v>
      </c>
      <c r="BC3">
        <v>1.39</v>
      </c>
      <c r="BD3">
        <v>1.3120000000000001</v>
      </c>
      <c r="BE3">
        <v>4.8000000000000001E-2</v>
      </c>
      <c r="BF3" s="3">
        <v>1.7769999999999999</v>
      </c>
      <c r="BG3" s="3">
        <v>1.75</v>
      </c>
      <c r="BH3" s="3">
        <v>1.7529999999999999</v>
      </c>
      <c r="BI3" s="3">
        <v>1.7769999999999999</v>
      </c>
      <c r="BJ3" s="3">
        <v>1.7589999999999999</v>
      </c>
      <c r="BK3" s="3">
        <v>1.7609999999999999</v>
      </c>
      <c r="BL3" s="3">
        <v>1.7450000000000001</v>
      </c>
      <c r="BN3" s="3">
        <v>1.702</v>
      </c>
      <c r="BO3" s="3">
        <v>1.7190000000000001</v>
      </c>
      <c r="BP3" s="3">
        <v>1.712</v>
      </c>
      <c r="BQ3" s="3">
        <v>1.708</v>
      </c>
      <c r="BR3" s="3">
        <v>1.6990000000000001</v>
      </c>
      <c r="BS3" s="3">
        <v>1.754</v>
      </c>
      <c r="BT3" s="3">
        <v>1.716</v>
      </c>
      <c r="BU3" s="3">
        <f t="shared" ref="BU3:BU66" si="1">AVERAGE(BF3:BL3)</f>
        <v>1.7602857142857142</v>
      </c>
      <c r="BV3" s="3">
        <f>STDEV(BF3:BL3)</f>
        <v>1.2605743211122487E-2</v>
      </c>
      <c r="BW3">
        <v>0.86699999999999999</v>
      </c>
      <c r="BX3">
        <v>0.58299999999999996</v>
      </c>
      <c r="BY3">
        <v>0.749</v>
      </c>
      <c r="BZ3">
        <v>0.64500000000000002</v>
      </c>
      <c r="CA3">
        <v>0.49</v>
      </c>
      <c r="CB3">
        <v>2.0099999999999998</v>
      </c>
      <c r="CC3">
        <v>1.6559999999999999</v>
      </c>
      <c r="CD3">
        <v>1.607</v>
      </c>
      <c r="CE3">
        <v>2.032</v>
      </c>
      <c r="CF3" s="4">
        <v>2.4289999999999998</v>
      </c>
      <c r="CG3" s="3">
        <v>0.13400000000000001</v>
      </c>
      <c r="CH3" s="3">
        <v>0.13800000000000001</v>
      </c>
      <c r="CI3">
        <v>0.155</v>
      </c>
      <c r="CJ3">
        <v>0.79200000000000004</v>
      </c>
      <c r="CK3">
        <v>0.76800000000000002</v>
      </c>
      <c r="CL3">
        <v>0.78300000000000003</v>
      </c>
      <c r="CM3">
        <v>5.5E-2</v>
      </c>
      <c r="CN3">
        <v>9.4E-2</v>
      </c>
      <c r="CO3">
        <v>0.115</v>
      </c>
      <c r="CP3">
        <v>0.20599999999999999</v>
      </c>
      <c r="CQ3">
        <v>0.215</v>
      </c>
      <c r="CR3">
        <v>0.19900000000000001</v>
      </c>
      <c r="CS3" s="3">
        <v>0.13200000000000001</v>
      </c>
      <c r="CT3" s="3">
        <v>0.13500000000000001</v>
      </c>
      <c r="CU3">
        <v>0.16600000000000001</v>
      </c>
      <c r="CV3">
        <v>0.74099999999999999</v>
      </c>
      <c r="CW3">
        <v>0.79700000000000004</v>
      </c>
      <c r="CX3">
        <v>0.73699999999999999</v>
      </c>
      <c r="CY3">
        <v>0.247</v>
      </c>
      <c r="CZ3" s="3">
        <v>1.637</v>
      </c>
      <c r="DA3" s="3">
        <v>1.6220000000000001</v>
      </c>
      <c r="DB3" s="3">
        <v>1.639</v>
      </c>
      <c r="DC3" s="3">
        <v>1.603</v>
      </c>
      <c r="DD3" s="3">
        <v>1.635</v>
      </c>
      <c r="DE3" s="3">
        <v>1.6240000000000001</v>
      </c>
      <c r="DF3" s="3">
        <v>1.6140000000000001</v>
      </c>
      <c r="DG3">
        <v>0.65100000000000002</v>
      </c>
      <c r="DH3">
        <v>0.38400000000000001</v>
      </c>
      <c r="DI3">
        <v>0.28899999999999998</v>
      </c>
      <c r="DJ3">
        <v>0.40899999999999997</v>
      </c>
      <c r="DK3">
        <v>0.73899999999999999</v>
      </c>
      <c r="DL3" s="3">
        <v>1.702</v>
      </c>
      <c r="DM3" s="3">
        <v>1.7190000000000001</v>
      </c>
      <c r="DN3" s="3">
        <v>1.712</v>
      </c>
      <c r="DO3" s="3">
        <v>1.708</v>
      </c>
      <c r="DP3" s="3">
        <v>1.6990000000000001</v>
      </c>
      <c r="DQ3" s="3">
        <v>1.754</v>
      </c>
      <c r="DR3" s="3">
        <v>1.716</v>
      </c>
    </row>
    <row r="4" spans="1:122">
      <c r="D4" s="1">
        <v>0.5802546296296297</v>
      </c>
      <c r="E4" s="2">
        <f t="shared" ref="E4:E67" si="2">E3+6</f>
        <v>18</v>
      </c>
      <c r="F4">
        <v>0.72</v>
      </c>
      <c r="G4">
        <v>6.6000000000000003E-2</v>
      </c>
      <c r="H4">
        <v>0.86499999999999999</v>
      </c>
      <c r="I4">
        <v>0.55200000000000005</v>
      </c>
      <c r="J4">
        <v>2.2810000000000001</v>
      </c>
      <c r="K4">
        <v>2.3839999999999999</v>
      </c>
      <c r="L4">
        <v>1.478</v>
      </c>
      <c r="M4">
        <v>2.0129999999999999</v>
      </c>
      <c r="N4">
        <v>2.2170000000000001</v>
      </c>
      <c r="O4">
        <v>2.7509999999999999</v>
      </c>
      <c r="P4">
        <v>4.7E-2</v>
      </c>
      <c r="Q4">
        <v>4.9000000000000002E-2</v>
      </c>
      <c r="R4">
        <v>0.59399999999999997</v>
      </c>
      <c r="S4">
        <v>0.59099999999999997</v>
      </c>
      <c r="T4">
        <v>0.54600000000000004</v>
      </c>
      <c r="U4">
        <v>0.61399999999999999</v>
      </c>
      <c r="V4">
        <v>0.159</v>
      </c>
      <c r="W4">
        <v>0.157</v>
      </c>
      <c r="X4">
        <v>0.114</v>
      </c>
      <c r="Y4">
        <v>0.107</v>
      </c>
      <c r="Z4">
        <v>9.8000000000000004E-2</v>
      </c>
      <c r="AA4">
        <v>0.13700000000000001</v>
      </c>
      <c r="AB4">
        <v>0.13</v>
      </c>
      <c r="AC4">
        <v>0.13500000000000001</v>
      </c>
      <c r="AD4">
        <v>0.80800000000000005</v>
      </c>
      <c r="AE4">
        <v>0.7</v>
      </c>
      <c r="AF4">
        <v>0.63600000000000001</v>
      </c>
      <c r="AG4">
        <v>0.7</v>
      </c>
      <c r="AH4">
        <v>0.27600000000000002</v>
      </c>
      <c r="AI4" s="3">
        <v>1.7</v>
      </c>
      <c r="AJ4" s="3">
        <v>1.704</v>
      </c>
      <c r="AK4" s="3">
        <v>1.6739999999999999</v>
      </c>
      <c r="AL4" s="3">
        <v>1.6870000000000001</v>
      </c>
      <c r="AM4" s="3">
        <v>1.67</v>
      </c>
      <c r="AN4" s="3">
        <v>1.681</v>
      </c>
      <c r="AO4" s="3">
        <v>1.675</v>
      </c>
      <c r="AQ4" s="3">
        <v>1.641</v>
      </c>
      <c r="AR4" s="3">
        <v>1.627</v>
      </c>
      <c r="AS4" s="3">
        <v>1.6419999999999999</v>
      </c>
      <c r="AT4" s="3">
        <v>1.6120000000000001</v>
      </c>
      <c r="AU4" s="3">
        <v>1.641</v>
      </c>
      <c r="AV4" s="3">
        <v>1.633</v>
      </c>
      <c r="AW4" s="3">
        <v>1.619</v>
      </c>
      <c r="AX4" s="3">
        <f t="shared" si="0"/>
        <v>1.6844285714285714</v>
      </c>
      <c r="AY4"/>
      <c r="BA4">
        <v>0.29199999999999998</v>
      </c>
      <c r="BB4">
        <v>1.3480000000000001</v>
      </c>
      <c r="BC4">
        <v>1.391</v>
      </c>
      <c r="BD4">
        <v>1.3109999999999999</v>
      </c>
      <c r="BE4">
        <v>4.8000000000000001E-2</v>
      </c>
      <c r="BF4" s="3">
        <v>1.7749999999999999</v>
      </c>
      <c r="BG4" s="3">
        <v>1.7529999999999999</v>
      </c>
      <c r="BH4" s="3">
        <v>1.754</v>
      </c>
      <c r="BI4" s="3">
        <v>1.776</v>
      </c>
      <c r="BJ4" s="3">
        <v>1.7549999999999999</v>
      </c>
      <c r="BK4" s="3">
        <v>1.7589999999999999</v>
      </c>
      <c r="BL4" s="3">
        <v>1.746</v>
      </c>
      <c r="BN4" s="3">
        <v>1.7</v>
      </c>
      <c r="BO4" s="3">
        <v>1.7150000000000001</v>
      </c>
      <c r="BP4" s="3">
        <v>1.712</v>
      </c>
      <c r="BQ4" s="3">
        <v>1.704</v>
      </c>
      <c r="BR4" s="3">
        <v>1.698</v>
      </c>
      <c r="BS4" s="3">
        <v>1.75</v>
      </c>
      <c r="BT4" s="3">
        <v>1.714</v>
      </c>
      <c r="BU4" s="3">
        <f t="shared" si="1"/>
        <v>1.7597142857142856</v>
      </c>
      <c r="BV4"/>
      <c r="BW4">
        <v>0.86899999999999999</v>
      </c>
      <c r="BX4">
        <v>0.58099999999999996</v>
      </c>
      <c r="BY4">
        <v>0.752</v>
      </c>
      <c r="BZ4">
        <v>0.64600000000000002</v>
      </c>
      <c r="CA4">
        <v>0.49</v>
      </c>
      <c r="CB4">
        <v>2.016</v>
      </c>
      <c r="CC4">
        <v>1.659</v>
      </c>
      <c r="CD4">
        <v>1.61</v>
      </c>
      <c r="CE4">
        <v>2.0379999999999998</v>
      </c>
      <c r="CF4" s="4">
        <v>2.431</v>
      </c>
      <c r="CG4" s="3">
        <v>0.13400000000000001</v>
      </c>
      <c r="CH4" s="3">
        <v>0.13700000000000001</v>
      </c>
      <c r="CI4">
        <v>0.155</v>
      </c>
      <c r="CJ4">
        <v>0.79200000000000004</v>
      </c>
      <c r="CK4">
        <v>0.76700000000000002</v>
      </c>
      <c r="CL4">
        <v>0.78300000000000003</v>
      </c>
      <c r="CM4">
        <v>5.5E-2</v>
      </c>
      <c r="CN4">
        <v>9.5000000000000001E-2</v>
      </c>
      <c r="CO4">
        <v>0.11700000000000001</v>
      </c>
      <c r="CP4">
        <v>0.20699999999999999</v>
      </c>
      <c r="CQ4">
        <v>0.215</v>
      </c>
      <c r="CR4">
        <v>0.19900000000000001</v>
      </c>
      <c r="CS4" s="3">
        <v>0.13200000000000001</v>
      </c>
      <c r="CT4" s="3">
        <v>0.13500000000000001</v>
      </c>
      <c r="CU4">
        <v>0.16700000000000001</v>
      </c>
      <c r="CV4">
        <v>0.74</v>
      </c>
      <c r="CW4">
        <v>0.79700000000000004</v>
      </c>
      <c r="CX4">
        <v>0.73599999999999999</v>
      </c>
      <c r="CY4">
        <v>0.248</v>
      </c>
      <c r="CZ4" s="3">
        <v>1.641</v>
      </c>
      <c r="DA4" s="3">
        <v>1.627</v>
      </c>
      <c r="DB4" s="3">
        <v>1.6419999999999999</v>
      </c>
      <c r="DC4" s="3">
        <v>1.6120000000000001</v>
      </c>
      <c r="DD4" s="3">
        <v>1.641</v>
      </c>
      <c r="DE4" s="3">
        <v>1.633</v>
      </c>
      <c r="DF4" s="3">
        <v>1.619</v>
      </c>
      <c r="DG4">
        <v>0.65300000000000002</v>
      </c>
      <c r="DH4">
        <v>0.38500000000000001</v>
      </c>
      <c r="DI4">
        <v>0.28899999999999998</v>
      </c>
      <c r="DJ4">
        <v>0.41099999999999998</v>
      </c>
      <c r="DK4">
        <v>0.74099999999999999</v>
      </c>
      <c r="DL4" s="3">
        <v>1.7</v>
      </c>
      <c r="DM4" s="3">
        <v>1.7150000000000001</v>
      </c>
      <c r="DN4" s="3">
        <v>1.712</v>
      </c>
      <c r="DO4" s="3">
        <v>1.704</v>
      </c>
      <c r="DP4" s="3">
        <v>1.698</v>
      </c>
      <c r="DQ4" s="3">
        <v>1.75</v>
      </c>
      <c r="DR4" s="3">
        <v>1.714</v>
      </c>
    </row>
    <row r="5" spans="1:122">
      <c r="D5" s="1">
        <v>0.5803356481481482</v>
      </c>
      <c r="E5" s="2">
        <f t="shared" si="2"/>
        <v>24</v>
      </c>
      <c r="F5">
        <v>0.72</v>
      </c>
      <c r="G5">
        <v>6.6000000000000003E-2</v>
      </c>
      <c r="H5">
        <v>0.86499999999999999</v>
      </c>
      <c r="I5">
        <v>0.55000000000000004</v>
      </c>
      <c r="J5">
        <v>2.286</v>
      </c>
      <c r="K5">
        <v>2.3879999999999999</v>
      </c>
      <c r="L5">
        <v>1.4810000000000001</v>
      </c>
      <c r="M5">
        <v>2.016</v>
      </c>
      <c r="N5">
        <v>2.2189999999999999</v>
      </c>
      <c r="O5">
        <v>2.7490000000000001</v>
      </c>
      <c r="P5">
        <v>4.7E-2</v>
      </c>
      <c r="Q5">
        <v>4.9000000000000002E-2</v>
      </c>
      <c r="R5">
        <v>0.59399999999999997</v>
      </c>
      <c r="S5">
        <v>0.59099999999999997</v>
      </c>
      <c r="T5">
        <v>0.54600000000000004</v>
      </c>
      <c r="U5">
        <v>0.61399999999999999</v>
      </c>
      <c r="V5">
        <v>0.158</v>
      </c>
      <c r="W5">
        <v>0.157</v>
      </c>
      <c r="X5">
        <v>0.113</v>
      </c>
      <c r="Y5">
        <v>0.108</v>
      </c>
      <c r="Z5">
        <v>9.9000000000000005E-2</v>
      </c>
      <c r="AA5">
        <v>0.13700000000000001</v>
      </c>
      <c r="AB5">
        <v>0.13100000000000001</v>
      </c>
      <c r="AC5">
        <v>0.13500000000000001</v>
      </c>
      <c r="AD5">
        <v>0.80800000000000005</v>
      </c>
      <c r="AE5">
        <v>0.70099999999999996</v>
      </c>
      <c r="AF5">
        <v>0.63600000000000001</v>
      </c>
      <c r="AG5">
        <v>0.7</v>
      </c>
      <c r="AH5">
        <v>0.27600000000000002</v>
      </c>
      <c r="AI5" s="3">
        <v>1.698</v>
      </c>
      <c r="AJ5" s="3">
        <v>1.704</v>
      </c>
      <c r="AK5" s="3">
        <v>1.6759999999999999</v>
      </c>
      <c r="AL5" s="3">
        <v>1.6879999999999999</v>
      </c>
      <c r="AM5" s="3">
        <v>1.67</v>
      </c>
      <c r="AN5" s="3">
        <v>1.681</v>
      </c>
      <c r="AO5" s="3">
        <v>1.675</v>
      </c>
      <c r="AQ5" s="3">
        <v>1.641</v>
      </c>
      <c r="AR5" s="3">
        <v>1.629</v>
      </c>
      <c r="AS5" s="3">
        <v>1.643</v>
      </c>
      <c r="AT5" s="3">
        <v>1.6160000000000001</v>
      </c>
      <c r="AU5" s="3">
        <v>1.643</v>
      </c>
      <c r="AV5" s="3">
        <v>1.64</v>
      </c>
      <c r="AW5" s="3">
        <v>1.621</v>
      </c>
      <c r="AX5" s="3">
        <f t="shared" si="0"/>
        <v>1.6845714285714288</v>
      </c>
      <c r="AY5"/>
      <c r="BA5">
        <v>0.29199999999999998</v>
      </c>
      <c r="BB5">
        <v>1.349</v>
      </c>
      <c r="BC5">
        <v>1.391</v>
      </c>
      <c r="BD5">
        <v>1.3120000000000001</v>
      </c>
      <c r="BE5">
        <v>4.8000000000000001E-2</v>
      </c>
      <c r="BF5" s="3">
        <v>1.772</v>
      </c>
      <c r="BG5" s="3">
        <v>1.754</v>
      </c>
      <c r="BH5" s="3">
        <v>1.7529999999999999</v>
      </c>
      <c r="BI5" s="3">
        <v>1.772</v>
      </c>
      <c r="BJ5" s="3">
        <v>1.7509999999999999</v>
      </c>
      <c r="BK5" s="3">
        <v>1.758</v>
      </c>
      <c r="BL5" s="3">
        <v>1.746</v>
      </c>
      <c r="BN5" s="3">
        <v>1.6970000000000001</v>
      </c>
      <c r="BO5" s="3">
        <v>1.712</v>
      </c>
      <c r="BP5" s="3">
        <v>1.7110000000000001</v>
      </c>
      <c r="BQ5" s="3">
        <v>1.7030000000000001</v>
      </c>
      <c r="BR5" s="3">
        <v>1.696</v>
      </c>
      <c r="BS5" s="3">
        <v>1.748</v>
      </c>
      <c r="BT5" s="3">
        <v>1.712</v>
      </c>
      <c r="BU5" s="3">
        <f t="shared" si="1"/>
        <v>1.7579999999999998</v>
      </c>
      <c r="BV5"/>
      <c r="BW5">
        <v>0.86799999999999999</v>
      </c>
      <c r="BX5">
        <v>0.58099999999999996</v>
      </c>
      <c r="BY5">
        <v>0.754</v>
      </c>
      <c r="BZ5">
        <v>0.64800000000000002</v>
      </c>
      <c r="CA5">
        <v>0.49</v>
      </c>
      <c r="CB5">
        <v>2.0190000000000001</v>
      </c>
      <c r="CC5">
        <v>1.661</v>
      </c>
      <c r="CD5">
        <v>1.613</v>
      </c>
      <c r="CE5">
        <v>2.0409999999999999</v>
      </c>
      <c r="CF5" s="4">
        <v>2.4350000000000001</v>
      </c>
      <c r="CG5" s="3">
        <v>0.13400000000000001</v>
      </c>
      <c r="CH5" s="3">
        <v>0.13800000000000001</v>
      </c>
      <c r="CI5">
        <v>0.155</v>
      </c>
      <c r="CJ5">
        <v>0.79200000000000004</v>
      </c>
      <c r="CK5">
        <v>0.76800000000000002</v>
      </c>
      <c r="CL5">
        <v>0.78400000000000003</v>
      </c>
      <c r="CM5">
        <v>5.5E-2</v>
      </c>
      <c r="CN5">
        <v>9.5000000000000001E-2</v>
      </c>
      <c r="CO5">
        <v>0.11899999999999999</v>
      </c>
      <c r="CP5">
        <v>0.20699999999999999</v>
      </c>
      <c r="CQ5">
        <v>0.216</v>
      </c>
      <c r="CR5">
        <v>0.2</v>
      </c>
      <c r="CS5" s="3">
        <v>0.13200000000000001</v>
      </c>
      <c r="CT5" s="3">
        <v>0.13500000000000001</v>
      </c>
      <c r="CU5">
        <v>0.16700000000000001</v>
      </c>
      <c r="CV5">
        <v>0.73799999999999999</v>
      </c>
      <c r="CW5">
        <v>0.79700000000000004</v>
      </c>
      <c r="CX5">
        <v>0.73699999999999999</v>
      </c>
      <c r="CY5">
        <v>0.249</v>
      </c>
      <c r="CZ5" s="3">
        <v>1.641</v>
      </c>
      <c r="DA5" s="3">
        <v>1.629</v>
      </c>
      <c r="DB5" s="3">
        <v>1.643</v>
      </c>
      <c r="DC5" s="3">
        <v>1.6160000000000001</v>
      </c>
      <c r="DD5" s="3">
        <v>1.643</v>
      </c>
      <c r="DE5" s="3">
        <v>1.64</v>
      </c>
      <c r="DF5" s="3">
        <v>1.621</v>
      </c>
      <c r="DG5">
        <v>0.65500000000000003</v>
      </c>
      <c r="DH5">
        <v>0.38500000000000001</v>
      </c>
      <c r="DI5">
        <v>0.28999999999999998</v>
      </c>
      <c r="DJ5">
        <v>0.41299999999999998</v>
      </c>
      <c r="DK5">
        <v>0.74299999999999999</v>
      </c>
      <c r="DL5" s="3">
        <v>1.6970000000000001</v>
      </c>
      <c r="DM5" s="3">
        <v>1.712</v>
      </c>
      <c r="DN5" s="3">
        <v>1.7110000000000001</v>
      </c>
      <c r="DO5" s="3">
        <v>1.7030000000000001</v>
      </c>
      <c r="DP5" s="3">
        <v>1.696</v>
      </c>
      <c r="DQ5" s="3">
        <v>1.748</v>
      </c>
      <c r="DR5" s="3">
        <v>1.712</v>
      </c>
    </row>
    <row r="6" spans="1:122">
      <c r="D6" s="1">
        <v>0.58040509259259265</v>
      </c>
      <c r="E6" s="2">
        <f t="shared" si="2"/>
        <v>30</v>
      </c>
      <c r="F6">
        <v>0.72199999999999998</v>
      </c>
      <c r="G6">
        <v>6.7000000000000004E-2</v>
      </c>
      <c r="H6">
        <v>0.86599999999999999</v>
      </c>
      <c r="I6">
        <v>0.55200000000000005</v>
      </c>
      <c r="J6">
        <v>2.2890000000000001</v>
      </c>
      <c r="K6">
        <v>2.391</v>
      </c>
      <c r="L6">
        <v>1.4850000000000001</v>
      </c>
      <c r="M6">
        <v>2.0169999999999999</v>
      </c>
      <c r="N6">
        <v>2.2240000000000002</v>
      </c>
      <c r="O6">
        <v>2.754</v>
      </c>
      <c r="P6">
        <v>4.8000000000000001E-2</v>
      </c>
      <c r="Q6">
        <v>4.9000000000000002E-2</v>
      </c>
      <c r="R6">
        <v>0.59199999999999997</v>
      </c>
      <c r="S6">
        <v>0.59099999999999997</v>
      </c>
      <c r="T6">
        <v>0.54600000000000004</v>
      </c>
      <c r="U6">
        <v>0.61399999999999999</v>
      </c>
      <c r="V6">
        <v>0.158</v>
      </c>
      <c r="W6">
        <v>0.156</v>
      </c>
      <c r="X6">
        <v>0.113</v>
      </c>
      <c r="Y6">
        <v>0.108</v>
      </c>
      <c r="Z6">
        <v>9.9000000000000005E-2</v>
      </c>
      <c r="AA6">
        <v>0.13700000000000001</v>
      </c>
      <c r="AB6">
        <v>0.13100000000000001</v>
      </c>
      <c r="AC6">
        <v>0.13500000000000001</v>
      </c>
      <c r="AD6">
        <v>0.80900000000000005</v>
      </c>
      <c r="AE6">
        <v>0.7</v>
      </c>
      <c r="AF6">
        <v>0.63500000000000001</v>
      </c>
      <c r="AG6">
        <v>0.7</v>
      </c>
      <c r="AH6">
        <v>0.27500000000000002</v>
      </c>
      <c r="AI6" s="3">
        <v>1.696</v>
      </c>
      <c r="AJ6" s="3">
        <v>1.702</v>
      </c>
      <c r="AK6" s="3">
        <v>1.6759999999999999</v>
      </c>
      <c r="AL6" s="3">
        <v>1.6879999999999999</v>
      </c>
      <c r="AM6" s="3">
        <v>1.669</v>
      </c>
      <c r="AN6" s="3">
        <v>1.6779999999999999</v>
      </c>
      <c r="AO6" s="3">
        <v>1.6719999999999999</v>
      </c>
      <c r="AQ6" s="3">
        <v>1.6379999999999999</v>
      </c>
      <c r="AR6" s="3">
        <v>1.629</v>
      </c>
      <c r="AS6" s="3">
        <v>1.6419999999999999</v>
      </c>
      <c r="AT6" s="3">
        <v>1.617</v>
      </c>
      <c r="AU6" s="3">
        <v>1.643</v>
      </c>
      <c r="AV6" s="3">
        <v>1.643</v>
      </c>
      <c r="AW6" s="3">
        <v>1.6220000000000001</v>
      </c>
      <c r="AX6" s="3">
        <f t="shared" si="0"/>
        <v>1.6829999999999998</v>
      </c>
      <c r="AY6"/>
      <c r="BA6">
        <v>0.29199999999999998</v>
      </c>
      <c r="BB6">
        <v>1.349</v>
      </c>
      <c r="BC6">
        <v>1.391</v>
      </c>
      <c r="BD6">
        <v>1.3109999999999999</v>
      </c>
      <c r="BE6">
        <v>4.9000000000000002E-2</v>
      </c>
      <c r="BF6" s="3">
        <v>1.77</v>
      </c>
      <c r="BG6" s="3">
        <v>1.756</v>
      </c>
      <c r="BH6" s="3">
        <v>1.7509999999999999</v>
      </c>
      <c r="BI6" s="3">
        <v>1.7689999999999999</v>
      </c>
      <c r="BJ6" s="3">
        <v>1.75</v>
      </c>
      <c r="BK6" s="3">
        <v>1.7549999999999999</v>
      </c>
      <c r="BL6" s="3">
        <v>1.7430000000000001</v>
      </c>
      <c r="BN6" s="3">
        <v>1.694</v>
      </c>
      <c r="BO6" s="3">
        <v>1.71</v>
      </c>
      <c r="BP6" s="3">
        <v>1.7090000000000001</v>
      </c>
      <c r="BQ6" s="3">
        <v>1.702</v>
      </c>
      <c r="BR6" s="3">
        <v>1.6930000000000001</v>
      </c>
      <c r="BS6" s="3">
        <v>1.748</v>
      </c>
      <c r="BT6" s="3">
        <v>1.71</v>
      </c>
      <c r="BU6" s="3">
        <f t="shared" si="1"/>
        <v>1.756285714285714</v>
      </c>
      <c r="BV6"/>
      <c r="BW6">
        <v>0.872</v>
      </c>
      <c r="BX6">
        <v>0.58299999999999996</v>
      </c>
      <c r="BY6">
        <v>0.755</v>
      </c>
      <c r="BZ6">
        <v>0.64800000000000002</v>
      </c>
      <c r="CA6">
        <v>0.49099999999999999</v>
      </c>
      <c r="CB6">
        <v>2.0230000000000001</v>
      </c>
      <c r="CC6">
        <v>1.6639999999999999</v>
      </c>
      <c r="CD6">
        <v>1.617</v>
      </c>
      <c r="CE6">
        <v>2.044</v>
      </c>
      <c r="CF6" s="4">
        <v>2.4350000000000001</v>
      </c>
      <c r="CG6" s="3">
        <v>0.13400000000000001</v>
      </c>
      <c r="CH6" s="3">
        <v>0.13700000000000001</v>
      </c>
      <c r="CI6">
        <v>0.155</v>
      </c>
      <c r="CJ6">
        <v>0.79300000000000004</v>
      </c>
      <c r="CK6">
        <v>0.76800000000000002</v>
      </c>
      <c r="CL6">
        <v>0.78400000000000003</v>
      </c>
      <c r="CM6">
        <v>5.5E-2</v>
      </c>
      <c r="CN6">
        <v>9.5000000000000001E-2</v>
      </c>
      <c r="CO6">
        <v>0.121</v>
      </c>
      <c r="CP6">
        <v>0.20799999999999999</v>
      </c>
      <c r="CQ6">
        <v>0.217</v>
      </c>
      <c r="CR6">
        <v>0.20100000000000001</v>
      </c>
      <c r="CS6" s="3">
        <v>0.13200000000000001</v>
      </c>
      <c r="CT6" s="3">
        <v>0.13500000000000001</v>
      </c>
      <c r="CU6">
        <v>0.16800000000000001</v>
      </c>
      <c r="CV6">
        <v>0.74</v>
      </c>
      <c r="CW6">
        <v>0.79700000000000004</v>
      </c>
      <c r="CX6">
        <v>0.73599999999999999</v>
      </c>
      <c r="CY6">
        <v>0.25</v>
      </c>
      <c r="CZ6" s="3">
        <v>1.6379999999999999</v>
      </c>
      <c r="DA6" s="3">
        <v>1.629</v>
      </c>
      <c r="DB6" s="3">
        <v>1.6419999999999999</v>
      </c>
      <c r="DC6" s="3">
        <v>1.617</v>
      </c>
      <c r="DD6" s="3">
        <v>1.643</v>
      </c>
      <c r="DE6" s="3">
        <v>1.643</v>
      </c>
      <c r="DF6" s="3">
        <v>1.6220000000000001</v>
      </c>
      <c r="DG6">
        <v>0.65700000000000003</v>
      </c>
      <c r="DH6">
        <v>0.38800000000000001</v>
      </c>
      <c r="DI6">
        <v>0.29099999999999998</v>
      </c>
      <c r="DJ6">
        <v>0.41499999999999998</v>
      </c>
      <c r="DK6">
        <v>0.745</v>
      </c>
      <c r="DL6" s="3">
        <v>1.694</v>
      </c>
      <c r="DM6" s="3">
        <v>1.71</v>
      </c>
      <c r="DN6" s="3">
        <v>1.7090000000000001</v>
      </c>
      <c r="DO6" s="3">
        <v>1.702</v>
      </c>
      <c r="DP6" s="3">
        <v>1.6930000000000001</v>
      </c>
      <c r="DQ6" s="3">
        <v>1.748</v>
      </c>
      <c r="DR6" s="3">
        <v>1.71</v>
      </c>
    </row>
    <row r="7" spans="1:122">
      <c r="D7" s="1">
        <v>0.58047453703703711</v>
      </c>
      <c r="E7" s="2">
        <f t="shared" si="2"/>
        <v>36</v>
      </c>
      <c r="F7">
        <v>0.72099999999999997</v>
      </c>
      <c r="G7">
        <v>6.6000000000000003E-2</v>
      </c>
      <c r="H7">
        <v>0.86599999999999999</v>
      </c>
      <c r="I7">
        <v>0.55400000000000005</v>
      </c>
      <c r="J7">
        <v>2.2919999999999998</v>
      </c>
      <c r="K7">
        <v>2.395</v>
      </c>
      <c r="L7">
        <v>1.4870000000000001</v>
      </c>
      <c r="M7">
        <v>2.0179999999999998</v>
      </c>
      <c r="N7">
        <v>2.2290000000000001</v>
      </c>
      <c r="O7">
        <v>2.7509999999999999</v>
      </c>
      <c r="P7">
        <v>4.7E-2</v>
      </c>
      <c r="Q7">
        <v>4.9000000000000002E-2</v>
      </c>
      <c r="R7">
        <v>0.59199999999999997</v>
      </c>
      <c r="S7">
        <v>0.59099999999999997</v>
      </c>
      <c r="T7">
        <v>0.54600000000000004</v>
      </c>
      <c r="U7">
        <v>0.61399999999999999</v>
      </c>
      <c r="V7">
        <v>0.158</v>
      </c>
      <c r="W7">
        <v>0.155</v>
      </c>
      <c r="X7">
        <v>0.112</v>
      </c>
      <c r="Y7">
        <v>0.108</v>
      </c>
      <c r="Z7">
        <v>9.9000000000000005E-2</v>
      </c>
      <c r="AA7">
        <v>0.13700000000000001</v>
      </c>
      <c r="AB7">
        <v>0.13100000000000001</v>
      </c>
      <c r="AC7">
        <v>0.13500000000000001</v>
      </c>
      <c r="AD7">
        <v>0.80900000000000005</v>
      </c>
      <c r="AE7">
        <v>0.70099999999999996</v>
      </c>
      <c r="AF7">
        <v>0.63600000000000001</v>
      </c>
      <c r="AG7">
        <v>0.7</v>
      </c>
      <c r="AH7">
        <v>0.27400000000000002</v>
      </c>
      <c r="AI7" s="3">
        <v>1.696</v>
      </c>
      <c r="AJ7" s="3">
        <v>1.7010000000000001</v>
      </c>
      <c r="AK7" s="3">
        <v>1.6759999999999999</v>
      </c>
      <c r="AL7" s="3">
        <v>1.6879999999999999</v>
      </c>
      <c r="AM7" s="3">
        <v>1.67</v>
      </c>
      <c r="AN7" s="3">
        <v>1.6779999999999999</v>
      </c>
      <c r="AO7" s="3">
        <v>1.671</v>
      </c>
      <c r="AQ7" s="3">
        <v>1.637</v>
      </c>
      <c r="AR7" s="3">
        <v>1.6279999999999999</v>
      </c>
      <c r="AS7" s="3">
        <v>1.641</v>
      </c>
      <c r="AT7" s="3">
        <v>1.619</v>
      </c>
      <c r="AU7" s="3">
        <v>1.6419999999999999</v>
      </c>
      <c r="AV7" s="3">
        <v>1.645</v>
      </c>
      <c r="AW7" s="3">
        <v>1.621</v>
      </c>
      <c r="AX7" s="3">
        <f t="shared" si="0"/>
        <v>1.6828571428571431</v>
      </c>
      <c r="AY7"/>
      <c r="BA7">
        <v>0.29099999999999998</v>
      </c>
      <c r="BB7">
        <v>1.349</v>
      </c>
      <c r="BC7">
        <v>1.3919999999999999</v>
      </c>
      <c r="BD7">
        <v>1.3109999999999999</v>
      </c>
      <c r="BE7">
        <v>4.8000000000000001E-2</v>
      </c>
      <c r="BF7" s="3">
        <v>1.768</v>
      </c>
      <c r="BG7" s="3">
        <v>1.7569999999999999</v>
      </c>
      <c r="BH7" s="3">
        <v>1.7490000000000001</v>
      </c>
      <c r="BI7" s="3">
        <v>1.7669999999999999</v>
      </c>
      <c r="BJ7" s="3">
        <v>1.746</v>
      </c>
      <c r="BK7" s="3">
        <v>1.7529999999999999</v>
      </c>
      <c r="BL7" s="3">
        <v>1.742</v>
      </c>
      <c r="BN7" s="3">
        <v>1.6930000000000001</v>
      </c>
      <c r="BO7" s="3">
        <v>1.708</v>
      </c>
      <c r="BP7" s="3">
        <v>1.7070000000000001</v>
      </c>
      <c r="BQ7" s="3">
        <v>1.7</v>
      </c>
      <c r="BR7" s="3">
        <v>1.6910000000000001</v>
      </c>
      <c r="BS7" s="3">
        <v>1.746</v>
      </c>
      <c r="BT7" s="3">
        <v>1.708</v>
      </c>
      <c r="BU7" s="3">
        <f t="shared" si="1"/>
        <v>1.7545714285714287</v>
      </c>
      <c r="BV7"/>
      <c r="BW7">
        <v>0.871</v>
      </c>
      <c r="BX7">
        <v>0.57999999999999996</v>
      </c>
      <c r="BY7">
        <v>0.75700000000000001</v>
      </c>
      <c r="BZ7">
        <v>0.64800000000000002</v>
      </c>
      <c r="CA7">
        <v>0.49</v>
      </c>
      <c r="CB7">
        <v>2.0259999999999998</v>
      </c>
      <c r="CC7">
        <v>1.6679999999999999</v>
      </c>
      <c r="CD7">
        <v>1.62</v>
      </c>
      <c r="CE7">
        <v>2.0489999999999999</v>
      </c>
      <c r="CF7" s="4">
        <v>2.4380000000000002</v>
      </c>
      <c r="CG7" s="3">
        <v>0.13400000000000001</v>
      </c>
      <c r="CH7" s="3">
        <v>0.13700000000000001</v>
      </c>
      <c r="CI7">
        <v>0.155</v>
      </c>
      <c r="CJ7">
        <v>0.79200000000000004</v>
      </c>
      <c r="CK7">
        <v>0.76800000000000002</v>
      </c>
      <c r="CL7">
        <v>0.78400000000000003</v>
      </c>
      <c r="CM7">
        <v>5.5E-2</v>
      </c>
      <c r="CN7">
        <v>9.5000000000000001E-2</v>
      </c>
      <c r="CO7">
        <v>0.123</v>
      </c>
      <c r="CP7">
        <v>0.20799999999999999</v>
      </c>
      <c r="CQ7">
        <v>0.218</v>
      </c>
      <c r="CR7">
        <v>0.20100000000000001</v>
      </c>
      <c r="CS7" s="3">
        <v>0.13200000000000001</v>
      </c>
      <c r="CT7" s="3">
        <v>0.13400000000000001</v>
      </c>
      <c r="CU7">
        <v>0.16800000000000001</v>
      </c>
      <c r="CV7">
        <v>0.73899999999999999</v>
      </c>
      <c r="CW7">
        <v>0.79600000000000004</v>
      </c>
      <c r="CX7">
        <v>0.73599999999999999</v>
      </c>
      <c r="CY7">
        <v>0.251</v>
      </c>
      <c r="CZ7" s="3">
        <v>1.637</v>
      </c>
      <c r="DA7" s="3">
        <v>1.6279999999999999</v>
      </c>
      <c r="DB7" s="3">
        <v>1.641</v>
      </c>
      <c r="DC7" s="3">
        <v>1.619</v>
      </c>
      <c r="DD7" s="3">
        <v>1.6419999999999999</v>
      </c>
      <c r="DE7" s="3">
        <v>1.645</v>
      </c>
      <c r="DF7" s="3">
        <v>1.621</v>
      </c>
      <c r="DG7">
        <v>0.65900000000000003</v>
      </c>
      <c r="DH7">
        <v>0.38900000000000001</v>
      </c>
      <c r="DI7">
        <v>0.29199999999999998</v>
      </c>
      <c r="DJ7">
        <v>0.41599999999999998</v>
      </c>
      <c r="DK7">
        <v>0.746</v>
      </c>
      <c r="DL7" s="3">
        <v>1.6930000000000001</v>
      </c>
      <c r="DM7" s="3">
        <v>1.708</v>
      </c>
      <c r="DN7" s="3">
        <v>1.7070000000000001</v>
      </c>
      <c r="DO7" s="3">
        <v>1.7</v>
      </c>
      <c r="DP7" s="3">
        <v>1.6910000000000001</v>
      </c>
      <c r="DQ7" s="3">
        <v>1.746</v>
      </c>
      <c r="DR7" s="3">
        <v>1.708</v>
      </c>
    </row>
    <row r="8" spans="1:122">
      <c r="D8" s="1">
        <v>0.5805555555555556</v>
      </c>
      <c r="E8" s="2">
        <f t="shared" si="2"/>
        <v>42</v>
      </c>
      <c r="F8">
        <v>0.72</v>
      </c>
      <c r="G8">
        <v>6.7000000000000004E-2</v>
      </c>
      <c r="H8">
        <v>0.86699999999999999</v>
      </c>
      <c r="I8">
        <v>0.55400000000000005</v>
      </c>
      <c r="J8">
        <v>2.2949999999999999</v>
      </c>
      <c r="K8">
        <v>2.3980000000000001</v>
      </c>
      <c r="L8">
        <v>1.4910000000000001</v>
      </c>
      <c r="M8">
        <v>2.0219999999999998</v>
      </c>
      <c r="N8">
        <v>2.2309999999999999</v>
      </c>
      <c r="O8">
        <v>2.758</v>
      </c>
      <c r="P8">
        <v>4.8000000000000001E-2</v>
      </c>
      <c r="Q8">
        <v>4.9000000000000002E-2</v>
      </c>
      <c r="R8">
        <v>0.59099999999999997</v>
      </c>
      <c r="S8">
        <v>0.59199999999999997</v>
      </c>
      <c r="T8">
        <v>0.54600000000000004</v>
      </c>
      <c r="U8">
        <v>0.61399999999999999</v>
      </c>
      <c r="V8">
        <v>0.158</v>
      </c>
      <c r="W8">
        <v>0.155</v>
      </c>
      <c r="X8">
        <v>0.112</v>
      </c>
      <c r="Y8">
        <v>0.108</v>
      </c>
      <c r="Z8">
        <v>9.9000000000000005E-2</v>
      </c>
      <c r="AA8">
        <v>0.13800000000000001</v>
      </c>
      <c r="AB8">
        <v>0.13100000000000001</v>
      </c>
      <c r="AC8">
        <v>0.13600000000000001</v>
      </c>
      <c r="AD8">
        <v>0.80900000000000005</v>
      </c>
      <c r="AE8">
        <v>0.70099999999999996</v>
      </c>
      <c r="AF8">
        <v>0.63600000000000001</v>
      </c>
      <c r="AG8">
        <v>0.7</v>
      </c>
      <c r="AH8">
        <v>0.27400000000000002</v>
      </c>
      <c r="AI8" s="3">
        <v>1.6950000000000001</v>
      </c>
      <c r="AJ8" s="3">
        <v>1.7010000000000001</v>
      </c>
      <c r="AK8" s="3">
        <v>1.6759999999999999</v>
      </c>
      <c r="AL8" s="3">
        <v>1.6879999999999999</v>
      </c>
      <c r="AM8" s="3">
        <v>1.67</v>
      </c>
      <c r="AN8" s="3">
        <v>1.6779999999999999</v>
      </c>
      <c r="AO8" s="3">
        <v>1.6719999999999999</v>
      </c>
      <c r="AQ8" s="3">
        <v>1.635</v>
      </c>
      <c r="AR8" s="3">
        <v>1.627</v>
      </c>
      <c r="AS8" s="3">
        <v>1.64</v>
      </c>
      <c r="AT8" s="3">
        <v>1.619</v>
      </c>
      <c r="AU8" s="3">
        <v>1.64</v>
      </c>
      <c r="AV8" s="3">
        <v>1.647</v>
      </c>
      <c r="AW8" s="3">
        <v>1.6220000000000001</v>
      </c>
      <c r="AX8" s="3">
        <f t="shared" si="0"/>
        <v>1.6828571428571431</v>
      </c>
      <c r="AY8"/>
      <c r="BA8">
        <v>0.29199999999999998</v>
      </c>
      <c r="BB8">
        <v>1.349</v>
      </c>
      <c r="BC8">
        <v>1.3919999999999999</v>
      </c>
      <c r="BD8">
        <v>1.31</v>
      </c>
      <c r="BE8">
        <v>4.9000000000000002E-2</v>
      </c>
      <c r="BF8" s="3">
        <v>1.766</v>
      </c>
      <c r="BG8" s="3">
        <v>1.7569999999999999</v>
      </c>
      <c r="BH8" s="3">
        <v>1.748</v>
      </c>
      <c r="BI8" s="3">
        <v>1.766</v>
      </c>
      <c r="BJ8" s="3">
        <v>1.744</v>
      </c>
      <c r="BK8" s="3">
        <v>1.75</v>
      </c>
      <c r="BL8" s="3">
        <v>1.74</v>
      </c>
      <c r="BN8" s="3">
        <v>1.6910000000000001</v>
      </c>
      <c r="BO8" s="3">
        <v>1.7070000000000001</v>
      </c>
      <c r="BP8" s="3">
        <v>1.7050000000000001</v>
      </c>
      <c r="BQ8" s="3">
        <v>1.698</v>
      </c>
      <c r="BR8" s="3">
        <v>1.6890000000000001</v>
      </c>
      <c r="BS8" s="3">
        <v>1.7450000000000001</v>
      </c>
      <c r="BT8" s="3">
        <v>1.706</v>
      </c>
      <c r="BU8" s="3">
        <f t="shared" si="1"/>
        <v>1.7530000000000001</v>
      </c>
      <c r="BV8"/>
      <c r="BW8">
        <v>0.871</v>
      </c>
      <c r="BX8">
        <v>0.58299999999999996</v>
      </c>
      <c r="BY8">
        <v>0.75800000000000001</v>
      </c>
      <c r="BZ8">
        <v>0.64900000000000002</v>
      </c>
      <c r="CA8">
        <v>0.49099999999999999</v>
      </c>
      <c r="CB8">
        <v>2.0299999999999998</v>
      </c>
      <c r="CC8">
        <v>1.671</v>
      </c>
      <c r="CD8">
        <v>1.6240000000000001</v>
      </c>
      <c r="CE8">
        <v>2.052</v>
      </c>
      <c r="CF8" s="4">
        <v>2.4420000000000002</v>
      </c>
      <c r="CG8" s="3">
        <v>0.13400000000000001</v>
      </c>
      <c r="CH8" s="3">
        <v>0.13700000000000001</v>
      </c>
      <c r="CI8">
        <v>0.155</v>
      </c>
      <c r="CJ8">
        <v>0.79300000000000004</v>
      </c>
      <c r="CK8">
        <v>0.76800000000000002</v>
      </c>
      <c r="CL8">
        <v>0.78500000000000003</v>
      </c>
      <c r="CM8">
        <v>5.5E-2</v>
      </c>
      <c r="CN8">
        <v>9.6000000000000002E-2</v>
      </c>
      <c r="CO8">
        <v>0.124</v>
      </c>
      <c r="CP8">
        <v>0.20799999999999999</v>
      </c>
      <c r="CQ8">
        <v>0.219</v>
      </c>
      <c r="CR8">
        <v>0.20200000000000001</v>
      </c>
      <c r="CS8" s="3">
        <v>0.13200000000000001</v>
      </c>
      <c r="CT8" s="3">
        <v>0.13400000000000001</v>
      </c>
      <c r="CU8">
        <v>0.16800000000000001</v>
      </c>
      <c r="CV8">
        <v>0.73799999999999999</v>
      </c>
      <c r="CW8">
        <v>0.79700000000000004</v>
      </c>
      <c r="CX8">
        <v>0.73599999999999999</v>
      </c>
      <c r="CY8">
        <v>0.251</v>
      </c>
      <c r="CZ8" s="3">
        <v>1.635</v>
      </c>
      <c r="DA8" s="3">
        <v>1.627</v>
      </c>
      <c r="DB8" s="3">
        <v>1.64</v>
      </c>
      <c r="DC8" s="3">
        <v>1.619</v>
      </c>
      <c r="DD8" s="3">
        <v>1.64</v>
      </c>
      <c r="DE8" s="3">
        <v>1.647</v>
      </c>
      <c r="DF8" s="3">
        <v>1.6220000000000001</v>
      </c>
      <c r="DG8">
        <v>0.66100000000000003</v>
      </c>
      <c r="DH8">
        <v>0.39</v>
      </c>
      <c r="DI8">
        <v>0.29299999999999998</v>
      </c>
      <c r="DJ8">
        <v>0.41899999999999998</v>
      </c>
      <c r="DK8">
        <v>0.748</v>
      </c>
      <c r="DL8" s="3">
        <v>1.6910000000000001</v>
      </c>
      <c r="DM8" s="3">
        <v>1.7070000000000001</v>
      </c>
      <c r="DN8" s="3">
        <v>1.7050000000000001</v>
      </c>
      <c r="DO8" s="3">
        <v>1.698</v>
      </c>
      <c r="DP8" s="3">
        <v>1.6890000000000001</v>
      </c>
      <c r="DQ8" s="3">
        <v>1.7450000000000001</v>
      </c>
      <c r="DR8" s="3">
        <v>1.706</v>
      </c>
    </row>
    <row r="9" spans="1:122">
      <c r="D9" s="1">
        <v>0.58062499999999995</v>
      </c>
      <c r="E9" s="2">
        <f t="shared" si="2"/>
        <v>48</v>
      </c>
      <c r="F9">
        <v>0.71899999999999997</v>
      </c>
      <c r="G9">
        <v>6.7000000000000004E-2</v>
      </c>
      <c r="H9">
        <v>0.86799999999999999</v>
      </c>
      <c r="I9">
        <v>0.55600000000000005</v>
      </c>
      <c r="J9">
        <v>2.2970000000000002</v>
      </c>
      <c r="K9">
        <v>2.3980000000000001</v>
      </c>
      <c r="L9">
        <v>1.494</v>
      </c>
      <c r="M9">
        <v>2.02</v>
      </c>
      <c r="N9">
        <v>2.2320000000000002</v>
      </c>
      <c r="O9">
        <v>2.758</v>
      </c>
      <c r="P9">
        <v>4.8000000000000001E-2</v>
      </c>
      <c r="Q9">
        <v>4.9000000000000002E-2</v>
      </c>
      <c r="R9">
        <v>0.58899999999999997</v>
      </c>
      <c r="S9">
        <v>0.59099999999999997</v>
      </c>
      <c r="T9">
        <v>0.54600000000000004</v>
      </c>
      <c r="U9">
        <v>0.61399999999999999</v>
      </c>
      <c r="V9">
        <v>0.157</v>
      </c>
      <c r="W9">
        <v>0.154</v>
      </c>
      <c r="X9">
        <v>0.112</v>
      </c>
      <c r="Y9">
        <v>0.108</v>
      </c>
      <c r="Z9">
        <v>9.9000000000000005E-2</v>
      </c>
      <c r="AA9">
        <v>0.13700000000000001</v>
      </c>
      <c r="AB9">
        <v>0.13100000000000001</v>
      </c>
      <c r="AC9">
        <v>0.13500000000000001</v>
      </c>
      <c r="AD9">
        <v>0.81</v>
      </c>
      <c r="AE9">
        <v>0.70099999999999996</v>
      </c>
      <c r="AF9">
        <v>0.63600000000000001</v>
      </c>
      <c r="AG9">
        <v>0.70099999999999996</v>
      </c>
      <c r="AH9">
        <v>0.27300000000000002</v>
      </c>
      <c r="AI9" s="3">
        <v>1.6950000000000001</v>
      </c>
      <c r="AJ9" s="3">
        <v>1.7010000000000001</v>
      </c>
      <c r="AK9" s="3">
        <v>1.675</v>
      </c>
      <c r="AL9" s="3">
        <v>1.6890000000000001</v>
      </c>
      <c r="AM9" s="3">
        <v>1.67</v>
      </c>
      <c r="AN9" s="3">
        <v>1.6779999999999999</v>
      </c>
      <c r="AO9" s="3">
        <v>1.6719999999999999</v>
      </c>
      <c r="AQ9" s="3">
        <v>1.633</v>
      </c>
      <c r="AR9" s="3">
        <v>1.6259999999999999</v>
      </c>
      <c r="AS9" s="3">
        <v>1.639</v>
      </c>
      <c r="AT9" s="3">
        <v>1.62</v>
      </c>
      <c r="AU9" s="3">
        <v>1.64</v>
      </c>
      <c r="AV9" s="3">
        <v>1.6479999999999999</v>
      </c>
      <c r="AW9" s="3">
        <v>1.621</v>
      </c>
      <c r="AX9" s="3">
        <f t="shared" si="0"/>
        <v>1.6828571428571431</v>
      </c>
      <c r="AY9"/>
      <c r="BA9">
        <v>0.29099999999999998</v>
      </c>
      <c r="BB9">
        <v>1.349</v>
      </c>
      <c r="BC9">
        <v>1.3919999999999999</v>
      </c>
      <c r="BD9">
        <v>1.31</v>
      </c>
      <c r="BE9">
        <v>4.8000000000000001E-2</v>
      </c>
      <c r="BF9" s="3">
        <v>1.764</v>
      </c>
      <c r="BG9" s="3">
        <v>1.7569999999999999</v>
      </c>
      <c r="BH9" s="3">
        <v>1.746</v>
      </c>
      <c r="BI9" s="3">
        <v>1.7629999999999999</v>
      </c>
      <c r="BJ9" s="3">
        <v>1.742</v>
      </c>
      <c r="BK9" s="3">
        <v>1.748</v>
      </c>
      <c r="BL9" s="3">
        <v>1.7390000000000001</v>
      </c>
      <c r="BN9" s="3">
        <v>1.69</v>
      </c>
      <c r="BO9" s="3">
        <v>1.7050000000000001</v>
      </c>
      <c r="BP9" s="3">
        <v>1.7030000000000001</v>
      </c>
      <c r="BQ9" s="3">
        <v>1.696</v>
      </c>
      <c r="BR9" s="3">
        <v>1.6859999999999999</v>
      </c>
      <c r="BS9" s="3">
        <v>1.7430000000000001</v>
      </c>
      <c r="BT9" s="3">
        <v>1.704</v>
      </c>
      <c r="BU9" s="3">
        <f t="shared" si="1"/>
        <v>1.7512857142857141</v>
      </c>
      <c r="BV9"/>
      <c r="BW9">
        <v>0.873</v>
      </c>
      <c r="BX9">
        <v>0.58199999999999996</v>
      </c>
      <c r="BY9">
        <v>0.75900000000000001</v>
      </c>
      <c r="BZ9">
        <v>0.65</v>
      </c>
      <c r="CA9">
        <v>0.49099999999999999</v>
      </c>
      <c r="CB9">
        <v>2.032</v>
      </c>
      <c r="CC9">
        <v>1.6739999999999999</v>
      </c>
      <c r="CD9">
        <v>1.627</v>
      </c>
      <c r="CE9">
        <v>2.0569999999999999</v>
      </c>
      <c r="CF9" s="4">
        <v>2.4430000000000001</v>
      </c>
      <c r="CG9" s="3">
        <v>0.13400000000000001</v>
      </c>
      <c r="CH9" s="3">
        <v>0.13700000000000001</v>
      </c>
      <c r="CI9">
        <v>0.155</v>
      </c>
      <c r="CJ9">
        <v>0.79300000000000004</v>
      </c>
      <c r="CK9">
        <v>0.76800000000000002</v>
      </c>
      <c r="CL9">
        <v>0.78500000000000003</v>
      </c>
      <c r="CM9">
        <v>5.6000000000000001E-2</v>
      </c>
      <c r="CN9">
        <v>9.6000000000000002E-2</v>
      </c>
      <c r="CO9">
        <v>0.125</v>
      </c>
      <c r="CP9">
        <v>0.20899999999999999</v>
      </c>
      <c r="CQ9">
        <v>0.22</v>
      </c>
      <c r="CR9">
        <v>0.20200000000000001</v>
      </c>
      <c r="CS9" s="3">
        <v>0.13200000000000001</v>
      </c>
      <c r="CT9" s="3">
        <v>0.13400000000000001</v>
      </c>
      <c r="CU9">
        <v>0.16800000000000001</v>
      </c>
      <c r="CV9">
        <v>0.73799999999999999</v>
      </c>
      <c r="CW9">
        <v>0.79600000000000004</v>
      </c>
      <c r="CX9">
        <v>0.73499999999999999</v>
      </c>
      <c r="CY9">
        <v>0.252</v>
      </c>
      <c r="CZ9" s="3">
        <v>1.633</v>
      </c>
      <c r="DA9" s="3">
        <v>1.6259999999999999</v>
      </c>
      <c r="DB9" s="3">
        <v>1.639</v>
      </c>
      <c r="DC9" s="3">
        <v>1.62</v>
      </c>
      <c r="DD9" s="3">
        <v>1.64</v>
      </c>
      <c r="DE9" s="3">
        <v>1.6479999999999999</v>
      </c>
      <c r="DF9" s="3">
        <v>1.621</v>
      </c>
      <c r="DG9">
        <v>0.66200000000000003</v>
      </c>
      <c r="DH9">
        <v>0.39200000000000002</v>
      </c>
      <c r="DI9">
        <v>0.29399999999999998</v>
      </c>
      <c r="DJ9">
        <v>0.42</v>
      </c>
      <c r="DK9">
        <v>0.75</v>
      </c>
      <c r="DL9" s="3">
        <v>1.69</v>
      </c>
      <c r="DM9" s="3">
        <v>1.7050000000000001</v>
      </c>
      <c r="DN9" s="3">
        <v>1.7030000000000001</v>
      </c>
      <c r="DO9" s="3">
        <v>1.696</v>
      </c>
      <c r="DP9" s="3">
        <v>1.6859999999999999</v>
      </c>
      <c r="DQ9" s="3">
        <v>1.7430000000000001</v>
      </c>
      <c r="DR9" s="3">
        <v>1.704</v>
      </c>
    </row>
    <row r="10" spans="1:122">
      <c r="D10" s="1">
        <v>0.58069444444444451</v>
      </c>
      <c r="E10" s="2">
        <f t="shared" si="2"/>
        <v>54</v>
      </c>
      <c r="F10">
        <v>0.72</v>
      </c>
      <c r="G10">
        <v>6.7000000000000004E-2</v>
      </c>
      <c r="H10">
        <v>0.86799999999999999</v>
      </c>
      <c r="I10">
        <v>0.55700000000000005</v>
      </c>
      <c r="J10">
        <v>2.2999999999999998</v>
      </c>
      <c r="K10">
        <v>2.4</v>
      </c>
      <c r="L10">
        <v>1.498</v>
      </c>
      <c r="M10">
        <v>2.0230000000000001</v>
      </c>
      <c r="N10">
        <v>2.234</v>
      </c>
      <c r="O10">
        <v>2.7650000000000001</v>
      </c>
      <c r="P10">
        <v>4.7E-2</v>
      </c>
      <c r="Q10">
        <v>4.9000000000000002E-2</v>
      </c>
      <c r="R10">
        <v>0.58799999999999997</v>
      </c>
      <c r="S10">
        <v>0.59099999999999997</v>
      </c>
      <c r="T10">
        <v>0.54600000000000004</v>
      </c>
      <c r="U10">
        <v>0.61399999999999999</v>
      </c>
      <c r="V10">
        <v>0.157</v>
      </c>
      <c r="W10">
        <v>0.153</v>
      </c>
      <c r="X10">
        <v>0.111</v>
      </c>
      <c r="Y10">
        <v>0.108</v>
      </c>
      <c r="Z10">
        <v>9.8000000000000004E-2</v>
      </c>
      <c r="AA10">
        <v>0.13700000000000001</v>
      </c>
      <c r="AB10">
        <v>0.13100000000000001</v>
      </c>
      <c r="AC10">
        <v>0.13500000000000001</v>
      </c>
      <c r="AD10">
        <v>0.80900000000000005</v>
      </c>
      <c r="AE10">
        <v>0.70099999999999996</v>
      </c>
      <c r="AF10">
        <v>0.63500000000000001</v>
      </c>
      <c r="AG10">
        <v>0.70099999999999996</v>
      </c>
      <c r="AH10">
        <v>0.27200000000000002</v>
      </c>
      <c r="AI10" s="3">
        <v>1.696</v>
      </c>
      <c r="AJ10" s="3">
        <v>1.7</v>
      </c>
      <c r="AK10" s="3">
        <v>1.675</v>
      </c>
      <c r="AL10" s="3">
        <v>1.6879999999999999</v>
      </c>
      <c r="AM10" s="3">
        <v>1.671</v>
      </c>
      <c r="AN10" s="3">
        <v>1.68</v>
      </c>
      <c r="AO10" s="3">
        <v>1.673</v>
      </c>
      <c r="AQ10" s="3">
        <v>1.633</v>
      </c>
      <c r="AR10" s="3">
        <v>1.6259999999999999</v>
      </c>
      <c r="AS10" s="3">
        <v>1.639</v>
      </c>
      <c r="AT10" s="3">
        <v>1.619</v>
      </c>
      <c r="AU10" s="3">
        <v>1.639</v>
      </c>
      <c r="AV10" s="3">
        <v>1.649</v>
      </c>
      <c r="AW10" s="3">
        <v>1.62</v>
      </c>
      <c r="AX10" s="3">
        <f t="shared" si="0"/>
        <v>1.6832857142857143</v>
      </c>
      <c r="AY10"/>
      <c r="BA10">
        <v>0.29099999999999998</v>
      </c>
      <c r="BB10">
        <v>1.349</v>
      </c>
      <c r="BC10">
        <v>1.3919999999999999</v>
      </c>
      <c r="BD10">
        <v>1.3089999999999999</v>
      </c>
      <c r="BE10">
        <v>4.8000000000000001E-2</v>
      </c>
      <c r="BF10" s="3">
        <v>1.7609999999999999</v>
      </c>
      <c r="BG10" s="3">
        <v>1.7569999999999999</v>
      </c>
      <c r="BH10" s="3">
        <v>1.7450000000000001</v>
      </c>
      <c r="BI10" s="3">
        <v>1.762</v>
      </c>
      <c r="BJ10" s="3">
        <v>1.7390000000000001</v>
      </c>
      <c r="BK10" s="3">
        <v>1.746</v>
      </c>
      <c r="BL10" s="3">
        <v>1.736</v>
      </c>
      <c r="BN10" s="3">
        <v>1.6890000000000001</v>
      </c>
      <c r="BO10" s="3">
        <v>1.7030000000000001</v>
      </c>
      <c r="BP10" s="3">
        <v>1.7010000000000001</v>
      </c>
      <c r="BQ10" s="3">
        <v>1.6950000000000001</v>
      </c>
      <c r="BR10" s="3">
        <v>1.6839999999999999</v>
      </c>
      <c r="BS10" s="3">
        <v>1.7410000000000001</v>
      </c>
      <c r="BT10" s="3">
        <v>1.7030000000000001</v>
      </c>
      <c r="BU10" s="3">
        <f t="shared" si="1"/>
        <v>1.7494285714285718</v>
      </c>
      <c r="BV10"/>
      <c r="BW10">
        <v>0.874</v>
      </c>
      <c r="BX10">
        <v>0.58299999999999996</v>
      </c>
      <c r="BY10">
        <v>0.76100000000000001</v>
      </c>
      <c r="BZ10">
        <v>0.65</v>
      </c>
      <c r="CA10">
        <v>0.49099999999999999</v>
      </c>
      <c r="CB10">
        <v>2.0350000000000001</v>
      </c>
      <c r="CC10">
        <v>1.677</v>
      </c>
      <c r="CD10">
        <v>1.629</v>
      </c>
      <c r="CE10">
        <v>2.06</v>
      </c>
      <c r="CF10" s="4">
        <v>2.4460000000000002</v>
      </c>
      <c r="CG10" s="3">
        <v>0.13400000000000001</v>
      </c>
      <c r="CH10" s="3">
        <v>0.13600000000000001</v>
      </c>
      <c r="CI10">
        <v>0.155</v>
      </c>
      <c r="CJ10">
        <v>0.79300000000000004</v>
      </c>
      <c r="CK10">
        <v>0.76800000000000002</v>
      </c>
      <c r="CL10">
        <v>0.78500000000000003</v>
      </c>
      <c r="CM10">
        <v>5.5E-2</v>
      </c>
      <c r="CN10">
        <v>9.6000000000000002E-2</v>
      </c>
      <c r="CO10">
        <v>0.126</v>
      </c>
      <c r="CP10">
        <v>0.20899999999999999</v>
      </c>
      <c r="CQ10">
        <v>0.22</v>
      </c>
      <c r="CR10">
        <v>0.20300000000000001</v>
      </c>
      <c r="CS10" s="3">
        <v>0.13200000000000001</v>
      </c>
      <c r="CT10" s="3">
        <v>0.13400000000000001</v>
      </c>
      <c r="CU10">
        <v>0.16800000000000001</v>
      </c>
      <c r="CV10">
        <v>0.73799999999999999</v>
      </c>
      <c r="CW10">
        <v>0.79500000000000004</v>
      </c>
      <c r="CX10">
        <v>0.73499999999999999</v>
      </c>
      <c r="CY10">
        <v>0.253</v>
      </c>
      <c r="CZ10" s="3">
        <v>1.633</v>
      </c>
      <c r="DA10" s="3">
        <v>1.6259999999999999</v>
      </c>
      <c r="DB10" s="3">
        <v>1.639</v>
      </c>
      <c r="DC10" s="3">
        <v>1.619</v>
      </c>
      <c r="DD10" s="3">
        <v>1.639</v>
      </c>
      <c r="DE10" s="3">
        <v>1.649</v>
      </c>
      <c r="DF10" s="3">
        <v>1.62</v>
      </c>
      <c r="DG10">
        <v>0.66400000000000003</v>
      </c>
      <c r="DH10">
        <v>0.39300000000000002</v>
      </c>
      <c r="DI10">
        <v>0.29499999999999998</v>
      </c>
      <c r="DJ10">
        <v>0.42199999999999999</v>
      </c>
      <c r="DK10">
        <v>0.752</v>
      </c>
      <c r="DL10" s="3">
        <v>1.6890000000000001</v>
      </c>
      <c r="DM10" s="3">
        <v>1.7030000000000001</v>
      </c>
      <c r="DN10" s="3">
        <v>1.7010000000000001</v>
      </c>
      <c r="DO10" s="3">
        <v>1.6950000000000001</v>
      </c>
      <c r="DP10" s="3">
        <v>1.6839999999999999</v>
      </c>
      <c r="DQ10" s="3">
        <v>1.7410000000000001</v>
      </c>
      <c r="DR10" s="3">
        <v>1.7030000000000001</v>
      </c>
    </row>
    <row r="11" spans="1:122">
      <c r="D11" s="1">
        <v>0.58076388888888886</v>
      </c>
      <c r="E11" s="2">
        <f t="shared" si="2"/>
        <v>60</v>
      </c>
      <c r="F11">
        <v>0.72199999999999998</v>
      </c>
      <c r="G11">
        <v>6.7000000000000004E-2</v>
      </c>
      <c r="H11">
        <v>0.86899999999999999</v>
      </c>
      <c r="I11">
        <v>0.55600000000000005</v>
      </c>
      <c r="J11">
        <v>2.302</v>
      </c>
      <c r="K11">
        <v>2.4039999999999999</v>
      </c>
      <c r="L11">
        <v>1.5009999999999999</v>
      </c>
      <c r="M11">
        <v>2.0230000000000001</v>
      </c>
      <c r="N11">
        <v>2.238</v>
      </c>
      <c r="O11">
        <v>2.7610000000000001</v>
      </c>
      <c r="P11">
        <v>4.8000000000000001E-2</v>
      </c>
      <c r="Q11">
        <v>4.9000000000000002E-2</v>
      </c>
      <c r="R11">
        <v>0.58699999999999997</v>
      </c>
      <c r="S11">
        <v>0.59199999999999997</v>
      </c>
      <c r="T11">
        <v>0.54500000000000004</v>
      </c>
      <c r="U11">
        <v>0.61399999999999999</v>
      </c>
      <c r="V11">
        <v>0.157</v>
      </c>
      <c r="W11">
        <v>0.153</v>
      </c>
      <c r="X11">
        <v>0.111</v>
      </c>
      <c r="Y11">
        <v>0.108</v>
      </c>
      <c r="Z11">
        <v>9.9000000000000005E-2</v>
      </c>
      <c r="AA11">
        <v>0.13800000000000001</v>
      </c>
      <c r="AB11">
        <v>0.13100000000000001</v>
      </c>
      <c r="AC11">
        <v>0.13600000000000001</v>
      </c>
      <c r="AD11">
        <v>0.80900000000000005</v>
      </c>
      <c r="AE11">
        <v>0.70099999999999996</v>
      </c>
      <c r="AF11">
        <v>0.63400000000000001</v>
      </c>
      <c r="AG11">
        <v>0.70099999999999996</v>
      </c>
      <c r="AH11">
        <v>0.27100000000000002</v>
      </c>
      <c r="AI11" s="3">
        <v>1.696</v>
      </c>
      <c r="AJ11" s="3">
        <v>1.7010000000000001</v>
      </c>
      <c r="AK11" s="3">
        <v>1.6759999999999999</v>
      </c>
      <c r="AL11" s="3">
        <v>1.6890000000000001</v>
      </c>
      <c r="AM11" s="3">
        <v>1.673</v>
      </c>
      <c r="AN11" s="3">
        <v>1.681</v>
      </c>
      <c r="AO11" s="3">
        <v>1.673</v>
      </c>
      <c r="AQ11" s="3">
        <v>1.6319999999999999</v>
      </c>
      <c r="AR11" s="3">
        <v>1.625</v>
      </c>
      <c r="AS11" s="3">
        <v>1.64</v>
      </c>
      <c r="AT11" s="3">
        <v>1.619</v>
      </c>
      <c r="AU11" s="3">
        <v>1.641</v>
      </c>
      <c r="AV11" s="3">
        <v>1.65</v>
      </c>
      <c r="AW11" s="3">
        <v>1.62</v>
      </c>
      <c r="AX11" s="3">
        <f t="shared" si="0"/>
        <v>1.6841428571428572</v>
      </c>
      <c r="AY11"/>
      <c r="BA11">
        <v>0.29099999999999998</v>
      </c>
      <c r="BB11">
        <v>1.35</v>
      </c>
      <c r="BC11">
        <v>1.3919999999999999</v>
      </c>
      <c r="BD11">
        <v>1.3089999999999999</v>
      </c>
      <c r="BE11">
        <v>4.8000000000000001E-2</v>
      </c>
      <c r="BF11" s="3">
        <v>1.7609999999999999</v>
      </c>
      <c r="BG11" s="3">
        <v>1.7569999999999999</v>
      </c>
      <c r="BH11" s="3">
        <v>1.744</v>
      </c>
      <c r="BI11" s="3">
        <v>1.76</v>
      </c>
      <c r="BJ11" s="3">
        <v>1.738</v>
      </c>
      <c r="BK11" s="3">
        <v>1.7450000000000001</v>
      </c>
      <c r="BL11" s="3">
        <v>1.7350000000000001</v>
      </c>
      <c r="BN11" s="3">
        <v>1.6870000000000001</v>
      </c>
      <c r="BO11" s="3">
        <v>1.7030000000000001</v>
      </c>
      <c r="BP11" s="3">
        <v>1.7</v>
      </c>
      <c r="BQ11" s="3">
        <v>1.694</v>
      </c>
      <c r="BR11" s="3">
        <v>1.6839999999999999</v>
      </c>
      <c r="BS11" s="3">
        <v>1.7410000000000001</v>
      </c>
      <c r="BT11" s="3">
        <v>1.7010000000000001</v>
      </c>
      <c r="BU11" s="3">
        <f t="shared" si="1"/>
        <v>1.7485714285714284</v>
      </c>
      <c r="BV11"/>
      <c r="BW11">
        <v>0.876</v>
      </c>
      <c r="BX11">
        <v>0.58599999999999997</v>
      </c>
      <c r="BY11">
        <v>0.76200000000000001</v>
      </c>
      <c r="BZ11">
        <v>0.65400000000000003</v>
      </c>
      <c r="CA11">
        <v>0.49099999999999999</v>
      </c>
      <c r="CB11">
        <v>2.0390000000000001</v>
      </c>
      <c r="CC11">
        <v>1.681</v>
      </c>
      <c r="CD11">
        <v>1.6339999999999999</v>
      </c>
      <c r="CE11">
        <v>2.0640000000000001</v>
      </c>
      <c r="CF11" s="4">
        <v>2.4470000000000001</v>
      </c>
      <c r="CG11" s="3">
        <v>0.13400000000000001</v>
      </c>
      <c r="CH11" s="3">
        <v>0.13600000000000001</v>
      </c>
      <c r="CI11">
        <v>0.155</v>
      </c>
      <c r="CJ11">
        <v>0.79300000000000004</v>
      </c>
      <c r="CK11">
        <v>0.76900000000000002</v>
      </c>
      <c r="CL11">
        <v>0.78400000000000003</v>
      </c>
      <c r="CM11">
        <v>5.5E-2</v>
      </c>
      <c r="CN11">
        <v>9.7000000000000003E-2</v>
      </c>
      <c r="CO11">
        <v>0.126</v>
      </c>
      <c r="CP11">
        <v>0.20899999999999999</v>
      </c>
      <c r="CQ11">
        <v>0.222</v>
      </c>
      <c r="CR11">
        <v>0.20300000000000001</v>
      </c>
      <c r="CS11" s="3">
        <v>0.13300000000000001</v>
      </c>
      <c r="CT11" s="3">
        <v>0.13300000000000001</v>
      </c>
      <c r="CU11">
        <v>0.16900000000000001</v>
      </c>
      <c r="CV11">
        <v>0.73799999999999999</v>
      </c>
      <c r="CW11">
        <v>0.79700000000000004</v>
      </c>
      <c r="CX11">
        <v>0.73299999999999998</v>
      </c>
      <c r="CY11">
        <v>0.254</v>
      </c>
      <c r="CZ11" s="3">
        <v>1.6319999999999999</v>
      </c>
      <c r="DA11" s="3">
        <v>1.625</v>
      </c>
      <c r="DB11" s="3">
        <v>1.64</v>
      </c>
      <c r="DC11" s="3">
        <v>1.619</v>
      </c>
      <c r="DD11" s="3">
        <v>1.641</v>
      </c>
      <c r="DE11" s="3">
        <v>1.65</v>
      </c>
      <c r="DF11" s="3">
        <v>1.62</v>
      </c>
      <c r="DG11">
        <v>0.66700000000000004</v>
      </c>
      <c r="DH11">
        <v>0.39500000000000002</v>
      </c>
      <c r="DI11">
        <v>0.29599999999999999</v>
      </c>
      <c r="DJ11">
        <v>0.42199999999999999</v>
      </c>
      <c r="DK11">
        <v>0.754</v>
      </c>
      <c r="DL11" s="3">
        <v>1.6870000000000001</v>
      </c>
      <c r="DM11" s="3">
        <v>1.7030000000000001</v>
      </c>
      <c r="DN11" s="3">
        <v>1.7</v>
      </c>
      <c r="DO11" s="3">
        <v>1.694</v>
      </c>
      <c r="DP11" s="3">
        <v>1.6839999999999999</v>
      </c>
      <c r="DQ11" s="3">
        <v>1.7410000000000001</v>
      </c>
      <c r="DR11" s="3">
        <v>1.7010000000000001</v>
      </c>
    </row>
    <row r="12" spans="1:122">
      <c r="D12" s="1">
        <v>0.58084490740740746</v>
      </c>
      <c r="E12" s="2">
        <f t="shared" si="2"/>
        <v>66</v>
      </c>
      <c r="F12">
        <v>0.72299999999999998</v>
      </c>
      <c r="G12">
        <v>6.7000000000000004E-2</v>
      </c>
      <c r="H12">
        <v>0.86799999999999999</v>
      </c>
      <c r="I12">
        <v>0.55800000000000005</v>
      </c>
      <c r="J12">
        <v>2.3050000000000002</v>
      </c>
      <c r="K12">
        <v>2.4060000000000001</v>
      </c>
      <c r="L12">
        <v>1.504</v>
      </c>
      <c r="M12">
        <v>2.0259999999999998</v>
      </c>
      <c r="N12">
        <v>2.2410000000000001</v>
      </c>
      <c r="O12">
        <v>2.7679999999999998</v>
      </c>
      <c r="P12">
        <v>4.8000000000000001E-2</v>
      </c>
      <c r="Q12">
        <v>4.9000000000000002E-2</v>
      </c>
      <c r="R12">
        <v>0.58599999999999997</v>
      </c>
      <c r="S12">
        <v>0.59199999999999997</v>
      </c>
      <c r="T12">
        <v>0.54500000000000004</v>
      </c>
      <c r="U12">
        <v>0.61399999999999999</v>
      </c>
      <c r="V12">
        <v>0.157</v>
      </c>
      <c r="W12">
        <v>0.152</v>
      </c>
      <c r="X12">
        <v>0.11</v>
      </c>
      <c r="Y12">
        <v>0.108</v>
      </c>
      <c r="Z12">
        <v>9.8000000000000004E-2</v>
      </c>
      <c r="AA12">
        <v>0.13700000000000001</v>
      </c>
      <c r="AB12">
        <v>0.13100000000000001</v>
      </c>
      <c r="AC12">
        <v>0.13600000000000001</v>
      </c>
      <c r="AD12">
        <v>0.81</v>
      </c>
      <c r="AE12">
        <v>0.70099999999999996</v>
      </c>
      <c r="AF12">
        <v>0.63400000000000001</v>
      </c>
      <c r="AG12">
        <v>0.7</v>
      </c>
      <c r="AH12">
        <v>0.27</v>
      </c>
      <c r="AI12" s="3">
        <v>1.696</v>
      </c>
      <c r="AJ12" s="3">
        <v>1.7010000000000001</v>
      </c>
      <c r="AK12" s="3">
        <v>1.6759999999999999</v>
      </c>
      <c r="AL12" s="3">
        <v>1.6890000000000001</v>
      </c>
      <c r="AM12" s="3">
        <v>1.673</v>
      </c>
      <c r="AN12" s="3">
        <v>1.6830000000000001</v>
      </c>
      <c r="AO12" s="3">
        <v>1.6739999999999999</v>
      </c>
      <c r="AQ12" s="3">
        <v>1.631</v>
      </c>
      <c r="AR12" s="3">
        <v>1.625</v>
      </c>
      <c r="AS12" s="3">
        <v>1.639</v>
      </c>
      <c r="AT12" s="3">
        <v>1.619</v>
      </c>
      <c r="AU12" s="3">
        <v>1.641</v>
      </c>
      <c r="AV12" s="3">
        <v>1.65</v>
      </c>
      <c r="AW12" s="3">
        <v>1.619</v>
      </c>
      <c r="AX12" s="3">
        <f t="shared" si="0"/>
        <v>1.6845714285714286</v>
      </c>
      <c r="AY12"/>
      <c r="BA12">
        <v>0.29099999999999998</v>
      </c>
      <c r="BB12">
        <v>1.349</v>
      </c>
      <c r="BC12">
        <v>1.3919999999999999</v>
      </c>
      <c r="BD12">
        <v>1.3089999999999999</v>
      </c>
      <c r="BE12">
        <v>4.9000000000000002E-2</v>
      </c>
      <c r="BF12" s="3">
        <v>1.76</v>
      </c>
      <c r="BG12" s="3">
        <v>1.756</v>
      </c>
      <c r="BH12" s="3">
        <v>1.7430000000000001</v>
      </c>
      <c r="BI12" s="3">
        <v>1.7589999999999999</v>
      </c>
      <c r="BJ12" s="3">
        <v>1.736</v>
      </c>
      <c r="BK12" s="3">
        <v>1.744</v>
      </c>
      <c r="BL12" s="3">
        <v>1.7350000000000001</v>
      </c>
      <c r="BN12" s="3">
        <v>1.6859999999999999</v>
      </c>
      <c r="BO12" s="3">
        <v>1.7010000000000001</v>
      </c>
      <c r="BP12" s="3">
        <v>1.6990000000000001</v>
      </c>
      <c r="BQ12" s="3">
        <v>1.6930000000000001</v>
      </c>
      <c r="BR12" s="3">
        <v>1.6819999999999999</v>
      </c>
      <c r="BS12" s="3">
        <v>1.7390000000000001</v>
      </c>
      <c r="BT12" s="3">
        <v>1.7</v>
      </c>
      <c r="BU12" s="3">
        <f t="shared" si="1"/>
        <v>1.7475714285714286</v>
      </c>
      <c r="BV12"/>
      <c r="BW12">
        <v>0.877</v>
      </c>
      <c r="BX12">
        <v>0.58599999999999997</v>
      </c>
      <c r="BY12">
        <v>0.76300000000000001</v>
      </c>
      <c r="BZ12">
        <v>0.65</v>
      </c>
      <c r="CA12">
        <v>0.49099999999999999</v>
      </c>
      <c r="CB12">
        <v>2.04</v>
      </c>
      <c r="CC12">
        <v>1.6839999999999999</v>
      </c>
      <c r="CD12">
        <v>1.6359999999999999</v>
      </c>
      <c r="CE12">
        <v>2.0659999999999998</v>
      </c>
      <c r="CF12" s="4">
        <v>2.4470000000000001</v>
      </c>
      <c r="CG12" s="3">
        <v>0.13400000000000001</v>
      </c>
      <c r="CH12" s="3">
        <v>0.13600000000000001</v>
      </c>
      <c r="CI12">
        <v>0.155</v>
      </c>
      <c r="CJ12">
        <v>0.79400000000000004</v>
      </c>
      <c r="CK12">
        <v>0.76900000000000002</v>
      </c>
      <c r="CL12">
        <v>0.78500000000000003</v>
      </c>
      <c r="CM12">
        <v>5.5E-2</v>
      </c>
      <c r="CN12">
        <v>9.7000000000000003E-2</v>
      </c>
      <c r="CO12">
        <v>0.128</v>
      </c>
      <c r="CP12">
        <v>0.21</v>
      </c>
      <c r="CQ12">
        <v>0.222</v>
      </c>
      <c r="CR12">
        <v>0.20300000000000001</v>
      </c>
      <c r="CS12" s="3">
        <v>0.13300000000000001</v>
      </c>
      <c r="CT12" s="3">
        <v>0.13300000000000001</v>
      </c>
      <c r="CU12">
        <v>0.16900000000000001</v>
      </c>
      <c r="CV12">
        <v>0.73799999999999999</v>
      </c>
      <c r="CW12">
        <v>0.79600000000000004</v>
      </c>
      <c r="CX12">
        <v>0.73399999999999999</v>
      </c>
      <c r="CY12">
        <v>0.255</v>
      </c>
      <c r="CZ12" s="3">
        <v>1.631</v>
      </c>
      <c r="DA12" s="3">
        <v>1.625</v>
      </c>
      <c r="DB12" s="3">
        <v>1.639</v>
      </c>
      <c r="DC12" s="3">
        <v>1.619</v>
      </c>
      <c r="DD12" s="3">
        <v>1.641</v>
      </c>
      <c r="DE12" s="3">
        <v>1.65</v>
      </c>
      <c r="DF12" s="3">
        <v>1.619</v>
      </c>
      <c r="DG12">
        <v>0.66800000000000004</v>
      </c>
      <c r="DH12">
        <v>0.39600000000000002</v>
      </c>
      <c r="DI12">
        <v>0.33600000000000002</v>
      </c>
      <c r="DJ12">
        <v>0.42599999999999999</v>
      </c>
      <c r="DK12">
        <v>0.75700000000000001</v>
      </c>
      <c r="DL12" s="3">
        <v>1.6859999999999999</v>
      </c>
      <c r="DM12" s="3">
        <v>1.7010000000000001</v>
      </c>
      <c r="DN12" s="3">
        <v>1.6990000000000001</v>
      </c>
      <c r="DO12" s="3">
        <v>1.6930000000000001</v>
      </c>
      <c r="DP12" s="3">
        <v>1.6819999999999999</v>
      </c>
      <c r="DQ12" s="3">
        <v>1.7390000000000001</v>
      </c>
      <c r="DR12" s="3">
        <v>1.7</v>
      </c>
    </row>
    <row r="13" spans="1:122">
      <c r="D13" s="1">
        <v>0.58091435185185192</v>
      </c>
      <c r="E13" s="2">
        <f t="shared" si="2"/>
        <v>72</v>
      </c>
      <c r="F13">
        <v>0.72199999999999998</v>
      </c>
      <c r="G13">
        <v>6.6000000000000003E-2</v>
      </c>
      <c r="H13">
        <v>0.86799999999999999</v>
      </c>
      <c r="I13">
        <v>0.55700000000000005</v>
      </c>
      <c r="J13">
        <v>2.3079999999999998</v>
      </c>
      <c r="K13">
        <v>2.4089999999999998</v>
      </c>
      <c r="L13">
        <v>1.5069999999999999</v>
      </c>
      <c r="M13">
        <v>2.0270000000000001</v>
      </c>
      <c r="N13">
        <v>2.2440000000000002</v>
      </c>
      <c r="O13">
        <v>2.7719999999999998</v>
      </c>
      <c r="P13">
        <v>4.7E-2</v>
      </c>
      <c r="Q13">
        <v>4.9000000000000002E-2</v>
      </c>
      <c r="R13">
        <v>0.58499999999999996</v>
      </c>
      <c r="S13">
        <v>0.59199999999999997</v>
      </c>
      <c r="T13">
        <v>0.54500000000000004</v>
      </c>
      <c r="U13">
        <v>0.61499999999999999</v>
      </c>
      <c r="V13">
        <v>0.156</v>
      </c>
      <c r="W13">
        <v>0.151</v>
      </c>
      <c r="X13">
        <v>0.11</v>
      </c>
      <c r="Y13">
        <v>0.108</v>
      </c>
      <c r="Z13">
        <v>9.8000000000000004E-2</v>
      </c>
      <c r="AA13">
        <v>0.13800000000000001</v>
      </c>
      <c r="AB13">
        <v>0.13100000000000001</v>
      </c>
      <c r="AC13">
        <v>0.13600000000000001</v>
      </c>
      <c r="AD13">
        <v>0.81</v>
      </c>
      <c r="AE13">
        <v>0.70199999999999996</v>
      </c>
      <c r="AF13">
        <v>0.63600000000000001</v>
      </c>
      <c r="AG13">
        <v>0.7</v>
      </c>
      <c r="AH13">
        <v>0.26900000000000002</v>
      </c>
      <c r="AI13" s="3">
        <v>1.696</v>
      </c>
      <c r="AJ13" s="3">
        <v>1.7010000000000001</v>
      </c>
      <c r="AK13" s="3">
        <v>1.677</v>
      </c>
      <c r="AL13" s="3">
        <v>1.69</v>
      </c>
      <c r="AM13" s="3">
        <v>1.675</v>
      </c>
      <c r="AN13" s="3">
        <v>1.6830000000000001</v>
      </c>
      <c r="AO13" s="3">
        <v>1.675</v>
      </c>
      <c r="AQ13" s="3">
        <v>1.631</v>
      </c>
      <c r="AR13" s="3">
        <v>1.625</v>
      </c>
      <c r="AS13" s="3">
        <v>1.64</v>
      </c>
      <c r="AT13" s="3">
        <v>1.619</v>
      </c>
      <c r="AU13" s="3">
        <v>1.641</v>
      </c>
      <c r="AV13" s="3">
        <v>1.65</v>
      </c>
      <c r="AW13" s="3">
        <v>1.619</v>
      </c>
      <c r="AX13" s="3">
        <f t="shared" si="0"/>
        <v>1.6852857142857143</v>
      </c>
      <c r="AY13"/>
      <c r="BA13">
        <v>0.29099999999999998</v>
      </c>
      <c r="BB13">
        <v>1.35</v>
      </c>
      <c r="BC13">
        <v>1.3919999999999999</v>
      </c>
      <c r="BD13">
        <v>1.3080000000000001</v>
      </c>
      <c r="BE13">
        <v>4.8000000000000001E-2</v>
      </c>
      <c r="BF13" s="3">
        <v>1.758</v>
      </c>
      <c r="BG13" s="3">
        <v>1.7549999999999999</v>
      </c>
      <c r="BH13" s="3">
        <v>1.742</v>
      </c>
      <c r="BI13" s="3">
        <v>1.758</v>
      </c>
      <c r="BJ13" s="3">
        <v>1.734</v>
      </c>
      <c r="BK13" s="3">
        <v>1.742</v>
      </c>
      <c r="BL13" s="3">
        <v>1.7330000000000001</v>
      </c>
      <c r="BN13" s="3">
        <v>1.6850000000000001</v>
      </c>
      <c r="BO13" s="3">
        <v>1.7</v>
      </c>
      <c r="BP13" s="3">
        <v>1.698</v>
      </c>
      <c r="BQ13" s="3">
        <v>1.6919999999999999</v>
      </c>
      <c r="BR13" s="3">
        <v>1.681</v>
      </c>
      <c r="BS13" s="3">
        <v>1.7370000000000001</v>
      </c>
      <c r="BT13" s="3">
        <v>1.6990000000000001</v>
      </c>
      <c r="BU13" s="3">
        <f t="shared" si="1"/>
        <v>1.7460000000000002</v>
      </c>
      <c r="BV13"/>
      <c r="BW13">
        <v>0.879</v>
      </c>
      <c r="BX13">
        <v>0.58599999999999997</v>
      </c>
      <c r="BY13">
        <v>0.77100000000000002</v>
      </c>
      <c r="BZ13">
        <v>0.65100000000000002</v>
      </c>
      <c r="CA13">
        <v>0.49099999999999999</v>
      </c>
      <c r="CB13">
        <v>2.0459999999999998</v>
      </c>
      <c r="CC13">
        <v>1.6870000000000001</v>
      </c>
      <c r="CD13">
        <v>1.64</v>
      </c>
      <c r="CE13">
        <v>2.0720000000000001</v>
      </c>
      <c r="CF13" s="4">
        <v>2.452</v>
      </c>
      <c r="CG13" s="3">
        <v>0.13400000000000001</v>
      </c>
      <c r="CH13" s="3">
        <v>0.13600000000000001</v>
      </c>
      <c r="CI13">
        <v>0.154</v>
      </c>
      <c r="CJ13">
        <v>0.79400000000000004</v>
      </c>
      <c r="CK13">
        <v>0.76700000000000002</v>
      </c>
      <c r="CL13">
        <v>0.78500000000000003</v>
      </c>
      <c r="CM13">
        <v>5.5E-2</v>
      </c>
      <c r="CN13">
        <v>9.7000000000000003E-2</v>
      </c>
      <c r="CO13">
        <v>0.13</v>
      </c>
      <c r="CP13">
        <v>0.21</v>
      </c>
      <c r="CQ13">
        <v>0.223</v>
      </c>
      <c r="CR13">
        <v>0.20399999999999999</v>
      </c>
      <c r="CS13" s="3">
        <v>0.13200000000000001</v>
      </c>
      <c r="CT13" s="3">
        <v>0.13300000000000001</v>
      </c>
      <c r="CU13">
        <v>0.16900000000000001</v>
      </c>
      <c r="CV13">
        <v>0.73699999999999999</v>
      </c>
      <c r="CW13">
        <v>0.79400000000000004</v>
      </c>
      <c r="CX13">
        <v>0.73299999999999998</v>
      </c>
      <c r="CY13">
        <v>0.25600000000000001</v>
      </c>
      <c r="CZ13" s="3">
        <v>1.631</v>
      </c>
      <c r="DA13" s="3">
        <v>1.625</v>
      </c>
      <c r="DB13" s="3">
        <v>1.64</v>
      </c>
      <c r="DC13" s="3">
        <v>1.619</v>
      </c>
      <c r="DD13" s="3">
        <v>1.641</v>
      </c>
      <c r="DE13" s="3">
        <v>1.65</v>
      </c>
      <c r="DF13" s="3">
        <v>1.619</v>
      </c>
      <c r="DG13">
        <v>0.66900000000000004</v>
      </c>
      <c r="DH13">
        <v>0.39700000000000002</v>
      </c>
      <c r="DI13">
        <v>0.33300000000000002</v>
      </c>
      <c r="DJ13">
        <v>0.42699999999999999</v>
      </c>
      <c r="DK13">
        <v>0.75800000000000001</v>
      </c>
      <c r="DL13" s="3">
        <v>1.6850000000000001</v>
      </c>
      <c r="DM13" s="3">
        <v>1.7</v>
      </c>
      <c r="DN13" s="3">
        <v>1.698</v>
      </c>
      <c r="DO13" s="3">
        <v>1.6919999999999999</v>
      </c>
      <c r="DP13" s="3">
        <v>1.681</v>
      </c>
      <c r="DQ13" s="3">
        <v>1.7370000000000001</v>
      </c>
      <c r="DR13" s="3">
        <v>1.6990000000000001</v>
      </c>
    </row>
    <row r="14" spans="1:122">
      <c r="D14" s="1">
        <v>0.58098379629629626</v>
      </c>
      <c r="E14" s="2">
        <f t="shared" si="2"/>
        <v>78</v>
      </c>
      <c r="F14">
        <v>0.72299999999999998</v>
      </c>
      <c r="G14">
        <v>6.6000000000000003E-2</v>
      </c>
      <c r="H14">
        <v>0.87</v>
      </c>
      <c r="I14">
        <v>0.56000000000000005</v>
      </c>
      <c r="J14">
        <v>2.3130000000000002</v>
      </c>
      <c r="K14">
        <v>2.411</v>
      </c>
      <c r="L14">
        <v>1.51</v>
      </c>
      <c r="M14">
        <v>2.0299999999999998</v>
      </c>
      <c r="N14">
        <v>2.2480000000000002</v>
      </c>
      <c r="O14">
        <v>2.778</v>
      </c>
      <c r="P14">
        <v>4.7E-2</v>
      </c>
      <c r="Q14">
        <v>4.9000000000000002E-2</v>
      </c>
      <c r="R14">
        <v>0.58399999999999996</v>
      </c>
      <c r="S14">
        <v>0.59199999999999997</v>
      </c>
      <c r="T14">
        <v>0.54500000000000004</v>
      </c>
      <c r="U14">
        <v>0.61399999999999999</v>
      </c>
      <c r="V14">
        <v>0.156</v>
      </c>
      <c r="W14">
        <v>0.151</v>
      </c>
      <c r="X14">
        <v>0.109</v>
      </c>
      <c r="Y14">
        <v>0.108</v>
      </c>
      <c r="Z14">
        <v>9.8000000000000004E-2</v>
      </c>
      <c r="AA14">
        <v>0.13800000000000001</v>
      </c>
      <c r="AB14">
        <v>0.13100000000000001</v>
      </c>
      <c r="AC14">
        <v>0.13600000000000001</v>
      </c>
      <c r="AD14">
        <v>0.81</v>
      </c>
      <c r="AE14">
        <v>0.70199999999999996</v>
      </c>
      <c r="AF14">
        <v>0.63400000000000001</v>
      </c>
      <c r="AG14">
        <v>0.7</v>
      </c>
      <c r="AH14">
        <v>0.26800000000000002</v>
      </c>
      <c r="AI14" s="3">
        <v>1.6950000000000001</v>
      </c>
      <c r="AJ14" s="3">
        <v>1.702</v>
      </c>
      <c r="AK14" s="3">
        <v>1.677</v>
      </c>
      <c r="AL14" s="3">
        <v>1.69</v>
      </c>
      <c r="AM14" s="3">
        <v>1.675</v>
      </c>
      <c r="AN14" s="3">
        <v>1.6850000000000001</v>
      </c>
      <c r="AO14" s="3">
        <v>1.675</v>
      </c>
      <c r="AQ14" s="3">
        <v>1.631</v>
      </c>
      <c r="AR14" s="3">
        <v>1.6240000000000001</v>
      </c>
      <c r="AS14" s="3">
        <v>1.64</v>
      </c>
      <c r="AT14" s="3">
        <v>1.619</v>
      </c>
      <c r="AU14" s="3">
        <v>1.6419999999999999</v>
      </c>
      <c r="AV14" s="3">
        <v>1.65</v>
      </c>
      <c r="AW14" s="3">
        <v>1.619</v>
      </c>
      <c r="AX14" s="3">
        <f t="shared" si="0"/>
        <v>1.6855714285714287</v>
      </c>
      <c r="AY14"/>
      <c r="BA14">
        <v>0.29099999999999998</v>
      </c>
      <c r="BB14">
        <v>1.35</v>
      </c>
      <c r="BC14">
        <v>1.3919999999999999</v>
      </c>
      <c r="BD14">
        <v>1.3069999999999999</v>
      </c>
      <c r="BE14">
        <v>4.8000000000000001E-2</v>
      </c>
      <c r="BF14" s="3">
        <v>1.7569999999999999</v>
      </c>
      <c r="BG14" s="3">
        <v>1.7529999999999999</v>
      </c>
      <c r="BH14" s="3">
        <v>1.7410000000000001</v>
      </c>
      <c r="BI14" s="3">
        <v>1.7569999999999999</v>
      </c>
      <c r="BJ14" s="3">
        <v>1.7330000000000001</v>
      </c>
      <c r="BK14" s="3">
        <v>1.7410000000000001</v>
      </c>
      <c r="BL14" s="3">
        <v>1.732</v>
      </c>
      <c r="BN14" s="3">
        <v>1.6839999999999999</v>
      </c>
      <c r="BO14" s="3">
        <v>1.698</v>
      </c>
      <c r="BP14" s="3">
        <v>1.696</v>
      </c>
      <c r="BQ14" s="3">
        <v>1.6890000000000001</v>
      </c>
      <c r="BR14" s="3">
        <v>1.68</v>
      </c>
      <c r="BS14" s="3">
        <v>1.736</v>
      </c>
      <c r="BT14" s="3">
        <v>1.698</v>
      </c>
      <c r="BU14" s="3">
        <f t="shared" si="1"/>
        <v>1.7448571428571427</v>
      </c>
      <c r="BV14"/>
      <c r="BW14">
        <v>0.88</v>
      </c>
      <c r="BX14">
        <v>0.58699999999999997</v>
      </c>
      <c r="BY14">
        <v>0.76600000000000001</v>
      </c>
      <c r="BZ14">
        <v>0.65200000000000002</v>
      </c>
      <c r="CA14">
        <v>0.49199999999999999</v>
      </c>
      <c r="CB14">
        <v>2.048</v>
      </c>
      <c r="CC14">
        <v>1.69</v>
      </c>
      <c r="CD14">
        <v>1.643</v>
      </c>
      <c r="CE14">
        <v>2.0760000000000001</v>
      </c>
      <c r="CF14" s="4">
        <v>2.456</v>
      </c>
      <c r="CG14" s="3">
        <v>0.13400000000000001</v>
      </c>
      <c r="CH14" s="3">
        <v>0.13600000000000001</v>
      </c>
      <c r="CI14">
        <v>0.154</v>
      </c>
      <c r="CJ14">
        <v>0.79400000000000004</v>
      </c>
      <c r="CK14">
        <v>0.76900000000000002</v>
      </c>
      <c r="CL14">
        <v>0.78600000000000003</v>
      </c>
      <c r="CM14">
        <v>5.5E-2</v>
      </c>
      <c r="CN14">
        <v>9.8000000000000004E-2</v>
      </c>
      <c r="CO14">
        <v>0.13400000000000001</v>
      </c>
      <c r="CP14">
        <v>0.21</v>
      </c>
      <c r="CQ14">
        <v>0.224</v>
      </c>
      <c r="CR14">
        <v>0.20399999999999999</v>
      </c>
      <c r="CS14" s="3">
        <v>0.13300000000000001</v>
      </c>
      <c r="CT14" s="3">
        <v>0.13300000000000001</v>
      </c>
      <c r="CU14">
        <v>0.17</v>
      </c>
      <c r="CV14">
        <v>0.73699999999999999</v>
      </c>
      <c r="CW14">
        <v>0.79600000000000004</v>
      </c>
      <c r="CX14">
        <v>0.73299999999999998</v>
      </c>
      <c r="CY14">
        <v>0.25600000000000001</v>
      </c>
      <c r="CZ14" s="3">
        <v>1.631</v>
      </c>
      <c r="DA14" s="3">
        <v>1.6240000000000001</v>
      </c>
      <c r="DB14" s="3">
        <v>1.64</v>
      </c>
      <c r="DC14" s="3">
        <v>1.619</v>
      </c>
      <c r="DD14" s="3">
        <v>1.6419999999999999</v>
      </c>
      <c r="DE14" s="3">
        <v>1.65</v>
      </c>
      <c r="DF14" s="3">
        <v>1.619</v>
      </c>
      <c r="DG14">
        <v>0.67200000000000004</v>
      </c>
      <c r="DH14">
        <v>0.39900000000000002</v>
      </c>
      <c r="DI14">
        <v>0.33400000000000002</v>
      </c>
      <c r="DJ14">
        <v>0.42899999999999999</v>
      </c>
      <c r="DK14">
        <v>0.76</v>
      </c>
      <c r="DL14" s="3">
        <v>1.6839999999999999</v>
      </c>
      <c r="DM14" s="3">
        <v>1.698</v>
      </c>
      <c r="DN14" s="3">
        <v>1.696</v>
      </c>
      <c r="DO14" s="3">
        <v>1.6890000000000001</v>
      </c>
      <c r="DP14" s="3">
        <v>1.68</v>
      </c>
      <c r="DQ14" s="3">
        <v>1.736</v>
      </c>
      <c r="DR14" s="3">
        <v>1.698</v>
      </c>
    </row>
    <row r="15" spans="1:122">
      <c r="D15" s="1">
        <v>0.58105324074074072</v>
      </c>
      <c r="E15" s="2">
        <f t="shared" si="2"/>
        <v>84</v>
      </c>
      <c r="F15">
        <v>0.72</v>
      </c>
      <c r="G15">
        <v>6.7000000000000004E-2</v>
      </c>
      <c r="H15">
        <v>0.871</v>
      </c>
      <c r="I15">
        <v>0.55900000000000005</v>
      </c>
      <c r="J15">
        <v>2.3130000000000002</v>
      </c>
      <c r="K15">
        <v>2.4129999999999998</v>
      </c>
      <c r="L15">
        <v>1.514</v>
      </c>
      <c r="M15">
        <v>2.0329999999999999</v>
      </c>
      <c r="N15">
        <v>2.25</v>
      </c>
      <c r="O15">
        <v>2.778</v>
      </c>
      <c r="P15">
        <v>4.8000000000000001E-2</v>
      </c>
      <c r="Q15">
        <v>4.9000000000000002E-2</v>
      </c>
      <c r="R15">
        <v>0.58299999999999996</v>
      </c>
      <c r="S15">
        <v>0.59199999999999997</v>
      </c>
      <c r="T15">
        <v>0.54600000000000004</v>
      </c>
      <c r="U15">
        <v>0.61499999999999999</v>
      </c>
      <c r="V15">
        <v>0.156</v>
      </c>
      <c r="W15">
        <v>0.15</v>
      </c>
      <c r="X15">
        <v>0.109</v>
      </c>
      <c r="Y15">
        <v>0.108</v>
      </c>
      <c r="Z15">
        <v>9.8000000000000004E-2</v>
      </c>
      <c r="AA15">
        <v>0.13800000000000001</v>
      </c>
      <c r="AB15">
        <v>0.13100000000000001</v>
      </c>
      <c r="AC15">
        <v>0.13600000000000001</v>
      </c>
      <c r="AD15">
        <v>0.81</v>
      </c>
      <c r="AE15">
        <v>0.70299999999999996</v>
      </c>
      <c r="AF15">
        <v>0.63400000000000001</v>
      </c>
      <c r="AG15">
        <v>0.7</v>
      </c>
      <c r="AH15">
        <v>0.26800000000000002</v>
      </c>
      <c r="AI15" s="3">
        <v>1.6970000000000001</v>
      </c>
      <c r="AJ15" s="3">
        <v>1.7030000000000001</v>
      </c>
      <c r="AK15" s="3">
        <v>1.6779999999999999</v>
      </c>
      <c r="AL15" s="3">
        <v>1.6910000000000001</v>
      </c>
      <c r="AM15" s="3">
        <v>1.677</v>
      </c>
      <c r="AN15" s="3">
        <v>1.6859999999999999</v>
      </c>
      <c r="AO15" s="3">
        <v>1.6759999999999999</v>
      </c>
      <c r="AQ15" s="3">
        <v>1.63</v>
      </c>
      <c r="AR15" s="3">
        <v>1.6240000000000001</v>
      </c>
      <c r="AS15" s="3">
        <v>1.639</v>
      </c>
      <c r="AT15" s="3">
        <v>1.619</v>
      </c>
      <c r="AU15" s="3">
        <v>1.641</v>
      </c>
      <c r="AV15" s="3">
        <v>1.649</v>
      </c>
      <c r="AW15" s="3">
        <v>1.619</v>
      </c>
      <c r="AX15" s="3">
        <f t="shared" si="0"/>
        <v>1.6868571428571428</v>
      </c>
      <c r="AY15"/>
      <c r="BA15">
        <v>0.29099999999999998</v>
      </c>
      <c r="BB15">
        <v>1.35</v>
      </c>
      <c r="BC15">
        <v>1.393</v>
      </c>
      <c r="BD15">
        <v>1.3069999999999999</v>
      </c>
      <c r="BE15">
        <v>4.8000000000000001E-2</v>
      </c>
      <c r="BF15" s="3">
        <v>1.756</v>
      </c>
      <c r="BG15" s="3">
        <v>1.7529999999999999</v>
      </c>
      <c r="BH15" s="3">
        <v>1.7390000000000001</v>
      </c>
      <c r="BI15" s="3">
        <v>1.7549999999999999</v>
      </c>
      <c r="BJ15" s="3">
        <v>1.732</v>
      </c>
      <c r="BK15" s="3">
        <v>1.74</v>
      </c>
      <c r="BL15" s="3">
        <v>1.7310000000000001</v>
      </c>
      <c r="BN15" s="3">
        <v>1.6830000000000001</v>
      </c>
      <c r="BO15" s="3">
        <v>1.698</v>
      </c>
      <c r="BP15" s="3">
        <v>1.6950000000000001</v>
      </c>
      <c r="BQ15" s="3">
        <v>1.6890000000000001</v>
      </c>
      <c r="BR15" s="3">
        <v>1.679</v>
      </c>
      <c r="BS15" s="3">
        <v>1.736</v>
      </c>
      <c r="BT15" s="3">
        <v>1.6970000000000001</v>
      </c>
      <c r="BU15" s="3">
        <f t="shared" si="1"/>
        <v>1.7437142857142856</v>
      </c>
      <c r="BV15"/>
      <c r="BW15">
        <v>0.879</v>
      </c>
      <c r="BX15">
        <v>0.58499999999999996</v>
      </c>
      <c r="BY15">
        <v>0.76800000000000002</v>
      </c>
      <c r="BZ15">
        <v>0.65300000000000002</v>
      </c>
      <c r="CA15">
        <v>0.49099999999999999</v>
      </c>
      <c r="CB15">
        <v>2.0510000000000002</v>
      </c>
      <c r="CC15">
        <v>1.694</v>
      </c>
      <c r="CD15">
        <v>1.647</v>
      </c>
      <c r="CE15">
        <v>2.0790000000000002</v>
      </c>
      <c r="CF15" s="4">
        <v>2.4580000000000002</v>
      </c>
      <c r="CG15" s="3">
        <v>0.13400000000000001</v>
      </c>
      <c r="CH15" s="3">
        <v>0.13600000000000001</v>
      </c>
      <c r="CI15">
        <v>0.154</v>
      </c>
      <c r="CJ15">
        <v>0.79400000000000004</v>
      </c>
      <c r="CK15">
        <v>0.76900000000000002</v>
      </c>
      <c r="CL15">
        <v>0.78500000000000003</v>
      </c>
      <c r="CM15">
        <v>5.5E-2</v>
      </c>
      <c r="CN15">
        <v>9.8000000000000004E-2</v>
      </c>
      <c r="CO15">
        <v>0.13600000000000001</v>
      </c>
      <c r="CP15">
        <v>0.21</v>
      </c>
      <c r="CQ15">
        <v>0.22500000000000001</v>
      </c>
      <c r="CR15">
        <v>0.20499999999999999</v>
      </c>
      <c r="CS15" s="3">
        <v>0.13300000000000001</v>
      </c>
      <c r="CT15" s="3">
        <v>0.13300000000000001</v>
      </c>
      <c r="CU15">
        <v>0.17</v>
      </c>
      <c r="CV15">
        <v>0.73599999999999999</v>
      </c>
      <c r="CW15">
        <v>0.79500000000000004</v>
      </c>
      <c r="CX15">
        <v>0.73199999999999998</v>
      </c>
      <c r="CY15">
        <v>0.25700000000000001</v>
      </c>
      <c r="CZ15" s="3">
        <v>1.63</v>
      </c>
      <c r="DA15" s="3">
        <v>1.6240000000000001</v>
      </c>
      <c r="DB15" s="3">
        <v>1.639</v>
      </c>
      <c r="DC15" s="3">
        <v>1.619</v>
      </c>
      <c r="DD15" s="3">
        <v>1.641</v>
      </c>
      <c r="DE15" s="3">
        <v>1.649</v>
      </c>
      <c r="DF15" s="3">
        <v>1.619</v>
      </c>
      <c r="DG15">
        <v>0.67200000000000004</v>
      </c>
      <c r="DH15">
        <v>0.39900000000000002</v>
      </c>
      <c r="DI15">
        <v>0.33500000000000002</v>
      </c>
      <c r="DJ15">
        <v>0.43099999999999999</v>
      </c>
      <c r="DK15">
        <v>0.76200000000000001</v>
      </c>
      <c r="DL15" s="3">
        <v>1.6830000000000001</v>
      </c>
      <c r="DM15" s="3">
        <v>1.698</v>
      </c>
      <c r="DN15" s="3">
        <v>1.6950000000000001</v>
      </c>
      <c r="DO15" s="3">
        <v>1.6890000000000001</v>
      </c>
      <c r="DP15" s="3">
        <v>1.679</v>
      </c>
      <c r="DQ15" s="3">
        <v>1.736</v>
      </c>
      <c r="DR15" s="3">
        <v>1.6970000000000001</v>
      </c>
    </row>
    <row r="16" spans="1:122">
      <c r="D16" s="1">
        <v>0.58113425925925932</v>
      </c>
      <c r="E16" s="2">
        <f t="shared" si="2"/>
        <v>90</v>
      </c>
      <c r="F16">
        <v>0.71899999999999997</v>
      </c>
      <c r="G16">
        <v>6.7000000000000004E-2</v>
      </c>
      <c r="H16">
        <v>0.871</v>
      </c>
      <c r="I16">
        <v>0.55900000000000005</v>
      </c>
      <c r="J16">
        <v>2.3180000000000001</v>
      </c>
      <c r="K16">
        <v>2.419</v>
      </c>
      <c r="L16">
        <v>1.5169999999999999</v>
      </c>
      <c r="M16">
        <v>2.0350000000000001</v>
      </c>
      <c r="N16">
        <v>2.254</v>
      </c>
      <c r="O16">
        <v>2.7759999999999998</v>
      </c>
      <c r="P16">
        <v>4.8000000000000001E-2</v>
      </c>
      <c r="Q16">
        <v>4.9000000000000002E-2</v>
      </c>
      <c r="R16">
        <v>0.58199999999999996</v>
      </c>
      <c r="S16">
        <v>0.59299999999999997</v>
      </c>
      <c r="T16">
        <v>0.54600000000000004</v>
      </c>
      <c r="U16">
        <v>0.61499999999999999</v>
      </c>
      <c r="V16">
        <v>0.157</v>
      </c>
      <c r="W16">
        <v>0.15</v>
      </c>
      <c r="X16">
        <v>0.109</v>
      </c>
      <c r="Y16">
        <v>0.109</v>
      </c>
      <c r="Z16">
        <v>9.9000000000000005E-2</v>
      </c>
      <c r="AA16">
        <v>0.13800000000000001</v>
      </c>
      <c r="AB16">
        <v>0.13200000000000001</v>
      </c>
      <c r="AC16">
        <v>0.13600000000000001</v>
      </c>
      <c r="AD16">
        <v>0.81100000000000005</v>
      </c>
      <c r="AE16">
        <v>0.70299999999999996</v>
      </c>
      <c r="AF16">
        <v>0.63400000000000001</v>
      </c>
      <c r="AG16">
        <v>0.7</v>
      </c>
      <c r="AH16">
        <v>0.26700000000000002</v>
      </c>
      <c r="AI16" s="3">
        <v>1.6970000000000001</v>
      </c>
      <c r="AJ16" s="3">
        <v>1.7030000000000001</v>
      </c>
      <c r="AK16" s="3">
        <v>1.6779999999999999</v>
      </c>
      <c r="AL16" s="3">
        <v>1.6910000000000001</v>
      </c>
      <c r="AM16" s="3">
        <v>1.6779999999999999</v>
      </c>
      <c r="AN16" s="3">
        <v>1.6859999999999999</v>
      </c>
      <c r="AO16" s="3">
        <v>1.677</v>
      </c>
      <c r="AQ16" s="3">
        <v>1.63</v>
      </c>
      <c r="AR16" s="3">
        <v>1.6240000000000001</v>
      </c>
      <c r="AS16" s="3">
        <v>1.639</v>
      </c>
      <c r="AT16" s="3">
        <v>1.6180000000000001</v>
      </c>
      <c r="AU16" s="3">
        <v>1.6419999999999999</v>
      </c>
      <c r="AV16" s="3">
        <v>1.65</v>
      </c>
      <c r="AW16" s="3">
        <v>1.619</v>
      </c>
      <c r="AX16" s="3">
        <f t="shared" si="0"/>
        <v>1.6871428571428571</v>
      </c>
      <c r="AY16"/>
      <c r="BA16">
        <v>0.29099999999999998</v>
      </c>
      <c r="BB16">
        <v>1.35</v>
      </c>
      <c r="BC16">
        <v>1.393</v>
      </c>
      <c r="BD16">
        <v>1.306</v>
      </c>
      <c r="BE16">
        <v>4.8000000000000001E-2</v>
      </c>
      <c r="BF16" s="3">
        <v>1.7549999999999999</v>
      </c>
      <c r="BG16" s="3">
        <v>1.752</v>
      </c>
      <c r="BH16" s="3">
        <v>1.7390000000000001</v>
      </c>
      <c r="BI16" s="3">
        <v>1.7549999999999999</v>
      </c>
      <c r="BJ16" s="3">
        <v>1.7310000000000001</v>
      </c>
      <c r="BK16" s="3">
        <v>1.74</v>
      </c>
      <c r="BL16" s="3">
        <v>1.7310000000000001</v>
      </c>
      <c r="BN16" s="3">
        <v>1.681</v>
      </c>
      <c r="BO16" s="3">
        <v>1.696</v>
      </c>
      <c r="BP16" s="3">
        <v>1.6950000000000001</v>
      </c>
      <c r="BQ16" s="3">
        <v>1.6870000000000001</v>
      </c>
      <c r="BR16" s="3">
        <v>1.677</v>
      </c>
      <c r="BS16" s="3">
        <v>1.7350000000000001</v>
      </c>
      <c r="BT16" s="3">
        <v>1.694</v>
      </c>
      <c r="BU16" s="3">
        <f t="shared" si="1"/>
        <v>1.7432857142857141</v>
      </c>
      <c r="BV16"/>
      <c r="BW16">
        <v>0.88100000000000001</v>
      </c>
      <c r="BX16">
        <v>0.58699999999999997</v>
      </c>
      <c r="BY16">
        <v>0.77</v>
      </c>
      <c r="BZ16">
        <v>0.65700000000000003</v>
      </c>
      <c r="CA16">
        <v>0.49199999999999999</v>
      </c>
      <c r="CB16">
        <v>2.0550000000000002</v>
      </c>
      <c r="CC16">
        <v>1.696</v>
      </c>
      <c r="CD16">
        <v>1.65</v>
      </c>
      <c r="CE16">
        <v>2.0840000000000001</v>
      </c>
      <c r="CF16" s="4">
        <v>2.456</v>
      </c>
      <c r="CG16" s="3">
        <v>0.13400000000000001</v>
      </c>
      <c r="CH16" s="3">
        <v>0.13600000000000001</v>
      </c>
      <c r="CI16">
        <v>0.154</v>
      </c>
      <c r="CJ16">
        <v>0.79400000000000004</v>
      </c>
      <c r="CK16">
        <v>0.76900000000000002</v>
      </c>
      <c r="CL16">
        <v>0.78500000000000003</v>
      </c>
      <c r="CM16">
        <v>5.5E-2</v>
      </c>
      <c r="CN16">
        <v>9.8000000000000004E-2</v>
      </c>
      <c r="CO16">
        <v>0.153</v>
      </c>
      <c r="CP16">
        <v>0.21099999999999999</v>
      </c>
      <c r="CQ16">
        <v>0.22600000000000001</v>
      </c>
      <c r="CR16">
        <v>0.20499999999999999</v>
      </c>
      <c r="CS16" s="3">
        <v>0.13200000000000001</v>
      </c>
      <c r="CT16" s="3">
        <v>0.13300000000000001</v>
      </c>
      <c r="CU16">
        <v>0.17</v>
      </c>
      <c r="CV16">
        <v>0.73599999999999999</v>
      </c>
      <c r="CW16">
        <v>0.79500000000000004</v>
      </c>
      <c r="CX16">
        <v>0.73199999999999998</v>
      </c>
      <c r="CY16">
        <v>0.25800000000000001</v>
      </c>
      <c r="CZ16" s="3">
        <v>1.63</v>
      </c>
      <c r="DA16" s="3">
        <v>1.6240000000000001</v>
      </c>
      <c r="DB16" s="3">
        <v>1.639</v>
      </c>
      <c r="DC16" s="3">
        <v>1.6180000000000001</v>
      </c>
      <c r="DD16" s="3">
        <v>1.6419999999999999</v>
      </c>
      <c r="DE16" s="3">
        <v>1.65</v>
      </c>
      <c r="DF16" s="3">
        <v>1.619</v>
      </c>
      <c r="DG16">
        <v>0.67500000000000004</v>
      </c>
      <c r="DH16">
        <v>0.40100000000000002</v>
      </c>
      <c r="DI16">
        <v>0.33500000000000002</v>
      </c>
      <c r="DJ16">
        <v>0.432</v>
      </c>
      <c r="DK16">
        <v>0.76300000000000001</v>
      </c>
      <c r="DL16" s="3">
        <v>1.681</v>
      </c>
      <c r="DM16" s="3">
        <v>1.696</v>
      </c>
      <c r="DN16" s="3">
        <v>1.6950000000000001</v>
      </c>
      <c r="DO16" s="3">
        <v>1.6870000000000001</v>
      </c>
      <c r="DP16" s="3">
        <v>1.677</v>
      </c>
      <c r="DQ16" s="3">
        <v>1.7350000000000001</v>
      </c>
      <c r="DR16" s="3">
        <v>1.694</v>
      </c>
    </row>
    <row r="17" spans="4:122">
      <c r="D17" s="1">
        <v>0.58120370370370367</v>
      </c>
      <c r="E17" s="2">
        <f t="shared" si="2"/>
        <v>96</v>
      </c>
      <c r="F17">
        <v>0.71599999999999997</v>
      </c>
      <c r="G17">
        <v>6.7000000000000004E-2</v>
      </c>
      <c r="H17">
        <v>0.872</v>
      </c>
      <c r="I17">
        <v>0.55800000000000005</v>
      </c>
      <c r="J17">
        <v>2.3220000000000001</v>
      </c>
      <c r="K17">
        <v>2.4180000000000001</v>
      </c>
      <c r="L17">
        <v>1.52</v>
      </c>
      <c r="M17">
        <v>2.036</v>
      </c>
      <c r="N17">
        <v>2.2570000000000001</v>
      </c>
      <c r="O17">
        <v>2.7839999999999998</v>
      </c>
      <c r="P17">
        <v>4.8000000000000001E-2</v>
      </c>
      <c r="Q17">
        <v>4.9000000000000002E-2</v>
      </c>
      <c r="R17">
        <v>0.57999999999999996</v>
      </c>
      <c r="S17">
        <v>0.59299999999999997</v>
      </c>
      <c r="T17">
        <v>0.54600000000000004</v>
      </c>
      <c r="U17">
        <v>0.61499999999999999</v>
      </c>
      <c r="V17">
        <v>0.156</v>
      </c>
      <c r="W17">
        <v>0.14899999999999999</v>
      </c>
      <c r="X17">
        <v>0.108</v>
      </c>
      <c r="Y17">
        <v>0.109</v>
      </c>
      <c r="Z17">
        <v>9.8000000000000004E-2</v>
      </c>
      <c r="AA17">
        <v>0.13800000000000001</v>
      </c>
      <c r="AB17">
        <v>0.13200000000000001</v>
      </c>
      <c r="AC17">
        <v>0.13600000000000001</v>
      </c>
      <c r="AD17">
        <v>0.81100000000000005</v>
      </c>
      <c r="AE17">
        <v>0.70299999999999996</v>
      </c>
      <c r="AF17">
        <v>0.63400000000000001</v>
      </c>
      <c r="AG17">
        <v>0.70099999999999996</v>
      </c>
      <c r="AH17">
        <v>0.26600000000000001</v>
      </c>
      <c r="AI17" s="3">
        <v>1.6970000000000001</v>
      </c>
      <c r="AJ17" s="3">
        <v>1.7030000000000001</v>
      </c>
      <c r="AK17" s="3">
        <v>1.679</v>
      </c>
      <c r="AL17" s="3">
        <v>1.6910000000000001</v>
      </c>
      <c r="AM17" s="3">
        <v>1.6779999999999999</v>
      </c>
      <c r="AN17" s="3">
        <v>1.6870000000000001</v>
      </c>
      <c r="AO17" s="3">
        <v>1.677</v>
      </c>
      <c r="AQ17" s="3">
        <v>1.63</v>
      </c>
      <c r="AR17" s="3">
        <v>1.625</v>
      </c>
      <c r="AS17" s="3">
        <v>1.6379999999999999</v>
      </c>
      <c r="AT17" s="3">
        <v>1.617</v>
      </c>
      <c r="AU17" s="3">
        <v>1.641</v>
      </c>
      <c r="AV17" s="3">
        <v>1.65</v>
      </c>
      <c r="AW17" s="3">
        <v>1.619</v>
      </c>
      <c r="AX17" s="3">
        <f t="shared" si="0"/>
        <v>1.6874285714285713</v>
      </c>
      <c r="AY17"/>
      <c r="BA17">
        <v>0.29099999999999998</v>
      </c>
      <c r="BB17">
        <v>1.35</v>
      </c>
      <c r="BC17">
        <v>1.393</v>
      </c>
      <c r="BD17">
        <v>1.3049999999999999</v>
      </c>
      <c r="BE17">
        <v>4.8000000000000001E-2</v>
      </c>
      <c r="BF17" s="3">
        <v>1.754</v>
      </c>
      <c r="BG17" s="3">
        <v>1.7509999999999999</v>
      </c>
      <c r="BH17" s="3">
        <v>1.738</v>
      </c>
      <c r="BI17" s="3">
        <v>1.7529999999999999</v>
      </c>
      <c r="BJ17" s="3">
        <v>1.73</v>
      </c>
      <c r="BK17" s="3">
        <v>1.7390000000000001</v>
      </c>
      <c r="BL17" s="3">
        <v>1.73</v>
      </c>
      <c r="BN17" s="3">
        <v>1.681</v>
      </c>
      <c r="BO17" s="3">
        <v>1.696</v>
      </c>
      <c r="BP17" s="3">
        <v>1.6930000000000001</v>
      </c>
      <c r="BQ17" s="3">
        <v>1.6859999999999999</v>
      </c>
      <c r="BR17" s="3">
        <v>1.677</v>
      </c>
      <c r="BS17" s="3">
        <v>1.734</v>
      </c>
      <c r="BT17" s="3">
        <v>1.6930000000000001</v>
      </c>
      <c r="BU17" s="3">
        <f t="shared" si="1"/>
        <v>1.7421428571428574</v>
      </c>
      <c r="BV17"/>
      <c r="BW17">
        <v>0.88</v>
      </c>
      <c r="BX17">
        <v>0.58699999999999997</v>
      </c>
      <c r="BY17">
        <v>0.77</v>
      </c>
      <c r="BZ17">
        <v>0.65400000000000003</v>
      </c>
      <c r="CA17">
        <v>0.49199999999999999</v>
      </c>
      <c r="CB17">
        <v>2.0579999999999998</v>
      </c>
      <c r="CC17">
        <v>1.7</v>
      </c>
      <c r="CD17">
        <v>1.653</v>
      </c>
      <c r="CE17">
        <v>2.0840000000000001</v>
      </c>
      <c r="CF17" s="4">
        <v>2.4590000000000001</v>
      </c>
      <c r="CG17" s="3">
        <v>0.13400000000000001</v>
      </c>
      <c r="CH17" s="3">
        <v>0.13600000000000001</v>
      </c>
      <c r="CI17">
        <v>0.155</v>
      </c>
      <c r="CJ17">
        <v>0.79500000000000004</v>
      </c>
      <c r="CK17">
        <v>0.77</v>
      </c>
      <c r="CL17">
        <v>0.78600000000000003</v>
      </c>
      <c r="CM17">
        <v>5.5E-2</v>
      </c>
      <c r="CN17">
        <v>9.9000000000000005E-2</v>
      </c>
      <c r="CO17">
        <v>0.154</v>
      </c>
      <c r="CP17">
        <v>0.21199999999999999</v>
      </c>
      <c r="CQ17">
        <v>0.22600000000000001</v>
      </c>
      <c r="CR17">
        <v>0.20599999999999999</v>
      </c>
      <c r="CS17" s="3">
        <v>0.13300000000000001</v>
      </c>
      <c r="CT17" s="3">
        <v>0.13300000000000001</v>
      </c>
      <c r="CU17">
        <v>0.17</v>
      </c>
      <c r="CV17">
        <v>0.73499999999999999</v>
      </c>
      <c r="CW17">
        <v>0.79600000000000004</v>
      </c>
      <c r="CX17">
        <v>0.73099999999999998</v>
      </c>
      <c r="CY17">
        <v>0.25900000000000001</v>
      </c>
      <c r="CZ17" s="3">
        <v>1.63</v>
      </c>
      <c r="DA17" s="3">
        <v>1.625</v>
      </c>
      <c r="DB17" s="3">
        <v>1.6379999999999999</v>
      </c>
      <c r="DC17" s="3">
        <v>1.617</v>
      </c>
      <c r="DD17" s="3">
        <v>1.641</v>
      </c>
      <c r="DE17" s="3">
        <v>1.65</v>
      </c>
      <c r="DF17" s="3">
        <v>1.619</v>
      </c>
      <c r="DG17">
        <v>0.67600000000000005</v>
      </c>
      <c r="DH17">
        <v>0.40300000000000002</v>
      </c>
      <c r="DI17">
        <v>0.33600000000000002</v>
      </c>
      <c r="DJ17">
        <v>0.435</v>
      </c>
      <c r="DK17">
        <v>0.76500000000000001</v>
      </c>
      <c r="DL17" s="3">
        <v>1.681</v>
      </c>
      <c r="DM17" s="3">
        <v>1.696</v>
      </c>
      <c r="DN17" s="3">
        <v>1.6930000000000001</v>
      </c>
      <c r="DO17" s="3">
        <v>1.6859999999999999</v>
      </c>
      <c r="DP17" s="3">
        <v>1.677</v>
      </c>
      <c r="DQ17" s="3">
        <v>1.734</v>
      </c>
      <c r="DR17" s="3">
        <v>1.6930000000000001</v>
      </c>
    </row>
    <row r="18" spans="4:122">
      <c r="D18" s="1">
        <v>0.58127314814814812</v>
      </c>
      <c r="E18" s="2">
        <f t="shared" si="2"/>
        <v>102</v>
      </c>
      <c r="F18">
        <v>0.71799999999999997</v>
      </c>
      <c r="G18">
        <v>6.7000000000000004E-2</v>
      </c>
      <c r="H18">
        <v>0.873</v>
      </c>
      <c r="I18">
        <v>0.55800000000000005</v>
      </c>
      <c r="J18">
        <v>2.3239999999999998</v>
      </c>
      <c r="K18">
        <v>2.4220000000000002</v>
      </c>
      <c r="L18">
        <v>1.524</v>
      </c>
      <c r="M18">
        <v>2.0390000000000001</v>
      </c>
      <c r="N18">
        <v>2.2599999999999998</v>
      </c>
      <c r="O18">
        <v>2.7789999999999999</v>
      </c>
      <c r="P18">
        <v>4.8000000000000001E-2</v>
      </c>
      <c r="Q18">
        <v>4.9000000000000002E-2</v>
      </c>
      <c r="R18">
        <v>0.57899999999999996</v>
      </c>
      <c r="S18">
        <v>0.59299999999999997</v>
      </c>
      <c r="T18">
        <v>0.54600000000000004</v>
      </c>
      <c r="U18">
        <v>0.61499999999999999</v>
      </c>
      <c r="V18">
        <v>0.156</v>
      </c>
      <c r="W18">
        <v>0.14899999999999999</v>
      </c>
      <c r="X18">
        <v>0.108</v>
      </c>
      <c r="Y18">
        <v>0.109</v>
      </c>
      <c r="Z18">
        <v>9.8000000000000004E-2</v>
      </c>
      <c r="AA18">
        <v>0.13800000000000001</v>
      </c>
      <c r="AB18">
        <v>0.13200000000000001</v>
      </c>
      <c r="AC18">
        <v>0.13600000000000001</v>
      </c>
      <c r="AD18">
        <v>0.81100000000000005</v>
      </c>
      <c r="AE18">
        <v>0.70299999999999996</v>
      </c>
      <c r="AF18">
        <v>0.63400000000000001</v>
      </c>
      <c r="AG18">
        <v>0.70099999999999996</v>
      </c>
      <c r="AH18">
        <v>0.26500000000000001</v>
      </c>
      <c r="AI18" s="3">
        <v>1.698</v>
      </c>
      <c r="AJ18" s="3">
        <v>1.704</v>
      </c>
      <c r="AK18" s="3">
        <v>1.679</v>
      </c>
      <c r="AL18" s="3">
        <v>1.6930000000000001</v>
      </c>
      <c r="AM18" s="3">
        <v>1.6779999999999999</v>
      </c>
      <c r="AN18" s="3">
        <v>1.6879999999999999</v>
      </c>
      <c r="AO18" s="3">
        <v>1.677</v>
      </c>
      <c r="AQ18" s="3">
        <v>1.631</v>
      </c>
      <c r="AR18" s="3">
        <v>1.6240000000000001</v>
      </c>
      <c r="AS18" s="3">
        <v>1.637</v>
      </c>
      <c r="AT18" s="3">
        <v>1.617</v>
      </c>
      <c r="AU18" s="3">
        <v>1.6419999999999999</v>
      </c>
      <c r="AV18" s="3">
        <v>1.651</v>
      </c>
      <c r="AW18" s="3">
        <v>1.6180000000000001</v>
      </c>
      <c r="AX18" s="3">
        <f t="shared" si="0"/>
        <v>1.6881428571428574</v>
      </c>
      <c r="AY18"/>
      <c r="BA18">
        <v>0.29099999999999998</v>
      </c>
      <c r="BB18">
        <v>1.35</v>
      </c>
      <c r="BC18">
        <v>1.393</v>
      </c>
      <c r="BD18">
        <v>1.3049999999999999</v>
      </c>
      <c r="BE18">
        <v>4.8000000000000001E-2</v>
      </c>
      <c r="BF18" s="3">
        <v>1.7529999999999999</v>
      </c>
      <c r="BG18" s="3">
        <v>1.75</v>
      </c>
      <c r="BH18" s="3">
        <v>1.738</v>
      </c>
      <c r="BI18" s="3">
        <v>1.7529999999999999</v>
      </c>
      <c r="BJ18" s="3">
        <v>1.73</v>
      </c>
      <c r="BK18" s="3">
        <v>1.738</v>
      </c>
      <c r="BL18" s="3">
        <v>1.7290000000000001</v>
      </c>
      <c r="BN18" s="3">
        <v>1.68</v>
      </c>
      <c r="BO18" s="3">
        <v>1.6950000000000001</v>
      </c>
      <c r="BP18" s="3">
        <v>1.6919999999999999</v>
      </c>
      <c r="BQ18" s="3">
        <v>1.6850000000000001</v>
      </c>
      <c r="BR18" s="3">
        <v>1.6759999999999999</v>
      </c>
      <c r="BS18" s="3">
        <v>1.734</v>
      </c>
      <c r="BT18" s="3">
        <v>1.6919999999999999</v>
      </c>
      <c r="BU18" s="3">
        <f t="shared" si="1"/>
        <v>1.7415714285714283</v>
      </c>
      <c r="BV18"/>
      <c r="BW18">
        <v>0.88</v>
      </c>
      <c r="BX18">
        <v>0.58799999999999997</v>
      </c>
      <c r="BY18">
        <v>0.77100000000000002</v>
      </c>
      <c r="BZ18">
        <v>0.65700000000000003</v>
      </c>
      <c r="CA18">
        <v>0.49199999999999999</v>
      </c>
      <c r="CB18">
        <v>2.0619999999999998</v>
      </c>
      <c r="CC18">
        <v>1.7010000000000001</v>
      </c>
      <c r="CD18">
        <v>1.6559999999999999</v>
      </c>
      <c r="CE18">
        <v>2.0920000000000001</v>
      </c>
      <c r="CF18" s="4">
        <v>2.4620000000000002</v>
      </c>
      <c r="CG18" s="3">
        <v>0.13400000000000001</v>
      </c>
      <c r="CH18" s="3">
        <v>0.13600000000000001</v>
      </c>
      <c r="CI18">
        <v>0.154</v>
      </c>
      <c r="CJ18">
        <v>0.79500000000000004</v>
      </c>
      <c r="CK18">
        <v>0.77</v>
      </c>
      <c r="CL18">
        <v>0.78600000000000003</v>
      </c>
      <c r="CM18">
        <v>5.5E-2</v>
      </c>
      <c r="CN18">
        <v>9.9000000000000005E-2</v>
      </c>
      <c r="CO18">
        <v>0.154</v>
      </c>
      <c r="CP18">
        <v>0.21199999999999999</v>
      </c>
      <c r="CQ18">
        <v>0.22700000000000001</v>
      </c>
      <c r="CR18">
        <v>0.20699999999999999</v>
      </c>
      <c r="CS18" s="3">
        <v>0.13300000000000001</v>
      </c>
      <c r="CT18" s="3">
        <v>0.13300000000000001</v>
      </c>
      <c r="CU18">
        <v>0.17100000000000001</v>
      </c>
      <c r="CV18">
        <v>0.73499999999999999</v>
      </c>
      <c r="CW18">
        <v>0.79500000000000004</v>
      </c>
      <c r="CX18">
        <v>0.73</v>
      </c>
      <c r="CY18">
        <v>0.26</v>
      </c>
      <c r="CZ18" s="3">
        <v>1.631</v>
      </c>
      <c r="DA18" s="3">
        <v>1.6240000000000001</v>
      </c>
      <c r="DB18" s="3">
        <v>1.637</v>
      </c>
      <c r="DC18" s="3">
        <v>1.617</v>
      </c>
      <c r="DD18" s="3">
        <v>1.6419999999999999</v>
      </c>
      <c r="DE18" s="3">
        <v>1.651</v>
      </c>
      <c r="DF18" s="3">
        <v>1.6180000000000001</v>
      </c>
      <c r="DG18">
        <v>0.67700000000000005</v>
      </c>
      <c r="DH18">
        <v>0.40500000000000003</v>
      </c>
      <c r="DI18">
        <v>0.33600000000000002</v>
      </c>
      <c r="DJ18">
        <v>0.436</v>
      </c>
      <c r="DK18">
        <v>0.76700000000000002</v>
      </c>
      <c r="DL18" s="3">
        <v>1.68</v>
      </c>
      <c r="DM18" s="3">
        <v>1.6950000000000001</v>
      </c>
      <c r="DN18" s="3">
        <v>1.6919999999999999</v>
      </c>
      <c r="DO18" s="3">
        <v>1.6850000000000001</v>
      </c>
      <c r="DP18" s="3">
        <v>1.6759999999999999</v>
      </c>
      <c r="DQ18" s="3">
        <v>1.734</v>
      </c>
      <c r="DR18" s="3">
        <v>1.6919999999999999</v>
      </c>
    </row>
    <row r="19" spans="4:122">
      <c r="D19" s="1">
        <v>0.58135416666666673</v>
      </c>
      <c r="E19" s="2">
        <f t="shared" si="2"/>
        <v>108</v>
      </c>
      <c r="F19">
        <v>0.71799999999999997</v>
      </c>
      <c r="G19">
        <v>6.7000000000000004E-2</v>
      </c>
      <c r="H19">
        <v>0.872</v>
      </c>
      <c r="I19">
        <v>0.56000000000000005</v>
      </c>
      <c r="J19">
        <v>2.327</v>
      </c>
      <c r="K19">
        <v>2.4260000000000002</v>
      </c>
      <c r="L19">
        <v>1.526</v>
      </c>
      <c r="M19">
        <v>2.0390000000000001</v>
      </c>
      <c r="N19">
        <v>2.2629999999999999</v>
      </c>
      <c r="O19">
        <v>2.79</v>
      </c>
      <c r="P19">
        <v>4.8000000000000001E-2</v>
      </c>
      <c r="Q19">
        <v>4.9000000000000002E-2</v>
      </c>
      <c r="R19">
        <v>0.57799999999999996</v>
      </c>
      <c r="S19">
        <v>0.59299999999999997</v>
      </c>
      <c r="T19">
        <v>0.54600000000000004</v>
      </c>
      <c r="U19">
        <v>0.61499999999999999</v>
      </c>
      <c r="V19">
        <v>0.156</v>
      </c>
      <c r="W19">
        <v>0.14799999999999999</v>
      </c>
      <c r="X19">
        <v>0.107</v>
      </c>
      <c r="Y19">
        <v>0.109</v>
      </c>
      <c r="Z19">
        <v>9.8000000000000004E-2</v>
      </c>
      <c r="AA19">
        <v>0.13800000000000001</v>
      </c>
      <c r="AB19">
        <v>0.13200000000000001</v>
      </c>
      <c r="AC19">
        <v>0.13600000000000001</v>
      </c>
      <c r="AD19">
        <v>0.81100000000000005</v>
      </c>
      <c r="AE19">
        <v>0.70499999999999996</v>
      </c>
      <c r="AF19">
        <v>0.63500000000000001</v>
      </c>
      <c r="AG19">
        <v>0.70099999999999996</v>
      </c>
      <c r="AH19">
        <v>0.26400000000000001</v>
      </c>
      <c r="AI19" s="3">
        <v>1.698</v>
      </c>
      <c r="AJ19" s="3">
        <v>1.704</v>
      </c>
      <c r="AK19" s="3">
        <v>1.679</v>
      </c>
      <c r="AL19" s="3">
        <v>1.6919999999999999</v>
      </c>
      <c r="AM19" s="3">
        <v>1.679</v>
      </c>
      <c r="AN19" s="3">
        <v>1.6879999999999999</v>
      </c>
      <c r="AO19" s="3">
        <v>1.677</v>
      </c>
      <c r="AQ19" s="3">
        <v>1.63</v>
      </c>
      <c r="AR19" s="3">
        <v>1.623</v>
      </c>
      <c r="AS19" s="3">
        <v>1.637</v>
      </c>
      <c r="AT19" s="3">
        <v>1.615</v>
      </c>
      <c r="AU19" s="3">
        <v>1.6419999999999999</v>
      </c>
      <c r="AV19" s="3">
        <v>1.65</v>
      </c>
      <c r="AW19" s="3">
        <v>1.617</v>
      </c>
      <c r="AX19" s="3">
        <f t="shared" si="0"/>
        <v>1.6881428571428572</v>
      </c>
      <c r="AY19"/>
      <c r="BA19">
        <v>0.29099999999999998</v>
      </c>
      <c r="BB19">
        <v>1.35</v>
      </c>
      <c r="BC19">
        <v>1.393</v>
      </c>
      <c r="BD19">
        <v>1.304</v>
      </c>
      <c r="BE19">
        <v>4.8000000000000001E-2</v>
      </c>
      <c r="BF19" s="3">
        <v>1.752</v>
      </c>
      <c r="BG19" s="3">
        <v>1.748</v>
      </c>
      <c r="BH19" s="3">
        <v>1.7370000000000001</v>
      </c>
      <c r="BI19" s="3">
        <v>1.7509999999999999</v>
      </c>
      <c r="BJ19" s="3">
        <v>1.728</v>
      </c>
      <c r="BK19" s="3">
        <v>1.7370000000000001</v>
      </c>
      <c r="BL19" s="3">
        <v>1.728</v>
      </c>
      <c r="BN19" s="3">
        <v>1.6779999999999999</v>
      </c>
      <c r="BO19" s="3">
        <v>1.6930000000000001</v>
      </c>
      <c r="BP19" s="3">
        <v>1.6910000000000001</v>
      </c>
      <c r="BQ19" s="3">
        <v>1.6830000000000001</v>
      </c>
      <c r="BR19" s="3">
        <v>1.6739999999999999</v>
      </c>
      <c r="BS19" s="3">
        <v>1.7310000000000001</v>
      </c>
      <c r="BT19" s="3">
        <v>1.6910000000000001</v>
      </c>
      <c r="BU19" s="3">
        <f t="shared" si="1"/>
        <v>1.740142857142857</v>
      </c>
      <c r="BV19"/>
      <c r="BW19">
        <v>0.88300000000000001</v>
      </c>
      <c r="BX19">
        <v>0.58799999999999997</v>
      </c>
      <c r="BY19">
        <v>0.77500000000000002</v>
      </c>
      <c r="BZ19">
        <v>0.65600000000000003</v>
      </c>
      <c r="CA19">
        <v>0.49099999999999999</v>
      </c>
      <c r="CB19">
        <v>2.0649999999999999</v>
      </c>
      <c r="CC19">
        <v>1.7050000000000001</v>
      </c>
      <c r="CD19">
        <v>1.659</v>
      </c>
      <c r="CE19">
        <v>2.0939999999999999</v>
      </c>
      <c r="CF19" s="4">
        <v>2.4609999999999999</v>
      </c>
      <c r="CG19" s="3">
        <v>0.13400000000000001</v>
      </c>
      <c r="CH19" s="3">
        <v>0.13600000000000001</v>
      </c>
      <c r="CI19">
        <v>0.155</v>
      </c>
      <c r="CJ19">
        <v>0.79500000000000004</v>
      </c>
      <c r="CK19">
        <v>0.77</v>
      </c>
      <c r="CL19">
        <v>0.78600000000000003</v>
      </c>
      <c r="CM19">
        <v>5.5E-2</v>
      </c>
      <c r="CN19">
        <v>9.9000000000000005E-2</v>
      </c>
      <c r="CO19">
        <v>0.154</v>
      </c>
      <c r="CP19">
        <v>0.21199999999999999</v>
      </c>
      <c r="CQ19">
        <v>0.22800000000000001</v>
      </c>
      <c r="CR19">
        <v>0.20699999999999999</v>
      </c>
      <c r="CS19" s="3">
        <v>0.13300000000000001</v>
      </c>
      <c r="CT19" s="3">
        <v>0.13300000000000001</v>
      </c>
      <c r="CU19">
        <v>0.17100000000000001</v>
      </c>
      <c r="CV19">
        <v>0.73399999999999999</v>
      </c>
      <c r="CW19">
        <v>0.79400000000000004</v>
      </c>
      <c r="CX19">
        <v>0.73</v>
      </c>
      <c r="CY19">
        <v>0.26100000000000001</v>
      </c>
      <c r="CZ19" s="3">
        <v>1.63</v>
      </c>
      <c r="DA19" s="3">
        <v>1.623</v>
      </c>
      <c r="DB19" s="3">
        <v>1.637</v>
      </c>
      <c r="DC19" s="3">
        <v>1.615</v>
      </c>
      <c r="DD19" s="3">
        <v>1.6419999999999999</v>
      </c>
      <c r="DE19" s="3">
        <v>1.65</v>
      </c>
      <c r="DF19" s="3">
        <v>1.617</v>
      </c>
      <c r="DG19">
        <v>0.67900000000000005</v>
      </c>
      <c r="DH19">
        <v>0.40600000000000003</v>
      </c>
      <c r="DI19">
        <v>0.33700000000000002</v>
      </c>
      <c r="DJ19">
        <v>0.438</v>
      </c>
      <c r="DK19">
        <v>0.76900000000000002</v>
      </c>
      <c r="DL19" s="3">
        <v>1.6779999999999999</v>
      </c>
      <c r="DM19" s="3">
        <v>1.6930000000000001</v>
      </c>
      <c r="DN19" s="3">
        <v>1.6910000000000001</v>
      </c>
      <c r="DO19" s="3">
        <v>1.6830000000000001</v>
      </c>
      <c r="DP19" s="3">
        <v>1.6739999999999999</v>
      </c>
      <c r="DQ19" s="3">
        <v>1.7310000000000001</v>
      </c>
      <c r="DR19" s="3">
        <v>1.6910000000000001</v>
      </c>
    </row>
    <row r="20" spans="4:122">
      <c r="D20" s="1">
        <v>0.58142361111111118</v>
      </c>
      <c r="E20" s="2">
        <f t="shared" si="2"/>
        <v>114</v>
      </c>
      <c r="F20">
        <v>0.71799999999999997</v>
      </c>
      <c r="G20">
        <v>6.7000000000000004E-2</v>
      </c>
      <c r="H20">
        <v>0.873</v>
      </c>
      <c r="I20">
        <v>0.56000000000000005</v>
      </c>
      <c r="J20">
        <v>2.33</v>
      </c>
      <c r="K20">
        <v>2.4279999999999999</v>
      </c>
      <c r="L20">
        <v>1.53</v>
      </c>
      <c r="M20">
        <v>2.044</v>
      </c>
      <c r="N20">
        <v>2.266</v>
      </c>
      <c r="O20">
        <v>2.7890000000000001</v>
      </c>
      <c r="P20">
        <v>4.8000000000000001E-2</v>
      </c>
      <c r="Q20">
        <v>4.9000000000000002E-2</v>
      </c>
      <c r="R20">
        <v>0.57599999999999996</v>
      </c>
      <c r="S20">
        <v>0.59299999999999997</v>
      </c>
      <c r="T20">
        <v>0.54600000000000004</v>
      </c>
      <c r="U20">
        <v>0.61499999999999999</v>
      </c>
      <c r="V20">
        <v>0.156</v>
      </c>
      <c r="W20">
        <v>0.14699999999999999</v>
      </c>
      <c r="X20">
        <v>0.107</v>
      </c>
      <c r="Y20">
        <v>0.109</v>
      </c>
      <c r="Z20">
        <v>9.8000000000000004E-2</v>
      </c>
      <c r="AA20">
        <v>0.13800000000000001</v>
      </c>
      <c r="AB20">
        <v>0.13200000000000001</v>
      </c>
      <c r="AC20">
        <v>0.13600000000000001</v>
      </c>
      <c r="AD20">
        <v>0.81200000000000006</v>
      </c>
      <c r="AE20">
        <v>0.70399999999999996</v>
      </c>
      <c r="AF20">
        <v>0.63400000000000001</v>
      </c>
      <c r="AG20">
        <v>0.70099999999999996</v>
      </c>
      <c r="AH20">
        <v>0.26300000000000001</v>
      </c>
      <c r="AI20" s="3">
        <v>1.698</v>
      </c>
      <c r="AJ20" s="3">
        <v>1.7050000000000001</v>
      </c>
      <c r="AK20" s="3">
        <v>1.6779999999999999</v>
      </c>
      <c r="AL20" s="3">
        <v>1.6919999999999999</v>
      </c>
      <c r="AM20" s="3">
        <v>1.679</v>
      </c>
      <c r="AN20" s="3">
        <v>1.6879999999999999</v>
      </c>
      <c r="AO20" s="3">
        <v>1.6779999999999999</v>
      </c>
      <c r="AQ20" s="3">
        <v>1.63</v>
      </c>
      <c r="AR20" s="3">
        <v>1.623</v>
      </c>
      <c r="AS20" s="3">
        <v>1.635</v>
      </c>
      <c r="AT20" s="3">
        <v>1.6140000000000001</v>
      </c>
      <c r="AU20" s="3">
        <v>1.6419999999999999</v>
      </c>
      <c r="AV20" s="3">
        <v>1.651</v>
      </c>
      <c r="AW20" s="3">
        <v>1.617</v>
      </c>
      <c r="AX20" s="3">
        <f t="shared" si="0"/>
        <v>1.6882857142857144</v>
      </c>
      <c r="AY20"/>
      <c r="BA20">
        <v>0.29099999999999998</v>
      </c>
      <c r="BB20">
        <v>1.35</v>
      </c>
      <c r="BC20">
        <v>1.393</v>
      </c>
      <c r="BD20">
        <v>1.3029999999999999</v>
      </c>
      <c r="BE20">
        <v>4.8000000000000001E-2</v>
      </c>
      <c r="BF20" s="3">
        <v>1.7509999999999999</v>
      </c>
      <c r="BG20" s="3">
        <v>1.7470000000000001</v>
      </c>
      <c r="BH20" s="3">
        <v>1.736</v>
      </c>
      <c r="BI20" s="3">
        <v>1.748</v>
      </c>
      <c r="BJ20" s="3">
        <v>1.7270000000000001</v>
      </c>
      <c r="BK20" s="3">
        <v>1.7370000000000001</v>
      </c>
      <c r="BL20" s="3">
        <v>1.728</v>
      </c>
      <c r="BN20" s="3">
        <v>1.677</v>
      </c>
      <c r="BO20" s="3">
        <v>1.6919999999999999</v>
      </c>
      <c r="BP20" s="3">
        <v>1.69</v>
      </c>
      <c r="BQ20" s="3">
        <v>1.6819999999999999</v>
      </c>
      <c r="BR20" s="3">
        <v>1.673</v>
      </c>
      <c r="BS20" s="3">
        <v>1.7310000000000001</v>
      </c>
      <c r="BT20" s="3">
        <v>1.6890000000000001</v>
      </c>
      <c r="BU20" s="3">
        <f t="shared" si="1"/>
        <v>1.7391428571428571</v>
      </c>
      <c r="BV20"/>
      <c r="BW20">
        <v>0.88300000000000001</v>
      </c>
      <c r="BX20">
        <v>0.58799999999999997</v>
      </c>
      <c r="BY20">
        <v>0.77500000000000002</v>
      </c>
      <c r="BZ20">
        <v>0.65900000000000003</v>
      </c>
      <c r="CA20">
        <v>0.49199999999999999</v>
      </c>
      <c r="CB20">
        <v>2.0659999999999998</v>
      </c>
      <c r="CC20">
        <v>1.7090000000000001</v>
      </c>
      <c r="CD20">
        <v>1.663</v>
      </c>
      <c r="CE20">
        <v>2.0960000000000001</v>
      </c>
      <c r="CF20" s="4">
        <v>2.4649999999999999</v>
      </c>
      <c r="CG20" s="3">
        <v>0.13400000000000001</v>
      </c>
      <c r="CH20" s="3">
        <v>0.13600000000000001</v>
      </c>
      <c r="CI20">
        <v>0.154</v>
      </c>
      <c r="CJ20">
        <v>0.79500000000000004</v>
      </c>
      <c r="CK20">
        <v>0.77</v>
      </c>
      <c r="CL20">
        <v>0.78600000000000003</v>
      </c>
      <c r="CM20">
        <v>5.5E-2</v>
      </c>
      <c r="CN20">
        <v>9.9000000000000005E-2</v>
      </c>
      <c r="CO20">
        <v>0.154</v>
      </c>
      <c r="CP20">
        <v>0.21199999999999999</v>
      </c>
      <c r="CQ20">
        <v>0.22800000000000001</v>
      </c>
      <c r="CR20">
        <v>0.20699999999999999</v>
      </c>
      <c r="CS20" s="3">
        <v>0.13300000000000001</v>
      </c>
      <c r="CT20" s="3">
        <v>0.13300000000000001</v>
      </c>
      <c r="CU20">
        <v>0.17100000000000001</v>
      </c>
      <c r="CV20">
        <v>0.73399999999999999</v>
      </c>
      <c r="CW20">
        <v>0.79400000000000004</v>
      </c>
      <c r="CX20">
        <v>0.72899999999999998</v>
      </c>
      <c r="CY20">
        <v>0.26100000000000001</v>
      </c>
      <c r="CZ20" s="3">
        <v>1.63</v>
      </c>
      <c r="DA20" s="3">
        <v>1.623</v>
      </c>
      <c r="DB20" s="3">
        <v>1.635</v>
      </c>
      <c r="DC20" s="3">
        <v>1.6140000000000001</v>
      </c>
      <c r="DD20" s="3">
        <v>1.6419999999999999</v>
      </c>
      <c r="DE20" s="3">
        <v>1.651</v>
      </c>
      <c r="DF20" s="3">
        <v>1.617</v>
      </c>
      <c r="DG20">
        <v>0.68100000000000005</v>
      </c>
      <c r="DH20">
        <v>0.40699999999999997</v>
      </c>
      <c r="DI20">
        <v>0.33700000000000002</v>
      </c>
      <c r="DJ20">
        <v>0.439</v>
      </c>
      <c r="DK20">
        <v>0.76900000000000002</v>
      </c>
      <c r="DL20" s="3">
        <v>1.677</v>
      </c>
      <c r="DM20" s="3">
        <v>1.6919999999999999</v>
      </c>
      <c r="DN20" s="3">
        <v>1.69</v>
      </c>
      <c r="DO20" s="3">
        <v>1.6819999999999999</v>
      </c>
      <c r="DP20" s="3">
        <v>1.673</v>
      </c>
      <c r="DQ20" s="3">
        <v>1.7310000000000001</v>
      </c>
      <c r="DR20" s="3">
        <v>1.6890000000000001</v>
      </c>
    </row>
    <row r="21" spans="4:122">
      <c r="D21" s="1">
        <v>0.58149305555555553</v>
      </c>
      <c r="E21" s="2">
        <f t="shared" si="2"/>
        <v>120</v>
      </c>
      <c r="F21">
        <v>0.71799999999999997</v>
      </c>
      <c r="G21">
        <v>6.7000000000000004E-2</v>
      </c>
      <c r="H21">
        <v>0.873</v>
      </c>
      <c r="I21">
        <v>0.56100000000000005</v>
      </c>
      <c r="J21">
        <v>2.331</v>
      </c>
      <c r="K21">
        <v>2.431</v>
      </c>
      <c r="L21">
        <v>1.5329999999999999</v>
      </c>
      <c r="M21">
        <v>2.044</v>
      </c>
      <c r="N21">
        <v>2.27</v>
      </c>
      <c r="O21">
        <v>2.7959999999999998</v>
      </c>
      <c r="P21">
        <v>4.8000000000000001E-2</v>
      </c>
      <c r="Q21">
        <v>4.9000000000000002E-2</v>
      </c>
      <c r="R21">
        <v>0.57499999999999996</v>
      </c>
      <c r="S21">
        <v>0.59399999999999997</v>
      </c>
      <c r="T21">
        <v>0.54600000000000004</v>
      </c>
      <c r="U21">
        <v>0.61599999999999999</v>
      </c>
      <c r="V21">
        <v>0.156</v>
      </c>
      <c r="W21">
        <v>0.14699999999999999</v>
      </c>
      <c r="X21">
        <v>0.107</v>
      </c>
      <c r="Y21">
        <v>0.109</v>
      </c>
      <c r="Z21">
        <v>9.8000000000000004E-2</v>
      </c>
      <c r="AA21">
        <v>0.13800000000000001</v>
      </c>
      <c r="AB21">
        <v>0.13200000000000001</v>
      </c>
      <c r="AC21">
        <v>0.13600000000000001</v>
      </c>
      <c r="AD21">
        <v>0.81100000000000005</v>
      </c>
      <c r="AE21">
        <v>0.70399999999999996</v>
      </c>
      <c r="AF21">
        <v>0.63500000000000001</v>
      </c>
      <c r="AG21">
        <v>0.70199999999999996</v>
      </c>
      <c r="AH21">
        <v>0.26200000000000001</v>
      </c>
      <c r="AI21" s="3">
        <v>1.698</v>
      </c>
      <c r="AJ21" s="3">
        <v>1.704</v>
      </c>
      <c r="AK21" s="3">
        <v>1.6779999999999999</v>
      </c>
      <c r="AL21" s="3">
        <v>1.6930000000000001</v>
      </c>
      <c r="AM21" s="3">
        <v>1.68</v>
      </c>
      <c r="AN21" s="3">
        <v>1.6879999999999999</v>
      </c>
      <c r="AO21" s="3">
        <v>1.677</v>
      </c>
      <c r="AQ21" s="3">
        <v>1.63</v>
      </c>
      <c r="AR21" s="3">
        <v>1.6220000000000001</v>
      </c>
      <c r="AS21" s="3">
        <v>1.635</v>
      </c>
      <c r="AT21" s="3">
        <v>1.613</v>
      </c>
      <c r="AU21" s="3">
        <v>1.641</v>
      </c>
      <c r="AV21" s="3">
        <v>1.651</v>
      </c>
      <c r="AW21" s="3">
        <v>1.6160000000000001</v>
      </c>
      <c r="AX21" s="3">
        <f t="shared" si="0"/>
        <v>1.6882857142857142</v>
      </c>
      <c r="AY21"/>
      <c r="BA21">
        <v>0.29099999999999998</v>
      </c>
      <c r="BB21">
        <v>1.35</v>
      </c>
      <c r="BC21">
        <v>1.393</v>
      </c>
      <c r="BD21">
        <v>1.3029999999999999</v>
      </c>
      <c r="BE21">
        <v>4.8000000000000001E-2</v>
      </c>
      <c r="BF21" s="3">
        <v>1.75</v>
      </c>
      <c r="BG21" s="3">
        <v>1.7450000000000001</v>
      </c>
      <c r="BH21" s="3">
        <v>1.7350000000000001</v>
      </c>
      <c r="BI21" s="3">
        <v>1.7450000000000001</v>
      </c>
      <c r="BJ21" s="3">
        <v>1.7250000000000001</v>
      </c>
      <c r="BK21" s="3">
        <v>1.7350000000000001</v>
      </c>
      <c r="BL21" s="3">
        <v>1.7270000000000001</v>
      </c>
      <c r="BN21" s="3">
        <v>1.677</v>
      </c>
      <c r="BO21" s="3">
        <v>1.6910000000000001</v>
      </c>
      <c r="BP21" s="3">
        <v>1.69</v>
      </c>
      <c r="BQ21" s="3">
        <v>1.681</v>
      </c>
      <c r="BR21" s="3">
        <v>1.6719999999999999</v>
      </c>
      <c r="BS21" s="3">
        <v>1.7310000000000001</v>
      </c>
      <c r="BT21" s="3">
        <v>1.6870000000000001</v>
      </c>
      <c r="BU21" s="3">
        <f t="shared" si="1"/>
        <v>1.7374285714285715</v>
      </c>
      <c r="BV21"/>
      <c r="BW21">
        <v>0.88400000000000001</v>
      </c>
      <c r="BX21">
        <v>0.58699999999999997</v>
      </c>
      <c r="BY21">
        <v>0.77600000000000002</v>
      </c>
      <c r="BZ21">
        <v>0.65800000000000003</v>
      </c>
      <c r="CA21">
        <v>0.49199999999999999</v>
      </c>
      <c r="CB21">
        <v>2.0699999999999998</v>
      </c>
      <c r="CC21">
        <v>1.7110000000000001</v>
      </c>
      <c r="CD21">
        <v>1.6659999999999999</v>
      </c>
      <c r="CE21">
        <v>2.101</v>
      </c>
      <c r="CF21" s="4">
        <v>2.4689999999999999</v>
      </c>
      <c r="CG21" s="3">
        <v>0.13400000000000001</v>
      </c>
      <c r="CH21" s="3">
        <v>0.13600000000000001</v>
      </c>
      <c r="CI21">
        <v>0.154</v>
      </c>
      <c r="CJ21">
        <v>0.79500000000000004</v>
      </c>
      <c r="CK21">
        <v>0.77</v>
      </c>
      <c r="CL21">
        <v>0.78600000000000003</v>
      </c>
      <c r="CM21">
        <v>5.5E-2</v>
      </c>
      <c r="CN21">
        <v>0.1</v>
      </c>
      <c r="CO21">
        <v>0.154</v>
      </c>
      <c r="CP21">
        <v>0.21299999999999999</v>
      </c>
      <c r="CQ21">
        <v>0.22900000000000001</v>
      </c>
      <c r="CR21">
        <v>0.20799999999999999</v>
      </c>
      <c r="CS21" s="3">
        <v>0.13200000000000001</v>
      </c>
      <c r="CT21" s="3">
        <v>0.13300000000000001</v>
      </c>
      <c r="CU21">
        <v>0.17199999999999999</v>
      </c>
      <c r="CV21">
        <v>0.73299999999999998</v>
      </c>
      <c r="CW21">
        <v>0.79400000000000004</v>
      </c>
      <c r="CX21">
        <v>0.72799999999999998</v>
      </c>
      <c r="CY21">
        <v>0.26300000000000001</v>
      </c>
      <c r="CZ21" s="3">
        <v>1.63</v>
      </c>
      <c r="DA21" s="3">
        <v>1.6220000000000001</v>
      </c>
      <c r="DB21" s="3">
        <v>1.635</v>
      </c>
      <c r="DC21" s="3">
        <v>1.613</v>
      </c>
      <c r="DD21" s="3">
        <v>1.641</v>
      </c>
      <c r="DE21" s="3">
        <v>1.651</v>
      </c>
      <c r="DF21" s="3">
        <v>1.6160000000000001</v>
      </c>
      <c r="DG21">
        <v>0.68300000000000005</v>
      </c>
      <c r="DH21">
        <v>0.40899999999999997</v>
      </c>
      <c r="DI21">
        <v>0.33800000000000002</v>
      </c>
      <c r="DJ21">
        <v>0.442</v>
      </c>
      <c r="DK21">
        <v>0.77100000000000002</v>
      </c>
      <c r="DL21" s="3">
        <v>1.677</v>
      </c>
      <c r="DM21" s="3">
        <v>1.6910000000000001</v>
      </c>
      <c r="DN21" s="3">
        <v>1.69</v>
      </c>
      <c r="DO21" s="3">
        <v>1.681</v>
      </c>
      <c r="DP21" s="3">
        <v>1.6719999999999999</v>
      </c>
      <c r="DQ21" s="3">
        <v>1.7310000000000001</v>
      </c>
      <c r="DR21" s="3">
        <v>1.6870000000000001</v>
      </c>
    </row>
    <row r="22" spans="4:122">
      <c r="D22" s="1">
        <v>0.58156249999999998</v>
      </c>
      <c r="E22" s="2">
        <f t="shared" si="2"/>
        <v>126</v>
      </c>
      <c r="F22">
        <v>0.72</v>
      </c>
      <c r="G22">
        <v>6.7000000000000004E-2</v>
      </c>
      <c r="H22">
        <v>0.873</v>
      </c>
      <c r="I22">
        <v>0.56200000000000006</v>
      </c>
      <c r="J22">
        <v>2.331</v>
      </c>
      <c r="K22">
        <v>2.4289999999999998</v>
      </c>
      <c r="L22">
        <v>1.536</v>
      </c>
      <c r="M22">
        <v>2.044</v>
      </c>
      <c r="N22">
        <v>2.2730000000000001</v>
      </c>
      <c r="O22">
        <v>2.79</v>
      </c>
      <c r="P22">
        <v>4.7E-2</v>
      </c>
      <c r="Q22">
        <v>4.9000000000000002E-2</v>
      </c>
      <c r="R22">
        <v>0.57299999999999995</v>
      </c>
      <c r="S22">
        <v>0.59399999999999997</v>
      </c>
      <c r="T22">
        <v>0.54600000000000004</v>
      </c>
      <c r="U22">
        <v>0.61599999999999999</v>
      </c>
      <c r="V22">
        <v>0.155</v>
      </c>
      <c r="W22">
        <v>0.14599999999999999</v>
      </c>
      <c r="X22">
        <v>0.106</v>
      </c>
      <c r="Y22">
        <v>0.109</v>
      </c>
      <c r="Z22">
        <v>9.8000000000000004E-2</v>
      </c>
      <c r="AA22">
        <v>0.13800000000000001</v>
      </c>
      <c r="AB22">
        <v>0.13200000000000001</v>
      </c>
      <c r="AC22">
        <v>0.13600000000000001</v>
      </c>
      <c r="AD22">
        <v>0.81100000000000005</v>
      </c>
      <c r="AE22">
        <v>0.70399999999999996</v>
      </c>
      <c r="AF22">
        <v>0.63400000000000001</v>
      </c>
      <c r="AG22">
        <v>0.70199999999999996</v>
      </c>
      <c r="AH22">
        <v>0.26100000000000001</v>
      </c>
      <c r="AI22" s="3">
        <v>1.698</v>
      </c>
      <c r="AJ22" s="3">
        <v>1.704</v>
      </c>
      <c r="AK22" s="3">
        <v>1.6779999999999999</v>
      </c>
      <c r="AL22" s="3">
        <v>1.6930000000000001</v>
      </c>
      <c r="AM22" s="3">
        <v>1.6819999999999999</v>
      </c>
      <c r="AN22" s="3">
        <v>1.6870000000000001</v>
      </c>
      <c r="AO22" s="3">
        <v>1.6779999999999999</v>
      </c>
      <c r="AQ22" s="3">
        <v>1.63</v>
      </c>
      <c r="AR22" s="3">
        <v>1.6220000000000001</v>
      </c>
      <c r="AS22" s="3">
        <v>1.6339999999999999</v>
      </c>
      <c r="AT22" s="3">
        <v>1.6120000000000001</v>
      </c>
      <c r="AU22" s="3">
        <v>1.641</v>
      </c>
      <c r="AV22" s="3">
        <v>1.651</v>
      </c>
      <c r="AW22" s="3">
        <v>1.617</v>
      </c>
      <c r="AX22" s="3">
        <f t="shared" si="0"/>
        <v>1.6885714285714286</v>
      </c>
      <c r="AY22"/>
      <c r="BA22">
        <v>0.29099999999999998</v>
      </c>
      <c r="BB22">
        <v>1.35</v>
      </c>
      <c r="BC22">
        <v>1.393</v>
      </c>
      <c r="BD22">
        <v>1.302</v>
      </c>
      <c r="BE22">
        <v>4.8000000000000001E-2</v>
      </c>
      <c r="BF22" s="3">
        <v>1.7490000000000001</v>
      </c>
      <c r="BG22" s="3">
        <v>1.742</v>
      </c>
      <c r="BH22" s="3">
        <v>1.734</v>
      </c>
      <c r="BI22" s="3">
        <v>1.7430000000000001</v>
      </c>
      <c r="BJ22" s="3">
        <v>1.722</v>
      </c>
      <c r="BK22" s="3">
        <v>1.734</v>
      </c>
      <c r="BL22" s="3">
        <v>1.7250000000000001</v>
      </c>
      <c r="BN22" s="3">
        <v>1.675</v>
      </c>
      <c r="BO22" s="3">
        <v>1.69</v>
      </c>
      <c r="BP22" s="3">
        <v>1.6879999999999999</v>
      </c>
      <c r="BQ22" s="3">
        <v>1.679</v>
      </c>
      <c r="BR22" s="3">
        <v>1.67</v>
      </c>
      <c r="BS22" s="3">
        <v>1.73</v>
      </c>
      <c r="BT22" s="3">
        <v>1.6859999999999999</v>
      </c>
      <c r="BU22" s="3">
        <f t="shared" si="1"/>
        <v>1.7355714285714285</v>
      </c>
      <c r="BV22"/>
      <c r="BW22">
        <v>0.88500000000000001</v>
      </c>
      <c r="BX22">
        <v>0.58599999999999997</v>
      </c>
      <c r="BY22">
        <v>0.77800000000000002</v>
      </c>
      <c r="BZ22">
        <v>0.65700000000000003</v>
      </c>
      <c r="CA22">
        <v>0.49199999999999999</v>
      </c>
      <c r="CB22">
        <v>2.0739999999999998</v>
      </c>
      <c r="CC22">
        <v>1.714</v>
      </c>
      <c r="CD22">
        <v>1.669</v>
      </c>
      <c r="CE22">
        <v>2.1040000000000001</v>
      </c>
      <c r="CF22" s="4">
        <v>2.4729999999999999</v>
      </c>
      <c r="CG22" s="3">
        <v>0.13400000000000001</v>
      </c>
      <c r="CH22" s="3">
        <v>0.13600000000000001</v>
      </c>
      <c r="CI22">
        <v>0.154</v>
      </c>
      <c r="CJ22">
        <v>0.79500000000000004</v>
      </c>
      <c r="CK22">
        <v>0.77</v>
      </c>
      <c r="CL22">
        <v>0.78600000000000003</v>
      </c>
      <c r="CM22">
        <v>5.5E-2</v>
      </c>
      <c r="CN22">
        <v>0.1</v>
      </c>
      <c r="CO22">
        <v>0.155</v>
      </c>
      <c r="CP22">
        <v>0.21299999999999999</v>
      </c>
      <c r="CQ22">
        <v>0.23</v>
      </c>
      <c r="CR22">
        <v>0.20799999999999999</v>
      </c>
      <c r="CS22" s="3">
        <v>0.13300000000000001</v>
      </c>
      <c r="CT22" s="3">
        <v>0.13300000000000001</v>
      </c>
      <c r="CU22">
        <v>0.17199999999999999</v>
      </c>
      <c r="CV22">
        <v>0.73199999999999998</v>
      </c>
      <c r="CW22">
        <v>0.79400000000000004</v>
      </c>
      <c r="CX22">
        <v>0.72799999999999998</v>
      </c>
      <c r="CY22">
        <v>0.26300000000000001</v>
      </c>
      <c r="CZ22" s="3">
        <v>1.63</v>
      </c>
      <c r="DA22" s="3">
        <v>1.6220000000000001</v>
      </c>
      <c r="DB22" s="3">
        <v>1.6339999999999999</v>
      </c>
      <c r="DC22" s="3">
        <v>1.6120000000000001</v>
      </c>
      <c r="DD22" s="3">
        <v>1.641</v>
      </c>
      <c r="DE22" s="3">
        <v>1.651</v>
      </c>
      <c r="DF22" s="3">
        <v>1.617</v>
      </c>
      <c r="DG22">
        <v>0.68600000000000005</v>
      </c>
      <c r="DH22">
        <v>0.41</v>
      </c>
      <c r="DI22">
        <v>0.33900000000000002</v>
      </c>
      <c r="DJ22">
        <v>0.44400000000000001</v>
      </c>
      <c r="DK22">
        <v>0.77200000000000002</v>
      </c>
      <c r="DL22" s="3">
        <v>1.675</v>
      </c>
      <c r="DM22" s="3">
        <v>1.69</v>
      </c>
      <c r="DN22" s="3">
        <v>1.6879999999999999</v>
      </c>
      <c r="DO22" s="3">
        <v>1.679</v>
      </c>
      <c r="DP22" s="3">
        <v>1.67</v>
      </c>
      <c r="DQ22" s="3">
        <v>1.73</v>
      </c>
      <c r="DR22" s="3">
        <v>1.6859999999999999</v>
      </c>
    </row>
    <row r="23" spans="4:122">
      <c r="D23" s="1">
        <v>0.58164351851851859</v>
      </c>
      <c r="E23" s="2">
        <f t="shared" si="2"/>
        <v>132</v>
      </c>
      <c r="F23">
        <v>0.71799999999999997</v>
      </c>
      <c r="G23">
        <v>6.7000000000000004E-2</v>
      </c>
      <c r="H23">
        <v>0.874</v>
      </c>
      <c r="I23">
        <v>0.56100000000000005</v>
      </c>
      <c r="J23">
        <v>2.339</v>
      </c>
      <c r="K23">
        <v>2.4329999999999998</v>
      </c>
      <c r="L23">
        <v>1.5389999999999999</v>
      </c>
      <c r="M23">
        <v>2.0510000000000002</v>
      </c>
      <c r="N23">
        <v>2.278</v>
      </c>
      <c r="O23">
        <v>2.8</v>
      </c>
      <c r="P23">
        <v>4.8000000000000001E-2</v>
      </c>
      <c r="Q23">
        <v>4.9000000000000002E-2</v>
      </c>
      <c r="R23">
        <v>0.57199999999999995</v>
      </c>
      <c r="S23">
        <v>0.59399999999999997</v>
      </c>
      <c r="T23">
        <v>0.54600000000000004</v>
      </c>
      <c r="U23">
        <v>0.61599999999999999</v>
      </c>
      <c r="V23">
        <v>0.156</v>
      </c>
      <c r="W23">
        <v>0.14599999999999999</v>
      </c>
      <c r="X23">
        <v>0.106</v>
      </c>
      <c r="Y23">
        <v>0.109</v>
      </c>
      <c r="Z23">
        <v>9.8000000000000004E-2</v>
      </c>
      <c r="AA23">
        <v>0.13900000000000001</v>
      </c>
      <c r="AB23">
        <v>0.13200000000000001</v>
      </c>
      <c r="AC23">
        <v>0.13700000000000001</v>
      </c>
      <c r="AD23">
        <v>0.81100000000000005</v>
      </c>
      <c r="AE23">
        <v>0.70499999999999996</v>
      </c>
      <c r="AF23">
        <v>0.63400000000000001</v>
      </c>
      <c r="AG23">
        <v>0.70199999999999996</v>
      </c>
      <c r="AH23">
        <v>0.26</v>
      </c>
      <c r="AI23" s="3">
        <v>1.696</v>
      </c>
      <c r="AJ23" s="3">
        <v>1.7050000000000001</v>
      </c>
      <c r="AK23" s="3">
        <v>1.6779999999999999</v>
      </c>
      <c r="AL23" s="3">
        <v>1.6930000000000001</v>
      </c>
      <c r="AM23" s="3">
        <v>1.681</v>
      </c>
      <c r="AN23" s="3">
        <v>1.6879999999999999</v>
      </c>
      <c r="AO23" s="3">
        <v>1.6779999999999999</v>
      </c>
      <c r="AQ23" s="3">
        <v>1.629</v>
      </c>
      <c r="AR23" s="3">
        <v>1.621</v>
      </c>
      <c r="AS23" s="3">
        <v>1.6339999999999999</v>
      </c>
      <c r="AT23" s="3">
        <v>1.61</v>
      </c>
      <c r="AU23" s="3">
        <v>1.64</v>
      </c>
      <c r="AV23" s="3">
        <v>1.651</v>
      </c>
      <c r="AW23" s="3">
        <v>1.617</v>
      </c>
      <c r="AX23" s="3">
        <f t="shared" si="0"/>
        <v>1.6884285714285714</v>
      </c>
      <c r="AY23"/>
      <c r="BA23">
        <v>0.29099999999999998</v>
      </c>
      <c r="BB23">
        <v>1.35</v>
      </c>
      <c r="BC23">
        <v>1.393</v>
      </c>
      <c r="BD23">
        <v>1.3009999999999999</v>
      </c>
      <c r="BE23">
        <v>4.8000000000000001E-2</v>
      </c>
      <c r="BF23" s="3">
        <v>1.748</v>
      </c>
      <c r="BG23" s="3">
        <v>1.7390000000000001</v>
      </c>
      <c r="BH23" s="3">
        <v>1.7330000000000001</v>
      </c>
      <c r="BI23" s="3">
        <v>1.74</v>
      </c>
      <c r="BJ23" s="3">
        <v>1.72</v>
      </c>
      <c r="BK23" s="3">
        <v>1.734</v>
      </c>
      <c r="BL23" s="3">
        <v>1.7250000000000001</v>
      </c>
      <c r="BN23" s="3">
        <v>1.675</v>
      </c>
      <c r="BO23" s="3">
        <v>1.6879999999999999</v>
      </c>
      <c r="BP23" s="3">
        <v>1.6870000000000001</v>
      </c>
      <c r="BQ23" s="3">
        <v>1.677</v>
      </c>
      <c r="BR23" s="3">
        <v>1.67</v>
      </c>
      <c r="BS23" s="3">
        <v>1.7290000000000001</v>
      </c>
      <c r="BT23" s="3">
        <v>1.6850000000000001</v>
      </c>
      <c r="BU23" s="3">
        <f t="shared" si="1"/>
        <v>1.7341428571428572</v>
      </c>
      <c r="BV23"/>
      <c r="BW23">
        <v>0.88600000000000001</v>
      </c>
      <c r="BX23">
        <v>0.58599999999999997</v>
      </c>
      <c r="BY23">
        <v>0.78</v>
      </c>
      <c r="BZ23">
        <v>0.66100000000000003</v>
      </c>
      <c r="CA23">
        <v>0.49299999999999999</v>
      </c>
      <c r="CB23">
        <v>2.0790000000000002</v>
      </c>
      <c r="CC23">
        <v>1.718</v>
      </c>
      <c r="CD23">
        <v>1.673</v>
      </c>
      <c r="CE23">
        <v>2.1070000000000002</v>
      </c>
      <c r="CF23" s="4">
        <v>2.4729999999999999</v>
      </c>
      <c r="CG23" s="3">
        <v>0.13400000000000001</v>
      </c>
      <c r="CH23" s="3">
        <v>0.13600000000000001</v>
      </c>
      <c r="CI23">
        <v>0.154</v>
      </c>
      <c r="CJ23">
        <v>0.79500000000000004</v>
      </c>
      <c r="CK23">
        <v>0.77</v>
      </c>
      <c r="CL23">
        <v>0.78600000000000003</v>
      </c>
      <c r="CM23">
        <v>5.6000000000000001E-2</v>
      </c>
      <c r="CN23">
        <v>0.1</v>
      </c>
      <c r="CO23">
        <v>0.155</v>
      </c>
      <c r="CP23">
        <v>0.214</v>
      </c>
      <c r="CQ23">
        <v>0.23100000000000001</v>
      </c>
      <c r="CR23">
        <v>0.20899999999999999</v>
      </c>
      <c r="CS23" s="3">
        <v>0.13300000000000001</v>
      </c>
      <c r="CT23" s="3">
        <v>0.13300000000000001</v>
      </c>
      <c r="CU23">
        <v>0.17199999999999999</v>
      </c>
      <c r="CV23">
        <v>0.73199999999999998</v>
      </c>
      <c r="CW23">
        <v>0.79400000000000004</v>
      </c>
      <c r="CX23">
        <v>0.72699999999999998</v>
      </c>
      <c r="CY23">
        <v>0.26500000000000001</v>
      </c>
      <c r="CZ23" s="3">
        <v>1.629</v>
      </c>
      <c r="DA23" s="3">
        <v>1.621</v>
      </c>
      <c r="DB23" s="3">
        <v>1.6339999999999999</v>
      </c>
      <c r="DC23" s="3">
        <v>1.61</v>
      </c>
      <c r="DD23" s="3">
        <v>1.64</v>
      </c>
      <c r="DE23" s="3">
        <v>1.651</v>
      </c>
      <c r="DF23" s="3">
        <v>1.617</v>
      </c>
      <c r="DG23">
        <v>0.68799999999999994</v>
      </c>
      <c r="DH23">
        <v>0.41199999999999998</v>
      </c>
      <c r="DI23">
        <v>0.33900000000000002</v>
      </c>
      <c r="DJ23">
        <v>0.44600000000000001</v>
      </c>
      <c r="DK23">
        <v>0.77500000000000002</v>
      </c>
      <c r="DL23" s="3">
        <v>1.675</v>
      </c>
      <c r="DM23" s="3">
        <v>1.6879999999999999</v>
      </c>
      <c r="DN23" s="3">
        <v>1.6870000000000001</v>
      </c>
      <c r="DO23" s="3">
        <v>1.677</v>
      </c>
      <c r="DP23" s="3">
        <v>1.67</v>
      </c>
      <c r="DQ23" s="3">
        <v>1.7290000000000001</v>
      </c>
      <c r="DR23" s="3">
        <v>1.6850000000000001</v>
      </c>
    </row>
    <row r="24" spans="4:122">
      <c r="D24" s="1">
        <v>0.58171296296296293</v>
      </c>
      <c r="E24" s="2">
        <f t="shared" si="2"/>
        <v>138</v>
      </c>
      <c r="F24">
        <v>0.72099999999999997</v>
      </c>
      <c r="G24">
        <v>6.7000000000000004E-2</v>
      </c>
      <c r="H24">
        <v>0.875</v>
      </c>
      <c r="I24">
        <v>0.56299999999999994</v>
      </c>
      <c r="J24">
        <v>2.3410000000000002</v>
      </c>
      <c r="K24">
        <v>2.4350000000000001</v>
      </c>
      <c r="L24">
        <v>1.542</v>
      </c>
      <c r="M24">
        <v>2.048</v>
      </c>
      <c r="N24">
        <v>2.2789999999999999</v>
      </c>
      <c r="O24">
        <v>2.8029999999999999</v>
      </c>
      <c r="P24">
        <v>4.8000000000000001E-2</v>
      </c>
      <c r="Q24">
        <v>4.9000000000000002E-2</v>
      </c>
      <c r="R24">
        <v>0.56999999999999995</v>
      </c>
      <c r="S24">
        <v>0.59399999999999997</v>
      </c>
      <c r="T24">
        <v>0.54600000000000004</v>
      </c>
      <c r="U24">
        <v>0.61599999999999999</v>
      </c>
      <c r="V24">
        <v>0.155</v>
      </c>
      <c r="W24">
        <v>0.14499999999999999</v>
      </c>
      <c r="X24">
        <v>0.106</v>
      </c>
      <c r="Y24">
        <v>0.109</v>
      </c>
      <c r="Z24">
        <v>9.8000000000000004E-2</v>
      </c>
      <c r="AA24">
        <v>0.13900000000000001</v>
      </c>
      <c r="AB24">
        <v>0.13200000000000001</v>
      </c>
      <c r="AC24">
        <v>0.13600000000000001</v>
      </c>
      <c r="AD24">
        <v>0.81100000000000005</v>
      </c>
      <c r="AE24">
        <v>0.70499999999999996</v>
      </c>
      <c r="AF24">
        <v>0.63500000000000001</v>
      </c>
      <c r="AG24">
        <v>0.70299999999999996</v>
      </c>
      <c r="AH24">
        <v>0.25900000000000001</v>
      </c>
      <c r="AI24" s="3">
        <v>1.6970000000000001</v>
      </c>
      <c r="AJ24" s="3">
        <v>1.706</v>
      </c>
      <c r="AK24" s="3">
        <v>1.679</v>
      </c>
      <c r="AL24" s="3">
        <v>1.6930000000000001</v>
      </c>
      <c r="AM24" s="3">
        <v>1.6819999999999999</v>
      </c>
      <c r="AN24" s="3">
        <v>1.6879999999999999</v>
      </c>
      <c r="AO24" s="3">
        <v>1.679</v>
      </c>
      <c r="AQ24" s="3">
        <v>1.629</v>
      </c>
      <c r="AR24" s="3">
        <v>1.6220000000000001</v>
      </c>
      <c r="AS24" s="3">
        <v>1.6339999999999999</v>
      </c>
      <c r="AT24" s="3">
        <v>1.61</v>
      </c>
      <c r="AU24" s="3">
        <v>1.64</v>
      </c>
      <c r="AV24" s="3">
        <v>1.651</v>
      </c>
      <c r="AW24" s="3">
        <v>1.6180000000000001</v>
      </c>
      <c r="AX24" s="3">
        <f t="shared" si="0"/>
        <v>1.6891428571428573</v>
      </c>
      <c r="AY24"/>
      <c r="BA24">
        <v>0.29099999999999998</v>
      </c>
      <c r="BB24">
        <v>1.35</v>
      </c>
      <c r="BC24">
        <v>1.3939999999999999</v>
      </c>
      <c r="BD24">
        <v>1.3009999999999999</v>
      </c>
      <c r="BE24">
        <v>4.8000000000000001E-2</v>
      </c>
      <c r="BF24" s="3">
        <v>1.7470000000000001</v>
      </c>
      <c r="BG24" s="3">
        <v>1.7370000000000001</v>
      </c>
      <c r="BH24" s="3">
        <v>1.732</v>
      </c>
      <c r="BI24" s="3">
        <v>1.738</v>
      </c>
      <c r="BJ24" s="3">
        <v>1.7190000000000001</v>
      </c>
      <c r="BK24" s="3">
        <v>1.7330000000000001</v>
      </c>
      <c r="BL24" s="3">
        <v>1.7250000000000001</v>
      </c>
      <c r="BN24" s="3">
        <v>1.6739999999999999</v>
      </c>
      <c r="BO24" s="3">
        <v>1.6879999999999999</v>
      </c>
      <c r="BP24" s="3">
        <v>1.6850000000000001</v>
      </c>
      <c r="BQ24" s="3">
        <v>1.6759999999999999</v>
      </c>
      <c r="BR24" s="3">
        <v>1.6679999999999999</v>
      </c>
      <c r="BS24" s="3">
        <v>1.7290000000000001</v>
      </c>
      <c r="BT24" s="3">
        <v>1.6839999999999999</v>
      </c>
      <c r="BU24" s="3">
        <f t="shared" si="1"/>
        <v>1.7330000000000001</v>
      </c>
      <c r="BV24"/>
      <c r="BW24">
        <v>0.88700000000000001</v>
      </c>
      <c r="BX24">
        <v>0.58299999999999996</v>
      </c>
      <c r="BY24">
        <v>0.78100000000000003</v>
      </c>
      <c r="BZ24">
        <v>0.66</v>
      </c>
      <c r="CA24">
        <v>0.49299999999999999</v>
      </c>
      <c r="CB24">
        <v>2.0819999999999999</v>
      </c>
      <c r="CC24">
        <v>1.7210000000000001</v>
      </c>
      <c r="CD24">
        <v>1.6759999999999999</v>
      </c>
      <c r="CE24">
        <v>2.113</v>
      </c>
      <c r="CF24" s="4">
        <v>2.4780000000000002</v>
      </c>
      <c r="CG24" s="3">
        <v>0.13500000000000001</v>
      </c>
      <c r="CH24" s="3">
        <v>0.13600000000000001</v>
      </c>
      <c r="CI24">
        <v>0.155</v>
      </c>
      <c r="CJ24">
        <v>0.79500000000000004</v>
      </c>
      <c r="CK24">
        <v>0.77100000000000002</v>
      </c>
      <c r="CL24">
        <v>0.78600000000000003</v>
      </c>
      <c r="CM24">
        <v>5.5E-2</v>
      </c>
      <c r="CN24">
        <v>0.10100000000000001</v>
      </c>
      <c r="CO24">
        <v>0.156</v>
      </c>
      <c r="CP24">
        <v>0.214</v>
      </c>
      <c r="CQ24">
        <v>0.23200000000000001</v>
      </c>
      <c r="CR24">
        <v>0.20899999999999999</v>
      </c>
      <c r="CS24" s="3">
        <v>0.13300000000000001</v>
      </c>
      <c r="CT24" s="3">
        <v>0.13300000000000001</v>
      </c>
      <c r="CU24">
        <v>0.17299999999999999</v>
      </c>
      <c r="CV24">
        <v>0.73099999999999998</v>
      </c>
      <c r="CW24">
        <v>0.79200000000000004</v>
      </c>
      <c r="CX24">
        <v>0.72699999999999998</v>
      </c>
      <c r="CY24">
        <v>0.26600000000000001</v>
      </c>
      <c r="CZ24" s="3">
        <v>1.629</v>
      </c>
      <c r="DA24" s="3">
        <v>1.6220000000000001</v>
      </c>
      <c r="DB24" s="3">
        <v>1.6339999999999999</v>
      </c>
      <c r="DC24" s="3">
        <v>1.61</v>
      </c>
      <c r="DD24" s="3">
        <v>1.64</v>
      </c>
      <c r="DE24" s="3">
        <v>1.651</v>
      </c>
      <c r="DF24" s="3">
        <v>1.6180000000000001</v>
      </c>
      <c r="DG24">
        <v>0.69</v>
      </c>
      <c r="DH24">
        <v>0.41399999999999998</v>
      </c>
      <c r="DI24">
        <v>0.34</v>
      </c>
      <c r="DJ24">
        <v>0.44800000000000001</v>
      </c>
      <c r="DK24">
        <v>0.77700000000000002</v>
      </c>
      <c r="DL24" s="3">
        <v>1.6739999999999999</v>
      </c>
      <c r="DM24" s="3">
        <v>1.6879999999999999</v>
      </c>
      <c r="DN24" s="3">
        <v>1.6850000000000001</v>
      </c>
      <c r="DO24" s="3">
        <v>1.6759999999999999</v>
      </c>
      <c r="DP24" s="3">
        <v>1.6679999999999999</v>
      </c>
      <c r="DQ24" s="3">
        <v>1.7290000000000001</v>
      </c>
      <c r="DR24" s="3">
        <v>1.6839999999999999</v>
      </c>
    </row>
    <row r="25" spans="4:122">
      <c r="D25" s="1">
        <v>0.58178240740740739</v>
      </c>
      <c r="E25" s="2">
        <f t="shared" si="2"/>
        <v>144</v>
      </c>
      <c r="F25">
        <v>0.72</v>
      </c>
      <c r="G25">
        <v>6.7000000000000004E-2</v>
      </c>
      <c r="H25">
        <v>0.875</v>
      </c>
      <c r="I25">
        <v>0.56399999999999995</v>
      </c>
      <c r="J25">
        <v>2.343</v>
      </c>
      <c r="K25">
        <v>2.4350000000000001</v>
      </c>
      <c r="L25">
        <v>1.546</v>
      </c>
      <c r="M25">
        <v>2.0489999999999999</v>
      </c>
      <c r="N25">
        <v>2.2839999999999998</v>
      </c>
      <c r="O25">
        <v>2.8029999999999999</v>
      </c>
      <c r="P25">
        <v>4.8000000000000001E-2</v>
      </c>
      <c r="Q25">
        <v>4.9000000000000002E-2</v>
      </c>
      <c r="R25">
        <v>0.56899999999999995</v>
      </c>
      <c r="S25">
        <v>0.59399999999999997</v>
      </c>
      <c r="T25">
        <v>0.54600000000000004</v>
      </c>
      <c r="U25">
        <v>0.61699999999999999</v>
      </c>
      <c r="V25">
        <v>0.155</v>
      </c>
      <c r="W25">
        <v>0.14499999999999999</v>
      </c>
      <c r="X25">
        <v>0.105</v>
      </c>
      <c r="Y25">
        <v>0.109</v>
      </c>
      <c r="Z25">
        <v>9.8000000000000004E-2</v>
      </c>
      <c r="AA25">
        <v>0.13900000000000001</v>
      </c>
      <c r="AB25">
        <v>0.13200000000000001</v>
      </c>
      <c r="AC25">
        <v>0.13600000000000001</v>
      </c>
      <c r="AD25">
        <v>0.81100000000000005</v>
      </c>
      <c r="AE25">
        <v>0.70599999999999996</v>
      </c>
      <c r="AF25">
        <v>0.63400000000000001</v>
      </c>
      <c r="AG25">
        <v>0.70199999999999996</v>
      </c>
      <c r="AH25">
        <v>0.25800000000000001</v>
      </c>
      <c r="AI25" s="3">
        <v>1.6970000000000001</v>
      </c>
      <c r="AJ25" s="3">
        <v>1.7070000000000001</v>
      </c>
      <c r="AK25" s="3">
        <v>1.68</v>
      </c>
      <c r="AL25" s="3">
        <v>1.6930000000000001</v>
      </c>
      <c r="AM25" s="3">
        <v>1.6819999999999999</v>
      </c>
      <c r="AN25" s="3">
        <v>1.6870000000000001</v>
      </c>
      <c r="AO25" s="3">
        <v>1.679</v>
      </c>
      <c r="AQ25" s="3">
        <v>1.63</v>
      </c>
      <c r="AR25" s="3">
        <v>1.6220000000000001</v>
      </c>
      <c r="AS25" s="3">
        <v>1.635</v>
      </c>
      <c r="AT25" s="3">
        <v>1.609</v>
      </c>
      <c r="AU25" s="3">
        <v>1.639</v>
      </c>
      <c r="AV25" s="3">
        <v>1.651</v>
      </c>
      <c r="AW25" s="3">
        <v>1.617</v>
      </c>
      <c r="AX25" s="3">
        <f t="shared" si="0"/>
        <v>1.6892857142857143</v>
      </c>
      <c r="AY25"/>
      <c r="BA25">
        <v>0.29099999999999998</v>
      </c>
      <c r="BB25">
        <v>1.35</v>
      </c>
      <c r="BC25">
        <v>1.393</v>
      </c>
      <c r="BD25">
        <v>1.3</v>
      </c>
      <c r="BE25">
        <v>4.8000000000000001E-2</v>
      </c>
      <c r="BF25" s="3">
        <v>1.746</v>
      </c>
      <c r="BG25" s="3">
        <v>1.7350000000000001</v>
      </c>
      <c r="BH25" s="3">
        <v>1.7310000000000001</v>
      </c>
      <c r="BI25" s="3">
        <v>1.7370000000000001</v>
      </c>
      <c r="BJ25" s="3">
        <v>1.716</v>
      </c>
      <c r="BK25" s="3">
        <v>1.732</v>
      </c>
      <c r="BL25" s="3">
        <v>1.724</v>
      </c>
      <c r="BN25" s="3">
        <v>1.673</v>
      </c>
      <c r="BO25" s="3">
        <v>1.6859999999999999</v>
      </c>
      <c r="BP25" s="3">
        <v>1.6839999999999999</v>
      </c>
      <c r="BQ25" s="3">
        <v>1.6739999999999999</v>
      </c>
      <c r="BR25" s="3">
        <v>1.6679999999999999</v>
      </c>
      <c r="BS25" s="3">
        <v>1.7270000000000001</v>
      </c>
      <c r="BT25" s="3">
        <v>1.6819999999999999</v>
      </c>
      <c r="BU25" s="3">
        <f t="shared" si="1"/>
        <v>1.7315714285714283</v>
      </c>
      <c r="BV25"/>
      <c r="BW25">
        <v>0.88900000000000001</v>
      </c>
      <c r="BX25">
        <v>0.58299999999999996</v>
      </c>
      <c r="BY25">
        <v>0.78100000000000003</v>
      </c>
      <c r="BZ25">
        <v>0.66</v>
      </c>
      <c r="CA25">
        <v>0.49299999999999999</v>
      </c>
      <c r="CB25">
        <v>2.0840000000000001</v>
      </c>
      <c r="CC25">
        <v>1.724</v>
      </c>
      <c r="CD25">
        <v>1.679</v>
      </c>
      <c r="CE25">
        <v>2.1120000000000001</v>
      </c>
      <c r="CF25" s="4">
        <v>2.4820000000000002</v>
      </c>
      <c r="CG25" s="3">
        <v>0.13400000000000001</v>
      </c>
      <c r="CH25" s="3">
        <v>0.13600000000000001</v>
      </c>
      <c r="CI25">
        <v>0.154</v>
      </c>
      <c r="CJ25">
        <v>0.79500000000000004</v>
      </c>
      <c r="CK25">
        <v>0.77</v>
      </c>
      <c r="CL25">
        <v>0.78600000000000003</v>
      </c>
      <c r="CM25">
        <v>5.6000000000000001E-2</v>
      </c>
      <c r="CN25">
        <v>0.10100000000000001</v>
      </c>
      <c r="CO25">
        <v>0.156</v>
      </c>
      <c r="CP25">
        <v>0.214</v>
      </c>
      <c r="CQ25">
        <v>0.23200000000000001</v>
      </c>
      <c r="CR25">
        <v>0.21</v>
      </c>
      <c r="CS25" s="3">
        <v>0.13300000000000001</v>
      </c>
      <c r="CT25" s="3">
        <v>0.13300000000000001</v>
      </c>
      <c r="CU25">
        <v>0.17299999999999999</v>
      </c>
      <c r="CV25">
        <v>0.73</v>
      </c>
      <c r="CW25">
        <v>0.79200000000000004</v>
      </c>
      <c r="CX25">
        <v>0.72499999999999998</v>
      </c>
      <c r="CY25">
        <v>0.26600000000000001</v>
      </c>
      <c r="CZ25" s="3">
        <v>1.63</v>
      </c>
      <c r="DA25" s="3">
        <v>1.6220000000000001</v>
      </c>
      <c r="DB25" s="3">
        <v>1.635</v>
      </c>
      <c r="DC25" s="3">
        <v>1.609</v>
      </c>
      <c r="DD25" s="3">
        <v>1.639</v>
      </c>
      <c r="DE25" s="3">
        <v>1.651</v>
      </c>
      <c r="DF25" s="3">
        <v>1.617</v>
      </c>
      <c r="DG25">
        <v>0.69099999999999995</v>
      </c>
      <c r="DH25">
        <v>0.41499999999999998</v>
      </c>
      <c r="DI25">
        <v>0.34100000000000003</v>
      </c>
      <c r="DJ25">
        <v>0.45</v>
      </c>
      <c r="DK25">
        <v>0.77800000000000002</v>
      </c>
      <c r="DL25" s="3">
        <v>1.673</v>
      </c>
      <c r="DM25" s="3">
        <v>1.6859999999999999</v>
      </c>
      <c r="DN25" s="3">
        <v>1.6839999999999999</v>
      </c>
      <c r="DO25" s="3">
        <v>1.6739999999999999</v>
      </c>
      <c r="DP25" s="3">
        <v>1.6679999999999999</v>
      </c>
      <c r="DQ25" s="3">
        <v>1.7270000000000001</v>
      </c>
      <c r="DR25" s="3">
        <v>1.6819999999999999</v>
      </c>
    </row>
    <row r="26" spans="4:122">
      <c r="D26" s="1">
        <v>0.58186342592592599</v>
      </c>
      <c r="E26" s="2">
        <f t="shared" si="2"/>
        <v>150</v>
      </c>
      <c r="F26">
        <v>0.71899999999999997</v>
      </c>
      <c r="G26">
        <v>6.7000000000000004E-2</v>
      </c>
      <c r="H26">
        <v>0.875</v>
      </c>
      <c r="I26">
        <v>0.56399999999999995</v>
      </c>
      <c r="J26">
        <v>2.347</v>
      </c>
      <c r="K26">
        <v>2.4369999999999998</v>
      </c>
      <c r="L26">
        <v>1.5489999999999999</v>
      </c>
      <c r="M26">
        <v>2.0539999999999998</v>
      </c>
      <c r="N26">
        <v>2.2869999999999999</v>
      </c>
      <c r="O26">
        <v>2.8</v>
      </c>
      <c r="P26">
        <v>4.8000000000000001E-2</v>
      </c>
      <c r="Q26">
        <v>4.9000000000000002E-2</v>
      </c>
      <c r="R26">
        <v>0.56699999999999995</v>
      </c>
      <c r="S26">
        <v>0.59499999999999997</v>
      </c>
      <c r="T26">
        <v>0.54600000000000004</v>
      </c>
      <c r="U26">
        <v>0.61699999999999999</v>
      </c>
      <c r="V26">
        <v>0.155</v>
      </c>
      <c r="W26">
        <v>0.14399999999999999</v>
      </c>
      <c r="X26">
        <v>0.105</v>
      </c>
      <c r="Y26">
        <v>0.109</v>
      </c>
      <c r="Z26">
        <v>9.8000000000000004E-2</v>
      </c>
      <c r="AA26">
        <v>0.13900000000000001</v>
      </c>
      <c r="AB26">
        <v>0.13200000000000001</v>
      </c>
      <c r="AC26">
        <v>0.13600000000000001</v>
      </c>
      <c r="AD26">
        <v>0.81200000000000006</v>
      </c>
      <c r="AE26">
        <v>0.70599999999999996</v>
      </c>
      <c r="AF26">
        <v>0.63600000000000001</v>
      </c>
      <c r="AG26">
        <v>0.70299999999999996</v>
      </c>
      <c r="AH26">
        <v>0.25700000000000001</v>
      </c>
      <c r="AI26" s="3">
        <v>1.698</v>
      </c>
      <c r="AJ26" s="3">
        <v>1.7070000000000001</v>
      </c>
      <c r="AK26" s="3">
        <v>1.68</v>
      </c>
      <c r="AL26" s="3">
        <v>1.6930000000000001</v>
      </c>
      <c r="AM26" s="3">
        <v>1.6819999999999999</v>
      </c>
      <c r="AN26" s="3">
        <v>1.6879999999999999</v>
      </c>
      <c r="AO26" s="3">
        <v>1.679</v>
      </c>
      <c r="AQ26" s="3">
        <v>1.629</v>
      </c>
      <c r="AR26" s="3">
        <v>1.6220000000000001</v>
      </c>
      <c r="AS26" s="3">
        <v>1.6339999999999999</v>
      </c>
      <c r="AT26" s="3">
        <v>1.609</v>
      </c>
      <c r="AU26" s="3">
        <v>1.64</v>
      </c>
      <c r="AV26" s="3">
        <v>1.651</v>
      </c>
      <c r="AW26" s="3">
        <v>1.6160000000000001</v>
      </c>
      <c r="AX26" s="3">
        <f t="shared" si="0"/>
        <v>1.6895714285714287</v>
      </c>
      <c r="AY26"/>
      <c r="BA26">
        <v>0.29099999999999998</v>
      </c>
      <c r="BB26">
        <v>1.35</v>
      </c>
      <c r="BC26">
        <v>1.3939999999999999</v>
      </c>
      <c r="BD26">
        <v>1.2989999999999999</v>
      </c>
      <c r="BE26">
        <v>4.8000000000000001E-2</v>
      </c>
      <c r="BF26" s="3">
        <v>1.7450000000000001</v>
      </c>
      <c r="BG26" s="3">
        <v>1.7330000000000001</v>
      </c>
      <c r="BH26" s="3">
        <v>1.7290000000000001</v>
      </c>
      <c r="BI26" s="3">
        <v>1.736</v>
      </c>
      <c r="BJ26" s="3">
        <v>1.7130000000000001</v>
      </c>
      <c r="BK26" s="3">
        <v>1.7310000000000001</v>
      </c>
      <c r="BL26" s="3">
        <v>1.7230000000000001</v>
      </c>
      <c r="BN26" s="3">
        <v>1.6719999999999999</v>
      </c>
      <c r="BO26" s="3">
        <v>1.6859999999999999</v>
      </c>
      <c r="BP26" s="3">
        <v>1.6819999999999999</v>
      </c>
      <c r="BQ26" s="3">
        <v>1.6719999999999999</v>
      </c>
      <c r="BR26" s="3">
        <v>1.6659999999999999</v>
      </c>
      <c r="BS26" s="3">
        <v>1.726</v>
      </c>
      <c r="BT26" s="3">
        <v>1.681</v>
      </c>
      <c r="BU26" s="3">
        <f t="shared" si="1"/>
        <v>1.7300000000000002</v>
      </c>
      <c r="BV26"/>
      <c r="BW26">
        <v>0.88800000000000001</v>
      </c>
      <c r="BX26">
        <v>0.57999999999999996</v>
      </c>
      <c r="BY26">
        <v>0.78500000000000003</v>
      </c>
      <c r="BZ26">
        <v>0.66100000000000003</v>
      </c>
      <c r="CA26">
        <v>0.49199999999999999</v>
      </c>
      <c r="CB26">
        <v>2.0859999999999999</v>
      </c>
      <c r="CC26">
        <v>1.7270000000000001</v>
      </c>
      <c r="CD26">
        <v>1.6819999999999999</v>
      </c>
      <c r="CE26">
        <v>2.1179999999999999</v>
      </c>
      <c r="CF26" s="4">
        <v>2.48</v>
      </c>
      <c r="CG26" s="3">
        <v>0.13400000000000001</v>
      </c>
      <c r="CH26" s="3">
        <v>0.13600000000000001</v>
      </c>
      <c r="CI26">
        <v>0.154</v>
      </c>
      <c r="CJ26">
        <v>0.79500000000000004</v>
      </c>
      <c r="CK26">
        <v>0.77</v>
      </c>
      <c r="CL26">
        <v>0.78600000000000003</v>
      </c>
      <c r="CM26">
        <v>5.5E-2</v>
      </c>
      <c r="CN26">
        <v>0.10100000000000001</v>
      </c>
      <c r="CO26">
        <v>0.156</v>
      </c>
      <c r="CP26">
        <v>0.215</v>
      </c>
      <c r="CQ26">
        <v>0.23300000000000001</v>
      </c>
      <c r="CR26">
        <v>0.21</v>
      </c>
      <c r="CS26" s="3">
        <v>0.13300000000000001</v>
      </c>
      <c r="CT26" s="3">
        <v>0.13300000000000001</v>
      </c>
      <c r="CU26">
        <v>0.17299999999999999</v>
      </c>
      <c r="CV26">
        <v>0.72899999999999998</v>
      </c>
      <c r="CW26">
        <v>0.79</v>
      </c>
      <c r="CX26">
        <v>0.72499999999999998</v>
      </c>
      <c r="CY26">
        <v>0.26700000000000002</v>
      </c>
      <c r="CZ26" s="3">
        <v>1.629</v>
      </c>
      <c r="DA26" s="3">
        <v>1.6220000000000001</v>
      </c>
      <c r="DB26" s="3">
        <v>1.6339999999999999</v>
      </c>
      <c r="DC26" s="3">
        <v>1.609</v>
      </c>
      <c r="DD26" s="3">
        <v>1.64</v>
      </c>
      <c r="DE26" s="3">
        <v>1.651</v>
      </c>
      <c r="DF26" s="3">
        <v>1.6160000000000001</v>
      </c>
      <c r="DG26">
        <v>0.69299999999999995</v>
      </c>
      <c r="DH26">
        <v>0.41599999999999998</v>
      </c>
      <c r="DI26">
        <v>0.34100000000000003</v>
      </c>
      <c r="DJ26">
        <v>0.45100000000000001</v>
      </c>
      <c r="DK26">
        <v>0.78</v>
      </c>
      <c r="DL26" s="3">
        <v>1.6719999999999999</v>
      </c>
      <c r="DM26" s="3">
        <v>1.6859999999999999</v>
      </c>
      <c r="DN26" s="3">
        <v>1.6819999999999999</v>
      </c>
      <c r="DO26" s="3">
        <v>1.6719999999999999</v>
      </c>
      <c r="DP26" s="3">
        <v>1.6659999999999999</v>
      </c>
      <c r="DQ26" s="3">
        <v>1.726</v>
      </c>
      <c r="DR26" s="3">
        <v>1.681</v>
      </c>
    </row>
    <row r="27" spans="4:122">
      <c r="D27" s="1">
        <v>0.58193287037037034</v>
      </c>
      <c r="E27" s="2">
        <f t="shared" si="2"/>
        <v>156</v>
      </c>
      <c r="F27">
        <v>0.72099999999999997</v>
      </c>
      <c r="G27">
        <v>6.7000000000000004E-2</v>
      </c>
      <c r="H27">
        <v>0.876</v>
      </c>
      <c r="I27">
        <v>0.55900000000000005</v>
      </c>
      <c r="J27">
        <v>2.3490000000000002</v>
      </c>
      <c r="K27">
        <v>2.4420000000000002</v>
      </c>
      <c r="L27">
        <v>1.552</v>
      </c>
      <c r="M27">
        <v>2.0550000000000002</v>
      </c>
      <c r="N27">
        <v>2.2890000000000001</v>
      </c>
      <c r="O27">
        <v>2.7970000000000002</v>
      </c>
      <c r="P27">
        <v>4.8000000000000001E-2</v>
      </c>
      <c r="Q27">
        <v>4.9000000000000002E-2</v>
      </c>
      <c r="R27">
        <v>0.56499999999999995</v>
      </c>
      <c r="S27">
        <v>0.59499999999999997</v>
      </c>
      <c r="T27">
        <v>0.54600000000000004</v>
      </c>
      <c r="U27">
        <v>0.61699999999999999</v>
      </c>
      <c r="V27">
        <v>0.155</v>
      </c>
      <c r="W27">
        <v>0.14399999999999999</v>
      </c>
      <c r="X27">
        <v>0.105</v>
      </c>
      <c r="Y27">
        <v>0.109</v>
      </c>
      <c r="Z27">
        <v>9.8000000000000004E-2</v>
      </c>
      <c r="AA27">
        <v>0.13900000000000001</v>
      </c>
      <c r="AB27">
        <v>0.13200000000000001</v>
      </c>
      <c r="AC27">
        <v>0.13600000000000001</v>
      </c>
      <c r="AD27">
        <v>0.81200000000000006</v>
      </c>
      <c r="AE27">
        <v>0.70799999999999996</v>
      </c>
      <c r="AF27">
        <v>0.63500000000000001</v>
      </c>
      <c r="AG27">
        <v>0.70399999999999996</v>
      </c>
      <c r="AH27">
        <v>0.25600000000000001</v>
      </c>
      <c r="AI27" s="3">
        <v>1.698</v>
      </c>
      <c r="AJ27" s="3">
        <v>1.7070000000000001</v>
      </c>
      <c r="AK27" s="3">
        <v>1.681</v>
      </c>
      <c r="AL27" s="3">
        <v>1.6930000000000001</v>
      </c>
      <c r="AM27" s="3">
        <v>1.6819999999999999</v>
      </c>
      <c r="AN27" s="3">
        <v>1.6879999999999999</v>
      </c>
      <c r="AO27" s="3">
        <v>1.679</v>
      </c>
      <c r="AQ27" s="3">
        <v>1.63</v>
      </c>
      <c r="AR27" s="3">
        <v>1.621</v>
      </c>
      <c r="AS27" s="3">
        <v>1.635</v>
      </c>
      <c r="AT27" s="3">
        <v>1.609</v>
      </c>
      <c r="AU27" s="3">
        <v>1.64</v>
      </c>
      <c r="AV27" s="3">
        <v>1.6519999999999999</v>
      </c>
      <c r="AW27" s="3">
        <v>1.6160000000000001</v>
      </c>
      <c r="AX27" s="3">
        <f t="shared" si="0"/>
        <v>1.6897142857142859</v>
      </c>
      <c r="AY27"/>
      <c r="BA27">
        <v>0.29099999999999998</v>
      </c>
      <c r="BB27">
        <v>1.35</v>
      </c>
      <c r="BC27">
        <v>1.393</v>
      </c>
      <c r="BD27">
        <v>1.2989999999999999</v>
      </c>
      <c r="BE27">
        <v>4.8000000000000001E-2</v>
      </c>
      <c r="BF27" s="3">
        <v>1.7430000000000001</v>
      </c>
      <c r="BG27" s="3">
        <v>1.732</v>
      </c>
      <c r="BH27" s="3">
        <v>1.728</v>
      </c>
      <c r="BI27" s="3">
        <v>1.734</v>
      </c>
      <c r="BJ27" s="3">
        <v>1.7110000000000001</v>
      </c>
      <c r="BK27" s="3">
        <v>1.73</v>
      </c>
      <c r="BL27" s="3">
        <v>1.722</v>
      </c>
      <c r="BN27" s="3">
        <v>1.671</v>
      </c>
      <c r="BO27" s="3">
        <v>1.6839999999999999</v>
      </c>
      <c r="BP27" s="3">
        <v>1.6819999999999999</v>
      </c>
      <c r="BQ27" s="3">
        <v>1.671</v>
      </c>
      <c r="BR27" s="3">
        <v>1.665</v>
      </c>
      <c r="BS27" s="3">
        <v>1.726</v>
      </c>
      <c r="BT27" s="3">
        <v>1.68</v>
      </c>
      <c r="BU27" s="3">
        <f t="shared" si="1"/>
        <v>1.7285714285714284</v>
      </c>
      <c r="BV27"/>
      <c r="BW27">
        <v>0.89</v>
      </c>
      <c r="BX27">
        <v>0.58299999999999996</v>
      </c>
      <c r="BY27">
        <v>0.78500000000000003</v>
      </c>
      <c r="BZ27">
        <v>0.66200000000000003</v>
      </c>
      <c r="CA27">
        <v>0.49299999999999999</v>
      </c>
      <c r="CB27">
        <v>2.0920000000000001</v>
      </c>
      <c r="CC27">
        <v>1.73</v>
      </c>
      <c r="CD27">
        <v>1.6850000000000001</v>
      </c>
      <c r="CE27">
        <v>2.1230000000000002</v>
      </c>
      <c r="CF27" s="4">
        <v>2.4830000000000001</v>
      </c>
      <c r="CG27" s="3">
        <v>0.13400000000000001</v>
      </c>
      <c r="CH27" s="3">
        <v>0.13600000000000001</v>
      </c>
      <c r="CI27">
        <v>0.155</v>
      </c>
      <c r="CJ27">
        <v>0.79600000000000004</v>
      </c>
      <c r="CK27">
        <v>0.77100000000000002</v>
      </c>
      <c r="CL27">
        <v>0.78600000000000003</v>
      </c>
      <c r="CM27">
        <v>5.5E-2</v>
      </c>
      <c r="CN27">
        <v>0.10100000000000001</v>
      </c>
      <c r="CO27">
        <v>0.156</v>
      </c>
      <c r="CP27">
        <v>0.215</v>
      </c>
      <c r="CQ27">
        <v>0.23400000000000001</v>
      </c>
      <c r="CR27">
        <v>0.21099999999999999</v>
      </c>
      <c r="CS27" s="3">
        <v>0.13300000000000001</v>
      </c>
      <c r="CT27" s="3">
        <v>0.13300000000000001</v>
      </c>
      <c r="CU27">
        <v>0.17399999999999999</v>
      </c>
      <c r="CV27">
        <v>0.73</v>
      </c>
      <c r="CW27">
        <v>0.79200000000000004</v>
      </c>
      <c r="CX27">
        <v>0.72399999999999998</v>
      </c>
      <c r="CY27">
        <v>0.26800000000000002</v>
      </c>
      <c r="CZ27" s="3">
        <v>1.63</v>
      </c>
      <c r="DA27" s="3">
        <v>1.621</v>
      </c>
      <c r="DB27" s="3">
        <v>1.635</v>
      </c>
      <c r="DC27" s="3">
        <v>1.609</v>
      </c>
      <c r="DD27" s="3">
        <v>1.64</v>
      </c>
      <c r="DE27" s="3">
        <v>1.6519999999999999</v>
      </c>
      <c r="DF27" s="3">
        <v>1.6160000000000001</v>
      </c>
      <c r="DG27">
        <v>0.69499999999999995</v>
      </c>
      <c r="DH27">
        <v>0.41899999999999998</v>
      </c>
      <c r="DI27">
        <v>0.34200000000000003</v>
      </c>
      <c r="DJ27">
        <v>0.45300000000000001</v>
      </c>
      <c r="DK27">
        <v>0.78200000000000003</v>
      </c>
      <c r="DL27" s="3">
        <v>1.671</v>
      </c>
      <c r="DM27" s="3">
        <v>1.6839999999999999</v>
      </c>
      <c r="DN27" s="3">
        <v>1.6819999999999999</v>
      </c>
      <c r="DO27" s="3">
        <v>1.671</v>
      </c>
      <c r="DP27" s="3">
        <v>1.665</v>
      </c>
      <c r="DQ27" s="3">
        <v>1.726</v>
      </c>
      <c r="DR27" s="3">
        <v>1.68</v>
      </c>
    </row>
    <row r="28" spans="4:122">
      <c r="D28" s="1">
        <v>0.58200231481481479</v>
      </c>
      <c r="E28" s="2">
        <f t="shared" si="2"/>
        <v>162</v>
      </c>
      <c r="F28">
        <v>0.72099999999999997</v>
      </c>
      <c r="G28">
        <v>6.7000000000000004E-2</v>
      </c>
      <c r="H28">
        <v>0.876</v>
      </c>
      <c r="I28">
        <v>0.56299999999999994</v>
      </c>
      <c r="J28">
        <v>2.3540000000000001</v>
      </c>
      <c r="K28">
        <v>2.444</v>
      </c>
      <c r="L28">
        <v>1.5549999999999999</v>
      </c>
      <c r="M28">
        <v>2.0550000000000002</v>
      </c>
      <c r="N28">
        <v>2.2919999999999998</v>
      </c>
      <c r="O28">
        <v>2.8069999999999999</v>
      </c>
      <c r="P28">
        <v>4.8000000000000001E-2</v>
      </c>
      <c r="Q28">
        <v>4.9000000000000002E-2</v>
      </c>
      <c r="R28">
        <v>0.56299999999999994</v>
      </c>
      <c r="S28">
        <v>0.59499999999999997</v>
      </c>
      <c r="T28">
        <v>0.54700000000000004</v>
      </c>
      <c r="U28">
        <v>0.61699999999999999</v>
      </c>
      <c r="V28">
        <v>0.155</v>
      </c>
      <c r="W28">
        <v>0.14299999999999999</v>
      </c>
      <c r="X28">
        <v>0.104</v>
      </c>
      <c r="Y28">
        <v>0.109</v>
      </c>
      <c r="Z28">
        <v>9.8000000000000004E-2</v>
      </c>
      <c r="AA28">
        <v>0.13900000000000001</v>
      </c>
      <c r="AB28">
        <v>0.13200000000000001</v>
      </c>
      <c r="AC28">
        <v>0.13600000000000001</v>
      </c>
      <c r="AD28">
        <v>0.81100000000000005</v>
      </c>
      <c r="AE28">
        <v>0.70699999999999996</v>
      </c>
      <c r="AF28">
        <v>0.63600000000000001</v>
      </c>
      <c r="AG28">
        <v>0.70399999999999996</v>
      </c>
      <c r="AH28">
        <v>0.255</v>
      </c>
      <c r="AI28" s="3">
        <v>1.6990000000000001</v>
      </c>
      <c r="AJ28" s="3">
        <v>1.7070000000000001</v>
      </c>
      <c r="AK28" s="3">
        <v>1.681</v>
      </c>
      <c r="AL28" s="3">
        <v>1.6930000000000001</v>
      </c>
      <c r="AM28" s="3">
        <v>1.6819999999999999</v>
      </c>
      <c r="AN28" s="3">
        <v>1.6890000000000001</v>
      </c>
      <c r="AO28" s="3">
        <v>1.679</v>
      </c>
      <c r="AQ28" s="3">
        <v>1.63</v>
      </c>
      <c r="AR28" s="3">
        <v>1.6220000000000001</v>
      </c>
      <c r="AS28" s="3">
        <v>1.6359999999999999</v>
      </c>
      <c r="AT28" s="3">
        <v>1.61</v>
      </c>
      <c r="AU28" s="3">
        <v>1.641</v>
      </c>
      <c r="AV28" s="3">
        <v>1.653</v>
      </c>
      <c r="AW28" s="3">
        <v>1.617</v>
      </c>
      <c r="AX28" s="3">
        <f t="shared" si="0"/>
        <v>1.69</v>
      </c>
      <c r="AY28"/>
      <c r="BA28">
        <v>0.29099999999999998</v>
      </c>
      <c r="BB28">
        <v>1.35</v>
      </c>
      <c r="BC28">
        <v>1.3939999999999999</v>
      </c>
      <c r="BD28">
        <v>1.2969999999999999</v>
      </c>
      <c r="BE28">
        <v>4.8000000000000001E-2</v>
      </c>
      <c r="BF28" s="3">
        <v>1.7430000000000001</v>
      </c>
      <c r="BG28" s="3">
        <v>1.73</v>
      </c>
      <c r="BH28" s="3">
        <v>1.728</v>
      </c>
      <c r="BI28" s="3">
        <v>1.734</v>
      </c>
      <c r="BJ28" s="3">
        <v>1.71</v>
      </c>
      <c r="BK28" s="3">
        <v>1.7290000000000001</v>
      </c>
      <c r="BL28" s="3">
        <v>1.7210000000000001</v>
      </c>
      <c r="BN28" s="3">
        <v>1.67</v>
      </c>
      <c r="BO28" s="3">
        <v>1.6819999999999999</v>
      </c>
      <c r="BP28" s="3">
        <v>1.681</v>
      </c>
      <c r="BQ28" s="3">
        <v>1.669</v>
      </c>
      <c r="BR28" s="3">
        <v>1.663</v>
      </c>
      <c r="BS28" s="3">
        <v>1.726</v>
      </c>
      <c r="BT28" s="3">
        <v>1.6779999999999999</v>
      </c>
      <c r="BU28" s="3">
        <f t="shared" si="1"/>
        <v>1.7278571428571428</v>
      </c>
      <c r="BV28"/>
      <c r="BW28">
        <v>0.89</v>
      </c>
      <c r="BX28">
        <v>0.58799999999999997</v>
      </c>
      <c r="BY28">
        <v>0.78800000000000003</v>
      </c>
      <c r="BZ28">
        <v>0.66300000000000003</v>
      </c>
      <c r="CA28">
        <v>0.49399999999999999</v>
      </c>
      <c r="CB28">
        <v>2.0950000000000002</v>
      </c>
      <c r="CC28">
        <v>1.732</v>
      </c>
      <c r="CD28">
        <v>1.6890000000000001</v>
      </c>
      <c r="CE28">
        <v>2.1259999999999999</v>
      </c>
      <c r="CF28" s="4">
        <v>2.488</v>
      </c>
      <c r="CG28" s="3">
        <v>0.13400000000000001</v>
      </c>
      <c r="CH28" s="3">
        <v>0.13700000000000001</v>
      </c>
      <c r="CI28">
        <v>0.155</v>
      </c>
      <c r="CJ28">
        <v>0.79600000000000004</v>
      </c>
      <c r="CK28">
        <v>0.77100000000000002</v>
      </c>
      <c r="CL28">
        <v>0.78600000000000003</v>
      </c>
      <c r="CM28">
        <v>5.5E-2</v>
      </c>
      <c r="CN28">
        <v>0.10199999999999999</v>
      </c>
      <c r="CO28">
        <v>0.157</v>
      </c>
      <c r="CP28">
        <v>0.215</v>
      </c>
      <c r="CQ28">
        <v>0.23400000000000001</v>
      </c>
      <c r="CR28">
        <v>0.21099999999999999</v>
      </c>
      <c r="CS28" s="3">
        <v>0.13300000000000001</v>
      </c>
      <c r="CT28" s="3">
        <v>0.13300000000000001</v>
      </c>
      <c r="CU28">
        <v>0.17399999999999999</v>
      </c>
      <c r="CV28">
        <v>0.72799999999999998</v>
      </c>
      <c r="CW28">
        <v>0.79</v>
      </c>
      <c r="CX28">
        <v>0.72199999999999998</v>
      </c>
      <c r="CY28">
        <v>0.26900000000000002</v>
      </c>
      <c r="CZ28" s="3">
        <v>1.63</v>
      </c>
      <c r="DA28" s="3">
        <v>1.6220000000000001</v>
      </c>
      <c r="DB28" s="3">
        <v>1.6359999999999999</v>
      </c>
      <c r="DC28" s="3">
        <v>1.61</v>
      </c>
      <c r="DD28" s="3">
        <v>1.641</v>
      </c>
      <c r="DE28" s="3">
        <v>1.653</v>
      </c>
      <c r="DF28" s="3">
        <v>1.617</v>
      </c>
      <c r="DG28">
        <v>0.69699999999999995</v>
      </c>
      <c r="DH28">
        <v>0.42</v>
      </c>
      <c r="DI28">
        <v>0.34300000000000003</v>
      </c>
      <c r="DJ28">
        <v>0.45500000000000002</v>
      </c>
      <c r="DK28">
        <v>0.78400000000000003</v>
      </c>
      <c r="DL28" s="3">
        <v>1.67</v>
      </c>
      <c r="DM28" s="3">
        <v>1.6819999999999999</v>
      </c>
      <c r="DN28" s="3">
        <v>1.681</v>
      </c>
      <c r="DO28" s="3">
        <v>1.669</v>
      </c>
      <c r="DP28" s="3">
        <v>1.663</v>
      </c>
      <c r="DQ28" s="3">
        <v>1.726</v>
      </c>
      <c r="DR28" s="3">
        <v>1.6779999999999999</v>
      </c>
    </row>
    <row r="29" spans="4:122">
      <c r="D29" s="1">
        <v>0.58207175925925925</v>
      </c>
      <c r="E29" s="2">
        <f t="shared" si="2"/>
        <v>168</v>
      </c>
      <c r="F29">
        <v>0.71799999999999997</v>
      </c>
      <c r="G29">
        <v>6.7000000000000004E-2</v>
      </c>
      <c r="H29">
        <v>0.876</v>
      </c>
      <c r="I29">
        <v>0.56499999999999995</v>
      </c>
      <c r="J29">
        <v>2.3519999999999999</v>
      </c>
      <c r="K29">
        <v>2.4460000000000002</v>
      </c>
      <c r="L29">
        <v>1.5580000000000001</v>
      </c>
      <c r="M29">
        <v>2.0590000000000002</v>
      </c>
      <c r="N29">
        <v>2.294</v>
      </c>
      <c r="O29">
        <v>2.8090000000000002</v>
      </c>
      <c r="P29">
        <v>4.8000000000000001E-2</v>
      </c>
      <c r="Q29">
        <v>4.9000000000000002E-2</v>
      </c>
      <c r="R29">
        <v>0.56100000000000005</v>
      </c>
      <c r="S29">
        <v>0.59599999999999997</v>
      </c>
      <c r="T29">
        <v>0.54600000000000004</v>
      </c>
      <c r="U29">
        <v>0.61699999999999999</v>
      </c>
      <c r="V29">
        <v>0.155</v>
      </c>
      <c r="W29">
        <v>0.14299999999999999</v>
      </c>
      <c r="X29">
        <v>0.104</v>
      </c>
      <c r="Y29">
        <v>0.109</v>
      </c>
      <c r="Z29">
        <v>9.8000000000000004E-2</v>
      </c>
      <c r="AA29">
        <v>0.13900000000000001</v>
      </c>
      <c r="AB29">
        <v>0.13300000000000001</v>
      </c>
      <c r="AC29">
        <v>0.13700000000000001</v>
      </c>
      <c r="AD29">
        <v>0.81100000000000005</v>
      </c>
      <c r="AE29">
        <v>0.70799999999999996</v>
      </c>
      <c r="AF29">
        <v>0.63600000000000001</v>
      </c>
      <c r="AG29">
        <v>0.70299999999999996</v>
      </c>
      <c r="AH29">
        <v>0.254</v>
      </c>
      <c r="AI29" s="3">
        <v>1.6990000000000001</v>
      </c>
      <c r="AJ29" s="3">
        <v>1.708</v>
      </c>
      <c r="AK29" s="3">
        <v>1.6830000000000001</v>
      </c>
      <c r="AL29" s="3">
        <v>1.6930000000000001</v>
      </c>
      <c r="AM29" s="3">
        <v>1.6830000000000001</v>
      </c>
      <c r="AN29" s="3">
        <v>1.6890000000000001</v>
      </c>
      <c r="AO29" s="3">
        <v>1.679</v>
      </c>
      <c r="AQ29" s="3">
        <v>1.63</v>
      </c>
      <c r="AR29" s="3">
        <v>1.621</v>
      </c>
      <c r="AS29" s="3">
        <v>1.6359999999999999</v>
      </c>
      <c r="AT29" s="3">
        <v>1.61</v>
      </c>
      <c r="AU29" s="3">
        <v>1.64</v>
      </c>
      <c r="AV29" s="3">
        <v>1.653</v>
      </c>
      <c r="AW29" s="3">
        <v>1.6160000000000001</v>
      </c>
      <c r="AX29" s="3">
        <f t="shared" si="0"/>
        <v>1.6905714285714286</v>
      </c>
      <c r="AY29"/>
      <c r="BA29">
        <v>0.29099999999999998</v>
      </c>
      <c r="BB29">
        <v>1.35</v>
      </c>
      <c r="BC29">
        <v>1.3939999999999999</v>
      </c>
      <c r="BD29">
        <v>1.2969999999999999</v>
      </c>
      <c r="BE29">
        <v>4.9000000000000002E-2</v>
      </c>
      <c r="BF29" s="3">
        <v>1.742</v>
      </c>
      <c r="BG29" s="3">
        <v>1.7290000000000001</v>
      </c>
      <c r="BH29" s="3">
        <v>1.726</v>
      </c>
      <c r="BI29" s="3">
        <v>1.732</v>
      </c>
      <c r="BJ29" s="3">
        <v>1.708</v>
      </c>
      <c r="BK29" s="3">
        <v>1.7290000000000001</v>
      </c>
      <c r="BL29" s="3">
        <v>1.7210000000000001</v>
      </c>
      <c r="BN29" s="3">
        <v>1.6679999999999999</v>
      </c>
      <c r="BO29" s="3">
        <v>1.6819999999999999</v>
      </c>
      <c r="BP29" s="3">
        <v>1.68</v>
      </c>
      <c r="BQ29" s="3">
        <v>1.669</v>
      </c>
      <c r="BR29" s="3">
        <v>1.663</v>
      </c>
      <c r="BS29" s="3">
        <v>1.7250000000000001</v>
      </c>
      <c r="BT29" s="3">
        <v>1.677</v>
      </c>
      <c r="BU29" s="3">
        <f t="shared" si="1"/>
        <v>1.7267142857142856</v>
      </c>
      <c r="BV29"/>
      <c r="BW29">
        <v>0.88900000000000001</v>
      </c>
      <c r="BX29">
        <v>0.58899999999999997</v>
      </c>
      <c r="BY29">
        <v>0.78800000000000003</v>
      </c>
      <c r="BZ29">
        <v>0.66300000000000003</v>
      </c>
      <c r="CA29">
        <v>0.49299999999999999</v>
      </c>
      <c r="CB29">
        <v>2.0979999999999999</v>
      </c>
      <c r="CC29">
        <v>1.736</v>
      </c>
      <c r="CD29">
        <v>1.6919999999999999</v>
      </c>
      <c r="CE29">
        <v>2.1309999999999998</v>
      </c>
      <c r="CF29" s="4">
        <v>2.488</v>
      </c>
      <c r="CG29" s="3">
        <v>0.13400000000000001</v>
      </c>
      <c r="CH29" s="3">
        <v>0.13700000000000001</v>
      </c>
      <c r="CI29">
        <v>0.155</v>
      </c>
      <c r="CJ29">
        <v>0.79600000000000004</v>
      </c>
      <c r="CK29">
        <v>0.77200000000000002</v>
      </c>
      <c r="CL29">
        <v>0.78600000000000003</v>
      </c>
      <c r="CM29">
        <v>5.6000000000000001E-2</v>
      </c>
      <c r="CN29">
        <v>0.10199999999999999</v>
      </c>
      <c r="CO29">
        <v>0.157</v>
      </c>
      <c r="CP29">
        <v>0.216</v>
      </c>
      <c r="CQ29">
        <v>0.23499999999999999</v>
      </c>
      <c r="CR29">
        <v>0.21199999999999999</v>
      </c>
      <c r="CS29" s="3">
        <v>0.13300000000000001</v>
      </c>
      <c r="CT29" s="3">
        <v>0.13300000000000001</v>
      </c>
      <c r="CU29">
        <v>0.17399999999999999</v>
      </c>
      <c r="CV29">
        <v>0.72599999999999998</v>
      </c>
      <c r="CW29">
        <v>0.79200000000000004</v>
      </c>
      <c r="CX29">
        <v>0.72199999999999998</v>
      </c>
      <c r="CY29">
        <v>0.27</v>
      </c>
      <c r="CZ29" s="3">
        <v>1.63</v>
      </c>
      <c r="DA29" s="3">
        <v>1.621</v>
      </c>
      <c r="DB29" s="3">
        <v>1.6359999999999999</v>
      </c>
      <c r="DC29" s="3">
        <v>1.61</v>
      </c>
      <c r="DD29" s="3">
        <v>1.64</v>
      </c>
      <c r="DE29" s="3">
        <v>1.653</v>
      </c>
      <c r="DF29" s="3">
        <v>1.6160000000000001</v>
      </c>
      <c r="DG29">
        <v>0.69899999999999995</v>
      </c>
      <c r="DH29">
        <v>0.42099999999999999</v>
      </c>
      <c r="DI29">
        <v>0.34399999999999997</v>
      </c>
      <c r="DJ29">
        <v>0.45800000000000002</v>
      </c>
      <c r="DK29">
        <v>0.78500000000000003</v>
      </c>
      <c r="DL29" s="3">
        <v>1.6679999999999999</v>
      </c>
      <c r="DM29" s="3">
        <v>1.6819999999999999</v>
      </c>
      <c r="DN29" s="3">
        <v>1.68</v>
      </c>
      <c r="DO29" s="3">
        <v>1.669</v>
      </c>
      <c r="DP29" s="3">
        <v>1.663</v>
      </c>
      <c r="DQ29" s="3">
        <v>1.7250000000000001</v>
      </c>
      <c r="DR29" s="3">
        <v>1.677</v>
      </c>
    </row>
    <row r="30" spans="4:122">
      <c r="D30" s="1">
        <v>0.58215277777777774</v>
      </c>
      <c r="E30" s="2">
        <f t="shared" si="2"/>
        <v>174</v>
      </c>
      <c r="F30">
        <v>0.72099999999999997</v>
      </c>
      <c r="G30">
        <v>6.7000000000000004E-2</v>
      </c>
      <c r="H30">
        <v>0.877</v>
      </c>
      <c r="I30">
        <v>0.56599999999999995</v>
      </c>
      <c r="J30">
        <v>2.3570000000000002</v>
      </c>
      <c r="K30">
        <v>2.448</v>
      </c>
      <c r="L30">
        <v>1.5609999999999999</v>
      </c>
      <c r="M30">
        <v>2.06</v>
      </c>
      <c r="N30">
        <v>2.2989999999999999</v>
      </c>
      <c r="O30">
        <v>2.8069999999999999</v>
      </c>
      <c r="P30">
        <v>4.8000000000000001E-2</v>
      </c>
      <c r="Q30">
        <v>4.9000000000000002E-2</v>
      </c>
      <c r="R30">
        <v>0.55800000000000005</v>
      </c>
      <c r="S30">
        <v>0.59599999999999997</v>
      </c>
      <c r="T30">
        <v>0.54700000000000004</v>
      </c>
      <c r="U30">
        <v>0.61699999999999999</v>
      </c>
      <c r="V30">
        <v>0.155</v>
      </c>
      <c r="W30">
        <v>0.14199999999999999</v>
      </c>
      <c r="X30">
        <v>0.104</v>
      </c>
      <c r="Y30">
        <v>0.109</v>
      </c>
      <c r="Z30">
        <v>9.8000000000000004E-2</v>
      </c>
      <c r="AA30">
        <v>0.13900000000000001</v>
      </c>
      <c r="AB30">
        <v>0.13200000000000001</v>
      </c>
      <c r="AC30">
        <v>0.13700000000000001</v>
      </c>
      <c r="AD30">
        <v>0.81100000000000005</v>
      </c>
      <c r="AE30">
        <v>0.70699999999999996</v>
      </c>
      <c r="AF30">
        <v>0.63600000000000001</v>
      </c>
      <c r="AG30">
        <v>0.70399999999999996</v>
      </c>
      <c r="AH30">
        <v>0.252</v>
      </c>
      <c r="AI30" s="3">
        <v>1.7</v>
      </c>
      <c r="AJ30" s="3">
        <v>1.708</v>
      </c>
      <c r="AK30" s="3">
        <v>1.6830000000000001</v>
      </c>
      <c r="AL30" s="3">
        <v>1.694</v>
      </c>
      <c r="AM30" s="3">
        <v>1.6830000000000001</v>
      </c>
      <c r="AN30" s="3">
        <v>1.69</v>
      </c>
      <c r="AO30" s="3">
        <v>1.68</v>
      </c>
      <c r="AQ30" s="3">
        <v>1.631</v>
      </c>
      <c r="AR30" s="3">
        <v>1.6220000000000001</v>
      </c>
      <c r="AS30" s="3">
        <v>1.637</v>
      </c>
      <c r="AT30" s="3">
        <v>1.61</v>
      </c>
      <c r="AU30" s="3">
        <v>1.641</v>
      </c>
      <c r="AV30" s="3">
        <v>1.6539999999999999</v>
      </c>
      <c r="AW30" s="3">
        <v>1.6160000000000001</v>
      </c>
      <c r="AX30" s="3">
        <f t="shared" si="0"/>
        <v>1.6911428571428571</v>
      </c>
      <c r="AY30"/>
      <c r="BA30">
        <v>0.28999999999999998</v>
      </c>
      <c r="BB30">
        <v>1.35</v>
      </c>
      <c r="BC30">
        <v>1.3939999999999999</v>
      </c>
      <c r="BD30">
        <v>1.296</v>
      </c>
      <c r="BE30">
        <v>4.8000000000000001E-2</v>
      </c>
      <c r="BF30" s="3">
        <v>1.7410000000000001</v>
      </c>
      <c r="BG30" s="3">
        <v>1.728</v>
      </c>
      <c r="BH30" s="3">
        <v>1.724</v>
      </c>
      <c r="BI30" s="3">
        <v>1.732</v>
      </c>
      <c r="BJ30" s="3">
        <v>1.7070000000000001</v>
      </c>
      <c r="BK30" s="3">
        <v>1.728</v>
      </c>
      <c r="BL30" s="3">
        <v>1.7190000000000001</v>
      </c>
      <c r="BN30" s="3">
        <v>1.6679999999999999</v>
      </c>
      <c r="BO30" s="3">
        <v>1.68</v>
      </c>
      <c r="BP30" s="3">
        <v>1.6779999999999999</v>
      </c>
      <c r="BQ30" s="3">
        <v>1.6659999999999999</v>
      </c>
      <c r="BR30" s="3">
        <v>1.6619999999999999</v>
      </c>
      <c r="BS30" s="3">
        <v>1.724</v>
      </c>
      <c r="BT30" s="3">
        <v>1.6759999999999999</v>
      </c>
      <c r="BU30" s="3">
        <f t="shared" si="1"/>
        <v>1.7255714285714288</v>
      </c>
      <c r="BV30"/>
      <c r="BW30">
        <v>0.89200000000000002</v>
      </c>
      <c r="BX30">
        <v>0.58899999999999997</v>
      </c>
      <c r="BY30">
        <v>0.79</v>
      </c>
      <c r="BZ30">
        <v>0.66400000000000003</v>
      </c>
      <c r="CA30">
        <v>0.49299999999999999</v>
      </c>
      <c r="CB30">
        <v>2.101</v>
      </c>
      <c r="CC30">
        <v>1.738</v>
      </c>
      <c r="CD30">
        <v>1.6950000000000001</v>
      </c>
      <c r="CE30">
        <v>2.1349999999999998</v>
      </c>
      <c r="CF30" s="4">
        <v>2.4900000000000002</v>
      </c>
      <c r="CG30" s="3">
        <v>0.13400000000000001</v>
      </c>
      <c r="CH30" s="3">
        <v>0.13700000000000001</v>
      </c>
      <c r="CI30">
        <v>0.155</v>
      </c>
      <c r="CJ30">
        <v>0.79600000000000004</v>
      </c>
      <c r="CK30">
        <v>0.77100000000000002</v>
      </c>
      <c r="CL30">
        <v>0.78600000000000003</v>
      </c>
      <c r="CM30">
        <v>5.5E-2</v>
      </c>
      <c r="CN30">
        <v>0.10199999999999999</v>
      </c>
      <c r="CO30">
        <v>0.157</v>
      </c>
      <c r="CP30">
        <v>0.216</v>
      </c>
      <c r="CQ30">
        <v>0.23599999999999999</v>
      </c>
      <c r="CR30">
        <v>0.21199999999999999</v>
      </c>
      <c r="CS30" s="3">
        <v>0.13300000000000001</v>
      </c>
      <c r="CT30" s="3">
        <v>0.13300000000000001</v>
      </c>
      <c r="CU30">
        <v>0.17499999999999999</v>
      </c>
      <c r="CV30">
        <v>0.72699999999999998</v>
      </c>
      <c r="CW30">
        <v>0.78900000000000003</v>
      </c>
      <c r="CX30">
        <v>0.72099999999999997</v>
      </c>
      <c r="CY30">
        <v>0.27100000000000002</v>
      </c>
      <c r="CZ30" s="3">
        <v>1.631</v>
      </c>
      <c r="DA30" s="3">
        <v>1.6220000000000001</v>
      </c>
      <c r="DB30" s="3">
        <v>1.637</v>
      </c>
      <c r="DC30" s="3">
        <v>1.61</v>
      </c>
      <c r="DD30" s="3">
        <v>1.641</v>
      </c>
      <c r="DE30" s="3">
        <v>1.6539999999999999</v>
      </c>
      <c r="DF30" s="3">
        <v>1.6160000000000001</v>
      </c>
      <c r="DG30">
        <v>0.70099999999999996</v>
      </c>
      <c r="DH30">
        <v>0.42299999999999999</v>
      </c>
      <c r="DI30">
        <v>0.34399999999999997</v>
      </c>
      <c r="DJ30">
        <v>0.46</v>
      </c>
      <c r="DK30">
        <v>0.78700000000000003</v>
      </c>
      <c r="DL30" s="3">
        <v>1.6679999999999999</v>
      </c>
      <c r="DM30" s="3">
        <v>1.68</v>
      </c>
      <c r="DN30" s="3">
        <v>1.6779999999999999</v>
      </c>
      <c r="DO30" s="3">
        <v>1.6659999999999999</v>
      </c>
      <c r="DP30" s="3">
        <v>1.6619999999999999</v>
      </c>
      <c r="DQ30" s="3">
        <v>1.724</v>
      </c>
      <c r="DR30" s="3">
        <v>1.6759999999999999</v>
      </c>
    </row>
    <row r="31" spans="4:122">
      <c r="D31" s="1">
        <v>0.5822222222222222</v>
      </c>
      <c r="E31" s="2">
        <f t="shared" si="2"/>
        <v>180</v>
      </c>
      <c r="F31">
        <v>0.72199999999999998</v>
      </c>
      <c r="G31">
        <v>6.6000000000000003E-2</v>
      </c>
      <c r="H31">
        <v>0.876</v>
      </c>
      <c r="I31">
        <v>0.56299999999999994</v>
      </c>
      <c r="J31">
        <v>2.3620000000000001</v>
      </c>
      <c r="K31">
        <v>2.4500000000000002</v>
      </c>
      <c r="L31">
        <v>1.5640000000000001</v>
      </c>
      <c r="M31">
        <v>2.06</v>
      </c>
      <c r="N31">
        <v>2.302</v>
      </c>
      <c r="O31">
        <v>2.8119999999999998</v>
      </c>
      <c r="P31">
        <v>4.7E-2</v>
      </c>
      <c r="Q31">
        <v>4.9000000000000002E-2</v>
      </c>
      <c r="R31">
        <v>0.55600000000000005</v>
      </c>
      <c r="S31">
        <v>0.59599999999999997</v>
      </c>
      <c r="T31">
        <v>0.54600000000000004</v>
      </c>
      <c r="U31">
        <v>0.61799999999999999</v>
      </c>
      <c r="V31">
        <v>0.155</v>
      </c>
      <c r="W31">
        <v>0.14099999999999999</v>
      </c>
      <c r="X31">
        <v>0.104</v>
      </c>
      <c r="Y31">
        <v>0.109</v>
      </c>
      <c r="Z31">
        <v>9.8000000000000004E-2</v>
      </c>
      <c r="AA31">
        <v>0.13900000000000001</v>
      </c>
      <c r="AB31">
        <v>0.13300000000000001</v>
      </c>
      <c r="AC31">
        <v>0.13700000000000001</v>
      </c>
      <c r="AD31">
        <v>0.81100000000000005</v>
      </c>
      <c r="AE31">
        <v>0.70799999999999996</v>
      </c>
      <c r="AF31">
        <v>0.63600000000000001</v>
      </c>
      <c r="AG31">
        <v>0.70399999999999996</v>
      </c>
      <c r="AH31">
        <v>0.251</v>
      </c>
      <c r="AI31" s="3">
        <v>1.7010000000000001</v>
      </c>
      <c r="AJ31" s="3">
        <v>1.71</v>
      </c>
      <c r="AK31" s="3">
        <v>1.6839999999999999</v>
      </c>
      <c r="AL31" s="3">
        <v>1.6950000000000001</v>
      </c>
      <c r="AM31" s="3">
        <v>1.6830000000000001</v>
      </c>
      <c r="AN31" s="3">
        <v>1.69</v>
      </c>
      <c r="AO31" s="3">
        <v>1.68</v>
      </c>
      <c r="AQ31" s="3">
        <v>1.6319999999999999</v>
      </c>
      <c r="AR31" s="3">
        <v>1.621</v>
      </c>
      <c r="AS31" s="3">
        <v>1.6359999999999999</v>
      </c>
      <c r="AT31" s="3">
        <v>1.61</v>
      </c>
      <c r="AU31" s="3">
        <v>1.641</v>
      </c>
      <c r="AV31" s="3">
        <v>1.6539999999999999</v>
      </c>
      <c r="AW31" s="3">
        <v>1.6160000000000001</v>
      </c>
      <c r="AX31" s="3">
        <f t="shared" si="0"/>
        <v>1.6918571428571429</v>
      </c>
      <c r="AY31"/>
      <c r="BA31">
        <v>0.29099999999999998</v>
      </c>
      <c r="BB31">
        <v>1.35</v>
      </c>
      <c r="BC31">
        <v>1.393</v>
      </c>
      <c r="BD31">
        <v>1.2949999999999999</v>
      </c>
      <c r="BE31">
        <v>4.8000000000000001E-2</v>
      </c>
      <c r="BF31" s="3">
        <v>1.74</v>
      </c>
      <c r="BG31" s="3">
        <v>1.726</v>
      </c>
      <c r="BH31" s="3">
        <v>1.7210000000000001</v>
      </c>
      <c r="BI31" s="3">
        <v>1.7310000000000001</v>
      </c>
      <c r="BJ31" s="3">
        <v>1.7050000000000001</v>
      </c>
      <c r="BK31" s="3">
        <v>1.7270000000000001</v>
      </c>
      <c r="BL31" s="3">
        <v>1.718</v>
      </c>
      <c r="BN31" s="3">
        <v>1.667</v>
      </c>
      <c r="BO31" s="3">
        <v>1.6779999999999999</v>
      </c>
      <c r="BP31" s="3">
        <v>1.6779999999999999</v>
      </c>
      <c r="BQ31" s="3">
        <v>1.665</v>
      </c>
      <c r="BR31" s="3">
        <v>1.661</v>
      </c>
      <c r="BS31" s="3">
        <v>1.724</v>
      </c>
      <c r="BT31" s="3">
        <v>1.675</v>
      </c>
      <c r="BU31" s="3">
        <f t="shared" si="1"/>
        <v>1.7240000000000002</v>
      </c>
      <c r="BV31"/>
      <c r="BW31">
        <v>0.89400000000000002</v>
      </c>
      <c r="BX31">
        <v>0.59199999999999997</v>
      </c>
      <c r="BY31">
        <v>0.79100000000000004</v>
      </c>
      <c r="BZ31">
        <v>0.66600000000000004</v>
      </c>
      <c r="CA31">
        <v>0.49299999999999999</v>
      </c>
      <c r="CB31">
        <v>2.105</v>
      </c>
      <c r="CC31">
        <v>1.742</v>
      </c>
      <c r="CD31">
        <v>1.698</v>
      </c>
      <c r="CE31">
        <v>2.1379999999999999</v>
      </c>
      <c r="CF31" s="4">
        <v>2.4910000000000001</v>
      </c>
      <c r="CG31" s="3">
        <v>0.13500000000000001</v>
      </c>
      <c r="CH31" s="3">
        <v>0.13700000000000001</v>
      </c>
      <c r="CI31">
        <v>0.155</v>
      </c>
      <c r="CJ31">
        <v>0.79700000000000004</v>
      </c>
      <c r="CK31">
        <v>0.77200000000000002</v>
      </c>
      <c r="CL31">
        <v>0.78600000000000003</v>
      </c>
      <c r="CM31">
        <v>5.5E-2</v>
      </c>
      <c r="CN31">
        <v>0.10299999999999999</v>
      </c>
      <c r="CO31">
        <v>0.158</v>
      </c>
      <c r="CP31">
        <v>0.216</v>
      </c>
      <c r="CQ31">
        <v>0.23699999999999999</v>
      </c>
      <c r="CR31">
        <v>0.21199999999999999</v>
      </c>
      <c r="CS31" s="3">
        <v>0.13300000000000001</v>
      </c>
      <c r="CT31" s="3">
        <v>0.13400000000000001</v>
      </c>
      <c r="CU31">
        <v>0.17499999999999999</v>
      </c>
      <c r="CV31">
        <v>0.72699999999999998</v>
      </c>
      <c r="CW31">
        <v>0.79</v>
      </c>
      <c r="CX31">
        <v>0.72</v>
      </c>
      <c r="CY31">
        <v>0.27200000000000002</v>
      </c>
      <c r="CZ31" s="3">
        <v>1.6319999999999999</v>
      </c>
      <c r="DA31" s="3">
        <v>1.621</v>
      </c>
      <c r="DB31" s="3">
        <v>1.6359999999999999</v>
      </c>
      <c r="DC31" s="3">
        <v>1.61</v>
      </c>
      <c r="DD31" s="3">
        <v>1.641</v>
      </c>
      <c r="DE31" s="3">
        <v>1.6539999999999999</v>
      </c>
      <c r="DF31" s="3">
        <v>1.6160000000000001</v>
      </c>
      <c r="DG31">
        <v>0.70299999999999996</v>
      </c>
      <c r="DH31">
        <v>0.42399999999999999</v>
      </c>
      <c r="DI31">
        <v>0.34499999999999997</v>
      </c>
      <c r="DJ31">
        <v>0.46100000000000002</v>
      </c>
      <c r="DK31">
        <v>0.78900000000000003</v>
      </c>
      <c r="DL31" s="3">
        <v>1.667</v>
      </c>
      <c r="DM31" s="3">
        <v>1.6779999999999999</v>
      </c>
      <c r="DN31" s="3">
        <v>1.6779999999999999</v>
      </c>
      <c r="DO31" s="3">
        <v>1.665</v>
      </c>
      <c r="DP31" s="3">
        <v>1.661</v>
      </c>
      <c r="DQ31" s="3">
        <v>1.724</v>
      </c>
      <c r="DR31" s="3">
        <v>1.675</v>
      </c>
    </row>
    <row r="32" spans="4:122">
      <c r="D32" s="1">
        <v>0.58229166666666665</v>
      </c>
      <c r="E32" s="2">
        <f t="shared" si="2"/>
        <v>186</v>
      </c>
      <c r="F32">
        <v>0.72</v>
      </c>
      <c r="G32">
        <v>6.6000000000000003E-2</v>
      </c>
      <c r="H32">
        <v>0.877</v>
      </c>
      <c r="I32">
        <v>0.56200000000000006</v>
      </c>
      <c r="J32">
        <v>2.363</v>
      </c>
      <c r="K32">
        <v>2.4540000000000002</v>
      </c>
      <c r="L32">
        <v>1.5669999999999999</v>
      </c>
      <c r="M32">
        <v>2.0630000000000002</v>
      </c>
      <c r="N32">
        <v>2.3039999999999998</v>
      </c>
      <c r="O32">
        <v>2.8130000000000002</v>
      </c>
      <c r="P32">
        <v>4.8000000000000001E-2</v>
      </c>
      <c r="Q32">
        <v>4.9000000000000002E-2</v>
      </c>
      <c r="R32">
        <v>0.55400000000000005</v>
      </c>
      <c r="S32">
        <v>0.59599999999999997</v>
      </c>
      <c r="T32">
        <v>0.54600000000000004</v>
      </c>
      <c r="U32">
        <v>0.61799999999999999</v>
      </c>
      <c r="V32">
        <v>0.155</v>
      </c>
      <c r="W32">
        <v>0.14099999999999999</v>
      </c>
      <c r="X32">
        <v>0.10299999999999999</v>
      </c>
      <c r="Y32">
        <v>0.109</v>
      </c>
      <c r="Z32">
        <v>9.8000000000000004E-2</v>
      </c>
      <c r="AA32">
        <v>0.13900000000000001</v>
      </c>
      <c r="AB32">
        <v>0.13300000000000001</v>
      </c>
      <c r="AC32">
        <v>0.13700000000000001</v>
      </c>
      <c r="AD32">
        <v>0.81100000000000005</v>
      </c>
      <c r="AE32">
        <v>0.70899999999999996</v>
      </c>
      <c r="AF32">
        <v>0.63600000000000001</v>
      </c>
      <c r="AG32">
        <v>0.70499999999999996</v>
      </c>
      <c r="AH32">
        <v>0.25</v>
      </c>
      <c r="AI32" s="3">
        <v>1.702</v>
      </c>
      <c r="AJ32" s="3">
        <v>1.7090000000000001</v>
      </c>
      <c r="AK32" s="3">
        <v>1.6830000000000001</v>
      </c>
      <c r="AL32" s="3">
        <v>1.694</v>
      </c>
      <c r="AM32" s="3">
        <v>1.6839999999999999</v>
      </c>
      <c r="AN32" s="3">
        <v>1.69</v>
      </c>
      <c r="AO32" s="3">
        <v>1.68</v>
      </c>
      <c r="AQ32" s="3">
        <v>1.6319999999999999</v>
      </c>
      <c r="AR32" s="3">
        <v>1.6220000000000001</v>
      </c>
      <c r="AS32" s="3">
        <v>1.6359999999999999</v>
      </c>
      <c r="AT32" s="3">
        <v>1.61</v>
      </c>
      <c r="AU32" s="3">
        <v>1.6419999999999999</v>
      </c>
      <c r="AV32" s="3">
        <v>1.655</v>
      </c>
      <c r="AW32" s="3">
        <v>1.6160000000000001</v>
      </c>
      <c r="AX32" s="3">
        <f t="shared" si="0"/>
        <v>1.6917142857142855</v>
      </c>
      <c r="AY32"/>
      <c r="BA32">
        <v>0.29099999999999998</v>
      </c>
      <c r="BB32">
        <v>1.349</v>
      </c>
      <c r="BC32">
        <v>1.3939999999999999</v>
      </c>
      <c r="BD32">
        <v>1.294</v>
      </c>
      <c r="BE32">
        <v>4.8000000000000001E-2</v>
      </c>
      <c r="BF32" s="3">
        <v>1.7390000000000001</v>
      </c>
      <c r="BG32" s="3">
        <v>1.724</v>
      </c>
      <c r="BH32" s="3">
        <v>1.7190000000000001</v>
      </c>
      <c r="BI32" s="3">
        <v>1.73</v>
      </c>
      <c r="BJ32" s="3">
        <v>1.7030000000000001</v>
      </c>
      <c r="BK32" s="3">
        <v>1.726</v>
      </c>
      <c r="BL32" s="3">
        <v>1.7170000000000001</v>
      </c>
      <c r="BN32" s="3">
        <v>1.6659999999999999</v>
      </c>
      <c r="BO32" s="3">
        <v>1.6759999999999999</v>
      </c>
      <c r="BP32" s="3">
        <v>1.677</v>
      </c>
      <c r="BQ32" s="3">
        <v>1.663</v>
      </c>
      <c r="BR32" s="3">
        <v>1.66</v>
      </c>
      <c r="BS32" s="3">
        <v>1.7230000000000001</v>
      </c>
      <c r="BT32" s="3">
        <v>1.6739999999999999</v>
      </c>
      <c r="BU32" s="3">
        <f t="shared" si="1"/>
        <v>1.7225714285714289</v>
      </c>
      <c r="BV32"/>
      <c r="BW32">
        <v>0.89400000000000002</v>
      </c>
      <c r="BX32">
        <v>0.59</v>
      </c>
      <c r="BY32">
        <v>0.79200000000000004</v>
      </c>
      <c r="BZ32">
        <v>0.66600000000000004</v>
      </c>
      <c r="CA32">
        <v>0.49399999999999999</v>
      </c>
      <c r="CB32">
        <v>2.109</v>
      </c>
      <c r="CC32">
        <v>1.7450000000000001</v>
      </c>
      <c r="CD32">
        <v>1.7010000000000001</v>
      </c>
      <c r="CE32">
        <v>2.141</v>
      </c>
      <c r="CF32" s="4">
        <v>2.496</v>
      </c>
      <c r="CG32" s="3">
        <v>0.13500000000000001</v>
      </c>
      <c r="CH32" s="3">
        <v>0.13800000000000001</v>
      </c>
      <c r="CI32">
        <v>0.155</v>
      </c>
      <c r="CJ32">
        <v>0.79700000000000004</v>
      </c>
      <c r="CK32">
        <v>0.77200000000000002</v>
      </c>
      <c r="CL32">
        <v>0.78500000000000003</v>
      </c>
      <c r="CM32">
        <v>5.6000000000000001E-2</v>
      </c>
      <c r="CN32">
        <v>0.10299999999999999</v>
      </c>
      <c r="CO32">
        <v>0.158</v>
      </c>
      <c r="CP32">
        <v>0.216</v>
      </c>
      <c r="CQ32">
        <v>0.23699999999999999</v>
      </c>
      <c r="CR32">
        <v>0.21299999999999999</v>
      </c>
      <c r="CS32" s="3">
        <v>0.13300000000000001</v>
      </c>
      <c r="CT32" s="3">
        <v>0.13400000000000001</v>
      </c>
      <c r="CU32">
        <v>0.17499999999999999</v>
      </c>
      <c r="CV32">
        <v>0.72599999999999998</v>
      </c>
      <c r="CW32">
        <v>0.79</v>
      </c>
      <c r="CX32">
        <v>0.71899999999999997</v>
      </c>
      <c r="CY32">
        <v>0.27300000000000002</v>
      </c>
      <c r="CZ32" s="3">
        <v>1.6319999999999999</v>
      </c>
      <c r="DA32" s="3">
        <v>1.6220000000000001</v>
      </c>
      <c r="DB32" s="3">
        <v>1.6359999999999999</v>
      </c>
      <c r="DC32" s="3">
        <v>1.61</v>
      </c>
      <c r="DD32" s="3">
        <v>1.6419999999999999</v>
      </c>
      <c r="DE32" s="3">
        <v>1.655</v>
      </c>
      <c r="DF32" s="3">
        <v>1.6160000000000001</v>
      </c>
      <c r="DG32">
        <v>0.70499999999999996</v>
      </c>
      <c r="DH32">
        <v>0.42599999999999999</v>
      </c>
      <c r="DI32">
        <v>0.34599999999999997</v>
      </c>
      <c r="DJ32">
        <v>0.46300000000000002</v>
      </c>
      <c r="DK32">
        <v>0.78900000000000003</v>
      </c>
      <c r="DL32" s="3">
        <v>1.6659999999999999</v>
      </c>
      <c r="DM32" s="3">
        <v>1.6759999999999999</v>
      </c>
      <c r="DN32" s="3">
        <v>1.677</v>
      </c>
      <c r="DO32" s="3">
        <v>1.663</v>
      </c>
      <c r="DP32" s="3">
        <v>1.66</v>
      </c>
      <c r="DQ32" s="3">
        <v>1.7230000000000001</v>
      </c>
      <c r="DR32" s="3">
        <v>1.6739999999999999</v>
      </c>
    </row>
    <row r="33" spans="4:122">
      <c r="D33" s="1">
        <v>0.58237268518518526</v>
      </c>
      <c r="E33" s="2">
        <f t="shared" si="2"/>
        <v>192</v>
      </c>
      <c r="F33">
        <v>0.72099999999999997</v>
      </c>
      <c r="G33">
        <v>6.7000000000000004E-2</v>
      </c>
      <c r="H33">
        <v>0.878</v>
      </c>
      <c r="I33">
        <v>0.56399999999999995</v>
      </c>
      <c r="J33">
        <v>2.367</v>
      </c>
      <c r="K33">
        <v>2.4550000000000001</v>
      </c>
      <c r="L33">
        <v>1.57</v>
      </c>
      <c r="M33">
        <v>2.069</v>
      </c>
      <c r="N33">
        <v>2.3090000000000002</v>
      </c>
      <c r="O33">
        <v>2.823</v>
      </c>
      <c r="P33">
        <v>4.8000000000000001E-2</v>
      </c>
      <c r="Q33">
        <v>4.9000000000000002E-2</v>
      </c>
      <c r="R33">
        <v>0.55100000000000005</v>
      </c>
      <c r="S33">
        <v>0.59699999999999998</v>
      </c>
      <c r="T33">
        <v>0.54700000000000004</v>
      </c>
      <c r="U33">
        <v>0.61799999999999999</v>
      </c>
      <c r="V33">
        <v>0.154</v>
      </c>
      <c r="W33">
        <v>0.14000000000000001</v>
      </c>
      <c r="X33">
        <v>0.10299999999999999</v>
      </c>
      <c r="Y33">
        <v>0.109</v>
      </c>
      <c r="Z33">
        <v>9.8000000000000004E-2</v>
      </c>
      <c r="AA33">
        <v>0.13900000000000001</v>
      </c>
      <c r="AB33">
        <v>0.13300000000000001</v>
      </c>
      <c r="AC33">
        <v>0.13600000000000001</v>
      </c>
      <c r="AD33">
        <v>0.81100000000000005</v>
      </c>
      <c r="AE33">
        <v>0.70899999999999996</v>
      </c>
      <c r="AF33">
        <v>0.63600000000000001</v>
      </c>
      <c r="AG33">
        <v>0.70499999999999996</v>
      </c>
      <c r="AH33">
        <v>0.249</v>
      </c>
      <c r="AI33" s="3">
        <v>1.7030000000000001</v>
      </c>
      <c r="AJ33" s="3">
        <v>1.7090000000000001</v>
      </c>
      <c r="AK33" s="3">
        <v>1.6839999999999999</v>
      </c>
      <c r="AL33" s="3">
        <v>1.6970000000000001</v>
      </c>
      <c r="AM33" s="3">
        <v>1.6850000000000001</v>
      </c>
      <c r="AN33" s="3">
        <v>1.6910000000000001</v>
      </c>
      <c r="AO33" s="3">
        <v>1.681</v>
      </c>
      <c r="AQ33" s="3">
        <v>1.6319999999999999</v>
      </c>
      <c r="AR33" s="3">
        <v>1.6240000000000001</v>
      </c>
      <c r="AS33" s="3">
        <v>1.637</v>
      </c>
      <c r="AT33" s="3">
        <v>1.61</v>
      </c>
      <c r="AU33" s="3">
        <v>1.643</v>
      </c>
      <c r="AV33" s="3">
        <v>1.655</v>
      </c>
      <c r="AW33" s="3">
        <v>1.6160000000000001</v>
      </c>
      <c r="AX33" s="3">
        <f t="shared" si="0"/>
        <v>1.6928571428571431</v>
      </c>
      <c r="AY33"/>
      <c r="BA33">
        <v>0.29099999999999998</v>
      </c>
      <c r="BB33">
        <v>1.35</v>
      </c>
      <c r="BC33">
        <v>1.3939999999999999</v>
      </c>
      <c r="BD33">
        <v>1.294</v>
      </c>
      <c r="BE33">
        <v>4.8000000000000001E-2</v>
      </c>
      <c r="BF33" s="3">
        <v>1.738</v>
      </c>
      <c r="BG33" s="3">
        <v>1.724</v>
      </c>
      <c r="BH33" s="3">
        <v>1.7170000000000001</v>
      </c>
      <c r="BI33" s="3">
        <v>1.7290000000000001</v>
      </c>
      <c r="BJ33" s="3">
        <v>1.702</v>
      </c>
      <c r="BK33" s="3">
        <v>1.7250000000000001</v>
      </c>
      <c r="BL33" s="3">
        <v>1.716</v>
      </c>
      <c r="BN33" s="3">
        <v>1.665</v>
      </c>
      <c r="BO33" s="3">
        <v>1.675</v>
      </c>
      <c r="BP33" s="3">
        <v>1.6759999999999999</v>
      </c>
      <c r="BQ33" s="3">
        <v>1.6619999999999999</v>
      </c>
      <c r="BR33" s="3">
        <v>1.659</v>
      </c>
      <c r="BS33" s="3">
        <v>1.722</v>
      </c>
      <c r="BT33" s="3">
        <v>1.673</v>
      </c>
      <c r="BU33" s="3">
        <f t="shared" si="1"/>
        <v>1.7215714285714283</v>
      </c>
      <c r="BV33"/>
      <c r="BW33">
        <v>0.89600000000000002</v>
      </c>
      <c r="BX33">
        <v>0.59199999999999997</v>
      </c>
      <c r="BY33">
        <v>0.79400000000000004</v>
      </c>
      <c r="BZ33">
        <v>0.66500000000000004</v>
      </c>
      <c r="CA33">
        <v>0.49399999999999999</v>
      </c>
      <c r="CB33">
        <v>2.1120000000000001</v>
      </c>
      <c r="CC33">
        <v>1.748</v>
      </c>
      <c r="CD33">
        <v>1.7050000000000001</v>
      </c>
      <c r="CE33">
        <v>2.145</v>
      </c>
      <c r="CF33" s="4">
        <v>2.4950000000000001</v>
      </c>
      <c r="CG33" s="3">
        <v>0.13500000000000001</v>
      </c>
      <c r="CH33" s="3">
        <v>0.13800000000000001</v>
      </c>
      <c r="CI33">
        <v>0.155</v>
      </c>
      <c r="CJ33">
        <v>0.79700000000000004</v>
      </c>
      <c r="CK33">
        <v>0.77200000000000002</v>
      </c>
      <c r="CL33">
        <v>0.78600000000000003</v>
      </c>
      <c r="CM33">
        <v>5.5E-2</v>
      </c>
      <c r="CN33">
        <v>0.10299999999999999</v>
      </c>
      <c r="CO33">
        <v>0.158</v>
      </c>
      <c r="CP33">
        <v>0.217</v>
      </c>
      <c r="CQ33">
        <v>0.23799999999999999</v>
      </c>
      <c r="CR33">
        <v>0.21299999999999999</v>
      </c>
      <c r="CS33" s="3">
        <v>0.13300000000000001</v>
      </c>
      <c r="CT33" s="3">
        <v>0.13400000000000001</v>
      </c>
      <c r="CU33">
        <v>0.17599999999999999</v>
      </c>
      <c r="CV33">
        <v>0.72499999999999998</v>
      </c>
      <c r="CW33">
        <v>0.78900000000000003</v>
      </c>
      <c r="CX33">
        <v>0.71799999999999997</v>
      </c>
      <c r="CY33">
        <v>0.27400000000000002</v>
      </c>
      <c r="CZ33" s="3">
        <v>1.6319999999999999</v>
      </c>
      <c r="DA33" s="3">
        <v>1.6240000000000001</v>
      </c>
      <c r="DB33" s="3">
        <v>1.637</v>
      </c>
      <c r="DC33" s="3">
        <v>1.61</v>
      </c>
      <c r="DD33" s="3">
        <v>1.643</v>
      </c>
      <c r="DE33" s="3">
        <v>1.655</v>
      </c>
      <c r="DF33" s="3">
        <v>1.6160000000000001</v>
      </c>
      <c r="DG33">
        <v>0.70599999999999996</v>
      </c>
      <c r="DH33">
        <v>0.42799999999999999</v>
      </c>
      <c r="DI33">
        <v>0.34699999999999998</v>
      </c>
      <c r="DJ33">
        <v>0.46500000000000002</v>
      </c>
      <c r="DK33">
        <v>0.79200000000000004</v>
      </c>
      <c r="DL33" s="3">
        <v>1.665</v>
      </c>
      <c r="DM33" s="3">
        <v>1.675</v>
      </c>
      <c r="DN33" s="3">
        <v>1.6759999999999999</v>
      </c>
      <c r="DO33" s="3">
        <v>1.6619999999999999</v>
      </c>
      <c r="DP33" s="3">
        <v>1.659</v>
      </c>
      <c r="DQ33" s="3">
        <v>1.722</v>
      </c>
      <c r="DR33" s="3">
        <v>1.673</v>
      </c>
    </row>
    <row r="34" spans="4:122">
      <c r="D34" s="1">
        <v>0.5824421296296296</v>
      </c>
      <c r="E34" s="2">
        <f t="shared" si="2"/>
        <v>198</v>
      </c>
      <c r="F34">
        <v>0.72</v>
      </c>
      <c r="G34">
        <v>6.6000000000000003E-2</v>
      </c>
      <c r="H34">
        <v>0.878</v>
      </c>
      <c r="I34">
        <v>0.56599999999999995</v>
      </c>
      <c r="J34">
        <v>2.3690000000000002</v>
      </c>
      <c r="K34">
        <v>2.4580000000000002</v>
      </c>
      <c r="L34">
        <v>1.573</v>
      </c>
      <c r="M34">
        <v>2.0670000000000002</v>
      </c>
      <c r="N34">
        <v>2.3119999999999998</v>
      </c>
      <c r="O34">
        <v>2.8210000000000002</v>
      </c>
      <c r="P34">
        <v>4.8000000000000001E-2</v>
      </c>
      <c r="Q34">
        <v>4.9000000000000002E-2</v>
      </c>
      <c r="R34">
        <v>0.54800000000000004</v>
      </c>
      <c r="S34">
        <v>0.59699999999999998</v>
      </c>
      <c r="T34">
        <v>0.54700000000000004</v>
      </c>
      <c r="U34">
        <v>0.61799999999999999</v>
      </c>
      <c r="V34">
        <v>0.154</v>
      </c>
      <c r="W34">
        <v>0.14000000000000001</v>
      </c>
      <c r="X34">
        <v>0.10299999999999999</v>
      </c>
      <c r="Y34">
        <v>0.109</v>
      </c>
      <c r="Z34">
        <v>9.8000000000000004E-2</v>
      </c>
      <c r="AA34">
        <v>0.13900000000000001</v>
      </c>
      <c r="AB34">
        <v>0.13300000000000001</v>
      </c>
      <c r="AC34">
        <v>0.13700000000000001</v>
      </c>
      <c r="AD34">
        <v>0.81100000000000005</v>
      </c>
      <c r="AE34">
        <v>0.70899999999999996</v>
      </c>
      <c r="AF34">
        <v>0.63700000000000001</v>
      </c>
      <c r="AG34">
        <v>0.70399999999999996</v>
      </c>
      <c r="AH34">
        <v>0.248</v>
      </c>
      <c r="AI34" s="3">
        <v>1.7030000000000001</v>
      </c>
      <c r="AJ34" s="3">
        <v>1.7090000000000001</v>
      </c>
      <c r="AK34" s="3">
        <v>1.6830000000000001</v>
      </c>
      <c r="AL34" s="3">
        <v>1.6970000000000001</v>
      </c>
      <c r="AM34" s="3">
        <v>1.6850000000000001</v>
      </c>
      <c r="AN34" s="3">
        <v>1.6910000000000001</v>
      </c>
      <c r="AO34" s="3">
        <v>1.681</v>
      </c>
      <c r="AQ34" s="3">
        <v>1.6319999999999999</v>
      </c>
      <c r="AR34" s="3">
        <v>1.623</v>
      </c>
      <c r="AS34" s="3">
        <v>1.6359999999999999</v>
      </c>
      <c r="AT34" s="3">
        <v>1.611</v>
      </c>
      <c r="AU34" s="3">
        <v>1.643</v>
      </c>
      <c r="AV34" s="3">
        <v>1.6559999999999999</v>
      </c>
      <c r="AW34" s="3">
        <v>1.617</v>
      </c>
      <c r="AX34" s="3">
        <f t="shared" si="0"/>
        <v>1.6927142857142858</v>
      </c>
      <c r="AY34"/>
      <c r="BA34">
        <v>0.29099999999999998</v>
      </c>
      <c r="BB34">
        <v>1.349</v>
      </c>
      <c r="BC34">
        <v>1.3939999999999999</v>
      </c>
      <c r="BD34">
        <v>1.2929999999999999</v>
      </c>
      <c r="BE34">
        <v>4.8000000000000001E-2</v>
      </c>
      <c r="BF34" s="3">
        <v>1.738</v>
      </c>
      <c r="BG34" s="3">
        <v>1.7230000000000001</v>
      </c>
      <c r="BH34" s="3">
        <v>1.7150000000000001</v>
      </c>
      <c r="BI34" s="3">
        <v>1.7290000000000001</v>
      </c>
      <c r="BJ34" s="3">
        <v>1.7010000000000001</v>
      </c>
      <c r="BK34" s="3">
        <v>1.724</v>
      </c>
      <c r="BL34" s="3">
        <v>1.7150000000000001</v>
      </c>
      <c r="BN34" s="3">
        <v>1.665</v>
      </c>
      <c r="BO34" s="3">
        <v>1.6739999999999999</v>
      </c>
      <c r="BP34" s="3">
        <v>1.6739999999999999</v>
      </c>
      <c r="BQ34" s="3">
        <v>1.66</v>
      </c>
      <c r="BR34" s="3">
        <v>1.6579999999999999</v>
      </c>
      <c r="BS34" s="3">
        <v>1.722</v>
      </c>
      <c r="BT34" s="3">
        <v>1.6719999999999999</v>
      </c>
      <c r="BU34" s="3">
        <f t="shared" si="1"/>
        <v>1.7207142857142856</v>
      </c>
      <c r="BV34"/>
      <c r="BW34">
        <v>0.89500000000000002</v>
      </c>
      <c r="BX34">
        <v>0.59099999999999997</v>
      </c>
      <c r="BY34">
        <v>0.79400000000000004</v>
      </c>
      <c r="BZ34">
        <v>0.66700000000000004</v>
      </c>
      <c r="CA34">
        <v>0.49399999999999999</v>
      </c>
      <c r="CB34">
        <v>2.1150000000000002</v>
      </c>
      <c r="CC34">
        <v>1.752</v>
      </c>
      <c r="CD34">
        <v>1.7090000000000001</v>
      </c>
      <c r="CE34">
        <v>2.1480000000000001</v>
      </c>
      <c r="CF34" s="4">
        <v>2.4990000000000001</v>
      </c>
      <c r="CG34" s="3">
        <v>0.13500000000000001</v>
      </c>
      <c r="CH34" s="3">
        <v>0.13800000000000001</v>
      </c>
      <c r="CI34">
        <v>0.155</v>
      </c>
      <c r="CJ34">
        <v>0.79700000000000004</v>
      </c>
      <c r="CK34">
        <v>0.77200000000000002</v>
      </c>
      <c r="CL34">
        <v>0.78600000000000003</v>
      </c>
      <c r="CM34">
        <v>5.5E-2</v>
      </c>
      <c r="CN34">
        <v>0.104</v>
      </c>
      <c r="CO34">
        <v>0.159</v>
      </c>
      <c r="CP34">
        <v>0.217</v>
      </c>
      <c r="CQ34">
        <v>0.23899999999999999</v>
      </c>
      <c r="CR34">
        <v>0.214</v>
      </c>
      <c r="CS34" s="3">
        <v>0.13300000000000001</v>
      </c>
      <c r="CT34" s="3">
        <v>0.13500000000000001</v>
      </c>
      <c r="CU34">
        <v>0.17599999999999999</v>
      </c>
      <c r="CV34">
        <v>0.72399999999999998</v>
      </c>
      <c r="CW34">
        <v>0.78900000000000003</v>
      </c>
      <c r="CX34">
        <v>0.71699999999999997</v>
      </c>
      <c r="CY34">
        <v>0.27600000000000002</v>
      </c>
      <c r="CZ34" s="3">
        <v>1.6319999999999999</v>
      </c>
      <c r="DA34" s="3">
        <v>1.623</v>
      </c>
      <c r="DB34" s="3">
        <v>1.6359999999999999</v>
      </c>
      <c r="DC34" s="3">
        <v>1.611</v>
      </c>
      <c r="DD34" s="3">
        <v>1.643</v>
      </c>
      <c r="DE34" s="3">
        <v>1.6559999999999999</v>
      </c>
      <c r="DF34" s="3">
        <v>1.617</v>
      </c>
      <c r="DG34">
        <v>0.70899999999999996</v>
      </c>
      <c r="DH34">
        <v>0.43</v>
      </c>
      <c r="DI34">
        <v>0.34799999999999998</v>
      </c>
      <c r="DJ34">
        <v>0.46800000000000003</v>
      </c>
      <c r="DK34">
        <v>0.79400000000000004</v>
      </c>
      <c r="DL34" s="3">
        <v>1.665</v>
      </c>
      <c r="DM34" s="3">
        <v>1.6739999999999999</v>
      </c>
      <c r="DN34" s="3">
        <v>1.6739999999999999</v>
      </c>
      <c r="DO34" s="3">
        <v>1.66</v>
      </c>
      <c r="DP34" s="3">
        <v>1.6579999999999999</v>
      </c>
      <c r="DQ34" s="3">
        <v>1.722</v>
      </c>
      <c r="DR34" s="3">
        <v>1.6719999999999999</v>
      </c>
    </row>
    <row r="35" spans="4:122">
      <c r="D35" s="1">
        <v>0.58251157407407406</v>
      </c>
      <c r="E35" s="2">
        <f t="shared" si="2"/>
        <v>204</v>
      </c>
      <c r="F35">
        <v>0.72199999999999998</v>
      </c>
      <c r="G35">
        <v>6.6000000000000003E-2</v>
      </c>
      <c r="H35">
        <v>0.878</v>
      </c>
      <c r="I35">
        <v>0.56599999999999995</v>
      </c>
      <c r="J35">
        <v>2.3740000000000001</v>
      </c>
      <c r="K35">
        <v>2.4590000000000001</v>
      </c>
      <c r="L35">
        <v>1.577</v>
      </c>
      <c r="M35">
        <v>2.0680000000000001</v>
      </c>
      <c r="N35">
        <v>2.3140000000000001</v>
      </c>
      <c r="O35">
        <v>2.8250000000000002</v>
      </c>
      <c r="P35">
        <v>4.8000000000000001E-2</v>
      </c>
      <c r="Q35">
        <v>4.9000000000000002E-2</v>
      </c>
      <c r="R35">
        <v>0.54400000000000004</v>
      </c>
      <c r="S35">
        <v>0.59699999999999998</v>
      </c>
      <c r="T35">
        <v>0.54700000000000004</v>
      </c>
      <c r="U35">
        <v>0.61799999999999999</v>
      </c>
      <c r="V35">
        <v>0.154</v>
      </c>
      <c r="W35">
        <v>0.13900000000000001</v>
      </c>
      <c r="X35">
        <v>0.10299999999999999</v>
      </c>
      <c r="Y35">
        <v>0.109</v>
      </c>
      <c r="Z35">
        <v>9.8000000000000004E-2</v>
      </c>
      <c r="AA35">
        <v>0.13900000000000001</v>
      </c>
      <c r="AB35">
        <v>0.13300000000000001</v>
      </c>
      <c r="AC35">
        <v>0.13700000000000001</v>
      </c>
      <c r="AD35">
        <v>0.81100000000000005</v>
      </c>
      <c r="AE35">
        <v>0.70899999999999996</v>
      </c>
      <c r="AF35">
        <v>0.63600000000000001</v>
      </c>
      <c r="AG35">
        <v>0.70499999999999996</v>
      </c>
      <c r="AH35">
        <v>0.246</v>
      </c>
      <c r="AI35" s="3">
        <v>1.7050000000000001</v>
      </c>
      <c r="AJ35" s="3">
        <v>1.71</v>
      </c>
      <c r="AK35" s="3">
        <v>1.6839999999999999</v>
      </c>
      <c r="AL35" s="3">
        <v>1.698</v>
      </c>
      <c r="AM35" s="3">
        <v>1.6859999999999999</v>
      </c>
      <c r="AN35" s="3">
        <v>1.6910000000000001</v>
      </c>
      <c r="AO35" s="3">
        <v>1.6819999999999999</v>
      </c>
      <c r="AQ35" s="3">
        <v>1.6319999999999999</v>
      </c>
      <c r="AR35" s="3">
        <v>1.623</v>
      </c>
      <c r="AS35" s="3">
        <v>1.637</v>
      </c>
      <c r="AT35" s="3">
        <v>1.611</v>
      </c>
      <c r="AU35" s="3">
        <v>1.6439999999999999</v>
      </c>
      <c r="AV35" s="3">
        <v>1.6559999999999999</v>
      </c>
      <c r="AW35" s="3">
        <v>1.6180000000000001</v>
      </c>
      <c r="AX35" s="3">
        <f t="shared" si="0"/>
        <v>1.6937142857142859</v>
      </c>
      <c r="AY35"/>
      <c r="BA35">
        <v>0.29099999999999998</v>
      </c>
      <c r="BB35">
        <v>1.349</v>
      </c>
      <c r="BC35">
        <v>1.393</v>
      </c>
      <c r="BD35">
        <v>1.292</v>
      </c>
      <c r="BE35">
        <v>4.8000000000000001E-2</v>
      </c>
      <c r="BF35" s="3">
        <v>1.7370000000000001</v>
      </c>
      <c r="BG35" s="3">
        <v>1.7210000000000001</v>
      </c>
      <c r="BH35" s="3">
        <v>1.7150000000000001</v>
      </c>
      <c r="BI35" s="3">
        <v>1.728</v>
      </c>
      <c r="BJ35" s="3">
        <v>1.7</v>
      </c>
      <c r="BK35" s="3">
        <v>1.722</v>
      </c>
      <c r="BL35" s="3">
        <v>1.7150000000000001</v>
      </c>
      <c r="BN35" s="3">
        <v>1.6639999999999999</v>
      </c>
      <c r="BO35" s="3">
        <v>1.673</v>
      </c>
      <c r="BP35" s="3">
        <v>1.6719999999999999</v>
      </c>
      <c r="BQ35" s="3">
        <v>1.659</v>
      </c>
      <c r="BR35" s="3">
        <v>1.6559999999999999</v>
      </c>
      <c r="BS35" s="3">
        <v>1.72</v>
      </c>
      <c r="BT35" s="3">
        <v>1.6719999999999999</v>
      </c>
      <c r="BU35" s="3">
        <f t="shared" si="1"/>
        <v>1.7197142857142855</v>
      </c>
      <c r="BV35"/>
      <c r="BW35">
        <v>0.89700000000000002</v>
      </c>
      <c r="BX35">
        <v>0.59099999999999997</v>
      </c>
      <c r="BY35">
        <v>0.79500000000000004</v>
      </c>
      <c r="BZ35">
        <v>0.66700000000000004</v>
      </c>
      <c r="CA35">
        <v>0.49399999999999999</v>
      </c>
      <c r="CB35">
        <v>2.1160000000000001</v>
      </c>
      <c r="CC35">
        <v>1.754</v>
      </c>
      <c r="CD35">
        <v>1.7110000000000001</v>
      </c>
      <c r="CE35">
        <v>2.1509999999999998</v>
      </c>
      <c r="CF35" s="4">
        <v>2.504</v>
      </c>
      <c r="CG35" s="3">
        <v>0.13500000000000001</v>
      </c>
      <c r="CH35" s="3">
        <v>0.13900000000000001</v>
      </c>
      <c r="CI35">
        <v>0.155</v>
      </c>
      <c r="CJ35">
        <v>0.79700000000000004</v>
      </c>
      <c r="CK35">
        <v>0.77200000000000002</v>
      </c>
      <c r="CL35">
        <v>0.78600000000000003</v>
      </c>
      <c r="CM35">
        <v>5.5E-2</v>
      </c>
      <c r="CN35">
        <v>0.104</v>
      </c>
      <c r="CO35">
        <v>0.159</v>
      </c>
      <c r="CP35">
        <v>0.218</v>
      </c>
      <c r="CQ35">
        <v>0.23899999999999999</v>
      </c>
      <c r="CR35">
        <v>0.214</v>
      </c>
      <c r="CS35" s="3">
        <v>0.13300000000000001</v>
      </c>
      <c r="CT35" s="3">
        <v>0.13500000000000001</v>
      </c>
      <c r="CU35">
        <v>0.17599999999999999</v>
      </c>
      <c r="CV35">
        <v>0.72299999999999998</v>
      </c>
      <c r="CW35">
        <v>0.78800000000000003</v>
      </c>
      <c r="CX35">
        <v>0.71599999999999997</v>
      </c>
      <c r="CY35">
        <v>0.27700000000000002</v>
      </c>
      <c r="CZ35" s="3">
        <v>1.6319999999999999</v>
      </c>
      <c r="DA35" s="3">
        <v>1.623</v>
      </c>
      <c r="DB35" s="3">
        <v>1.637</v>
      </c>
      <c r="DC35" s="3">
        <v>1.611</v>
      </c>
      <c r="DD35" s="3">
        <v>1.6439999999999999</v>
      </c>
      <c r="DE35" s="3">
        <v>1.6559999999999999</v>
      </c>
      <c r="DF35" s="3">
        <v>1.6180000000000001</v>
      </c>
      <c r="DG35">
        <v>0.71099999999999997</v>
      </c>
      <c r="DH35">
        <v>0.43099999999999999</v>
      </c>
      <c r="DI35">
        <v>0.34899999999999998</v>
      </c>
      <c r="DJ35">
        <v>0.46899999999999997</v>
      </c>
      <c r="DK35">
        <v>0.79500000000000004</v>
      </c>
      <c r="DL35" s="3">
        <v>1.6639999999999999</v>
      </c>
      <c r="DM35" s="3">
        <v>1.673</v>
      </c>
      <c r="DN35" s="3">
        <v>1.6719999999999999</v>
      </c>
      <c r="DO35" s="3">
        <v>1.659</v>
      </c>
      <c r="DP35" s="3">
        <v>1.6559999999999999</v>
      </c>
      <c r="DQ35" s="3">
        <v>1.72</v>
      </c>
      <c r="DR35" s="3">
        <v>1.6719999999999999</v>
      </c>
    </row>
    <row r="36" spans="4:122">
      <c r="D36" s="1">
        <v>0.58259259259259266</v>
      </c>
      <c r="E36" s="2">
        <f t="shared" si="2"/>
        <v>210</v>
      </c>
      <c r="F36">
        <v>0.72099999999999997</v>
      </c>
      <c r="G36">
        <v>6.7000000000000004E-2</v>
      </c>
      <c r="H36">
        <v>0.878</v>
      </c>
      <c r="I36">
        <v>0.56599999999999995</v>
      </c>
      <c r="J36">
        <v>2.375</v>
      </c>
      <c r="K36">
        <v>2.4609999999999999</v>
      </c>
      <c r="L36">
        <v>1.58</v>
      </c>
      <c r="M36">
        <v>2.0710000000000002</v>
      </c>
      <c r="N36">
        <v>2.3170000000000002</v>
      </c>
      <c r="O36">
        <v>2.8260000000000001</v>
      </c>
      <c r="P36">
        <v>4.8000000000000001E-2</v>
      </c>
      <c r="Q36">
        <v>4.9000000000000002E-2</v>
      </c>
      <c r="R36">
        <v>0.54100000000000004</v>
      </c>
      <c r="S36">
        <v>0.59799999999999998</v>
      </c>
      <c r="T36">
        <v>0.54700000000000004</v>
      </c>
      <c r="U36">
        <v>0.61899999999999999</v>
      </c>
      <c r="V36">
        <v>0.154</v>
      </c>
      <c r="W36">
        <v>0.13900000000000001</v>
      </c>
      <c r="X36">
        <v>0.10299999999999999</v>
      </c>
      <c r="Y36">
        <v>0.109</v>
      </c>
      <c r="Z36">
        <v>9.8000000000000004E-2</v>
      </c>
      <c r="AA36">
        <v>0.13900000000000001</v>
      </c>
      <c r="AB36">
        <v>0.13300000000000001</v>
      </c>
      <c r="AC36">
        <v>0.13700000000000001</v>
      </c>
      <c r="AD36">
        <v>0.81200000000000006</v>
      </c>
      <c r="AE36">
        <v>0.71</v>
      </c>
      <c r="AF36">
        <v>0.63700000000000001</v>
      </c>
      <c r="AG36">
        <v>0.70599999999999996</v>
      </c>
      <c r="AH36">
        <v>0.245</v>
      </c>
      <c r="AI36" s="3">
        <v>1.706</v>
      </c>
      <c r="AJ36" s="3">
        <v>1.7110000000000001</v>
      </c>
      <c r="AK36" s="3">
        <v>1.6839999999999999</v>
      </c>
      <c r="AL36" s="3">
        <v>1.698</v>
      </c>
      <c r="AM36" s="3">
        <v>1.6870000000000001</v>
      </c>
      <c r="AN36" s="3">
        <v>1.6919999999999999</v>
      </c>
      <c r="AO36" s="3">
        <v>1.6819999999999999</v>
      </c>
      <c r="AQ36" s="3">
        <v>1.633</v>
      </c>
      <c r="AR36" s="3">
        <v>1.6240000000000001</v>
      </c>
      <c r="AS36" s="3">
        <v>1.637</v>
      </c>
      <c r="AT36" s="3">
        <v>1.611</v>
      </c>
      <c r="AU36" s="3">
        <v>1.645</v>
      </c>
      <c r="AV36" s="3">
        <v>1.6559999999999999</v>
      </c>
      <c r="AW36" s="3">
        <v>1.6180000000000001</v>
      </c>
      <c r="AX36" s="3">
        <f t="shared" si="0"/>
        <v>1.6942857142857142</v>
      </c>
      <c r="AY36"/>
      <c r="BA36">
        <v>0.29099999999999998</v>
      </c>
      <c r="BB36">
        <v>1.349</v>
      </c>
      <c r="BC36">
        <v>1.3939999999999999</v>
      </c>
      <c r="BD36">
        <v>1.2909999999999999</v>
      </c>
      <c r="BE36">
        <v>4.8000000000000001E-2</v>
      </c>
      <c r="BF36" s="3">
        <v>1.736</v>
      </c>
      <c r="BG36" s="3">
        <v>1.72</v>
      </c>
      <c r="BH36" s="3">
        <v>1.714</v>
      </c>
      <c r="BI36" s="3">
        <v>1.7270000000000001</v>
      </c>
      <c r="BJ36" s="3">
        <v>1.6990000000000001</v>
      </c>
      <c r="BK36" s="3">
        <v>1.7210000000000001</v>
      </c>
      <c r="BL36" s="3">
        <v>1.7150000000000001</v>
      </c>
      <c r="BN36" s="3">
        <v>1.663</v>
      </c>
      <c r="BO36" s="3">
        <v>1.671</v>
      </c>
      <c r="BP36" s="3">
        <v>1.6719999999999999</v>
      </c>
      <c r="BQ36" s="3">
        <v>1.657</v>
      </c>
      <c r="BR36" s="3">
        <v>1.6559999999999999</v>
      </c>
      <c r="BS36" s="3">
        <v>1.7190000000000001</v>
      </c>
      <c r="BT36" s="3">
        <v>1.671</v>
      </c>
      <c r="BU36" s="3">
        <f t="shared" si="1"/>
        <v>1.7188571428571429</v>
      </c>
      <c r="BV36"/>
      <c r="BW36">
        <v>0.89800000000000002</v>
      </c>
      <c r="BX36">
        <v>0.59199999999999997</v>
      </c>
      <c r="BY36">
        <v>0.79800000000000004</v>
      </c>
      <c r="BZ36">
        <v>0.66900000000000004</v>
      </c>
      <c r="CA36">
        <v>0.49399999999999999</v>
      </c>
      <c r="CB36">
        <v>2.1219999999999999</v>
      </c>
      <c r="CC36">
        <v>1.7569999999999999</v>
      </c>
      <c r="CD36">
        <v>1.714</v>
      </c>
      <c r="CE36">
        <v>2.157</v>
      </c>
      <c r="CF36" s="4">
        <v>2.5049999999999999</v>
      </c>
      <c r="CG36" s="3">
        <v>0.13600000000000001</v>
      </c>
      <c r="CH36" s="3">
        <v>0.13900000000000001</v>
      </c>
      <c r="CI36">
        <v>0.155</v>
      </c>
      <c r="CJ36">
        <v>0.79800000000000004</v>
      </c>
      <c r="CK36">
        <v>0.77200000000000002</v>
      </c>
      <c r="CL36">
        <v>0.78600000000000003</v>
      </c>
      <c r="CM36">
        <v>5.5E-2</v>
      </c>
      <c r="CN36">
        <v>0.104</v>
      </c>
      <c r="CO36">
        <v>0.159</v>
      </c>
      <c r="CP36">
        <v>0.218</v>
      </c>
      <c r="CQ36">
        <v>0.24</v>
      </c>
      <c r="CR36">
        <v>0.214</v>
      </c>
      <c r="CS36" s="3">
        <v>0.13300000000000001</v>
      </c>
      <c r="CT36" s="3">
        <v>0.13500000000000001</v>
      </c>
      <c r="CU36">
        <v>0.17699999999999999</v>
      </c>
      <c r="CV36">
        <v>0.72299999999999998</v>
      </c>
      <c r="CW36">
        <v>0.78700000000000003</v>
      </c>
      <c r="CX36">
        <v>0.71499999999999997</v>
      </c>
      <c r="CY36">
        <v>0.27800000000000002</v>
      </c>
      <c r="CZ36" s="3">
        <v>1.633</v>
      </c>
      <c r="DA36" s="3">
        <v>1.6240000000000001</v>
      </c>
      <c r="DB36" s="3">
        <v>1.637</v>
      </c>
      <c r="DC36" s="3">
        <v>1.611</v>
      </c>
      <c r="DD36" s="3">
        <v>1.645</v>
      </c>
      <c r="DE36" s="3">
        <v>1.6559999999999999</v>
      </c>
      <c r="DF36" s="3">
        <v>1.6180000000000001</v>
      </c>
      <c r="DG36">
        <v>0.71399999999999997</v>
      </c>
      <c r="DH36">
        <v>0.433</v>
      </c>
      <c r="DI36">
        <v>0.34899999999999998</v>
      </c>
      <c r="DJ36">
        <v>0.47099999999999997</v>
      </c>
      <c r="DK36">
        <v>0.79600000000000004</v>
      </c>
      <c r="DL36" s="3">
        <v>1.663</v>
      </c>
      <c r="DM36" s="3">
        <v>1.671</v>
      </c>
      <c r="DN36" s="3">
        <v>1.6719999999999999</v>
      </c>
      <c r="DO36" s="3">
        <v>1.657</v>
      </c>
      <c r="DP36" s="3">
        <v>1.6559999999999999</v>
      </c>
      <c r="DQ36" s="3">
        <v>1.7190000000000001</v>
      </c>
      <c r="DR36" s="3">
        <v>1.671</v>
      </c>
    </row>
    <row r="37" spans="4:122">
      <c r="D37" s="1">
        <v>0.58266203703703701</v>
      </c>
      <c r="E37" s="2">
        <f t="shared" si="2"/>
        <v>216</v>
      </c>
      <c r="F37">
        <v>0.72099999999999997</v>
      </c>
      <c r="G37">
        <v>6.7000000000000004E-2</v>
      </c>
      <c r="H37">
        <v>0.879</v>
      </c>
      <c r="I37">
        <v>0.56599999999999995</v>
      </c>
      <c r="J37">
        <v>2.3780000000000001</v>
      </c>
      <c r="K37">
        <v>2.4660000000000002</v>
      </c>
      <c r="L37">
        <v>1.5820000000000001</v>
      </c>
      <c r="M37">
        <v>2.0739999999999998</v>
      </c>
      <c r="N37">
        <v>2.3220000000000001</v>
      </c>
      <c r="O37">
        <v>2.8279999999999998</v>
      </c>
      <c r="P37">
        <v>4.8000000000000001E-2</v>
      </c>
      <c r="Q37">
        <v>4.9000000000000002E-2</v>
      </c>
      <c r="R37">
        <v>0.53700000000000003</v>
      </c>
      <c r="S37">
        <v>0.59799999999999998</v>
      </c>
      <c r="T37">
        <v>0.54700000000000004</v>
      </c>
      <c r="U37">
        <v>0.61899999999999999</v>
      </c>
      <c r="V37">
        <v>0.154</v>
      </c>
      <c r="W37">
        <v>0.13900000000000001</v>
      </c>
      <c r="X37">
        <v>0.10199999999999999</v>
      </c>
      <c r="Y37">
        <v>0.109</v>
      </c>
      <c r="Z37">
        <v>9.8000000000000004E-2</v>
      </c>
      <c r="AA37">
        <v>0.13900000000000001</v>
      </c>
      <c r="AB37">
        <v>0.13300000000000001</v>
      </c>
      <c r="AC37">
        <v>0.13700000000000001</v>
      </c>
      <c r="AD37">
        <v>0.81200000000000006</v>
      </c>
      <c r="AE37">
        <v>0.71099999999999997</v>
      </c>
      <c r="AF37">
        <v>0.63700000000000001</v>
      </c>
      <c r="AG37">
        <v>0.70599999999999996</v>
      </c>
      <c r="AH37">
        <v>0.24399999999999999</v>
      </c>
      <c r="AI37" s="3">
        <v>1.706</v>
      </c>
      <c r="AJ37" s="3">
        <v>1.71</v>
      </c>
      <c r="AK37" s="3">
        <v>1.6839999999999999</v>
      </c>
      <c r="AL37" s="3">
        <v>1.6990000000000001</v>
      </c>
      <c r="AM37" s="3">
        <v>1.6859999999999999</v>
      </c>
      <c r="AN37" s="3">
        <v>1.6919999999999999</v>
      </c>
      <c r="AO37" s="3">
        <v>1.6839999999999999</v>
      </c>
      <c r="AQ37" s="3">
        <v>1.633</v>
      </c>
      <c r="AR37" s="3">
        <v>1.6240000000000001</v>
      </c>
      <c r="AS37" s="3">
        <v>1.6359999999999999</v>
      </c>
      <c r="AT37" s="3">
        <v>1.611</v>
      </c>
      <c r="AU37" s="3">
        <v>1.645</v>
      </c>
      <c r="AV37" s="3">
        <v>1.657</v>
      </c>
      <c r="AW37" s="3">
        <v>1.619</v>
      </c>
      <c r="AX37" s="3">
        <f t="shared" si="0"/>
        <v>1.6944285714285712</v>
      </c>
      <c r="AY37"/>
      <c r="BA37">
        <v>0.29099999999999998</v>
      </c>
      <c r="BB37">
        <v>1.349</v>
      </c>
      <c r="BC37">
        <v>1.393</v>
      </c>
      <c r="BD37">
        <v>1.29</v>
      </c>
      <c r="BE37">
        <v>4.8000000000000001E-2</v>
      </c>
      <c r="BF37" s="3">
        <v>1.7350000000000001</v>
      </c>
      <c r="BG37" s="3">
        <v>1.718</v>
      </c>
      <c r="BH37" s="3">
        <v>1.714</v>
      </c>
      <c r="BI37" s="3">
        <v>1.726</v>
      </c>
      <c r="BJ37" s="3">
        <v>1.698</v>
      </c>
      <c r="BK37" s="3">
        <v>1.72</v>
      </c>
      <c r="BL37" s="3">
        <v>1.714</v>
      </c>
      <c r="BN37" s="3">
        <v>1.663</v>
      </c>
      <c r="BO37" s="3">
        <v>1.67</v>
      </c>
      <c r="BP37" s="3">
        <v>1.67</v>
      </c>
      <c r="BQ37" s="3">
        <v>1.655</v>
      </c>
      <c r="BR37" s="3">
        <v>1.6539999999999999</v>
      </c>
      <c r="BS37" s="3">
        <v>1.718</v>
      </c>
      <c r="BT37" s="3">
        <v>1.669</v>
      </c>
      <c r="BU37" s="3">
        <f t="shared" si="1"/>
        <v>1.717857142857143</v>
      </c>
      <c r="BV37"/>
      <c r="BW37">
        <v>0.89900000000000002</v>
      </c>
      <c r="BX37">
        <v>0.59199999999999997</v>
      </c>
      <c r="BY37">
        <v>0.79900000000000004</v>
      </c>
      <c r="BZ37">
        <v>0.66800000000000004</v>
      </c>
      <c r="CA37">
        <v>0.49399999999999999</v>
      </c>
      <c r="CB37">
        <v>2.1219999999999999</v>
      </c>
      <c r="CC37">
        <v>1.76</v>
      </c>
      <c r="CD37">
        <v>1.7190000000000001</v>
      </c>
      <c r="CE37">
        <v>2.1589999999999998</v>
      </c>
      <c r="CF37" s="4">
        <v>2.5049999999999999</v>
      </c>
      <c r="CG37" s="3">
        <v>0.13600000000000001</v>
      </c>
      <c r="CH37" s="3">
        <v>0.13900000000000001</v>
      </c>
      <c r="CI37">
        <v>0.155</v>
      </c>
      <c r="CJ37">
        <v>0.79800000000000004</v>
      </c>
      <c r="CK37">
        <v>0.77300000000000002</v>
      </c>
      <c r="CL37">
        <v>0.78600000000000003</v>
      </c>
      <c r="CM37">
        <v>5.5E-2</v>
      </c>
      <c r="CN37">
        <v>0.104</v>
      </c>
      <c r="CO37">
        <v>0.16</v>
      </c>
      <c r="CP37">
        <v>0.218</v>
      </c>
      <c r="CQ37">
        <v>0.24099999999999999</v>
      </c>
      <c r="CR37">
        <v>0.215</v>
      </c>
      <c r="CS37" s="3">
        <v>0.13300000000000001</v>
      </c>
      <c r="CT37" s="3">
        <v>0.13500000000000001</v>
      </c>
      <c r="CU37">
        <v>0.17699999999999999</v>
      </c>
      <c r="CV37">
        <v>0.72199999999999998</v>
      </c>
      <c r="CW37">
        <v>0.78700000000000003</v>
      </c>
      <c r="CX37">
        <v>0.71399999999999997</v>
      </c>
      <c r="CY37">
        <v>0.27900000000000003</v>
      </c>
      <c r="CZ37" s="3">
        <v>1.633</v>
      </c>
      <c r="DA37" s="3">
        <v>1.6240000000000001</v>
      </c>
      <c r="DB37" s="3">
        <v>1.6359999999999999</v>
      </c>
      <c r="DC37" s="3">
        <v>1.611</v>
      </c>
      <c r="DD37" s="3">
        <v>1.645</v>
      </c>
      <c r="DE37" s="3">
        <v>1.657</v>
      </c>
      <c r="DF37" s="3">
        <v>1.619</v>
      </c>
      <c r="DG37">
        <v>0.71299999999999997</v>
      </c>
      <c r="DH37">
        <v>0.435</v>
      </c>
      <c r="DI37">
        <v>0.35</v>
      </c>
      <c r="DJ37">
        <v>0.47399999999999998</v>
      </c>
      <c r="DK37">
        <v>0.79800000000000004</v>
      </c>
      <c r="DL37" s="3">
        <v>1.663</v>
      </c>
      <c r="DM37" s="3">
        <v>1.67</v>
      </c>
      <c r="DN37" s="3">
        <v>1.67</v>
      </c>
      <c r="DO37" s="3">
        <v>1.655</v>
      </c>
      <c r="DP37" s="3">
        <v>1.6539999999999999</v>
      </c>
      <c r="DQ37" s="3">
        <v>1.718</v>
      </c>
      <c r="DR37" s="3">
        <v>1.669</v>
      </c>
    </row>
    <row r="38" spans="4:122">
      <c r="D38" s="1">
        <v>0.58273148148148146</v>
      </c>
      <c r="E38" s="2">
        <f t="shared" si="2"/>
        <v>222</v>
      </c>
      <c r="F38">
        <v>0.72199999999999998</v>
      </c>
      <c r="G38">
        <v>6.7000000000000004E-2</v>
      </c>
      <c r="H38">
        <v>0.879</v>
      </c>
      <c r="I38">
        <v>0.56399999999999995</v>
      </c>
      <c r="J38">
        <v>2.38</v>
      </c>
      <c r="K38">
        <v>2.4660000000000002</v>
      </c>
      <c r="L38">
        <v>1.5860000000000001</v>
      </c>
      <c r="M38">
        <v>2.0760000000000001</v>
      </c>
      <c r="N38">
        <v>2.3250000000000002</v>
      </c>
      <c r="O38">
        <v>2.827</v>
      </c>
      <c r="P38">
        <v>4.8000000000000001E-2</v>
      </c>
      <c r="Q38">
        <v>4.9000000000000002E-2</v>
      </c>
      <c r="R38">
        <v>0.53200000000000003</v>
      </c>
      <c r="S38">
        <v>0.59799999999999998</v>
      </c>
      <c r="T38">
        <v>0.54800000000000004</v>
      </c>
      <c r="U38">
        <v>0.61899999999999999</v>
      </c>
      <c r="V38">
        <v>0.154</v>
      </c>
      <c r="W38">
        <v>0.13800000000000001</v>
      </c>
      <c r="X38">
        <v>0.10199999999999999</v>
      </c>
      <c r="Y38">
        <v>0.109</v>
      </c>
      <c r="Z38">
        <v>9.8000000000000004E-2</v>
      </c>
      <c r="AA38">
        <v>0.13900000000000001</v>
      </c>
      <c r="AB38">
        <v>0.13300000000000001</v>
      </c>
      <c r="AC38">
        <v>0.13700000000000001</v>
      </c>
      <c r="AD38">
        <v>0.81100000000000005</v>
      </c>
      <c r="AE38">
        <v>0.71099999999999997</v>
      </c>
      <c r="AF38">
        <v>0.63800000000000001</v>
      </c>
      <c r="AG38">
        <v>0.70699999999999996</v>
      </c>
      <c r="AH38">
        <v>0.24299999999999999</v>
      </c>
      <c r="AI38" s="3">
        <v>1.706</v>
      </c>
      <c r="AJ38" s="3">
        <v>1.71</v>
      </c>
      <c r="AK38" s="3">
        <v>1.6839999999999999</v>
      </c>
      <c r="AL38" s="3">
        <v>1.6990000000000001</v>
      </c>
      <c r="AM38" s="3">
        <v>1.6870000000000001</v>
      </c>
      <c r="AN38" s="3">
        <v>1.6930000000000001</v>
      </c>
      <c r="AO38" s="3">
        <v>1.6839999999999999</v>
      </c>
      <c r="AQ38" s="3">
        <v>1.633</v>
      </c>
      <c r="AR38" s="3">
        <v>1.6240000000000001</v>
      </c>
      <c r="AS38" s="3">
        <v>1.637</v>
      </c>
      <c r="AT38" s="3">
        <v>1.6120000000000001</v>
      </c>
      <c r="AU38" s="3">
        <v>1.6459999999999999</v>
      </c>
      <c r="AV38" s="3">
        <v>1.657</v>
      </c>
      <c r="AW38" s="3">
        <v>1.621</v>
      </c>
      <c r="AX38" s="3">
        <f t="shared" si="0"/>
        <v>1.6947142857142854</v>
      </c>
      <c r="AY38"/>
      <c r="BA38">
        <v>0.29099999999999998</v>
      </c>
      <c r="BB38">
        <v>1.349</v>
      </c>
      <c r="BC38">
        <v>1.3939999999999999</v>
      </c>
      <c r="BD38">
        <v>1.2889999999999999</v>
      </c>
      <c r="BE38">
        <v>4.8000000000000001E-2</v>
      </c>
      <c r="BF38" s="3">
        <v>1.734</v>
      </c>
      <c r="BG38" s="3">
        <v>1.716</v>
      </c>
      <c r="BH38" s="3">
        <v>1.7130000000000001</v>
      </c>
      <c r="BI38" s="3">
        <v>1.7250000000000001</v>
      </c>
      <c r="BJ38" s="3">
        <v>1.696</v>
      </c>
      <c r="BK38" s="3">
        <v>1.718</v>
      </c>
      <c r="BL38" s="3">
        <v>1.7130000000000001</v>
      </c>
      <c r="BN38" s="3">
        <v>1.6619999999999999</v>
      </c>
      <c r="BO38" s="3">
        <v>1.669</v>
      </c>
      <c r="BP38" s="3">
        <v>1.669</v>
      </c>
      <c r="BQ38" s="3">
        <v>1.6539999999999999</v>
      </c>
      <c r="BR38" s="3">
        <v>1.6539999999999999</v>
      </c>
      <c r="BS38" s="3">
        <v>1.718</v>
      </c>
      <c r="BT38" s="3">
        <v>1.6679999999999999</v>
      </c>
      <c r="BU38" s="3">
        <f t="shared" si="1"/>
        <v>1.7164285714285714</v>
      </c>
      <c r="BV38"/>
      <c r="BW38">
        <v>0.89900000000000002</v>
      </c>
      <c r="BX38">
        <v>0.58899999999999997</v>
      </c>
      <c r="BY38">
        <v>0.80100000000000005</v>
      </c>
      <c r="BZ38">
        <v>0.67</v>
      </c>
      <c r="CA38">
        <v>0.49399999999999999</v>
      </c>
      <c r="CB38">
        <v>2.1280000000000001</v>
      </c>
      <c r="CC38">
        <v>1.7629999999999999</v>
      </c>
      <c r="CD38">
        <v>1.7210000000000001</v>
      </c>
      <c r="CE38">
        <v>2.1640000000000001</v>
      </c>
      <c r="CF38" s="4">
        <v>2.5089999999999999</v>
      </c>
      <c r="CG38" s="3">
        <v>0.13600000000000001</v>
      </c>
      <c r="CH38" s="3">
        <v>0.13900000000000001</v>
      </c>
      <c r="CI38">
        <v>0.155</v>
      </c>
      <c r="CJ38">
        <v>0.79700000000000004</v>
      </c>
      <c r="CK38">
        <v>0.77200000000000002</v>
      </c>
      <c r="CL38">
        <v>0.78500000000000003</v>
      </c>
      <c r="CM38">
        <v>5.5E-2</v>
      </c>
      <c r="CN38">
        <v>0.105</v>
      </c>
      <c r="CO38">
        <v>0.16</v>
      </c>
      <c r="CP38">
        <v>0.218</v>
      </c>
      <c r="CQ38">
        <v>0.24099999999999999</v>
      </c>
      <c r="CR38">
        <v>0.215</v>
      </c>
      <c r="CS38" s="3">
        <v>0.13400000000000001</v>
      </c>
      <c r="CT38" s="3">
        <v>0.13600000000000001</v>
      </c>
      <c r="CU38">
        <v>0.219</v>
      </c>
      <c r="CV38">
        <v>0.72099999999999997</v>
      </c>
      <c r="CW38">
        <v>0.78500000000000003</v>
      </c>
      <c r="CX38">
        <v>0.71299999999999997</v>
      </c>
      <c r="CY38">
        <v>0.28000000000000003</v>
      </c>
      <c r="CZ38" s="3">
        <v>1.633</v>
      </c>
      <c r="DA38" s="3">
        <v>1.6240000000000001</v>
      </c>
      <c r="DB38" s="3">
        <v>1.637</v>
      </c>
      <c r="DC38" s="3">
        <v>1.6120000000000001</v>
      </c>
      <c r="DD38" s="3">
        <v>1.6459999999999999</v>
      </c>
      <c r="DE38" s="3">
        <v>1.657</v>
      </c>
      <c r="DF38" s="3">
        <v>1.621</v>
      </c>
      <c r="DG38">
        <v>0.71699999999999997</v>
      </c>
      <c r="DH38">
        <v>0.436</v>
      </c>
      <c r="DI38">
        <v>0.35099999999999998</v>
      </c>
      <c r="DJ38">
        <v>0.47599999999999998</v>
      </c>
      <c r="DK38">
        <v>0.8</v>
      </c>
      <c r="DL38" s="3">
        <v>1.6619999999999999</v>
      </c>
      <c r="DM38" s="3">
        <v>1.669</v>
      </c>
      <c r="DN38" s="3">
        <v>1.669</v>
      </c>
      <c r="DO38" s="3">
        <v>1.6539999999999999</v>
      </c>
      <c r="DP38" s="3">
        <v>1.6539999999999999</v>
      </c>
      <c r="DQ38" s="3">
        <v>1.718</v>
      </c>
      <c r="DR38" s="3">
        <v>1.6679999999999999</v>
      </c>
    </row>
    <row r="39" spans="4:122">
      <c r="D39" s="1">
        <v>0.58281249999999996</v>
      </c>
      <c r="E39" s="2">
        <f t="shared" si="2"/>
        <v>228</v>
      </c>
      <c r="F39">
        <v>0.72299999999999998</v>
      </c>
      <c r="G39">
        <v>6.7000000000000004E-2</v>
      </c>
      <c r="H39">
        <v>0.879</v>
      </c>
      <c r="I39">
        <v>0.56499999999999995</v>
      </c>
      <c r="J39">
        <v>2.3849999999999998</v>
      </c>
      <c r="K39">
        <v>2.4660000000000002</v>
      </c>
      <c r="L39">
        <v>1.589</v>
      </c>
      <c r="M39">
        <v>2.081</v>
      </c>
      <c r="N39">
        <v>2.327</v>
      </c>
      <c r="O39">
        <v>2.835</v>
      </c>
      <c r="P39">
        <v>4.8000000000000001E-2</v>
      </c>
      <c r="Q39">
        <v>4.9000000000000002E-2</v>
      </c>
      <c r="R39">
        <v>0.52700000000000002</v>
      </c>
      <c r="S39">
        <v>0.59899999999999998</v>
      </c>
      <c r="T39">
        <v>0.54800000000000004</v>
      </c>
      <c r="U39">
        <v>0.61899999999999999</v>
      </c>
      <c r="V39">
        <v>0.154</v>
      </c>
      <c r="W39">
        <v>0.13800000000000001</v>
      </c>
      <c r="X39">
        <v>0.10199999999999999</v>
      </c>
      <c r="Y39">
        <v>0.109</v>
      </c>
      <c r="Z39">
        <v>9.8000000000000004E-2</v>
      </c>
      <c r="AA39">
        <v>0.13900000000000001</v>
      </c>
      <c r="AB39">
        <v>0.13300000000000001</v>
      </c>
      <c r="AC39">
        <v>0.13700000000000001</v>
      </c>
      <c r="AD39">
        <v>0.81100000000000005</v>
      </c>
      <c r="AE39">
        <v>0.71099999999999997</v>
      </c>
      <c r="AF39">
        <v>0.63700000000000001</v>
      </c>
      <c r="AG39">
        <v>0.70599999999999996</v>
      </c>
      <c r="AH39">
        <v>0.24099999999999999</v>
      </c>
      <c r="AI39" s="3">
        <v>1.7070000000000001</v>
      </c>
      <c r="AJ39" s="3">
        <v>1.71</v>
      </c>
      <c r="AK39" s="3">
        <v>1.6839999999999999</v>
      </c>
      <c r="AL39" s="3">
        <v>1.7</v>
      </c>
      <c r="AM39" s="3">
        <v>1.6879999999999999</v>
      </c>
      <c r="AN39" s="3">
        <v>1.6930000000000001</v>
      </c>
      <c r="AO39" s="3">
        <v>1.6850000000000001</v>
      </c>
      <c r="AQ39" s="3">
        <v>1.633</v>
      </c>
      <c r="AR39" s="3">
        <v>1.6240000000000001</v>
      </c>
      <c r="AS39" s="3">
        <v>1.637</v>
      </c>
      <c r="AT39" s="3">
        <v>1.613</v>
      </c>
      <c r="AU39" s="3">
        <v>1.647</v>
      </c>
      <c r="AV39" s="3">
        <v>1.6579999999999999</v>
      </c>
      <c r="AW39" s="3">
        <v>1.623</v>
      </c>
      <c r="AX39" s="3">
        <f t="shared" si="0"/>
        <v>1.6952857142857145</v>
      </c>
      <c r="AY39"/>
      <c r="BA39">
        <v>0.29099999999999998</v>
      </c>
      <c r="BB39">
        <v>1.349</v>
      </c>
      <c r="BC39">
        <v>1.3939999999999999</v>
      </c>
      <c r="BD39">
        <v>1.288</v>
      </c>
      <c r="BE39">
        <v>4.8000000000000001E-2</v>
      </c>
      <c r="BF39" s="3">
        <v>1.734</v>
      </c>
      <c r="BG39" s="3">
        <v>1.716</v>
      </c>
      <c r="BH39" s="3">
        <v>1.712</v>
      </c>
      <c r="BI39" s="3">
        <v>1.7230000000000001</v>
      </c>
      <c r="BJ39" s="3">
        <v>1.6950000000000001</v>
      </c>
      <c r="BK39" s="3">
        <v>1.7170000000000001</v>
      </c>
      <c r="BL39" s="3">
        <v>1.712</v>
      </c>
      <c r="BN39" s="3">
        <v>1.661</v>
      </c>
      <c r="BO39" s="3">
        <v>1.6679999999999999</v>
      </c>
      <c r="BP39" s="3">
        <v>1.6679999999999999</v>
      </c>
      <c r="BQ39" s="3">
        <v>1.653</v>
      </c>
      <c r="BR39" s="3">
        <v>1.653</v>
      </c>
      <c r="BS39" s="3">
        <v>1.718</v>
      </c>
      <c r="BT39" s="3">
        <v>1.6679999999999999</v>
      </c>
      <c r="BU39" s="3">
        <f t="shared" si="1"/>
        <v>1.7155714285714285</v>
      </c>
      <c r="BV39"/>
      <c r="BW39">
        <v>0.9</v>
      </c>
      <c r="BX39">
        <v>0.59199999999999997</v>
      </c>
      <c r="BY39">
        <v>0.80100000000000005</v>
      </c>
      <c r="BZ39">
        <v>0.66900000000000004</v>
      </c>
      <c r="CA39">
        <v>0.495</v>
      </c>
      <c r="CB39">
        <v>2.1309999999999998</v>
      </c>
      <c r="CC39">
        <v>1.766</v>
      </c>
      <c r="CD39">
        <v>1.7250000000000001</v>
      </c>
      <c r="CE39">
        <v>2.1659999999999999</v>
      </c>
      <c r="CF39" s="4">
        <v>2.5099999999999998</v>
      </c>
      <c r="CG39" s="3">
        <v>0.13600000000000001</v>
      </c>
      <c r="CH39" s="3">
        <v>0.14000000000000001</v>
      </c>
      <c r="CI39">
        <v>0.155</v>
      </c>
      <c r="CJ39">
        <v>0.79800000000000004</v>
      </c>
      <c r="CK39">
        <v>0.77300000000000002</v>
      </c>
      <c r="CL39">
        <v>0.78500000000000003</v>
      </c>
      <c r="CM39">
        <v>5.5E-2</v>
      </c>
      <c r="CN39">
        <v>0.105</v>
      </c>
      <c r="CO39">
        <v>0.16</v>
      </c>
      <c r="CP39">
        <v>0.219</v>
      </c>
      <c r="CQ39">
        <v>0.24199999999999999</v>
      </c>
      <c r="CR39">
        <v>0.216</v>
      </c>
      <c r="CS39" s="3">
        <v>0.13400000000000001</v>
      </c>
      <c r="CT39" s="3">
        <v>0.13600000000000001</v>
      </c>
      <c r="CU39">
        <v>0.219</v>
      </c>
      <c r="CV39">
        <v>0.72</v>
      </c>
      <c r="CW39">
        <v>0.78600000000000003</v>
      </c>
      <c r="CX39">
        <v>0.71099999999999997</v>
      </c>
      <c r="CY39">
        <v>0.28100000000000003</v>
      </c>
      <c r="CZ39" s="3">
        <v>1.633</v>
      </c>
      <c r="DA39" s="3">
        <v>1.6240000000000001</v>
      </c>
      <c r="DB39" s="3">
        <v>1.637</v>
      </c>
      <c r="DC39" s="3">
        <v>1.613</v>
      </c>
      <c r="DD39" s="3">
        <v>1.647</v>
      </c>
      <c r="DE39" s="3">
        <v>1.6579999999999999</v>
      </c>
      <c r="DF39" s="3">
        <v>1.623</v>
      </c>
      <c r="DG39">
        <v>0.71899999999999997</v>
      </c>
      <c r="DH39">
        <v>0.438</v>
      </c>
      <c r="DI39">
        <v>0.35199999999999998</v>
      </c>
      <c r="DJ39">
        <v>0.47799999999999998</v>
      </c>
      <c r="DK39">
        <v>0.80200000000000005</v>
      </c>
      <c r="DL39" s="3">
        <v>1.661</v>
      </c>
      <c r="DM39" s="3">
        <v>1.6679999999999999</v>
      </c>
      <c r="DN39" s="3">
        <v>1.6679999999999999</v>
      </c>
      <c r="DO39" s="3">
        <v>1.653</v>
      </c>
      <c r="DP39" s="3">
        <v>1.653</v>
      </c>
      <c r="DQ39" s="3">
        <v>1.718</v>
      </c>
      <c r="DR39" s="3">
        <v>1.6679999999999999</v>
      </c>
    </row>
    <row r="40" spans="4:122">
      <c r="D40" s="1">
        <v>0.58288194444444441</v>
      </c>
      <c r="E40" s="2">
        <f t="shared" si="2"/>
        <v>234</v>
      </c>
      <c r="F40">
        <v>0.72199999999999998</v>
      </c>
      <c r="G40">
        <v>6.7000000000000004E-2</v>
      </c>
      <c r="H40">
        <v>0.88</v>
      </c>
      <c r="I40">
        <v>0.56599999999999995</v>
      </c>
      <c r="J40">
        <v>2.3849999999999998</v>
      </c>
      <c r="K40">
        <v>2.468</v>
      </c>
      <c r="L40">
        <v>1.591</v>
      </c>
      <c r="M40">
        <v>2.081</v>
      </c>
      <c r="N40">
        <v>2.331</v>
      </c>
      <c r="O40">
        <v>2.839</v>
      </c>
      <c r="P40">
        <v>4.8000000000000001E-2</v>
      </c>
      <c r="Q40">
        <v>0.05</v>
      </c>
      <c r="R40">
        <v>0.52100000000000002</v>
      </c>
      <c r="S40">
        <v>0.59899999999999998</v>
      </c>
      <c r="T40">
        <v>0.54800000000000004</v>
      </c>
      <c r="U40">
        <v>0.62</v>
      </c>
      <c r="V40">
        <v>0.154</v>
      </c>
      <c r="W40">
        <v>0.13700000000000001</v>
      </c>
      <c r="X40">
        <v>0.10199999999999999</v>
      </c>
      <c r="Y40">
        <v>0.109</v>
      </c>
      <c r="Z40">
        <v>9.8000000000000004E-2</v>
      </c>
      <c r="AA40">
        <v>0.14000000000000001</v>
      </c>
      <c r="AB40">
        <v>0.13300000000000001</v>
      </c>
      <c r="AC40">
        <v>0.13700000000000001</v>
      </c>
      <c r="AD40">
        <v>0.81100000000000005</v>
      </c>
      <c r="AE40">
        <v>0.71099999999999997</v>
      </c>
      <c r="AF40">
        <v>0.63800000000000001</v>
      </c>
      <c r="AG40">
        <v>0.70699999999999996</v>
      </c>
      <c r="AH40">
        <v>0.24</v>
      </c>
      <c r="AI40" s="3">
        <v>1.708</v>
      </c>
      <c r="AJ40" s="3">
        <v>1.71</v>
      </c>
      <c r="AK40" s="3">
        <v>1.6850000000000001</v>
      </c>
      <c r="AL40" s="3">
        <v>1.702</v>
      </c>
      <c r="AM40" s="3">
        <v>1.69</v>
      </c>
      <c r="AN40" s="3">
        <v>1.694</v>
      </c>
      <c r="AO40" s="3">
        <v>1.6850000000000001</v>
      </c>
      <c r="AQ40" s="3">
        <v>1.633</v>
      </c>
      <c r="AR40" s="3">
        <v>1.6240000000000001</v>
      </c>
      <c r="AS40" s="3">
        <v>1.6379999999999999</v>
      </c>
      <c r="AT40" s="3">
        <v>1.613</v>
      </c>
      <c r="AU40" s="3">
        <v>1.647</v>
      </c>
      <c r="AV40" s="3">
        <v>1.6579999999999999</v>
      </c>
      <c r="AW40" s="3">
        <v>1.6240000000000001</v>
      </c>
      <c r="AX40" s="3">
        <f t="shared" si="0"/>
        <v>1.6962857142857144</v>
      </c>
      <c r="AY40"/>
      <c r="BA40">
        <v>0.29099999999999998</v>
      </c>
      <c r="BB40">
        <v>1.349</v>
      </c>
      <c r="BC40">
        <v>1.3939999999999999</v>
      </c>
      <c r="BD40">
        <v>1.2869999999999999</v>
      </c>
      <c r="BE40">
        <v>4.8000000000000001E-2</v>
      </c>
      <c r="BF40" s="3">
        <v>1.732</v>
      </c>
      <c r="BG40" s="3">
        <v>1.714</v>
      </c>
      <c r="BH40" s="3">
        <v>1.712</v>
      </c>
      <c r="BI40" s="3">
        <v>1.7230000000000001</v>
      </c>
      <c r="BJ40" s="3">
        <v>1.694</v>
      </c>
      <c r="BK40" s="3">
        <v>1.7150000000000001</v>
      </c>
      <c r="BL40" s="3">
        <v>1.712</v>
      </c>
      <c r="BN40" s="3">
        <v>1.66</v>
      </c>
      <c r="BO40" s="3">
        <v>1.667</v>
      </c>
      <c r="BP40" s="3">
        <v>1.667</v>
      </c>
      <c r="BQ40" s="3">
        <v>1.651</v>
      </c>
      <c r="BR40" s="3">
        <v>1.6519999999999999</v>
      </c>
      <c r="BS40" s="3">
        <v>1.7170000000000001</v>
      </c>
      <c r="BT40" s="3">
        <v>1.667</v>
      </c>
      <c r="BU40" s="3">
        <f t="shared" si="1"/>
        <v>1.7145714285714284</v>
      </c>
      <c r="BV40"/>
      <c r="BW40">
        <v>0.90100000000000002</v>
      </c>
      <c r="BX40">
        <v>0.59099999999999997</v>
      </c>
      <c r="BY40">
        <v>0.80200000000000005</v>
      </c>
      <c r="BZ40">
        <v>0.67</v>
      </c>
      <c r="CA40">
        <v>0.495</v>
      </c>
      <c r="CB40">
        <v>2.133</v>
      </c>
      <c r="CC40">
        <v>1.7689999999999999</v>
      </c>
      <c r="CD40">
        <v>1.728</v>
      </c>
      <c r="CE40">
        <v>2.1720000000000002</v>
      </c>
      <c r="CF40" s="4">
        <v>2.516</v>
      </c>
      <c r="CG40" s="3">
        <v>0.13600000000000001</v>
      </c>
      <c r="CH40" s="3">
        <v>0.14000000000000001</v>
      </c>
      <c r="CI40">
        <v>0.155</v>
      </c>
      <c r="CJ40">
        <v>0.79800000000000004</v>
      </c>
      <c r="CK40">
        <v>0.77300000000000002</v>
      </c>
      <c r="CL40">
        <v>0.78500000000000003</v>
      </c>
      <c r="CM40">
        <v>5.5E-2</v>
      </c>
      <c r="CN40">
        <v>0.105</v>
      </c>
      <c r="CO40">
        <v>0.161</v>
      </c>
      <c r="CP40">
        <v>0.22</v>
      </c>
      <c r="CQ40">
        <v>0.24299999999999999</v>
      </c>
      <c r="CR40">
        <v>0.216</v>
      </c>
      <c r="CS40" s="3">
        <v>0.13400000000000001</v>
      </c>
      <c r="CT40" s="3">
        <v>0.13600000000000001</v>
      </c>
      <c r="CU40">
        <v>0.219</v>
      </c>
      <c r="CV40">
        <v>0.71899999999999997</v>
      </c>
      <c r="CW40">
        <v>0.78500000000000003</v>
      </c>
      <c r="CX40">
        <v>0.71099999999999997</v>
      </c>
      <c r="CY40">
        <v>0.28199999999999997</v>
      </c>
      <c r="CZ40" s="3">
        <v>1.633</v>
      </c>
      <c r="DA40" s="3">
        <v>1.6240000000000001</v>
      </c>
      <c r="DB40" s="3">
        <v>1.6379999999999999</v>
      </c>
      <c r="DC40" s="3">
        <v>1.613</v>
      </c>
      <c r="DD40" s="3">
        <v>1.647</v>
      </c>
      <c r="DE40" s="3">
        <v>1.6579999999999999</v>
      </c>
      <c r="DF40" s="3">
        <v>1.6240000000000001</v>
      </c>
      <c r="DG40">
        <v>0.72099999999999997</v>
      </c>
      <c r="DH40">
        <v>0.44</v>
      </c>
      <c r="DI40">
        <v>0.35299999999999998</v>
      </c>
      <c r="DJ40">
        <v>0.48</v>
      </c>
      <c r="DK40">
        <v>0.80300000000000005</v>
      </c>
      <c r="DL40" s="3">
        <v>1.66</v>
      </c>
      <c r="DM40" s="3">
        <v>1.667</v>
      </c>
      <c r="DN40" s="3">
        <v>1.667</v>
      </c>
      <c r="DO40" s="3">
        <v>1.651</v>
      </c>
      <c r="DP40" s="3">
        <v>1.6519999999999999</v>
      </c>
      <c r="DQ40" s="3">
        <v>1.7170000000000001</v>
      </c>
      <c r="DR40" s="3">
        <v>1.667</v>
      </c>
    </row>
    <row r="41" spans="4:122">
      <c r="D41" s="1">
        <v>0.58295138888888887</v>
      </c>
      <c r="E41" s="2">
        <f t="shared" si="2"/>
        <v>240</v>
      </c>
      <c r="F41">
        <v>0.72499999999999998</v>
      </c>
      <c r="G41">
        <v>6.7000000000000004E-2</v>
      </c>
      <c r="H41">
        <v>0.88</v>
      </c>
      <c r="I41">
        <v>0.56699999999999995</v>
      </c>
      <c r="J41">
        <v>2.3889999999999998</v>
      </c>
      <c r="K41">
        <v>2.4670000000000001</v>
      </c>
      <c r="L41">
        <v>1.595</v>
      </c>
      <c r="M41">
        <v>2.085</v>
      </c>
      <c r="N41">
        <v>2.3330000000000002</v>
      </c>
      <c r="O41">
        <v>2.839</v>
      </c>
      <c r="P41">
        <v>4.8000000000000001E-2</v>
      </c>
      <c r="Q41">
        <v>4.9000000000000002E-2</v>
      </c>
      <c r="R41">
        <v>0.51400000000000001</v>
      </c>
      <c r="S41">
        <v>0.59899999999999998</v>
      </c>
      <c r="T41">
        <v>0.54800000000000004</v>
      </c>
      <c r="U41">
        <v>0.62</v>
      </c>
      <c r="V41">
        <v>0.154</v>
      </c>
      <c r="W41">
        <v>0.13600000000000001</v>
      </c>
      <c r="X41">
        <v>0.10199999999999999</v>
      </c>
      <c r="Y41">
        <v>0.109</v>
      </c>
      <c r="Z41">
        <v>9.8000000000000004E-2</v>
      </c>
      <c r="AA41">
        <v>0.13900000000000001</v>
      </c>
      <c r="AB41">
        <v>0.13300000000000001</v>
      </c>
      <c r="AC41">
        <v>0.13700000000000001</v>
      </c>
      <c r="AD41">
        <v>0.81100000000000005</v>
      </c>
      <c r="AE41">
        <v>0.71199999999999997</v>
      </c>
      <c r="AF41">
        <v>0.63800000000000001</v>
      </c>
      <c r="AG41">
        <v>0.70699999999999996</v>
      </c>
      <c r="AH41">
        <v>0.23899999999999999</v>
      </c>
      <c r="AI41" s="3">
        <v>1.708</v>
      </c>
      <c r="AJ41" s="3">
        <v>1.71</v>
      </c>
      <c r="AK41" s="3">
        <v>1.6830000000000001</v>
      </c>
      <c r="AL41" s="3">
        <v>1.7010000000000001</v>
      </c>
      <c r="AM41" s="3">
        <v>1.69</v>
      </c>
      <c r="AN41" s="3">
        <v>1.694</v>
      </c>
      <c r="AO41" s="3">
        <v>1.6850000000000001</v>
      </c>
      <c r="AQ41" s="3">
        <v>1.6339999999999999</v>
      </c>
      <c r="AR41" s="3">
        <v>1.6240000000000001</v>
      </c>
      <c r="AS41" s="3">
        <v>1.6379999999999999</v>
      </c>
      <c r="AT41" s="3">
        <v>1.6140000000000001</v>
      </c>
      <c r="AU41" s="3">
        <v>1.6479999999999999</v>
      </c>
      <c r="AV41" s="3">
        <v>1.6579999999999999</v>
      </c>
      <c r="AW41" s="3">
        <v>1.625</v>
      </c>
      <c r="AX41" s="3">
        <f t="shared" si="0"/>
        <v>1.695857142857143</v>
      </c>
      <c r="AY41"/>
      <c r="BA41">
        <v>0.29099999999999998</v>
      </c>
      <c r="BB41">
        <v>1.3480000000000001</v>
      </c>
      <c r="BC41">
        <v>1.3939999999999999</v>
      </c>
      <c r="BD41">
        <v>1.286</v>
      </c>
      <c r="BE41">
        <v>4.8000000000000001E-2</v>
      </c>
      <c r="BF41" s="3">
        <v>1.7310000000000001</v>
      </c>
      <c r="BG41" s="3">
        <v>1.7130000000000001</v>
      </c>
      <c r="BH41" s="3">
        <v>1.71</v>
      </c>
      <c r="BI41" s="3">
        <v>1.722</v>
      </c>
      <c r="BJ41" s="3">
        <v>1.6919999999999999</v>
      </c>
      <c r="BK41" s="3">
        <v>1.714</v>
      </c>
      <c r="BL41" s="3">
        <v>1.71</v>
      </c>
      <c r="BN41" s="3">
        <v>1.659</v>
      </c>
      <c r="BO41" s="3">
        <v>1.665</v>
      </c>
      <c r="BP41" s="3">
        <v>1.6659999999999999</v>
      </c>
      <c r="BQ41" s="3">
        <v>1.65</v>
      </c>
      <c r="BR41" s="3">
        <v>1.651</v>
      </c>
      <c r="BS41" s="3">
        <v>1.716</v>
      </c>
      <c r="BT41" s="3">
        <v>1.6659999999999999</v>
      </c>
      <c r="BU41" s="3">
        <f t="shared" si="1"/>
        <v>1.7131428571428573</v>
      </c>
      <c r="BV41"/>
      <c r="BW41">
        <v>0.90300000000000002</v>
      </c>
      <c r="BX41">
        <v>0.59099999999999997</v>
      </c>
      <c r="BY41">
        <v>0.80500000000000005</v>
      </c>
      <c r="BZ41">
        <v>0.67</v>
      </c>
      <c r="CA41">
        <v>0.495</v>
      </c>
      <c r="CB41">
        <v>2.1379999999999999</v>
      </c>
      <c r="CC41">
        <v>1.7709999999999999</v>
      </c>
      <c r="CD41">
        <v>1.73</v>
      </c>
      <c r="CE41">
        <v>2.1739999999999999</v>
      </c>
      <c r="CF41" s="4">
        <v>2.5179999999999998</v>
      </c>
      <c r="CG41" s="3">
        <v>0.13600000000000001</v>
      </c>
      <c r="CH41" s="3">
        <v>0.14000000000000001</v>
      </c>
      <c r="CI41">
        <v>0.155</v>
      </c>
      <c r="CJ41">
        <v>0.79800000000000004</v>
      </c>
      <c r="CK41">
        <v>0.77300000000000002</v>
      </c>
      <c r="CL41">
        <v>0.78500000000000003</v>
      </c>
      <c r="CM41">
        <v>5.5E-2</v>
      </c>
      <c r="CN41">
        <v>0.105</v>
      </c>
      <c r="CO41">
        <v>0.161</v>
      </c>
      <c r="CP41">
        <v>0.22</v>
      </c>
      <c r="CQ41">
        <v>0.24299999999999999</v>
      </c>
      <c r="CR41">
        <v>0.216</v>
      </c>
      <c r="CS41" s="3">
        <v>0.13400000000000001</v>
      </c>
      <c r="CT41" s="3">
        <v>0.13600000000000001</v>
      </c>
      <c r="CU41">
        <v>0.219</v>
      </c>
      <c r="CV41">
        <v>0.71799999999999997</v>
      </c>
      <c r="CW41">
        <v>0.78400000000000003</v>
      </c>
      <c r="CX41">
        <v>0.70899999999999996</v>
      </c>
      <c r="CY41">
        <v>0.28299999999999997</v>
      </c>
      <c r="CZ41" s="3">
        <v>1.6339999999999999</v>
      </c>
      <c r="DA41" s="3">
        <v>1.6240000000000001</v>
      </c>
      <c r="DB41" s="3">
        <v>1.6379999999999999</v>
      </c>
      <c r="DC41" s="3">
        <v>1.6140000000000001</v>
      </c>
      <c r="DD41" s="3">
        <v>1.6479999999999999</v>
      </c>
      <c r="DE41" s="3">
        <v>1.6579999999999999</v>
      </c>
      <c r="DF41" s="3">
        <v>1.625</v>
      </c>
      <c r="DG41">
        <v>0.72299999999999998</v>
      </c>
      <c r="DH41">
        <v>0.441</v>
      </c>
      <c r="DI41">
        <v>0.35399999999999998</v>
      </c>
      <c r="DJ41">
        <v>0.48199999999999998</v>
      </c>
      <c r="DK41">
        <v>0.80500000000000005</v>
      </c>
      <c r="DL41" s="3">
        <v>1.659</v>
      </c>
      <c r="DM41" s="3">
        <v>1.665</v>
      </c>
      <c r="DN41" s="3">
        <v>1.6659999999999999</v>
      </c>
      <c r="DO41" s="3">
        <v>1.65</v>
      </c>
      <c r="DP41" s="3">
        <v>1.651</v>
      </c>
      <c r="DQ41" s="3">
        <v>1.716</v>
      </c>
      <c r="DR41" s="3">
        <v>1.6659999999999999</v>
      </c>
    </row>
    <row r="42" spans="4:122">
      <c r="D42" s="1">
        <v>0.58303240740740747</v>
      </c>
      <c r="E42" s="2">
        <f t="shared" si="2"/>
        <v>246</v>
      </c>
      <c r="F42">
        <v>0.72399999999999998</v>
      </c>
      <c r="G42">
        <v>6.7000000000000004E-2</v>
      </c>
      <c r="H42">
        <v>0.88</v>
      </c>
      <c r="I42">
        <v>0.56499999999999995</v>
      </c>
      <c r="J42">
        <v>2.3940000000000001</v>
      </c>
      <c r="K42">
        <v>2.4700000000000002</v>
      </c>
      <c r="L42">
        <v>1.597</v>
      </c>
      <c r="M42">
        <v>2.0840000000000001</v>
      </c>
      <c r="N42">
        <v>2.34</v>
      </c>
      <c r="O42">
        <v>2.8450000000000002</v>
      </c>
      <c r="P42">
        <v>4.8000000000000001E-2</v>
      </c>
      <c r="Q42">
        <v>4.9000000000000002E-2</v>
      </c>
      <c r="R42">
        <v>0.50600000000000001</v>
      </c>
      <c r="S42">
        <v>0.6</v>
      </c>
      <c r="T42">
        <v>0.54800000000000004</v>
      </c>
      <c r="U42">
        <v>0.621</v>
      </c>
      <c r="V42">
        <v>0.154</v>
      </c>
      <c r="W42">
        <v>0.13600000000000001</v>
      </c>
      <c r="X42">
        <v>0.10199999999999999</v>
      </c>
      <c r="Y42">
        <v>0.109</v>
      </c>
      <c r="Z42">
        <v>9.8000000000000004E-2</v>
      </c>
      <c r="AA42">
        <v>0.14000000000000001</v>
      </c>
      <c r="AB42">
        <v>0.13300000000000001</v>
      </c>
      <c r="AC42">
        <v>0.13700000000000001</v>
      </c>
      <c r="AD42">
        <v>0.81</v>
      </c>
      <c r="AE42">
        <v>0.71199999999999997</v>
      </c>
      <c r="AF42">
        <v>0.63800000000000001</v>
      </c>
      <c r="AG42">
        <v>0.70899999999999996</v>
      </c>
      <c r="AH42">
        <v>0.23799999999999999</v>
      </c>
      <c r="AI42" s="3">
        <v>1.708</v>
      </c>
      <c r="AJ42" s="3">
        <v>1.71</v>
      </c>
      <c r="AK42" s="3">
        <v>1.6839999999999999</v>
      </c>
      <c r="AL42" s="3">
        <v>1.702</v>
      </c>
      <c r="AM42" s="3">
        <v>1.6910000000000001</v>
      </c>
      <c r="AN42" s="3">
        <v>1.6950000000000001</v>
      </c>
      <c r="AO42" s="3">
        <v>1.6859999999999999</v>
      </c>
      <c r="AQ42" s="3">
        <v>1.6339999999999999</v>
      </c>
      <c r="AR42" s="3">
        <v>1.6240000000000001</v>
      </c>
      <c r="AS42" s="3">
        <v>1.6379999999999999</v>
      </c>
      <c r="AT42" s="3">
        <v>1.615</v>
      </c>
      <c r="AU42" s="3">
        <v>1.647</v>
      </c>
      <c r="AV42" s="3">
        <v>1.6579999999999999</v>
      </c>
      <c r="AW42" s="3">
        <v>1.6259999999999999</v>
      </c>
      <c r="AX42" s="3">
        <f t="shared" si="0"/>
        <v>1.6965714285714288</v>
      </c>
      <c r="AY42" s="3">
        <f>STDEV(AI42:AO42)</f>
        <v>1.0357881747042405E-2</v>
      </c>
      <c r="BA42">
        <v>0.29099999999999998</v>
      </c>
      <c r="BB42">
        <v>1.349</v>
      </c>
      <c r="BC42">
        <v>1.3939999999999999</v>
      </c>
      <c r="BD42">
        <v>1.2849999999999999</v>
      </c>
      <c r="BE42">
        <v>4.8000000000000001E-2</v>
      </c>
      <c r="BF42" s="3">
        <v>1.7310000000000001</v>
      </c>
      <c r="BG42" s="3">
        <v>1.712</v>
      </c>
      <c r="BH42" s="3">
        <v>1.71</v>
      </c>
      <c r="BI42" s="3">
        <v>1.722</v>
      </c>
      <c r="BJ42" s="3">
        <v>1.6910000000000001</v>
      </c>
      <c r="BK42" s="3">
        <v>1.7130000000000001</v>
      </c>
      <c r="BL42" s="3">
        <v>1.71</v>
      </c>
      <c r="BN42" s="3">
        <v>1.6579999999999999</v>
      </c>
      <c r="BO42" s="3">
        <v>1.6639999999999999</v>
      </c>
      <c r="BP42" s="3">
        <v>1.6639999999999999</v>
      </c>
      <c r="BQ42" s="3">
        <v>1.6479999999999999</v>
      </c>
      <c r="BR42" s="3">
        <v>1.649</v>
      </c>
      <c r="BS42" s="3">
        <v>1.7150000000000001</v>
      </c>
      <c r="BT42" s="3">
        <v>1.6659999999999999</v>
      </c>
      <c r="BU42" s="3">
        <f t="shared" si="1"/>
        <v>1.7127142857142859</v>
      </c>
      <c r="BV42"/>
      <c r="BW42">
        <v>0.90400000000000003</v>
      </c>
      <c r="BX42">
        <v>0.59099999999999997</v>
      </c>
      <c r="BY42">
        <v>0.80800000000000005</v>
      </c>
      <c r="BZ42">
        <v>0.67300000000000004</v>
      </c>
      <c r="CA42">
        <v>0.495</v>
      </c>
      <c r="CB42">
        <v>2.141</v>
      </c>
      <c r="CC42">
        <v>1.7749999999999999</v>
      </c>
      <c r="CD42">
        <v>1.734</v>
      </c>
      <c r="CE42">
        <v>2.177</v>
      </c>
      <c r="CF42" s="4">
        <v>2.516</v>
      </c>
      <c r="CG42" s="3">
        <v>0.13700000000000001</v>
      </c>
      <c r="CH42" s="3">
        <v>0.14000000000000001</v>
      </c>
      <c r="CI42">
        <v>0.156</v>
      </c>
      <c r="CJ42">
        <v>0.79900000000000004</v>
      </c>
      <c r="CK42">
        <v>0.77300000000000002</v>
      </c>
      <c r="CL42">
        <v>0.78400000000000003</v>
      </c>
      <c r="CM42">
        <v>5.5E-2</v>
      </c>
      <c r="CN42">
        <v>0.106</v>
      </c>
      <c r="CO42">
        <v>0.161</v>
      </c>
      <c r="CP42">
        <v>0.22</v>
      </c>
      <c r="CQ42">
        <v>0.24399999999999999</v>
      </c>
      <c r="CR42">
        <v>0.217</v>
      </c>
      <c r="CS42" s="3">
        <v>0.13400000000000001</v>
      </c>
      <c r="CT42" s="3">
        <v>0.13700000000000001</v>
      </c>
      <c r="CU42">
        <v>0.22</v>
      </c>
      <c r="CV42">
        <v>0.71699999999999997</v>
      </c>
      <c r="CW42">
        <v>0.78300000000000003</v>
      </c>
      <c r="CX42">
        <v>0.70599999999999996</v>
      </c>
      <c r="CY42">
        <v>0.28499999999999998</v>
      </c>
      <c r="CZ42" s="3">
        <v>1.6339999999999999</v>
      </c>
      <c r="DA42" s="3">
        <v>1.6240000000000001</v>
      </c>
      <c r="DB42" s="3">
        <v>1.6379999999999999</v>
      </c>
      <c r="DC42" s="3">
        <v>1.615</v>
      </c>
      <c r="DD42" s="3">
        <v>1.647</v>
      </c>
      <c r="DE42" s="3">
        <v>1.6579999999999999</v>
      </c>
      <c r="DF42" s="3">
        <v>1.6259999999999999</v>
      </c>
      <c r="DG42">
        <v>0.72499999999999998</v>
      </c>
      <c r="DH42">
        <v>0.44400000000000001</v>
      </c>
      <c r="DI42">
        <v>0.35499999999999998</v>
      </c>
      <c r="DJ42">
        <v>0.48299999999999998</v>
      </c>
      <c r="DK42">
        <v>0.80800000000000005</v>
      </c>
      <c r="DL42" s="3">
        <v>1.6579999999999999</v>
      </c>
      <c r="DM42" s="3">
        <v>1.6639999999999999</v>
      </c>
      <c r="DN42" s="3">
        <v>1.6639999999999999</v>
      </c>
      <c r="DO42" s="3">
        <v>1.6479999999999999</v>
      </c>
      <c r="DP42" s="3">
        <v>1.649</v>
      </c>
      <c r="DQ42" s="3">
        <v>1.7150000000000001</v>
      </c>
      <c r="DR42" s="3">
        <v>1.6659999999999999</v>
      </c>
    </row>
    <row r="43" spans="4:122">
      <c r="D43" s="1">
        <v>0.58310185185185182</v>
      </c>
      <c r="E43" s="2">
        <f t="shared" si="2"/>
        <v>252</v>
      </c>
      <c r="F43">
        <v>0.72299999999999998</v>
      </c>
      <c r="G43">
        <v>6.7000000000000004E-2</v>
      </c>
      <c r="H43">
        <v>0.88</v>
      </c>
      <c r="I43">
        <v>0.56699999999999995</v>
      </c>
      <c r="J43">
        <v>2.3959999999999999</v>
      </c>
      <c r="K43">
        <v>2.4689999999999999</v>
      </c>
      <c r="L43">
        <v>1.601</v>
      </c>
      <c r="M43">
        <v>2.0859999999999999</v>
      </c>
      <c r="N43">
        <v>2.34</v>
      </c>
      <c r="O43">
        <v>2.8490000000000002</v>
      </c>
      <c r="P43">
        <v>4.8000000000000001E-2</v>
      </c>
      <c r="Q43">
        <v>4.9000000000000002E-2</v>
      </c>
      <c r="R43">
        <v>0.498</v>
      </c>
      <c r="S43">
        <v>0.6</v>
      </c>
      <c r="T43">
        <v>0.54800000000000004</v>
      </c>
      <c r="U43">
        <v>0.621</v>
      </c>
      <c r="V43">
        <v>0.154</v>
      </c>
      <c r="W43">
        <v>0.13600000000000001</v>
      </c>
      <c r="X43">
        <v>0.10199999999999999</v>
      </c>
      <c r="Y43">
        <v>0.109</v>
      </c>
      <c r="Z43">
        <v>9.8000000000000004E-2</v>
      </c>
      <c r="AA43">
        <v>0.14000000000000001</v>
      </c>
      <c r="AB43">
        <v>0.13300000000000001</v>
      </c>
      <c r="AC43">
        <v>0.13700000000000001</v>
      </c>
      <c r="AD43">
        <v>0.81100000000000005</v>
      </c>
      <c r="AE43">
        <v>0.71199999999999997</v>
      </c>
      <c r="AF43">
        <v>0.63900000000000001</v>
      </c>
      <c r="AG43">
        <v>0.70799999999999996</v>
      </c>
      <c r="AH43">
        <v>0.23599999999999999</v>
      </c>
      <c r="AI43" s="3">
        <v>1.708</v>
      </c>
      <c r="AJ43" s="3">
        <v>1.71</v>
      </c>
      <c r="AK43" s="3">
        <v>1.6839999999999999</v>
      </c>
      <c r="AL43" s="3">
        <v>1.702</v>
      </c>
      <c r="AM43" s="3">
        <v>1.6910000000000001</v>
      </c>
      <c r="AN43" s="3">
        <v>1.6950000000000001</v>
      </c>
      <c r="AO43" s="3">
        <v>1.6859999999999999</v>
      </c>
      <c r="AQ43" s="3">
        <v>1.6339999999999999</v>
      </c>
      <c r="AR43" s="3">
        <v>1.6240000000000001</v>
      </c>
      <c r="AS43" s="3">
        <v>1.639</v>
      </c>
      <c r="AT43" s="3">
        <v>1.615</v>
      </c>
      <c r="AU43" s="3">
        <v>1.6479999999999999</v>
      </c>
      <c r="AV43" s="3">
        <v>1.659</v>
      </c>
      <c r="AW43" s="3">
        <v>1.627</v>
      </c>
      <c r="AX43" s="3">
        <f t="shared" si="0"/>
        <v>1.6965714285714288</v>
      </c>
      <c r="AY43"/>
      <c r="BA43">
        <v>0.29099999999999998</v>
      </c>
      <c r="BB43">
        <v>1.349</v>
      </c>
      <c r="BC43">
        <v>1.3939999999999999</v>
      </c>
      <c r="BD43">
        <v>1.284</v>
      </c>
      <c r="BE43">
        <v>4.8000000000000001E-2</v>
      </c>
      <c r="BF43" s="3">
        <v>1.73</v>
      </c>
      <c r="BG43" s="3">
        <v>1.7110000000000001</v>
      </c>
      <c r="BH43" s="3">
        <v>1.7090000000000001</v>
      </c>
      <c r="BI43" s="3">
        <v>1.7210000000000001</v>
      </c>
      <c r="BJ43" s="3">
        <v>1.6890000000000001</v>
      </c>
      <c r="BK43" s="3">
        <v>1.712</v>
      </c>
      <c r="BL43" s="3">
        <v>1.7090000000000001</v>
      </c>
      <c r="BN43" s="3">
        <v>1.657</v>
      </c>
      <c r="BO43" s="3">
        <v>1.663</v>
      </c>
      <c r="BP43" s="3">
        <v>1.663</v>
      </c>
      <c r="BQ43" s="3">
        <v>1.647</v>
      </c>
      <c r="BR43" s="3">
        <v>1.647</v>
      </c>
      <c r="BS43" s="3">
        <v>1.7150000000000001</v>
      </c>
      <c r="BT43" s="3">
        <v>1.665</v>
      </c>
      <c r="BU43" s="3">
        <f t="shared" si="1"/>
        <v>1.7115714285714285</v>
      </c>
      <c r="BV43"/>
      <c r="BW43">
        <v>0.90300000000000002</v>
      </c>
      <c r="BX43">
        <v>0.59099999999999997</v>
      </c>
      <c r="BY43">
        <v>0.80600000000000005</v>
      </c>
      <c r="BZ43">
        <v>0.67100000000000004</v>
      </c>
      <c r="CA43">
        <v>0.496</v>
      </c>
      <c r="CB43">
        <v>2.1440000000000001</v>
      </c>
      <c r="CC43">
        <v>1.778</v>
      </c>
      <c r="CD43">
        <v>1.738</v>
      </c>
      <c r="CE43">
        <v>2.1819999999999999</v>
      </c>
      <c r="CF43" s="4">
        <v>2.5179999999999998</v>
      </c>
      <c r="CG43" s="3">
        <v>0.13700000000000001</v>
      </c>
      <c r="CH43" s="3">
        <v>0.14000000000000001</v>
      </c>
      <c r="CI43">
        <v>0.156</v>
      </c>
      <c r="CJ43">
        <v>0.79900000000000004</v>
      </c>
      <c r="CK43">
        <v>0.77300000000000002</v>
      </c>
      <c r="CL43">
        <v>0.78500000000000003</v>
      </c>
      <c r="CM43">
        <v>5.5E-2</v>
      </c>
      <c r="CN43">
        <v>0.106</v>
      </c>
      <c r="CO43">
        <v>0.161</v>
      </c>
      <c r="CP43">
        <v>0.22</v>
      </c>
      <c r="CQ43">
        <v>0.245</v>
      </c>
      <c r="CR43">
        <v>0.218</v>
      </c>
      <c r="CS43" s="3">
        <v>0.13400000000000001</v>
      </c>
      <c r="CT43" s="3">
        <v>0.13700000000000001</v>
      </c>
      <c r="CU43">
        <v>0.22</v>
      </c>
      <c r="CV43">
        <v>0.71699999999999997</v>
      </c>
      <c r="CW43">
        <v>0.78300000000000003</v>
      </c>
      <c r="CX43">
        <v>0.70699999999999996</v>
      </c>
      <c r="CY43">
        <v>0.28599999999999998</v>
      </c>
      <c r="CZ43" s="3">
        <v>1.6339999999999999</v>
      </c>
      <c r="DA43" s="3">
        <v>1.6240000000000001</v>
      </c>
      <c r="DB43" s="3">
        <v>1.639</v>
      </c>
      <c r="DC43" s="3">
        <v>1.615</v>
      </c>
      <c r="DD43" s="3">
        <v>1.6479999999999999</v>
      </c>
      <c r="DE43" s="3">
        <v>1.659</v>
      </c>
      <c r="DF43" s="3">
        <v>1.627</v>
      </c>
      <c r="DG43">
        <v>0.72699999999999998</v>
      </c>
      <c r="DH43">
        <v>0.44500000000000001</v>
      </c>
      <c r="DI43">
        <v>0.35599999999999998</v>
      </c>
      <c r="DJ43">
        <v>0.48599999999999999</v>
      </c>
      <c r="DK43">
        <v>0.80800000000000005</v>
      </c>
      <c r="DL43" s="3">
        <v>1.657</v>
      </c>
      <c r="DM43" s="3">
        <v>1.663</v>
      </c>
      <c r="DN43" s="3">
        <v>1.663</v>
      </c>
      <c r="DO43" s="3">
        <v>1.647</v>
      </c>
      <c r="DP43" s="3">
        <v>1.647</v>
      </c>
      <c r="DQ43" s="3">
        <v>1.7150000000000001</v>
      </c>
      <c r="DR43" s="3">
        <v>1.665</v>
      </c>
    </row>
    <row r="44" spans="4:122">
      <c r="D44" s="1">
        <v>0.58317129629629627</v>
      </c>
      <c r="E44" s="2">
        <f t="shared" si="2"/>
        <v>258</v>
      </c>
      <c r="F44">
        <v>0.72199999999999998</v>
      </c>
      <c r="G44">
        <v>6.7000000000000004E-2</v>
      </c>
      <c r="H44">
        <v>0.88</v>
      </c>
      <c r="I44">
        <v>0.56599999999999995</v>
      </c>
      <c r="J44">
        <v>2.399</v>
      </c>
      <c r="K44">
        <v>2.4700000000000002</v>
      </c>
      <c r="L44">
        <v>1.6040000000000001</v>
      </c>
      <c r="M44">
        <v>2.1110000000000002</v>
      </c>
      <c r="N44">
        <v>2.3450000000000002</v>
      </c>
      <c r="O44">
        <v>2.85</v>
      </c>
      <c r="P44">
        <v>4.8000000000000001E-2</v>
      </c>
      <c r="Q44">
        <v>4.9000000000000002E-2</v>
      </c>
      <c r="R44">
        <v>0.48799999999999999</v>
      </c>
      <c r="S44">
        <v>0.60099999999999998</v>
      </c>
      <c r="T44">
        <v>0.54900000000000004</v>
      </c>
      <c r="U44">
        <v>0.621</v>
      </c>
      <c r="V44">
        <v>0.154</v>
      </c>
      <c r="W44">
        <v>0.13500000000000001</v>
      </c>
      <c r="X44">
        <v>0.10100000000000001</v>
      </c>
      <c r="Y44">
        <v>0.109</v>
      </c>
      <c r="Z44">
        <v>9.8000000000000004E-2</v>
      </c>
      <c r="AA44">
        <v>0.14000000000000001</v>
      </c>
      <c r="AB44">
        <v>0.13300000000000001</v>
      </c>
      <c r="AC44">
        <v>0.13700000000000001</v>
      </c>
      <c r="AD44">
        <v>0.81</v>
      </c>
      <c r="AE44">
        <v>0.71299999999999997</v>
      </c>
      <c r="AF44">
        <v>0.63900000000000001</v>
      </c>
      <c r="AG44">
        <v>0.70899999999999996</v>
      </c>
      <c r="AH44">
        <v>0.23499999999999999</v>
      </c>
      <c r="AI44" s="3">
        <v>1.7090000000000001</v>
      </c>
      <c r="AJ44" s="3">
        <v>1.7110000000000001</v>
      </c>
      <c r="AK44" s="3">
        <v>1.6839999999999999</v>
      </c>
      <c r="AL44" s="3">
        <v>1.7030000000000001</v>
      </c>
      <c r="AM44" s="3">
        <v>1.6910000000000001</v>
      </c>
      <c r="AN44" s="3">
        <v>1.694</v>
      </c>
      <c r="AO44" s="3">
        <v>1.6870000000000001</v>
      </c>
      <c r="AQ44" s="3">
        <v>1.635</v>
      </c>
      <c r="AR44" s="3">
        <v>1.6240000000000001</v>
      </c>
      <c r="AS44" s="3">
        <v>1.639</v>
      </c>
      <c r="AT44" s="3">
        <v>1.615</v>
      </c>
      <c r="AU44" s="3">
        <v>1.649</v>
      </c>
      <c r="AV44" s="3">
        <v>1.659</v>
      </c>
      <c r="AW44" s="3">
        <v>1.6279999999999999</v>
      </c>
      <c r="AX44" s="3">
        <f t="shared" si="0"/>
        <v>1.6969999999999998</v>
      </c>
      <c r="AY44"/>
      <c r="BA44">
        <v>0.29099999999999998</v>
      </c>
      <c r="BB44">
        <v>1.3480000000000001</v>
      </c>
      <c r="BC44">
        <v>1.3939999999999999</v>
      </c>
      <c r="BD44">
        <v>1.2829999999999999</v>
      </c>
      <c r="BE44">
        <v>4.8000000000000001E-2</v>
      </c>
      <c r="BF44" s="3">
        <v>1.73</v>
      </c>
      <c r="BG44" s="3">
        <v>1.7090000000000001</v>
      </c>
      <c r="BH44" s="3">
        <v>1.708</v>
      </c>
      <c r="BI44" s="3">
        <v>1.7190000000000001</v>
      </c>
      <c r="BJ44" s="3">
        <v>1.6879999999999999</v>
      </c>
      <c r="BK44" s="3">
        <v>1.71</v>
      </c>
      <c r="BL44" s="3">
        <v>1.7070000000000001</v>
      </c>
      <c r="BN44" s="3">
        <v>1.657</v>
      </c>
      <c r="BO44" s="3">
        <v>1.661</v>
      </c>
      <c r="BP44" s="3">
        <v>1.661</v>
      </c>
      <c r="BQ44" s="3">
        <v>1.645</v>
      </c>
      <c r="BR44" s="3">
        <v>1.647</v>
      </c>
      <c r="BS44" s="3">
        <v>1.714</v>
      </c>
      <c r="BT44" s="3">
        <v>1.665</v>
      </c>
      <c r="BU44" s="3">
        <f t="shared" si="1"/>
        <v>1.7101428571428572</v>
      </c>
      <c r="BV44"/>
      <c r="BW44">
        <v>0.90500000000000003</v>
      </c>
      <c r="BX44">
        <v>0.59</v>
      </c>
      <c r="BY44">
        <v>0.80800000000000005</v>
      </c>
      <c r="BZ44">
        <v>0.67500000000000004</v>
      </c>
      <c r="CA44">
        <v>0.495</v>
      </c>
      <c r="CB44">
        <v>2.1469999999999998</v>
      </c>
      <c r="CC44">
        <v>1.782</v>
      </c>
      <c r="CD44">
        <v>1.74</v>
      </c>
      <c r="CE44">
        <v>2.1850000000000001</v>
      </c>
      <c r="CF44" s="4">
        <v>2.52</v>
      </c>
      <c r="CG44" s="3">
        <v>0.13700000000000001</v>
      </c>
      <c r="CH44" s="3">
        <v>0.14000000000000001</v>
      </c>
      <c r="CI44">
        <v>0.156</v>
      </c>
      <c r="CJ44">
        <v>0.79900000000000004</v>
      </c>
      <c r="CK44">
        <v>0.77300000000000002</v>
      </c>
      <c r="CL44">
        <v>0.78400000000000003</v>
      </c>
      <c r="CM44">
        <v>5.5E-2</v>
      </c>
      <c r="CN44">
        <v>0.107</v>
      </c>
      <c r="CO44">
        <v>0.16200000000000001</v>
      </c>
      <c r="CP44">
        <v>0.221</v>
      </c>
      <c r="CQ44">
        <v>0.245</v>
      </c>
      <c r="CR44">
        <v>0.218</v>
      </c>
      <c r="CS44" s="3">
        <v>0.13400000000000001</v>
      </c>
      <c r="CT44" s="3">
        <v>0.13700000000000001</v>
      </c>
      <c r="CU44">
        <v>0.22</v>
      </c>
      <c r="CV44">
        <v>0.71499999999999997</v>
      </c>
      <c r="CW44">
        <v>0.78300000000000003</v>
      </c>
      <c r="CX44">
        <v>0.70499999999999996</v>
      </c>
      <c r="CY44">
        <v>0.28699999999999998</v>
      </c>
      <c r="CZ44" s="3">
        <v>1.635</v>
      </c>
      <c r="DA44" s="3">
        <v>1.6240000000000001</v>
      </c>
      <c r="DB44" s="3">
        <v>1.639</v>
      </c>
      <c r="DC44" s="3">
        <v>1.615</v>
      </c>
      <c r="DD44" s="3">
        <v>1.649</v>
      </c>
      <c r="DE44" s="3">
        <v>1.659</v>
      </c>
      <c r="DF44" s="3">
        <v>1.6279999999999999</v>
      </c>
      <c r="DG44">
        <v>0.72899999999999998</v>
      </c>
      <c r="DH44">
        <v>0.44600000000000001</v>
      </c>
      <c r="DI44">
        <v>0.35599999999999998</v>
      </c>
      <c r="DJ44">
        <v>0.48799999999999999</v>
      </c>
      <c r="DK44">
        <v>0.81100000000000005</v>
      </c>
      <c r="DL44" s="3">
        <v>1.657</v>
      </c>
      <c r="DM44" s="3">
        <v>1.661</v>
      </c>
      <c r="DN44" s="3">
        <v>1.661</v>
      </c>
      <c r="DO44" s="3">
        <v>1.645</v>
      </c>
      <c r="DP44" s="3">
        <v>1.647</v>
      </c>
      <c r="DQ44" s="3">
        <v>1.714</v>
      </c>
      <c r="DR44" s="3">
        <v>1.665</v>
      </c>
    </row>
    <row r="45" spans="4:122">
      <c r="D45" s="1">
        <v>0.58325231481481488</v>
      </c>
      <c r="E45" s="2">
        <f t="shared" si="2"/>
        <v>264</v>
      </c>
      <c r="F45">
        <v>0.72199999999999998</v>
      </c>
      <c r="G45">
        <v>6.6000000000000003E-2</v>
      </c>
      <c r="H45">
        <v>0.88100000000000001</v>
      </c>
      <c r="I45">
        <v>0.56799999999999995</v>
      </c>
      <c r="J45">
        <v>2.403</v>
      </c>
      <c r="K45">
        <v>2.4740000000000002</v>
      </c>
      <c r="L45">
        <v>1.607</v>
      </c>
      <c r="M45">
        <v>2.1150000000000002</v>
      </c>
      <c r="N45">
        <v>2.3460000000000001</v>
      </c>
      <c r="O45">
        <v>2.8479999999999999</v>
      </c>
      <c r="P45">
        <v>4.8000000000000001E-2</v>
      </c>
      <c r="Q45">
        <v>4.9000000000000002E-2</v>
      </c>
      <c r="R45">
        <v>0.47799999999999998</v>
      </c>
      <c r="S45">
        <v>0.60099999999999998</v>
      </c>
      <c r="T45">
        <v>0.54900000000000004</v>
      </c>
      <c r="U45">
        <v>0.621</v>
      </c>
      <c r="V45">
        <v>0.154</v>
      </c>
      <c r="W45">
        <v>0.13500000000000001</v>
      </c>
      <c r="X45">
        <v>0.10100000000000001</v>
      </c>
      <c r="Y45">
        <v>0.109</v>
      </c>
      <c r="Z45">
        <v>9.8000000000000004E-2</v>
      </c>
      <c r="AA45">
        <v>0.14000000000000001</v>
      </c>
      <c r="AB45">
        <v>0.13400000000000001</v>
      </c>
      <c r="AC45">
        <v>0.13700000000000001</v>
      </c>
      <c r="AD45">
        <v>0.81100000000000005</v>
      </c>
      <c r="AE45">
        <v>0.71399999999999997</v>
      </c>
      <c r="AF45">
        <v>0.63900000000000001</v>
      </c>
      <c r="AG45">
        <v>0.70899999999999996</v>
      </c>
      <c r="AH45">
        <v>0.23400000000000001</v>
      </c>
      <c r="AI45" s="3">
        <v>1.71</v>
      </c>
      <c r="AJ45" s="3">
        <v>1.71</v>
      </c>
      <c r="AK45" s="3">
        <v>1.6830000000000001</v>
      </c>
      <c r="AL45" s="3">
        <v>1.7030000000000001</v>
      </c>
      <c r="AM45" s="3">
        <v>1.69</v>
      </c>
      <c r="AN45" s="3">
        <v>1.6950000000000001</v>
      </c>
      <c r="AO45" s="3">
        <v>1.6879999999999999</v>
      </c>
      <c r="AQ45" s="3">
        <v>1.6339999999999999</v>
      </c>
      <c r="AR45" s="3">
        <v>1.6240000000000001</v>
      </c>
      <c r="AS45" s="3">
        <v>1.639</v>
      </c>
      <c r="AT45" s="3">
        <v>1.6160000000000001</v>
      </c>
      <c r="AU45" s="3">
        <v>1.649</v>
      </c>
      <c r="AV45" s="3">
        <v>1.6579999999999999</v>
      </c>
      <c r="AW45" s="3">
        <v>1.6279999999999999</v>
      </c>
      <c r="AX45" s="3">
        <f t="shared" si="0"/>
        <v>1.6970000000000003</v>
      </c>
      <c r="AY45"/>
      <c r="BA45">
        <v>0.29099999999999998</v>
      </c>
      <c r="BB45">
        <v>1.3480000000000001</v>
      </c>
      <c r="BC45">
        <v>1.3939999999999999</v>
      </c>
      <c r="BD45">
        <v>1.282</v>
      </c>
      <c r="BE45">
        <v>4.8000000000000001E-2</v>
      </c>
      <c r="BF45" s="3">
        <v>1.7290000000000001</v>
      </c>
      <c r="BG45" s="3">
        <v>1.7070000000000001</v>
      </c>
      <c r="BH45" s="3">
        <v>1.7070000000000001</v>
      </c>
      <c r="BI45" s="3">
        <v>1.718</v>
      </c>
      <c r="BJ45" s="3">
        <v>1.6859999999999999</v>
      </c>
      <c r="BK45" s="3">
        <v>1.708</v>
      </c>
      <c r="BL45" s="3">
        <v>1.7050000000000001</v>
      </c>
      <c r="BN45" s="3">
        <v>1.6559999999999999</v>
      </c>
      <c r="BO45" s="3">
        <v>1.659</v>
      </c>
      <c r="BP45" s="3">
        <v>1.66</v>
      </c>
      <c r="BQ45" s="3">
        <v>1.6439999999999999</v>
      </c>
      <c r="BR45" s="3">
        <v>1.645</v>
      </c>
      <c r="BS45" s="3">
        <v>1.7130000000000001</v>
      </c>
      <c r="BT45" s="3">
        <v>1.6639999999999999</v>
      </c>
      <c r="BU45" s="3">
        <f t="shared" si="1"/>
        <v>1.7085714285714286</v>
      </c>
      <c r="BV45"/>
      <c r="BW45">
        <v>0.90600000000000003</v>
      </c>
      <c r="BX45">
        <v>0.59</v>
      </c>
      <c r="BY45">
        <v>0.81</v>
      </c>
      <c r="BZ45">
        <v>0.67200000000000004</v>
      </c>
      <c r="CA45">
        <v>0.496</v>
      </c>
      <c r="CB45">
        <v>2.1509999999999998</v>
      </c>
      <c r="CC45">
        <v>1.784</v>
      </c>
      <c r="CD45">
        <v>1.7430000000000001</v>
      </c>
      <c r="CE45">
        <v>2.1890000000000001</v>
      </c>
      <c r="CF45" s="4">
        <v>2.5259999999999998</v>
      </c>
      <c r="CG45" s="3">
        <v>0.13700000000000001</v>
      </c>
      <c r="CH45" s="3">
        <v>0.14000000000000001</v>
      </c>
      <c r="CI45">
        <v>0.156</v>
      </c>
      <c r="CJ45">
        <v>0.79900000000000004</v>
      </c>
      <c r="CK45">
        <v>0.77300000000000002</v>
      </c>
      <c r="CL45">
        <v>0.78500000000000003</v>
      </c>
      <c r="CM45">
        <v>5.5E-2</v>
      </c>
      <c r="CN45">
        <v>0.107</v>
      </c>
      <c r="CO45">
        <v>0.16200000000000001</v>
      </c>
      <c r="CP45">
        <v>0.221</v>
      </c>
      <c r="CQ45">
        <v>0.246</v>
      </c>
      <c r="CR45">
        <v>0.218</v>
      </c>
      <c r="CS45" s="3">
        <v>0.13400000000000001</v>
      </c>
      <c r="CT45" s="3">
        <v>0.13700000000000001</v>
      </c>
      <c r="CU45">
        <v>0.221</v>
      </c>
      <c r="CV45">
        <v>0.71499999999999997</v>
      </c>
      <c r="CW45">
        <v>0.78200000000000003</v>
      </c>
      <c r="CX45">
        <v>0.70399999999999996</v>
      </c>
      <c r="CY45">
        <v>0.28799999999999998</v>
      </c>
      <c r="CZ45" s="3">
        <v>1.6339999999999999</v>
      </c>
      <c r="DA45" s="3">
        <v>1.6240000000000001</v>
      </c>
      <c r="DB45" s="3">
        <v>1.639</v>
      </c>
      <c r="DC45" s="3">
        <v>1.6160000000000001</v>
      </c>
      <c r="DD45" s="3">
        <v>1.649</v>
      </c>
      <c r="DE45" s="3">
        <v>1.6579999999999999</v>
      </c>
      <c r="DF45" s="3">
        <v>1.6279999999999999</v>
      </c>
      <c r="DG45">
        <v>0.73</v>
      </c>
      <c r="DH45">
        <v>0.44900000000000001</v>
      </c>
      <c r="DI45">
        <v>0.35799999999999998</v>
      </c>
      <c r="DJ45">
        <v>0.49099999999999999</v>
      </c>
      <c r="DK45">
        <v>0.81200000000000006</v>
      </c>
      <c r="DL45" s="3">
        <v>1.6559999999999999</v>
      </c>
      <c r="DM45" s="3">
        <v>1.659</v>
      </c>
      <c r="DN45" s="3">
        <v>1.66</v>
      </c>
      <c r="DO45" s="3">
        <v>1.6439999999999999</v>
      </c>
      <c r="DP45" s="3">
        <v>1.645</v>
      </c>
      <c r="DQ45" s="3">
        <v>1.7130000000000001</v>
      </c>
      <c r="DR45" s="3">
        <v>1.6639999999999999</v>
      </c>
    </row>
    <row r="46" spans="4:122">
      <c r="D46" s="1">
        <v>0.58332175925925933</v>
      </c>
      <c r="E46" s="2">
        <f t="shared" si="2"/>
        <v>270</v>
      </c>
      <c r="F46">
        <v>0.71899999999999997</v>
      </c>
      <c r="G46">
        <v>6.7000000000000004E-2</v>
      </c>
      <c r="H46">
        <v>0.88200000000000001</v>
      </c>
      <c r="I46">
        <v>0.56799999999999995</v>
      </c>
      <c r="J46">
        <v>2.4969999999999999</v>
      </c>
      <c r="K46">
        <v>2.4790000000000001</v>
      </c>
      <c r="L46">
        <v>1.61</v>
      </c>
      <c r="M46">
        <v>2.1139999999999999</v>
      </c>
      <c r="N46">
        <v>2.351</v>
      </c>
      <c r="O46">
        <v>2.8570000000000002</v>
      </c>
      <c r="P46">
        <v>4.8000000000000001E-2</v>
      </c>
      <c r="Q46">
        <v>4.9000000000000002E-2</v>
      </c>
      <c r="R46">
        <v>0.46700000000000003</v>
      </c>
      <c r="S46">
        <v>0.60099999999999998</v>
      </c>
      <c r="T46">
        <v>0.54900000000000004</v>
      </c>
      <c r="U46">
        <v>0.623</v>
      </c>
      <c r="V46">
        <v>0.154</v>
      </c>
      <c r="W46">
        <v>0.13400000000000001</v>
      </c>
      <c r="X46">
        <v>0.10100000000000001</v>
      </c>
      <c r="Y46">
        <v>0.109</v>
      </c>
      <c r="Z46">
        <v>9.8000000000000004E-2</v>
      </c>
      <c r="AA46">
        <v>0.14000000000000001</v>
      </c>
      <c r="AB46">
        <v>0.13400000000000001</v>
      </c>
      <c r="AC46">
        <v>0.13700000000000001</v>
      </c>
      <c r="AD46">
        <v>0.81100000000000005</v>
      </c>
      <c r="AE46">
        <v>0.71399999999999997</v>
      </c>
      <c r="AF46">
        <v>0.63900000000000001</v>
      </c>
      <c r="AG46">
        <v>0.70899999999999996</v>
      </c>
      <c r="AH46">
        <v>0.23300000000000001</v>
      </c>
      <c r="AI46" s="3">
        <v>1.7090000000000001</v>
      </c>
      <c r="AJ46" s="3">
        <v>1.7110000000000001</v>
      </c>
      <c r="AK46" s="3">
        <v>1.6839999999999999</v>
      </c>
      <c r="AL46" s="3">
        <v>1.702</v>
      </c>
      <c r="AM46" s="3">
        <v>1.69</v>
      </c>
      <c r="AN46" s="3">
        <v>1.6950000000000001</v>
      </c>
      <c r="AO46" s="3">
        <v>1.6890000000000001</v>
      </c>
      <c r="AQ46" s="3">
        <v>1.6339999999999999</v>
      </c>
      <c r="AR46" s="3">
        <v>1.6240000000000001</v>
      </c>
      <c r="AS46" s="3">
        <v>1.6379999999999999</v>
      </c>
      <c r="AT46" s="3">
        <v>1.615</v>
      </c>
      <c r="AU46" s="3">
        <v>1.6479999999999999</v>
      </c>
      <c r="AV46" s="3">
        <v>1.659</v>
      </c>
      <c r="AW46" s="3">
        <v>1.629</v>
      </c>
      <c r="AX46" s="3">
        <f t="shared" si="0"/>
        <v>1.6971428571428573</v>
      </c>
      <c r="AY46"/>
      <c r="BA46">
        <v>0.29099999999999998</v>
      </c>
      <c r="BB46">
        <v>1.3480000000000001</v>
      </c>
      <c r="BC46">
        <v>1.3939999999999999</v>
      </c>
      <c r="BD46">
        <v>1.2809999999999999</v>
      </c>
      <c r="BE46">
        <v>4.8000000000000001E-2</v>
      </c>
      <c r="BF46" s="3">
        <v>1.7290000000000001</v>
      </c>
      <c r="BG46" s="3">
        <v>1.7070000000000001</v>
      </c>
      <c r="BH46" s="3">
        <v>1.706</v>
      </c>
      <c r="BI46" s="3">
        <v>1.718</v>
      </c>
      <c r="BJ46" s="3">
        <v>1.6850000000000001</v>
      </c>
      <c r="BK46" s="3">
        <v>1.708</v>
      </c>
      <c r="BL46" s="3">
        <v>1.704</v>
      </c>
      <c r="BN46" s="3">
        <v>1.6539999999999999</v>
      </c>
      <c r="BO46" s="3">
        <v>1.657</v>
      </c>
      <c r="BP46" s="3">
        <v>1.659</v>
      </c>
      <c r="BQ46" s="3">
        <v>1.6419999999999999</v>
      </c>
      <c r="BR46" s="3">
        <v>1.643</v>
      </c>
      <c r="BS46" s="3">
        <v>1.7130000000000001</v>
      </c>
      <c r="BT46" s="3">
        <v>1.663</v>
      </c>
      <c r="BU46" s="3">
        <f t="shared" si="1"/>
        <v>1.7081428571428572</v>
      </c>
      <c r="BV46"/>
      <c r="BW46">
        <v>0.90600000000000003</v>
      </c>
      <c r="BX46">
        <v>0.59</v>
      </c>
      <c r="BY46">
        <v>0.80900000000000005</v>
      </c>
      <c r="BZ46">
        <v>0.67300000000000004</v>
      </c>
      <c r="CA46">
        <v>0.496</v>
      </c>
      <c r="CB46">
        <v>2.1539999999999999</v>
      </c>
      <c r="CC46">
        <v>1.788</v>
      </c>
      <c r="CD46">
        <v>1.7470000000000001</v>
      </c>
      <c r="CE46">
        <v>2.1890000000000001</v>
      </c>
      <c r="CF46" s="4">
        <v>2.5289999999999999</v>
      </c>
      <c r="CG46" s="3">
        <v>0.13700000000000001</v>
      </c>
      <c r="CH46" s="3">
        <v>0.14000000000000001</v>
      </c>
      <c r="CI46">
        <v>0.156</v>
      </c>
      <c r="CJ46">
        <v>0.79900000000000004</v>
      </c>
      <c r="CK46">
        <v>0.77300000000000002</v>
      </c>
      <c r="CL46">
        <v>0.78500000000000003</v>
      </c>
      <c r="CM46">
        <v>5.5E-2</v>
      </c>
      <c r="CN46">
        <v>0.107</v>
      </c>
      <c r="CO46">
        <v>0.16200000000000001</v>
      </c>
      <c r="CP46">
        <v>0.221</v>
      </c>
      <c r="CQ46">
        <v>0.246</v>
      </c>
      <c r="CR46">
        <v>0.219</v>
      </c>
      <c r="CS46" s="3">
        <v>0.13400000000000001</v>
      </c>
      <c r="CT46" s="3">
        <v>0.13700000000000001</v>
      </c>
      <c r="CU46">
        <v>0.221</v>
      </c>
      <c r="CV46">
        <v>0.71299999999999997</v>
      </c>
      <c r="CW46">
        <v>0.78100000000000003</v>
      </c>
      <c r="CX46">
        <v>0.70299999999999996</v>
      </c>
      <c r="CY46">
        <v>0.28999999999999998</v>
      </c>
      <c r="CZ46" s="3">
        <v>1.6339999999999999</v>
      </c>
      <c r="DA46" s="3">
        <v>1.6240000000000001</v>
      </c>
      <c r="DB46" s="3">
        <v>1.6379999999999999</v>
      </c>
      <c r="DC46" s="3">
        <v>1.615</v>
      </c>
      <c r="DD46" s="3">
        <v>1.6479999999999999</v>
      </c>
      <c r="DE46" s="3">
        <v>1.659</v>
      </c>
      <c r="DF46" s="3">
        <v>1.629</v>
      </c>
      <c r="DG46">
        <v>0.73199999999999998</v>
      </c>
      <c r="DH46">
        <v>0.45</v>
      </c>
      <c r="DI46">
        <v>0.35899999999999999</v>
      </c>
      <c r="DJ46">
        <v>0.49299999999999999</v>
      </c>
      <c r="DK46">
        <v>0.81299999999999994</v>
      </c>
      <c r="DL46" s="3">
        <v>1.6539999999999999</v>
      </c>
      <c r="DM46" s="3">
        <v>1.657</v>
      </c>
      <c r="DN46" s="3">
        <v>1.659</v>
      </c>
      <c r="DO46" s="3">
        <v>1.6419999999999999</v>
      </c>
      <c r="DP46" s="3">
        <v>1.643</v>
      </c>
      <c r="DQ46" s="3">
        <v>1.7130000000000001</v>
      </c>
      <c r="DR46" s="3">
        <v>1.663</v>
      </c>
    </row>
    <row r="47" spans="4:122">
      <c r="D47" s="1">
        <v>0.58339120370370368</v>
      </c>
      <c r="E47" s="2">
        <f t="shared" si="2"/>
        <v>276</v>
      </c>
      <c r="F47">
        <v>0.72499999999999998</v>
      </c>
      <c r="G47">
        <v>6.7000000000000004E-2</v>
      </c>
      <c r="H47">
        <v>0.88200000000000001</v>
      </c>
      <c r="I47">
        <v>0.56599999999999995</v>
      </c>
      <c r="J47">
        <v>2.512</v>
      </c>
      <c r="K47">
        <v>2.48</v>
      </c>
      <c r="L47">
        <v>1.613</v>
      </c>
      <c r="M47">
        <v>2.117</v>
      </c>
      <c r="N47">
        <v>2.3540000000000001</v>
      </c>
      <c r="O47">
        <v>2.847</v>
      </c>
      <c r="P47">
        <v>4.8000000000000001E-2</v>
      </c>
      <c r="Q47">
        <v>0.05</v>
      </c>
      <c r="R47">
        <v>0.45500000000000002</v>
      </c>
      <c r="S47">
        <v>0.60199999999999998</v>
      </c>
      <c r="T47">
        <v>0.54900000000000004</v>
      </c>
      <c r="U47">
        <v>0.622</v>
      </c>
      <c r="V47">
        <v>0.154</v>
      </c>
      <c r="W47">
        <v>0.13400000000000001</v>
      </c>
      <c r="X47">
        <v>0.10100000000000001</v>
      </c>
      <c r="Y47">
        <v>0.11</v>
      </c>
      <c r="Z47">
        <v>9.8000000000000004E-2</v>
      </c>
      <c r="AA47">
        <v>0.14000000000000001</v>
      </c>
      <c r="AB47">
        <v>0.13400000000000001</v>
      </c>
      <c r="AC47">
        <v>0.13800000000000001</v>
      </c>
      <c r="AD47">
        <v>0.81</v>
      </c>
      <c r="AE47">
        <v>0.71399999999999997</v>
      </c>
      <c r="AF47">
        <v>0.63900000000000001</v>
      </c>
      <c r="AG47">
        <v>0.71</v>
      </c>
      <c r="AH47">
        <v>0.23200000000000001</v>
      </c>
      <c r="AI47" s="3">
        <v>1.71</v>
      </c>
      <c r="AJ47" s="3">
        <v>1.712</v>
      </c>
      <c r="AK47" s="3">
        <v>1.6830000000000001</v>
      </c>
      <c r="AL47" s="3">
        <v>1.7030000000000001</v>
      </c>
      <c r="AM47" s="3">
        <v>1.69</v>
      </c>
      <c r="AN47" s="3">
        <v>1.6970000000000001</v>
      </c>
      <c r="AO47" s="3">
        <v>1.69</v>
      </c>
      <c r="AQ47" s="3">
        <v>1.6339999999999999</v>
      </c>
      <c r="AR47" s="3">
        <v>1.6240000000000001</v>
      </c>
      <c r="AS47" s="3">
        <v>1.639</v>
      </c>
      <c r="AT47" s="3">
        <v>1.6160000000000001</v>
      </c>
      <c r="AU47" s="3">
        <v>1.649</v>
      </c>
      <c r="AV47" s="3">
        <v>1.659</v>
      </c>
      <c r="AW47" s="3">
        <v>1.629</v>
      </c>
      <c r="AX47" s="3">
        <f t="shared" si="0"/>
        <v>1.6978571428571427</v>
      </c>
      <c r="AY47"/>
      <c r="BA47">
        <v>0.29199999999999998</v>
      </c>
      <c r="BB47">
        <v>1.3480000000000001</v>
      </c>
      <c r="BC47">
        <v>1.393</v>
      </c>
      <c r="BD47">
        <v>1.28</v>
      </c>
      <c r="BE47">
        <v>4.8000000000000001E-2</v>
      </c>
      <c r="BF47" s="3">
        <v>1.7270000000000001</v>
      </c>
      <c r="BG47" s="3">
        <v>1.706</v>
      </c>
      <c r="BH47" s="3">
        <v>1.706</v>
      </c>
      <c r="BI47" s="3">
        <v>1.7170000000000001</v>
      </c>
      <c r="BJ47" s="3">
        <v>1.6839999999999999</v>
      </c>
      <c r="BK47" s="3">
        <v>1.7070000000000001</v>
      </c>
      <c r="BL47" s="3">
        <v>1.7030000000000001</v>
      </c>
      <c r="BN47" s="3">
        <v>1.653</v>
      </c>
      <c r="BO47" s="3">
        <v>1.6559999999999999</v>
      </c>
      <c r="BP47" s="3">
        <v>1.6579999999999999</v>
      </c>
      <c r="BQ47" s="3">
        <v>1.64</v>
      </c>
      <c r="BR47" s="3">
        <v>1.6419999999999999</v>
      </c>
      <c r="BS47" s="3">
        <v>1.7110000000000001</v>
      </c>
      <c r="BT47" s="3">
        <v>1.6619999999999999</v>
      </c>
      <c r="BU47" s="3">
        <f t="shared" si="1"/>
        <v>1.7071428571428571</v>
      </c>
      <c r="BV47"/>
      <c r="BW47">
        <v>0.90800000000000003</v>
      </c>
      <c r="BX47">
        <v>0.59099999999999997</v>
      </c>
      <c r="BY47">
        <v>0.81100000000000005</v>
      </c>
      <c r="BZ47">
        <v>0.67800000000000005</v>
      </c>
      <c r="CA47">
        <v>0.497</v>
      </c>
      <c r="CB47">
        <v>2.161</v>
      </c>
      <c r="CC47">
        <v>1.792</v>
      </c>
      <c r="CD47">
        <v>1.7490000000000001</v>
      </c>
      <c r="CE47">
        <v>2.1960000000000002</v>
      </c>
      <c r="CF47" s="4">
        <v>2.5289999999999999</v>
      </c>
      <c r="CG47" s="3">
        <v>0.13700000000000001</v>
      </c>
      <c r="CH47" s="3">
        <v>0.14000000000000001</v>
      </c>
      <c r="CI47">
        <v>0.156</v>
      </c>
      <c r="CJ47">
        <v>0.8</v>
      </c>
      <c r="CK47">
        <v>0.77400000000000002</v>
      </c>
      <c r="CL47">
        <v>0.78400000000000003</v>
      </c>
      <c r="CM47">
        <v>5.5E-2</v>
      </c>
      <c r="CN47">
        <v>0.108</v>
      </c>
      <c r="CO47">
        <v>0.16300000000000001</v>
      </c>
      <c r="CP47">
        <v>0.222</v>
      </c>
      <c r="CQ47">
        <v>0.247</v>
      </c>
      <c r="CR47">
        <v>0.219</v>
      </c>
      <c r="CS47" s="3">
        <v>0.13400000000000001</v>
      </c>
      <c r="CT47" s="3">
        <v>0.13700000000000001</v>
      </c>
      <c r="CU47">
        <v>0.222</v>
      </c>
      <c r="CV47">
        <v>0.71299999999999997</v>
      </c>
      <c r="CW47">
        <v>0.78100000000000003</v>
      </c>
      <c r="CX47">
        <v>0.70099999999999996</v>
      </c>
      <c r="CY47">
        <v>0.29099999999999998</v>
      </c>
      <c r="CZ47" s="3">
        <v>1.6339999999999999</v>
      </c>
      <c r="DA47" s="3">
        <v>1.6240000000000001</v>
      </c>
      <c r="DB47" s="3">
        <v>1.639</v>
      </c>
      <c r="DC47" s="3">
        <v>1.6160000000000001</v>
      </c>
      <c r="DD47" s="3">
        <v>1.649</v>
      </c>
      <c r="DE47" s="3">
        <v>1.659</v>
      </c>
      <c r="DF47" s="3">
        <v>1.629</v>
      </c>
      <c r="DG47">
        <v>0.73599999999999999</v>
      </c>
      <c r="DH47">
        <v>0.45300000000000001</v>
      </c>
      <c r="DI47">
        <v>0.36099999999999999</v>
      </c>
      <c r="DJ47">
        <v>0.495</v>
      </c>
      <c r="DK47">
        <v>0.81499999999999995</v>
      </c>
      <c r="DL47" s="3">
        <v>1.653</v>
      </c>
      <c r="DM47" s="3">
        <v>1.6559999999999999</v>
      </c>
      <c r="DN47" s="3">
        <v>1.6579999999999999</v>
      </c>
      <c r="DO47" s="3">
        <v>1.64</v>
      </c>
      <c r="DP47" s="3">
        <v>1.6419999999999999</v>
      </c>
      <c r="DQ47" s="3">
        <v>1.7110000000000001</v>
      </c>
      <c r="DR47" s="3">
        <v>1.6619999999999999</v>
      </c>
    </row>
    <row r="48" spans="4:122">
      <c r="D48" s="1">
        <v>0.58347222222222228</v>
      </c>
      <c r="E48" s="2">
        <f t="shared" si="2"/>
        <v>282</v>
      </c>
      <c r="F48">
        <v>0.72399999999999998</v>
      </c>
      <c r="G48">
        <v>6.7000000000000004E-2</v>
      </c>
      <c r="H48">
        <v>0.88200000000000001</v>
      </c>
      <c r="I48">
        <v>0.56699999999999995</v>
      </c>
      <c r="J48">
        <v>2.5070000000000001</v>
      </c>
      <c r="K48">
        <v>2.4830000000000001</v>
      </c>
      <c r="L48">
        <v>1.6160000000000001</v>
      </c>
      <c r="M48">
        <v>2.121</v>
      </c>
      <c r="N48">
        <v>2.3580000000000001</v>
      </c>
      <c r="O48">
        <v>2.86</v>
      </c>
      <c r="P48">
        <v>4.8000000000000001E-2</v>
      </c>
      <c r="Q48">
        <v>4.9000000000000002E-2</v>
      </c>
      <c r="R48">
        <v>0.443</v>
      </c>
      <c r="S48">
        <v>0.60199999999999998</v>
      </c>
      <c r="T48">
        <v>0.54900000000000004</v>
      </c>
      <c r="U48">
        <v>0.623</v>
      </c>
      <c r="V48">
        <v>0.154</v>
      </c>
      <c r="W48">
        <v>0.13400000000000001</v>
      </c>
      <c r="X48">
        <v>0.10100000000000001</v>
      </c>
      <c r="Y48">
        <v>0.109</v>
      </c>
      <c r="Z48">
        <v>9.8000000000000004E-2</v>
      </c>
      <c r="AA48">
        <v>0.14000000000000001</v>
      </c>
      <c r="AB48">
        <v>0.13400000000000001</v>
      </c>
      <c r="AC48">
        <v>0.13700000000000001</v>
      </c>
      <c r="AD48">
        <v>0.81</v>
      </c>
      <c r="AE48">
        <v>0.71499999999999997</v>
      </c>
      <c r="AF48">
        <v>0.64</v>
      </c>
      <c r="AG48">
        <v>0.71</v>
      </c>
      <c r="AH48">
        <v>0.23100000000000001</v>
      </c>
      <c r="AI48" s="3">
        <v>1.7110000000000001</v>
      </c>
      <c r="AJ48" s="3">
        <v>1.712</v>
      </c>
      <c r="AK48" s="3">
        <v>1.6830000000000001</v>
      </c>
      <c r="AL48" s="3">
        <v>1.702</v>
      </c>
      <c r="AM48" s="3">
        <v>1.69</v>
      </c>
      <c r="AN48" s="3">
        <v>1.6970000000000001</v>
      </c>
      <c r="AO48" s="3">
        <v>1.69</v>
      </c>
      <c r="AQ48" s="3">
        <v>1.6339999999999999</v>
      </c>
      <c r="AR48" s="3">
        <v>1.623</v>
      </c>
      <c r="AS48" s="3">
        <v>1.6379999999999999</v>
      </c>
      <c r="AT48" s="3">
        <v>1.6140000000000001</v>
      </c>
      <c r="AU48" s="3">
        <v>1.649</v>
      </c>
      <c r="AV48" s="3">
        <v>1.659</v>
      </c>
      <c r="AW48" s="3">
        <v>1.63</v>
      </c>
      <c r="AX48" s="3">
        <f t="shared" si="0"/>
        <v>1.6978571428571427</v>
      </c>
      <c r="AY48"/>
      <c r="BA48">
        <v>0.29199999999999998</v>
      </c>
      <c r="BB48">
        <v>1.347</v>
      </c>
      <c r="BC48">
        <v>1.393</v>
      </c>
      <c r="BD48">
        <v>1.2789999999999999</v>
      </c>
      <c r="BE48">
        <v>4.8000000000000001E-2</v>
      </c>
      <c r="BF48" s="3">
        <v>1.726</v>
      </c>
      <c r="BG48" s="3">
        <v>1.7050000000000001</v>
      </c>
      <c r="BH48" s="3">
        <v>1.7050000000000001</v>
      </c>
      <c r="BI48" s="3">
        <v>1.716</v>
      </c>
      <c r="BJ48" s="3">
        <v>1.6830000000000001</v>
      </c>
      <c r="BK48" s="3">
        <v>1.7050000000000001</v>
      </c>
      <c r="BL48" s="3">
        <v>1.7010000000000001</v>
      </c>
      <c r="BN48" s="3">
        <v>1.6519999999999999</v>
      </c>
      <c r="BO48" s="3">
        <v>1.6559999999999999</v>
      </c>
      <c r="BP48" s="3">
        <v>1.6559999999999999</v>
      </c>
      <c r="BQ48" s="3">
        <v>1.6379999999999999</v>
      </c>
      <c r="BR48" s="3">
        <v>1.64</v>
      </c>
      <c r="BS48" s="3">
        <v>1.71</v>
      </c>
      <c r="BT48" s="3">
        <v>1.661</v>
      </c>
      <c r="BU48" s="3">
        <f t="shared" si="1"/>
        <v>1.705857142857143</v>
      </c>
      <c r="BV48"/>
      <c r="BW48">
        <v>0.90900000000000003</v>
      </c>
      <c r="BX48">
        <v>0.59099999999999997</v>
      </c>
      <c r="BY48">
        <v>0.81200000000000006</v>
      </c>
      <c r="BZ48">
        <v>0.67500000000000004</v>
      </c>
      <c r="CA48">
        <v>0.497</v>
      </c>
      <c r="CB48">
        <v>2.1619999999999999</v>
      </c>
      <c r="CC48">
        <v>1.794</v>
      </c>
      <c r="CD48">
        <v>1.7529999999999999</v>
      </c>
      <c r="CE48">
        <v>2.1970000000000001</v>
      </c>
      <c r="CF48" s="4">
        <v>2.532</v>
      </c>
      <c r="CG48" s="3">
        <v>0.13700000000000001</v>
      </c>
      <c r="CH48" s="3">
        <v>0.14000000000000001</v>
      </c>
      <c r="CI48">
        <v>0.156</v>
      </c>
      <c r="CJ48">
        <v>0.8</v>
      </c>
      <c r="CK48">
        <v>0.77400000000000002</v>
      </c>
      <c r="CL48">
        <v>0.78400000000000003</v>
      </c>
      <c r="CM48">
        <v>5.5E-2</v>
      </c>
      <c r="CN48">
        <v>0.108</v>
      </c>
      <c r="CO48">
        <v>0.16300000000000001</v>
      </c>
      <c r="CP48">
        <v>0.222</v>
      </c>
      <c r="CQ48">
        <v>0.248</v>
      </c>
      <c r="CR48">
        <v>0.219</v>
      </c>
      <c r="CS48" s="3">
        <v>0.13400000000000001</v>
      </c>
      <c r="CT48" s="3">
        <v>0.13700000000000001</v>
      </c>
      <c r="CU48">
        <v>0.222</v>
      </c>
      <c r="CV48">
        <v>0.71199999999999997</v>
      </c>
      <c r="CW48">
        <v>0.78</v>
      </c>
      <c r="CX48">
        <v>0.69899999999999995</v>
      </c>
      <c r="CY48">
        <v>0.29199999999999998</v>
      </c>
      <c r="CZ48" s="3">
        <v>1.6339999999999999</v>
      </c>
      <c r="DA48" s="3">
        <v>1.623</v>
      </c>
      <c r="DB48" s="3">
        <v>1.6379999999999999</v>
      </c>
      <c r="DC48" s="3">
        <v>1.6140000000000001</v>
      </c>
      <c r="DD48" s="3">
        <v>1.649</v>
      </c>
      <c r="DE48" s="3">
        <v>1.659</v>
      </c>
      <c r="DF48" s="3">
        <v>1.63</v>
      </c>
      <c r="DG48">
        <v>0.73699999999999999</v>
      </c>
      <c r="DH48">
        <v>0.45400000000000001</v>
      </c>
      <c r="DI48">
        <v>0.36099999999999999</v>
      </c>
      <c r="DJ48">
        <v>0.497</v>
      </c>
      <c r="DK48">
        <v>0.81799999999999995</v>
      </c>
      <c r="DL48" s="3">
        <v>1.6519999999999999</v>
      </c>
      <c r="DM48" s="3">
        <v>1.6559999999999999</v>
      </c>
      <c r="DN48" s="3">
        <v>1.6559999999999999</v>
      </c>
      <c r="DO48" s="3">
        <v>1.6379999999999999</v>
      </c>
      <c r="DP48" s="3">
        <v>1.64</v>
      </c>
      <c r="DQ48" s="3">
        <v>1.71</v>
      </c>
      <c r="DR48" s="3">
        <v>1.661</v>
      </c>
    </row>
    <row r="49" spans="4:122">
      <c r="D49" s="1">
        <v>0.58354166666666674</v>
      </c>
      <c r="E49" s="2">
        <f t="shared" si="2"/>
        <v>288</v>
      </c>
      <c r="F49">
        <v>0.72599999999999998</v>
      </c>
      <c r="G49">
        <v>6.7000000000000004E-2</v>
      </c>
      <c r="H49">
        <v>0.88200000000000001</v>
      </c>
      <c r="I49">
        <v>0.56899999999999995</v>
      </c>
      <c r="J49">
        <v>2.5059999999999998</v>
      </c>
      <c r="K49">
        <v>2.48</v>
      </c>
      <c r="L49">
        <v>1.619</v>
      </c>
      <c r="M49">
        <v>2.12</v>
      </c>
      <c r="N49">
        <v>2.36</v>
      </c>
      <c r="O49">
        <v>2.8570000000000002</v>
      </c>
      <c r="P49">
        <v>4.8000000000000001E-2</v>
      </c>
      <c r="Q49">
        <v>0.05</v>
      </c>
      <c r="R49">
        <v>0.42899999999999999</v>
      </c>
      <c r="S49">
        <v>0.60299999999999998</v>
      </c>
      <c r="T49">
        <v>0.55000000000000004</v>
      </c>
      <c r="U49">
        <v>0.623</v>
      </c>
      <c r="V49">
        <v>0.154</v>
      </c>
      <c r="W49">
        <v>0.13300000000000001</v>
      </c>
      <c r="X49">
        <v>0.10100000000000001</v>
      </c>
      <c r="Y49">
        <v>0.109</v>
      </c>
      <c r="Z49">
        <v>9.8000000000000004E-2</v>
      </c>
      <c r="AA49">
        <v>0.14000000000000001</v>
      </c>
      <c r="AB49">
        <v>0.13400000000000001</v>
      </c>
      <c r="AC49">
        <v>0.13800000000000001</v>
      </c>
      <c r="AD49">
        <v>0.80900000000000005</v>
      </c>
      <c r="AE49">
        <v>0.71499999999999997</v>
      </c>
      <c r="AF49">
        <v>0.64</v>
      </c>
      <c r="AG49">
        <v>0.71</v>
      </c>
      <c r="AH49">
        <v>0.23</v>
      </c>
      <c r="AI49" s="3">
        <v>1.71</v>
      </c>
      <c r="AJ49" s="3">
        <v>1.7130000000000001</v>
      </c>
      <c r="AK49" s="3">
        <v>1.6830000000000001</v>
      </c>
      <c r="AL49" s="3">
        <v>1.702</v>
      </c>
      <c r="AM49" s="3">
        <v>1.69</v>
      </c>
      <c r="AN49" s="3">
        <v>1.6970000000000001</v>
      </c>
      <c r="AO49" s="3">
        <v>1.6910000000000001</v>
      </c>
      <c r="AQ49" s="3">
        <v>1.635</v>
      </c>
      <c r="AR49" s="3">
        <v>1.623</v>
      </c>
      <c r="AS49" s="3">
        <v>1.639</v>
      </c>
      <c r="AT49" s="3">
        <v>1.615</v>
      </c>
      <c r="AU49" s="3">
        <v>1.649</v>
      </c>
      <c r="AV49" s="3">
        <v>1.66</v>
      </c>
      <c r="AW49" s="3">
        <v>1.631</v>
      </c>
      <c r="AX49" s="3">
        <f t="shared" si="0"/>
        <v>1.6980000000000002</v>
      </c>
      <c r="AY49"/>
      <c r="BA49">
        <v>0.29199999999999998</v>
      </c>
      <c r="BB49">
        <v>1.347</v>
      </c>
      <c r="BC49">
        <v>1.393</v>
      </c>
      <c r="BD49">
        <v>1.278</v>
      </c>
      <c r="BE49">
        <v>4.8000000000000001E-2</v>
      </c>
      <c r="BF49" s="3">
        <v>1.726</v>
      </c>
      <c r="BG49" s="3">
        <v>1.7030000000000001</v>
      </c>
      <c r="BH49" s="3">
        <v>1.704</v>
      </c>
      <c r="BI49" s="3">
        <v>1.7150000000000001</v>
      </c>
      <c r="BJ49" s="3">
        <v>1.681</v>
      </c>
      <c r="BK49" s="3">
        <v>1.704</v>
      </c>
      <c r="BL49" s="3">
        <v>1.7</v>
      </c>
      <c r="BN49" s="3">
        <v>1.651</v>
      </c>
      <c r="BO49" s="3">
        <v>1.6539999999999999</v>
      </c>
      <c r="BP49" s="3">
        <v>1.6559999999999999</v>
      </c>
      <c r="BQ49" s="3">
        <v>1.6359999999999999</v>
      </c>
      <c r="BR49" s="3">
        <v>1.639</v>
      </c>
      <c r="BS49" s="3">
        <v>1.7090000000000001</v>
      </c>
      <c r="BT49" s="3">
        <v>1.661</v>
      </c>
      <c r="BU49" s="3">
        <f t="shared" si="1"/>
        <v>1.7047142857142856</v>
      </c>
      <c r="BV49"/>
      <c r="BW49">
        <v>0.90900000000000003</v>
      </c>
      <c r="BX49">
        <v>0.59099999999999997</v>
      </c>
      <c r="BY49">
        <v>0.81200000000000006</v>
      </c>
      <c r="BZ49">
        <v>0.67600000000000005</v>
      </c>
      <c r="CA49">
        <v>0.496</v>
      </c>
      <c r="CB49">
        <v>2.1640000000000001</v>
      </c>
      <c r="CC49">
        <v>1.796</v>
      </c>
      <c r="CD49">
        <v>1.7569999999999999</v>
      </c>
      <c r="CE49">
        <v>2.202</v>
      </c>
      <c r="CF49" s="4">
        <v>2.5350000000000001</v>
      </c>
      <c r="CG49" s="3">
        <v>0.13700000000000001</v>
      </c>
      <c r="CH49" s="3">
        <v>0.14000000000000001</v>
      </c>
      <c r="CI49">
        <v>0.156</v>
      </c>
      <c r="CJ49">
        <v>0.8</v>
      </c>
      <c r="CK49">
        <v>0.77500000000000002</v>
      </c>
      <c r="CL49">
        <v>0.78400000000000003</v>
      </c>
      <c r="CM49">
        <v>5.6000000000000001E-2</v>
      </c>
      <c r="CN49">
        <v>0.108</v>
      </c>
      <c r="CO49">
        <v>0.16300000000000001</v>
      </c>
      <c r="CP49">
        <v>0.223</v>
      </c>
      <c r="CQ49">
        <v>0.249</v>
      </c>
      <c r="CR49">
        <v>0.22</v>
      </c>
      <c r="CS49" s="3">
        <v>0.13400000000000001</v>
      </c>
      <c r="CT49" s="3">
        <v>0.13700000000000001</v>
      </c>
      <c r="CU49">
        <v>0.222</v>
      </c>
      <c r="CV49">
        <v>0.71099999999999997</v>
      </c>
      <c r="CW49">
        <v>0.78</v>
      </c>
      <c r="CX49">
        <v>0.69799999999999995</v>
      </c>
      <c r="CY49">
        <v>0.29399999999999998</v>
      </c>
      <c r="CZ49" s="3">
        <v>1.635</v>
      </c>
      <c r="DA49" s="3">
        <v>1.623</v>
      </c>
      <c r="DB49" s="3">
        <v>1.639</v>
      </c>
      <c r="DC49" s="3">
        <v>1.615</v>
      </c>
      <c r="DD49" s="3">
        <v>1.649</v>
      </c>
      <c r="DE49" s="3">
        <v>1.66</v>
      </c>
      <c r="DF49" s="3">
        <v>1.631</v>
      </c>
      <c r="DG49">
        <v>0.74</v>
      </c>
      <c r="DH49">
        <v>0.45700000000000002</v>
      </c>
      <c r="DI49">
        <v>0.36299999999999999</v>
      </c>
      <c r="DJ49">
        <v>0.5</v>
      </c>
      <c r="DK49">
        <v>0.81899999999999995</v>
      </c>
      <c r="DL49" s="3">
        <v>1.651</v>
      </c>
      <c r="DM49" s="3">
        <v>1.6539999999999999</v>
      </c>
      <c r="DN49" s="3">
        <v>1.6559999999999999</v>
      </c>
      <c r="DO49" s="3">
        <v>1.6359999999999999</v>
      </c>
      <c r="DP49" s="3">
        <v>1.639</v>
      </c>
      <c r="DQ49" s="3">
        <v>1.7090000000000001</v>
      </c>
      <c r="DR49" s="3">
        <v>1.661</v>
      </c>
    </row>
    <row r="50" spans="4:122">
      <c r="D50" s="1">
        <v>0.58361111111111108</v>
      </c>
      <c r="E50" s="2">
        <f t="shared" si="2"/>
        <v>294</v>
      </c>
      <c r="F50">
        <v>0.72699999999999998</v>
      </c>
      <c r="G50">
        <v>6.7000000000000004E-2</v>
      </c>
      <c r="H50">
        <v>0.88300000000000001</v>
      </c>
      <c r="I50">
        <v>0.56799999999999995</v>
      </c>
      <c r="J50">
        <v>2.5110000000000001</v>
      </c>
      <c r="K50">
        <v>2.4849999999999999</v>
      </c>
      <c r="L50">
        <v>1.6220000000000001</v>
      </c>
      <c r="M50">
        <v>2.1240000000000001</v>
      </c>
      <c r="N50">
        <v>2.3639999999999999</v>
      </c>
      <c r="O50">
        <v>2.8639999999999999</v>
      </c>
      <c r="P50">
        <v>4.8000000000000001E-2</v>
      </c>
      <c r="Q50">
        <v>0.05</v>
      </c>
      <c r="R50">
        <v>0.41599999999999998</v>
      </c>
      <c r="S50">
        <v>0.60299999999999998</v>
      </c>
      <c r="T50">
        <v>0.55000000000000004</v>
      </c>
      <c r="U50">
        <v>0.624</v>
      </c>
      <c r="V50">
        <v>0.153</v>
      </c>
      <c r="W50">
        <v>0.13300000000000001</v>
      </c>
      <c r="X50">
        <v>0.10100000000000001</v>
      </c>
      <c r="Y50">
        <v>0.109</v>
      </c>
      <c r="Z50">
        <v>9.8000000000000004E-2</v>
      </c>
      <c r="AA50">
        <v>0.14000000000000001</v>
      </c>
      <c r="AB50">
        <v>0.13400000000000001</v>
      </c>
      <c r="AC50">
        <v>0.13700000000000001</v>
      </c>
      <c r="AD50">
        <v>0.80900000000000005</v>
      </c>
      <c r="AE50">
        <v>0.71499999999999997</v>
      </c>
      <c r="AF50">
        <v>0.64</v>
      </c>
      <c r="AG50">
        <v>0.71199999999999997</v>
      </c>
      <c r="AH50">
        <v>0.22900000000000001</v>
      </c>
      <c r="AI50" s="3">
        <v>1.71</v>
      </c>
      <c r="AJ50" s="3">
        <v>1.712</v>
      </c>
      <c r="AK50" s="3">
        <v>1.6830000000000001</v>
      </c>
      <c r="AL50" s="3">
        <v>1.702</v>
      </c>
      <c r="AM50" s="3">
        <v>1.69</v>
      </c>
      <c r="AN50" s="3">
        <v>1.698</v>
      </c>
      <c r="AO50" s="3">
        <v>1.6910000000000001</v>
      </c>
      <c r="AQ50" s="3">
        <v>1.6339999999999999</v>
      </c>
      <c r="AR50" s="3">
        <v>1.623</v>
      </c>
      <c r="AS50" s="3">
        <v>1.6379999999999999</v>
      </c>
      <c r="AT50" s="3">
        <v>1.6140000000000001</v>
      </c>
      <c r="AU50" s="3">
        <v>1.649</v>
      </c>
      <c r="AV50" s="3">
        <v>1.659</v>
      </c>
      <c r="AW50" s="3">
        <v>1.6319999999999999</v>
      </c>
      <c r="AX50" s="3">
        <f t="shared" si="0"/>
        <v>1.6980000000000002</v>
      </c>
      <c r="AY50"/>
      <c r="BA50">
        <v>0.29199999999999998</v>
      </c>
      <c r="BB50">
        <v>1.347</v>
      </c>
      <c r="BC50">
        <v>1.393</v>
      </c>
      <c r="BD50">
        <v>1.276</v>
      </c>
      <c r="BE50">
        <v>4.8000000000000001E-2</v>
      </c>
      <c r="BF50" s="3">
        <v>1.726</v>
      </c>
      <c r="BG50" s="3">
        <v>1.7030000000000001</v>
      </c>
      <c r="BH50" s="3">
        <v>1.7030000000000001</v>
      </c>
      <c r="BI50" s="3">
        <v>1.714</v>
      </c>
      <c r="BJ50" s="3">
        <v>1.68</v>
      </c>
      <c r="BK50" s="3">
        <v>1.704</v>
      </c>
      <c r="BL50" s="3">
        <v>1.698</v>
      </c>
      <c r="BN50" s="3">
        <v>1.649</v>
      </c>
      <c r="BO50" s="3">
        <v>1.653</v>
      </c>
      <c r="BP50" s="3">
        <v>1.6539999999999999</v>
      </c>
      <c r="BQ50" s="3">
        <v>1.6359999999999999</v>
      </c>
      <c r="BR50" s="3">
        <v>1.6379999999999999</v>
      </c>
      <c r="BS50" s="3">
        <v>1.708</v>
      </c>
      <c r="BT50" s="3">
        <v>1.66</v>
      </c>
      <c r="BU50" s="3">
        <f t="shared" si="1"/>
        <v>1.7040000000000002</v>
      </c>
      <c r="BV50" s="3">
        <f>STDEV(BF50:BL50)</f>
        <v>1.4130345596151107E-2</v>
      </c>
      <c r="BW50">
        <v>0.91100000000000003</v>
      </c>
      <c r="BX50">
        <v>0.59099999999999997</v>
      </c>
      <c r="BY50">
        <v>0.81499999999999995</v>
      </c>
      <c r="BZ50">
        <v>0.67700000000000005</v>
      </c>
      <c r="CA50">
        <v>0.497</v>
      </c>
      <c r="CB50">
        <v>2.1669999999999998</v>
      </c>
      <c r="CC50">
        <v>1.7989999999999999</v>
      </c>
      <c r="CD50">
        <v>1.76</v>
      </c>
      <c r="CE50">
        <v>2.2050000000000001</v>
      </c>
      <c r="CF50" s="4">
        <v>2.5339999999999998</v>
      </c>
      <c r="CG50" s="3">
        <v>0.13700000000000001</v>
      </c>
      <c r="CH50" s="3">
        <v>0.14000000000000001</v>
      </c>
      <c r="CI50">
        <v>0.157</v>
      </c>
      <c r="CJ50">
        <v>0.8</v>
      </c>
      <c r="CK50">
        <v>0.77500000000000002</v>
      </c>
      <c r="CL50">
        <v>0.78400000000000003</v>
      </c>
      <c r="CM50">
        <v>5.6000000000000001E-2</v>
      </c>
      <c r="CN50">
        <v>0.108</v>
      </c>
      <c r="CO50">
        <v>0.16400000000000001</v>
      </c>
      <c r="CP50">
        <v>0.223</v>
      </c>
      <c r="CQ50">
        <v>0.249</v>
      </c>
      <c r="CR50">
        <v>0.22</v>
      </c>
      <c r="CS50" s="3">
        <v>0.13400000000000001</v>
      </c>
      <c r="CT50" s="3">
        <v>0.13700000000000001</v>
      </c>
      <c r="CU50">
        <v>0.223</v>
      </c>
      <c r="CV50">
        <v>0.71</v>
      </c>
      <c r="CW50">
        <v>0.77900000000000003</v>
      </c>
      <c r="CX50">
        <v>0.69499999999999995</v>
      </c>
      <c r="CY50">
        <v>0.29499999999999998</v>
      </c>
      <c r="CZ50" s="3">
        <v>1.6339999999999999</v>
      </c>
      <c r="DA50" s="3">
        <v>1.623</v>
      </c>
      <c r="DB50" s="3">
        <v>1.6379999999999999</v>
      </c>
      <c r="DC50" s="3">
        <v>1.6140000000000001</v>
      </c>
      <c r="DD50" s="3">
        <v>1.649</v>
      </c>
      <c r="DE50" s="3">
        <v>1.659</v>
      </c>
      <c r="DF50" s="3">
        <v>1.6319999999999999</v>
      </c>
      <c r="DG50">
        <v>0.74099999999999999</v>
      </c>
      <c r="DH50">
        <v>0.45800000000000002</v>
      </c>
      <c r="DI50">
        <v>0.36399999999999999</v>
      </c>
      <c r="DJ50">
        <v>0.501</v>
      </c>
      <c r="DK50">
        <v>0.82099999999999995</v>
      </c>
      <c r="DL50" s="3">
        <v>1.649</v>
      </c>
      <c r="DM50" s="3">
        <v>1.653</v>
      </c>
      <c r="DN50" s="3">
        <v>1.6539999999999999</v>
      </c>
      <c r="DO50" s="3">
        <v>1.6359999999999999</v>
      </c>
      <c r="DP50" s="3">
        <v>1.6379999999999999</v>
      </c>
      <c r="DQ50" s="3">
        <v>1.708</v>
      </c>
      <c r="DR50" s="3">
        <v>1.66</v>
      </c>
    </row>
    <row r="51" spans="4:122">
      <c r="D51" s="1">
        <v>0.58369212962962969</v>
      </c>
      <c r="E51" s="2">
        <f t="shared" si="2"/>
        <v>300</v>
      </c>
      <c r="F51">
        <v>0.72499999999999998</v>
      </c>
      <c r="G51">
        <v>6.7000000000000004E-2</v>
      </c>
      <c r="H51">
        <v>0.88300000000000001</v>
      </c>
      <c r="I51">
        <v>0.56799999999999995</v>
      </c>
      <c r="J51">
        <v>2.5129999999999999</v>
      </c>
      <c r="K51">
        <v>2.4830000000000001</v>
      </c>
      <c r="L51">
        <v>1.625</v>
      </c>
      <c r="M51">
        <v>2.125</v>
      </c>
      <c r="N51">
        <v>2.367</v>
      </c>
      <c r="O51">
        <v>2.86</v>
      </c>
      <c r="P51">
        <v>4.8000000000000001E-2</v>
      </c>
      <c r="Q51">
        <v>4.9000000000000002E-2</v>
      </c>
      <c r="R51">
        <v>0.40200000000000002</v>
      </c>
      <c r="S51">
        <v>0.60299999999999998</v>
      </c>
      <c r="T51">
        <v>0.55000000000000004</v>
      </c>
      <c r="U51">
        <v>0.624</v>
      </c>
      <c r="V51">
        <v>0.153</v>
      </c>
      <c r="W51">
        <v>0.13200000000000001</v>
      </c>
      <c r="X51">
        <v>0.10100000000000001</v>
      </c>
      <c r="Y51">
        <v>0.109</v>
      </c>
      <c r="Z51">
        <v>9.8000000000000004E-2</v>
      </c>
      <c r="AA51">
        <v>0.14000000000000001</v>
      </c>
      <c r="AB51">
        <v>0.13400000000000001</v>
      </c>
      <c r="AC51">
        <v>0.13800000000000001</v>
      </c>
      <c r="AD51">
        <v>0.80900000000000005</v>
      </c>
      <c r="AE51">
        <v>0.71599999999999997</v>
      </c>
      <c r="AF51">
        <v>0.64100000000000001</v>
      </c>
      <c r="AG51">
        <v>0.71299999999999997</v>
      </c>
      <c r="AH51">
        <v>0.22700000000000001</v>
      </c>
      <c r="AI51" s="3">
        <v>1.71</v>
      </c>
      <c r="AJ51" s="3">
        <v>1.712</v>
      </c>
      <c r="AK51" s="3">
        <v>1.6830000000000001</v>
      </c>
      <c r="AL51" s="3">
        <v>1.702</v>
      </c>
      <c r="AM51" s="3">
        <v>1.69</v>
      </c>
      <c r="AN51" s="3">
        <v>1.698</v>
      </c>
      <c r="AO51" s="3">
        <v>1.6930000000000001</v>
      </c>
      <c r="AQ51" s="3">
        <v>1.6339999999999999</v>
      </c>
      <c r="AR51" s="3">
        <v>1.6240000000000001</v>
      </c>
      <c r="AS51" s="3">
        <v>1.639</v>
      </c>
      <c r="AT51" s="3">
        <v>1.6140000000000001</v>
      </c>
      <c r="AU51" s="3">
        <v>1.649</v>
      </c>
      <c r="AV51" s="3">
        <v>1.66</v>
      </c>
      <c r="AW51" s="3">
        <v>1.633</v>
      </c>
      <c r="AX51" s="3">
        <f t="shared" si="0"/>
        <v>1.6982857142857142</v>
      </c>
      <c r="AY51"/>
      <c r="BA51">
        <v>0.29199999999999998</v>
      </c>
      <c r="BB51">
        <v>1.347</v>
      </c>
      <c r="BC51">
        <v>1.393</v>
      </c>
      <c r="BD51">
        <v>1.2749999999999999</v>
      </c>
      <c r="BE51">
        <v>4.8000000000000001E-2</v>
      </c>
      <c r="BF51" s="3">
        <v>1.7250000000000001</v>
      </c>
      <c r="BG51" s="3">
        <v>1.7010000000000001</v>
      </c>
      <c r="BH51" s="3">
        <v>1.702</v>
      </c>
      <c r="BI51" s="3">
        <v>1.7130000000000001</v>
      </c>
      <c r="BJ51" s="3">
        <v>1.679</v>
      </c>
      <c r="BK51" s="3">
        <v>1.702</v>
      </c>
      <c r="BL51" s="3">
        <v>1.696</v>
      </c>
      <c r="BN51" s="3">
        <v>1.649</v>
      </c>
      <c r="BO51" s="3">
        <v>1.651</v>
      </c>
      <c r="BP51" s="3">
        <v>1.653</v>
      </c>
      <c r="BQ51" s="3">
        <v>1.635</v>
      </c>
      <c r="BR51" s="3">
        <v>1.637</v>
      </c>
      <c r="BS51" s="3">
        <v>1.7070000000000001</v>
      </c>
      <c r="BT51" s="3">
        <v>1.659</v>
      </c>
      <c r="BU51" s="3">
        <f t="shared" si="1"/>
        <v>1.7025714285714284</v>
      </c>
      <c r="BV51"/>
      <c r="BW51">
        <v>0.91</v>
      </c>
      <c r="BX51">
        <v>0.58799999999999997</v>
      </c>
      <c r="BY51">
        <v>0.81499999999999995</v>
      </c>
      <c r="BZ51">
        <v>0.67900000000000005</v>
      </c>
      <c r="CA51">
        <v>0.497</v>
      </c>
      <c r="CB51">
        <v>2.173</v>
      </c>
      <c r="CC51">
        <v>1.8029999999999999</v>
      </c>
      <c r="CD51">
        <v>1.7629999999999999</v>
      </c>
      <c r="CE51">
        <v>2.2090000000000001</v>
      </c>
      <c r="CF51" s="4">
        <v>2.5409999999999999</v>
      </c>
      <c r="CG51" s="3">
        <v>0.13700000000000001</v>
      </c>
      <c r="CH51" s="3">
        <v>0.14000000000000001</v>
      </c>
      <c r="CI51">
        <v>0.157</v>
      </c>
      <c r="CJ51">
        <v>0.8</v>
      </c>
      <c r="CK51">
        <v>0.77400000000000002</v>
      </c>
      <c r="CL51">
        <v>0.78300000000000003</v>
      </c>
      <c r="CM51">
        <v>5.5E-2</v>
      </c>
      <c r="CN51">
        <v>0.109</v>
      </c>
      <c r="CO51">
        <v>0.16400000000000001</v>
      </c>
      <c r="CP51">
        <v>0.223</v>
      </c>
      <c r="CQ51">
        <v>0.249</v>
      </c>
      <c r="CR51">
        <v>0.221</v>
      </c>
      <c r="CS51" s="3">
        <v>0.13400000000000001</v>
      </c>
      <c r="CT51" s="3">
        <v>0.13700000000000001</v>
      </c>
      <c r="CU51">
        <v>0.223</v>
      </c>
      <c r="CV51">
        <v>0.70799999999999996</v>
      </c>
      <c r="CW51">
        <v>0.77600000000000002</v>
      </c>
      <c r="CX51">
        <v>0.69399999999999995</v>
      </c>
      <c r="CY51">
        <v>0.29599999999999999</v>
      </c>
      <c r="CZ51" s="3">
        <v>1.6339999999999999</v>
      </c>
      <c r="DA51" s="3">
        <v>1.6240000000000001</v>
      </c>
      <c r="DB51" s="3">
        <v>1.639</v>
      </c>
      <c r="DC51" s="3">
        <v>1.6140000000000001</v>
      </c>
      <c r="DD51" s="3">
        <v>1.649</v>
      </c>
      <c r="DE51" s="3">
        <v>1.66</v>
      </c>
      <c r="DF51" s="3">
        <v>1.633</v>
      </c>
      <c r="DG51">
        <v>0.74299999999999999</v>
      </c>
      <c r="DH51">
        <v>0.46</v>
      </c>
      <c r="DI51">
        <v>0.36499999999999999</v>
      </c>
      <c r="DJ51">
        <v>0.504</v>
      </c>
      <c r="DK51">
        <v>0.82199999999999995</v>
      </c>
      <c r="DL51" s="3">
        <v>1.649</v>
      </c>
      <c r="DM51" s="3">
        <v>1.651</v>
      </c>
      <c r="DN51" s="3">
        <v>1.653</v>
      </c>
      <c r="DO51" s="3">
        <v>1.635</v>
      </c>
      <c r="DP51" s="3">
        <v>1.637</v>
      </c>
      <c r="DQ51" s="3">
        <v>1.7070000000000001</v>
      </c>
      <c r="DR51" s="3">
        <v>1.659</v>
      </c>
    </row>
    <row r="52" spans="4:122">
      <c r="D52" s="1">
        <v>0.58376157407407414</v>
      </c>
      <c r="E52" s="2">
        <f t="shared" si="2"/>
        <v>306</v>
      </c>
      <c r="F52">
        <v>0.72599999999999998</v>
      </c>
      <c r="G52">
        <v>6.7000000000000004E-2</v>
      </c>
      <c r="H52">
        <v>0.88300000000000001</v>
      </c>
      <c r="I52">
        <v>0.56899999999999995</v>
      </c>
      <c r="J52">
        <v>2.5089999999999999</v>
      </c>
      <c r="K52">
        <v>2.488</v>
      </c>
      <c r="L52">
        <v>1.629</v>
      </c>
      <c r="M52">
        <v>2.1269999999999998</v>
      </c>
      <c r="N52">
        <v>2.37</v>
      </c>
      <c r="O52">
        <v>2.8679999999999999</v>
      </c>
      <c r="P52">
        <v>4.8000000000000001E-2</v>
      </c>
      <c r="Q52">
        <v>4.9000000000000002E-2</v>
      </c>
      <c r="R52">
        <v>0.38900000000000001</v>
      </c>
      <c r="S52">
        <v>0.60399999999999998</v>
      </c>
      <c r="T52">
        <v>0.55100000000000005</v>
      </c>
      <c r="U52">
        <v>0.624</v>
      </c>
      <c r="V52">
        <v>0.154</v>
      </c>
      <c r="W52">
        <v>0.13200000000000001</v>
      </c>
      <c r="X52">
        <v>0.10100000000000001</v>
      </c>
      <c r="Y52">
        <v>0.11</v>
      </c>
      <c r="Z52">
        <v>9.8000000000000004E-2</v>
      </c>
      <c r="AA52">
        <v>0.14000000000000001</v>
      </c>
      <c r="AB52">
        <v>0.13400000000000001</v>
      </c>
      <c r="AC52">
        <v>0.13800000000000001</v>
      </c>
      <c r="AD52">
        <v>0.80900000000000005</v>
      </c>
      <c r="AE52">
        <v>0.71599999999999997</v>
      </c>
      <c r="AF52">
        <v>0.64100000000000001</v>
      </c>
      <c r="AG52">
        <v>0.71199999999999997</v>
      </c>
      <c r="AH52">
        <v>0.22600000000000001</v>
      </c>
      <c r="AI52" s="3">
        <v>1.71</v>
      </c>
      <c r="AJ52" s="3">
        <v>1.7110000000000001</v>
      </c>
      <c r="AK52" s="3">
        <v>1.6819999999999999</v>
      </c>
      <c r="AL52" s="3">
        <v>1.7010000000000001</v>
      </c>
      <c r="AM52" s="3">
        <v>1.6890000000000001</v>
      </c>
      <c r="AN52" s="3">
        <v>1.6990000000000001</v>
      </c>
      <c r="AO52" s="3">
        <v>1.6930000000000001</v>
      </c>
      <c r="AQ52" s="3">
        <v>1.633</v>
      </c>
      <c r="AR52" s="3">
        <v>1.623</v>
      </c>
      <c r="AS52" s="3">
        <v>1.6379999999999999</v>
      </c>
      <c r="AT52" s="3">
        <v>1.613</v>
      </c>
      <c r="AU52" s="3">
        <v>1.6479999999999999</v>
      </c>
      <c r="AV52" s="3">
        <v>1.66</v>
      </c>
      <c r="AW52" s="3">
        <v>1.633</v>
      </c>
      <c r="AX52" s="3">
        <f t="shared" si="0"/>
        <v>1.6978571428571427</v>
      </c>
      <c r="AY52"/>
      <c r="BA52">
        <v>0.29199999999999998</v>
      </c>
      <c r="BB52">
        <v>1.347</v>
      </c>
      <c r="BC52">
        <v>1.393</v>
      </c>
      <c r="BD52">
        <v>1.274</v>
      </c>
      <c r="BE52">
        <v>4.8000000000000001E-2</v>
      </c>
      <c r="BF52" s="3">
        <v>1.724</v>
      </c>
      <c r="BG52" s="3">
        <v>1.6990000000000001</v>
      </c>
      <c r="BH52" s="3">
        <v>1.7010000000000001</v>
      </c>
      <c r="BI52" s="3">
        <v>1.712</v>
      </c>
      <c r="BJ52" s="3">
        <v>1.677</v>
      </c>
      <c r="BK52" s="3">
        <v>1.7010000000000001</v>
      </c>
      <c r="BL52" s="3">
        <v>1.6950000000000001</v>
      </c>
      <c r="BN52" s="3">
        <v>1.6459999999999999</v>
      </c>
      <c r="BO52" s="3">
        <v>1.65</v>
      </c>
      <c r="BP52" s="3">
        <v>1.651</v>
      </c>
      <c r="BQ52" s="3">
        <v>1.6339999999999999</v>
      </c>
      <c r="BR52" s="3">
        <v>1.635</v>
      </c>
      <c r="BS52" s="3">
        <v>1.7070000000000001</v>
      </c>
      <c r="BT52" s="3">
        <v>1.657</v>
      </c>
      <c r="BU52" s="3">
        <f t="shared" si="1"/>
        <v>1.7012857142857143</v>
      </c>
      <c r="BV52"/>
      <c r="BW52">
        <v>0.91100000000000003</v>
      </c>
      <c r="BX52">
        <v>0.58799999999999997</v>
      </c>
      <c r="BY52">
        <v>0.81499999999999995</v>
      </c>
      <c r="BZ52">
        <v>0.67900000000000005</v>
      </c>
      <c r="CA52">
        <v>0.497</v>
      </c>
      <c r="CB52">
        <v>2.1749999999999998</v>
      </c>
      <c r="CC52">
        <v>1.8049999999999999</v>
      </c>
      <c r="CD52">
        <v>1.766</v>
      </c>
      <c r="CE52">
        <v>2.2109999999999999</v>
      </c>
      <c r="CF52" s="4">
        <v>2.5419999999999998</v>
      </c>
      <c r="CG52" s="3">
        <v>0.13700000000000001</v>
      </c>
      <c r="CH52" s="3">
        <v>0.14000000000000001</v>
      </c>
      <c r="CI52">
        <v>0.157</v>
      </c>
      <c r="CJ52">
        <v>0.80100000000000005</v>
      </c>
      <c r="CK52">
        <v>0.77500000000000002</v>
      </c>
      <c r="CL52">
        <v>0.78300000000000003</v>
      </c>
      <c r="CM52">
        <v>5.5E-2</v>
      </c>
      <c r="CN52">
        <v>0.109</v>
      </c>
      <c r="CO52">
        <v>0.16500000000000001</v>
      </c>
      <c r="CP52">
        <v>0.224</v>
      </c>
      <c r="CQ52">
        <v>0.25</v>
      </c>
      <c r="CR52">
        <v>0.221</v>
      </c>
      <c r="CS52" s="3">
        <v>0.13400000000000001</v>
      </c>
      <c r="CT52" s="3">
        <v>0.13700000000000001</v>
      </c>
      <c r="CU52">
        <v>0.224</v>
      </c>
      <c r="CV52">
        <v>0.70699999999999996</v>
      </c>
      <c r="CW52">
        <v>0.77600000000000002</v>
      </c>
      <c r="CX52">
        <v>0.69299999999999995</v>
      </c>
      <c r="CY52">
        <v>0.29799999999999999</v>
      </c>
      <c r="CZ52" s="3">
        <v>1.633</v>
      </c>
      <c r="DA52" s="3">
        <v>1.623</v>
      </c>
      <c r="DB52" s="3">
        <v>1.6379999999999999</v>
      </c>
      <c r="DC52" s="3">
        <v>1.613</v>
      </c>
      <c r="DD52" s="3">
        <v>1.6479999999999999</v>
      </c>
      <c r="DE52" s="3">
        <v>1.66</v>
      </c>
      <c r="DF52" s="3">
        <v>1.633</v>
      </c>
      <c r="DG52">
        <v>0.745</v>
      </c>
      <c r="DH52">
        <v>0.46200000000000002</v>
      </c>
      <c r="DI52">
        <v>0.36599999999999999</v>
      </c>
      <c r="DJ52">
        <v>0.50600000000000001</v>
      </c>
      <c r="DK52">
        <v>0.82399999999999995</v>
      </c>
      <c r="DL52" s="3">
        <v>1.6459999999999999</v>
      </c>
      <c r="DM52" s="3">
        <v>1.65</v>
      </c>
      <c r="DN52" s="3">
        <v>1.651</v>
      </c>
      <c r="DO52" s="3">
        <v>1.6339999999999999</v>
      </c>
      <c r="DP52" s="3">
        <v>1.635</v>
      </c>
      <c r="DQ52" s="3">
        <v>1.7070000000000001</v>
      </c>
      <c r="DR52" s="3">
        <v>1.657</v>
      </c>
    </row>
    <row r="53" spans="4:122">
      <c r="D53" s="1">
        <v>0.58383101851851849</v>
      </c>
      <c r="E53" s="2">
        <f t="shared" si="2"/>
        <v>312</v>
      </c>
      <c r="F53">
        <v>0.72499999999999998</v>
      </c>
      <c r="G53">
        <v>6.7000000000000004E-2</v>
      </c>
      <c r="H53">
        <v>0.88300000000000001</v>
      </c>
      <c r="I53">
        <v>0.56899999999999995</v>
      </c>
      <c r="J53">
        <v>2.5169999999999999</v>
      </c>
      <c r="K53">
        <v>2.4910000000000001</v>
      </c>
      <c r="L53">
        <v>1.6319999999999999</v>
      </c>
      <c r="M53">
        <v>2.133</v>
      </c>
      <c r="N53">
        <v>2.3730000000000002</v>
      </c>
      <c r="O53">
        <v>2.8639999999999999</v>
      </c>
      <c r="P53">
        <v>4.8000000000000001E-2</v>
      </c>
      <c r="Q53">
        <v>0.05</v>
      </c>
      <c r="R53">
        <v>0.376</v>
      </c>
      <c r="S53">
        <v>0.60399999999999998</v>
      </c>
      <c r="T53">
        <v>0.55100000000000005</v>
      </c>
      <c r="U53">
        <v>0.624</v>
      </c>
      <c r="V53">
        <v>0.154</v>
      </c>
      <c r="W53">
        <v>0.13200000000000001</v>
      </c>
      <c r="X53">
        <v>0.10100000000000001</v>
      </c>
      <c r="Y53">
        <v>0.11</v>
      </c>
      <c r="Z53">
        <v>9.8000000000000004E-2</v>
      </c>
      <c r="AA53">
        <v>0.14099999999999999</v>
      </c>
      <c r="AB53">
        <v>0.13400000000000001</v>
      </c>
      <c r="AC53">
        <v>0.13800000000000001</v>
      </c>
      <c r="AD53">
        <v>0.80900000000000005</v>
      </c>
      <c r="AE53">
        <v>0.71699999999999997</v>
      </c>
      <c r="AF53">
        <v>0.64100000000000001</v>
      </c>
      <c r="AG53">
        <v>0.71199999999999997</v>
      </c>
      <c r="AH53">
        <v>0.22500000000000001</v>
      </c>
      <c r="AI53" s="3">
        <v>1.7090000000000001</v>
      </c>
      <c r="AJ53" s="3">
        <v>1.7110000000000001</v>
      </c>
      <c r="AK53" s="3">
        <v>1.6830000000000001</v>
      </c>
      <c r="AL53" s="3">
        <v>1.7010000000000001</v>
      </c>
      <c r="AM53" s="3">
        <v>1.69</v>
      </c>
      <c r="AN53" s="3">
        <v>1.698</v>
      </c>
      <c r="AO53" s="3">
        <v>1.6930000000000001</v>
      </c>
      <c r="AQ53" s="3">
        <v>1.633</v>
      </c>
      <c r="AR53" s="3">
        <v>1.623</v>
      </c>
      <c r="AS53" s="3">
        <v>1.6379999999999999</v>
      </c>
      <c r="AT53" s="3">
        <v>1.6140000000000001</v>
      </c>
      <c r="AU53" s="3">
        <v>1.649</v>
      </c>
      <c r="AV53" s="3">
        <v>1.66</v>
      </c>
      <c r="AW53" s="3">
        <v>1.633</v>
      </c>
      <c r="AX53" s="3">
        <f t="shared" si="0"/>
        <v>1.6978571428571427</v>
      </c>
      <c r="AY53"/>
      <c r="BA53">
        <v>0.29199999999999998</v>
      </c>
      <c r="BB53">
        <v>1.347</v>
      </c>
      <c r="BC53">
        <v>1.393</v>
      </c>
      <c r="BD53">
        <v>1.2729999999999999</v>
      </c>
      <c r="BE53">
        <v>4.8000000000000001E-2</v>
      </c>
      <c r="BF53" s="3">
        <v>1.724</v>
      </c>
      <c r="BG53" s="3">
        <v>1.6990000000000001</v>
      </c>
      <c r="BH53" s="3">
        <v>1.7</v>
      </c>
      <c r="BI53" s="3">
        <v>1.7110000000000001</v>
      </c>
      <c r="BJ53" s="3">
        <v>1.6759999999999999</v>
      </c>
      <c r="BK53" s="3">
        <v>1.7</v>
      </c>
      <c r="BL53" s="3">
        <v>1.694</v>
      </c>
      <c r="BN53" s="3">
        <v>1.6459999999999999</v>
      </c>
      <c r="BO53" s="3">
        <v>1.649</v>
      </c>
      <c r="BP53" s="3">
        <v>1.65</v>
      </c>
      <c r="BQ53" s="3">
        <v>1.6319999999999999</v>
      </c>
      <c r="BR53" s="3">
        <v>1.6339999999999999</v>
      </c>
      <c r="BS53" s="3">
        <v>1.706</v>
      </c>
      <c r="BT53" s="3">
        <v>1.6559999999999999</v>
      </c>
      <c r="BU53" s="3">
        <f t="shared" si="1"/>
        <v>1.7005714285714286</v>
      </c>
      <c r="BV53"/>
      <c r="BW53">
        <v>0.91200000000000003</v>
      </c>
      <c r="BX53">
        <v>0.58899999999999997</v>
      </c>
      <c r="BY53">
        <v>0.81499999999999995</v>
      </c>
      <c r="BZ53">
        <v>0.67900000000000005</v>
      </c>
      <c r="CA53">
        <v>0.498</v>
      </c>
      <c r="CB53">
        <v>2.177</v>
      </c>
      <c r="CC53">
        <v>1.8089999999999999</v>
      </c>
      <c r="CD53">
        <v>1.7689999999999999</v>
      </c>
      <c r="CE53">
        <v>2.218</v>
      </c>
      <c r="CF53" s="4">
        <v>2.5449999999999999</v>
      </c>
      <c r="CG53" s="3">
        <v>0.13800000000000001</v>
      </c>
      <c r="CH53" s="3">
        <v>0.14000000000000001</v>
      </c>
      <c r="CI53">
        <v>0.157</v>
      </c>
      <c r="CJ53">
        <v>0.80100000000000005</v>
      </c>
      <c r="CK53">
        <v>0.77600000000000002</v>
      </c>
      <c r="CL53">
        <v>0.78300000000000003</v>
      </c>
      <c r="CM53">
        <v>5.6000000000000001E-2</v>
      </c>
      <c r="CN53">
        <v>0.11</v>
      </c>
      <c r="CO53">
        <v>0.16500000000000001</v>
      </c>
      <c r="CP53">
        <v>0.224</v>
      </c>
      <c r="CQ53">
        <v>0.251</v>
      </c>
      <c r="CR53">
        <v>0.222</v>
      </c>
      <c r="CS53" s="3">
        <v>0.13400000000000001</v>
      </c>
      <c r="CT53" s="3">
        <v>0.13800000000000001</v>
      </c>
      <c r="CU53">
        <v>0.224</v>
      </c>
      <c r="CV53">
        <v>0.70599999999999996</v>
      </c>
      <c r="CW53">
        <v>0.77700000000000002</v>
      </c>
      <c r="CX53">
        <v>0.69099999999999995</v>
      </c>
      <c r="CY53">
        <v>0.29899999999999999</v>
      </c>
      <c r="CZ53" s="3">
        <v>1.633</v>
      </c>
      <c r="DA53" s="3">
        <v>1.623</v>
      </c>
      <c r="DB53" s="3">
        <v>1.6379999999999999</v>
      </c>
      <c r="DC53" s="3">
        <v>1.6140000000000001</v>
      </c>
      <c r="DD53" s="3">
        <v>1.649</v>
      </c>
      <c r="DE53" s="3">
        <v>1.66</v>
      </c>
      <c r="DF53" s="3">
        <v>1.633</v>
      </c>
      <c r="DG53">
        <v>0.748</v>
      </c>
      <c r="DH53">
        <v>0.46400000000000002</v>
      </c>
      <c r="DI53">
        <v>0.36699999999999999</v>
      </c>
      <c r="DJ53">
        <v>0.50800000000000001</v>
      </c>
      <c r="DK53">
        <v>0.82499999999999996</v>
      </c>
      <c r="DL53" s="3">
        <v>1.6459999999999999</v>
      </c>
      <c r="DM53" s="3">
        <v>1.649</v>
      </c>
      <c r="DN53" s="3">
        <v>1.65</v>
      </c>
      <c r="DO53" s="3">
        <v>1.6319999999999999</v>
      </c>
      <c r="DP53" s="3">
        <v>1.6339999999999999</v>
      </c>
      <c r="DQ53" s="3">
        <v>1.706</v>
      </c>
      <c r="DR53" s="3">
        <v>1.6559999999999999</v>
      </c>
    </row>
    <row r="54" spans="4:122">
      <c r="D54" s="1">
        <v>0.58391203703703709</v>
      </c>
      <c r="E54" s="2">
        <f t="shared" si="2"/>
        <v>318</v>
      </c>
      <c r="F54">
        <v>0.72299999999999998</v>
      </c>
      <c r="G54">
        <v>6.7000000000000004E-2</v>
      </c>
      <c r="H54">
        <v>0.88300000000000001</v>
      </c>
      <c r="I54">
        <v>0.56699999999999995</v>
      </c>
      <c r="J54">
        <v>2.5259999999999998</v>
      </c>
      <c r="K54">
        <v>2.4950000000000001</v>
      </c>
      <c r="L54">
        <v>1.635</v>
      </c>
      <c r="M54">
        <v>2.133</v>
      </c>
      <c r="N54">
        <v>2.3780000000000001</v>
      </c>
      <c r="O54">
        <v>2.871</v>
      </c>
      <c r="P54">
        <v>4.8000000000000001E-2</v>
      </c>
      <c r="Q54">
        <v>4.9000000000000002E-2</v>
      </c>
      <c r="R54">
        <v>0.36399999999999999</v>
      </c>
      <c r="S54">
        <v>0.60499999999999998</v>
      </c>
      <c r="T54">
        <v>0.55100000000000005</v>
      </c>
      <c r="U54">
        <v>0.625</v>
      </c>
      <c r="V54">
        <v>0.153</v>
      </c>
      <c r="W54">
        <v>0.13100000000000001</v>
      </c>
      <c r="X54">
        <v>0.10100000000000001</v>
      </c>
      <c r="Y54">
        <v>0.11</v>
      </c>
      <c r="Z54">
        <v>9.8000000000000004E-2</v>
      </c>
      <c r="AA54">
        <v>0.14000000000000001</v>
      </c>
      <c r="AB54">
        <v>0.13400000000000001</v>
      </c>
      <c r="AC54">
        <v>0.13800000000000001</v>
      </c>
      <c r="AD54">
        <v>0.80900000000000005</v>
      </c>
      <c r="AE54">
        <v>0.71699999999999997</v>
      </c>
      <c r="AF54">
        <v>0.64200000000000002</v>
      </c>
      <c r="AG54">
        <v>0.71299999999999997</v>
      </c>
      <c r="AH54">
        <v>0.224</v>
      </c>
      <c r="AI54" s="3">
        <v>1.7090000000000001</v>
      </c>
      <c r="AJ54" s="3">
        <v>1.7110000000000001</v>
      </c>
      <c r="AK54" s="3">
        <v>1.6819999999999999</v>
      </c>
      <c r="AL54" s="3">
        <v>1.702</v>
      </c>
      <c r="AM54" s="3">
        <v>1.6890000000000001</v>
      </c>
      <c r="AN54" s="3">
        <v>1.698</v>
      </c>
      <c r="AO54" s="3">
        <v>1.6930000000000001</v>
      </c>
      <c r="AQ54" s="3">
        <v>1.633</v>
      </c>
      <c r="AR54" s="3">
        <v>1.6220000000000001</v>
      </c>
      <c r="AS54" s="3">
        <v>1.637</v>
      </c>
      <c r="AT54" s="3">
        <v>1.615</v>
      </c>
      <c r="AU54" s="3">
        <v>1.649</v>
      </c>
      <c r="AV54" s="3">
        <v>1.66</v>
      </c>
      <c r="AW54" s="3">
        <v>1.633</v>
      </c>
      <c r="AX54" s="3">
        <f t="shared" si="0"/>
        <v>1.6977142857142857</v>
      </c>
      <c r="AY54"/>
      <c r="BA54">
        <v>0.29199999999999998</v>
      </c>
      <c r="BB54">
        <v>1.3460000000000001</v>
      </c>
      <c r="BC54">
        <v>1.393</v>
      </c>
      <c r="BD54">
        <v>1.272</v>
      </c>
      <c r="BE54">
        <v>4.8000000000000001E-2</v>
      </c>
      <c r="BF54" s="3">
        <v>1.7230000000000001</v>
      </c>
      <c r="BG54" s="3">
        <v>1.6970000000000001</v>
      </c>
      <c r="BH54" s="3">
        <v>1.6990000000000001</v>
      </c>
      <c r="BI54" s="3">
        <v>1.7110000000000001</v>
      </c>
      <c r="BJ54" s="3">
        <v>1.6739999999999999</v>
      </c>
      <c r="BK54" s="3">
        <v>1.7</v>
      </c>
      <c r="BL54" s="3">
        <v>1.6930000000000001</v>
      </c>
      <c r="BN54" s="3">
        <v>1.6439999999999999</v>
      </c>
      <c r="BO54" s="3">
        <v>1.647</v>
      </c>
      <c r="BP54" s="3">
        <v>1.6479999999999999</v>
      </c>
      <c r="BQ54" s="3">
        <v>1.631</v>
      </c>
      <c r="BR54" s="3">
        <v>1.6319999999999999</v>
      </c>
      <c r="BS54" s="3">
        <v>1.704</v>
      </c>
      <c r="BT54" s="3">
        <v>1.6539999999999999</v>
      </c>
      <c r="BU54" s="3">
        <f t="shared" si="1"/>
        <v>1.6995714285714283</v>
      </c>
      <c r="BV54"/>
      <c r="BW54">
        <v>0.91100000000000003</v>
      </c>
      <c r="BX54">
        <v>0.58499999999999996</v>
      </c>
      <c r="BY54">
        <v>0.81699999999999995</v>
      </c>
      <c r="BZ54">
        <v>0.68100000000000005</v>
      </c>
      <c r="CA54">
        <v>0.497</v>
      </c>
      <c r="CB54">
        <v>2.1789999999999998</v>
      </c>
      <c r="CC54">
        <v>1.81</v>
      </c>
      <c r="CD54">
        <v>1.772</v>
      </c>
      <c r="CE54">
        <v>2.2200000000000002</v>
      </c>
      <c r="CF54" s="4">
        <v>2.5449999999999999</v>
      </c>
      <c r="CG54" s="3">
        <v>0.13700000000000001</v>
      </c>
      <c r="CH54" s="3">
        <v>0.14000000000000001</v>
      </c>
      <c r="CI54">
        <v>0.157</v>
      </c>
      <c r="CJ54">
        <v>0.80100000000000005</v>
      </c>
      <c r="CK54">
        <v>0.77500000000000002</v>
      </c>
      <c r="CL54">
        <v>0.78300000000000003</v>
      </c>
      <c r="CM54">
        <v>5.5E-2</v>
      </c>
      <c r="CN54">
        <v>0.11</v>
      </c>
      <c r="CO54">
        <v>0.16500000000000001</v>
      </c>
      <c r="CP54">
        <v>0.22500000000000001</v>
      </c>
      <c r="CQ54">
        <v>0.251</v>
      </c>
      <c r="CR54">
        <v>0.222</v>
      </c>
      <c r="CS54" s="3">
        <v>0.13400000000000001</v>
      </c>
      <c r="CT54" s="3">
        <v>0.13800000000000001</v>
      </c>
      <c r="CU54">
        <v>0.224</v>
      </c>
      <c r="CV54">
        <v>0.70399999999999996</v>
      </c>
      <c r="CW54">
        <v>0.77500000000000002</v>
      </c>
      <c r="CX54">
        <v>0.68899999999999995</v>
      </c>
      <c r="CY54">
        <v>0.30099999999999999</v>
      </c>
      <c r="CZ54" s="3">
        <v>1.633</v>
      </c>
      <c r="DA54" s="3">
        <v>1.6220000000000001</v>
      </c>
      <c r="DB54" s="3">
        <v>1.637</v>
      </c>
      <c r="DC54" s="3">
        <v>1.615</v>
      </c>
      <c r="DD54" s="3">
        <v>1.649</v>
      </c>
      <c r="DE54" s="3">
        <v>1.66</v>
      </c>
      <c r="DF54" s="3">
        <v>1.633</v>
      </c>
      <c r="DG54">
        <v>0.749</v>
      </c>
      <c r="DH54">
        <v>0.46500000000000002</v>
      </c>
      <c r="DI54">
        <v>0.36799999999999999</v>
      </c>
      <c r="DJ54">
        <v>0.51</v>
      </c>
      <c r="DK54">
        <v>0.82799999999999996</v>
      </c>
      <c r="DL54" s="3">
        <v>1.6439999999999999</v>
      </c>
      <c r="DM54" s="3">
        <v>1.647</v>
      </c>
      <c r="DN54" s="3">
        <v>1.6479999999999999</v>
      </c>
      <c r="DO54" s="3">
        <v>1.631</v>
      </c>
      <c r="DP54" s="3">
        <v>1.6319999999999999</v>
      </c>
      <c r="DQ54" s="3">
        <v>1.704</v>
      </c>
      <c r="DR54" s="3">
        <v>1.6539999999999999</v>
      </c>
    </row>
    <row r="55" spans="4:122">
      <c r="D55" s="1">
        <v>0.58398148148148155</v>
      </c>
      <c r="E55" s="2">
        <f t="shared" si="2"/>
        <v>324</v>
      </c>
      <c r="F55">
        <v>0.72299999999999998</v>
      </c>
      <c r="G55">
        <v>6.7000000000000004E-2</v>
      </c>
      <c r="H55">
        <v>0.88300000000000001</v>
      </c>
      <c r="I55">
        <v>0.56799999999999995</v>
      </c>
      <c r="J55">
        <v>2.5219999999999998</v>
      </c>
      <c r="K55">
        <v>2.4900000000000002</v>
      </c>
      <c r="L55">
        <v>1.637</v>
      </c>
      <c r="M55">
        <v>2.1360000000000001</v>
      </c>
      <c r="N55">
        <v>2.379</v>
      </c>
      <c r="O55">
        <v>2.87</v>
      </c>
      <c r="P55">
        <v>4.8000000000000001E-2</v>
      </c>
      <c r="Q55">
        <v>4.9000000000000002E-2</v>
      </c>
      <c r="R55">
        <v>0.35199999999999998</v>
      </c>
      <c r="S55">
        <v>0.60499999999999998</v>
      </c>
      <c r="T55">
        <v>0.55100000000000005</v>
      </c>
      <c r="U55">
        <v>0.625</v>
      </c>
      <c r="V55">
        <v>0.154</v>
      </c>
      <c r="W55">
        <v>0.13100000000000001</v>
      </c>
      <c r="X55">
        <v>0.10100000000000001</v>
      </c>
      <c r="Y55">
        <v>0.11</v>
      </c>
      <c r="Z55">
        <v>9.8000000000000004E-2</v>
      </c>
      <c r="AA55">
        <v>0.14000000000000001</v>
      </c>
      <c r="AB55">
        <v>0.13400000000000001</v>
      </c>
      <c r="AC55">
        <v>0.13800000000000001</v>
      </c>
      <c r="AD55">
        <v>0.80900000000000005</v>
      </c>
      <c r="AE55">
        <v>0.71799999999999997</v>
      </c>
      <c r="AF55">
        <v>0.64100000000000001</v>
      </c>
      <c r="AG55">
        <v>0.71299999999999997</v>
      </c>
      <c r="AH55">
        <v>0.223</v>
      </c>
      <c r="AI55" s="3">
        <v>1.7090000000000001</v>
      </c>
      <c r="AJ55" s="3">
        <v>1.71</v>
      </c>
      <c r="AK55" s="3">
        <v>1.681</v>
      </c>
      <c r="AL55" s="3">
        <v>1.7030000000000001</v>
      </c>
      <c r="AM55" s="3">
        <v>1.6890000000000001</v>
      </c>
      <c r="AN55" s="3">
        <v>1.698</v>
      </c>
      <c r="AO55" s="3">
        <v>1.694</v>
      </c>
      <c r="AQ55" s="3">
        <v>1.633</v>
      </c>
      <c r="AR55" s="3">
        <v>1.6220000000000001</v>
      </c>
      <c r="AS55" s="3">
        <v>1.637</v>
      </c>
      <c r="AT55" s="3">
        <v>1.6140000000000001</v>
      </c>
      <c r="AU55" s="3">
        <v>1.649</v>
      </c>
      <c r="AV55" s="3">
        <v>1.66</v>
      </c>
      <c r="AW55" s="3">
        <v>1.635</v>
      </c>
      <c r="AX55" s="3">
        <f t="shared" si="0"/>
        <v>1.6977142857142857</v>
      </c>
      <c r="AY55"/>
      <c r="BA55">
        <v>0.29299999999999998</v>
      </c>
      <c r="BB55">
        <v>1.3460000000000001</v>
      </c>
      <c r="BC55">
        <v>1.3919999999999999</v>
      </c>
      <c r="BD55">
        <v>1.2709999999999999</v>
      </c>
      <c r="BE55">
        <v>4.8000000000000001E-2</v>
      </c>
      <c r="BF55" s="3">
        <v>1.7230000000000001</v>
      </c>
      <c r="BG55" s="3">
        <v>1.6950000000000001</v>
      </c>
      <c r="BH55" s="3">
        <v>1.696</v>
      </c>
      <c r="BI55" s="3">
        <v>1.7090000000000001</v>
      </c>
      <c r="BJ55" s="3">
        <v>1.6719999999999999</v>
      </c>
      <c r="BK55" s="3">
        <v>1.698</v>
      </c>
      <c r="BL55" s="3">
        <v>1.6919999999999999</v>
      </c>
      <c r="BN55" s="3">
        <v>1.6439999999999999</v>
      </c>
      <c r="BO55" s="3">
        <v>1.6459999999999999</v>
      </c>
      <c r="BP55" s="3">
        <v>1.6459999999999999</v>
      </c>
      <c r="BQ55" s="3">
        <v>1.631</v>
      </c>
      <c r="BR55" s="3">
        <v>1.631</v>
      </c>
      <c r="BS55" s="3">
        <v>1.704</v>
      </c>
      <c r="BT55" s="3">
        <v>1.653</v>
      </c>
      <c r="BU55" s="3">
        <f t="shared" si="1"/>
        <v>1.6978571428571432</v>
      </c>
      <c r="BV55"/>
      <c r="BW55">
        <v>0.91300000000000003</v>
      </c>
      <c r="BX55">
        <v>0.58199999999999996</v>
      </c>
      <c r="BY55">
        <v>0.81799999999999995</v>
      </c>
      <c r="BZ55">
        <v>0.68200000000000005</v>
      </c>
      <c r="CA55">
        <v>0.497</v>
      </c>
      <c r="CB55">
        <v>2.1829999999999998</v>
      </c>
      <c r="CC55">
        <v>1.8129999999999999</v>
      </c>
      <c r="CD55">
        <v>1.7749999999999999</v>
      </c>
      <c r="CE55">
        <v>2.2240000000000002</v>
      </c>
      <c r="CF55" s="4">
        <v>2.5510000000000002</v>
      </c>
      <c r="CG55" s="3">
        <v>0.13700000000000001</v>
      </c>
      <c r="CH55" s="3">
        <v>0.14000000000000001</v>
      </c>
      <c r="CI55">
        <v>0.157</v>
      </c>
      <c r="CJ55">
        <v>0.80100000000000005</v>
      </c>
      <c r="CK55">
        <v>0.77600000000000002</v>
      </c>
      <c r="CL55">
        <v>0.78300000000000003</v>
      </c>
      <c r="CM55">
        <v>5.6000000000000001E-2</v>
      </c>
      <c r="CN55">
        <v>0.11</v>
      </c>
      <c r="CO55">
        <v>0.16600000000000001</v>
      </c>
      <c r="CP55">
        <v>0.22500000000000001</v>
      </c>
      <c r="CQ55">
        <v>0.252</v>
      </c>
      <c r="CR55">
        <v>0.222</v>
      </c>
      <c r="CS55" s="3">
        <v>0.13400000000000001</v>
      </c>
      <c r="CT55" s="3">
        <v>0.13800000000000001</v>
      </c>
      <c r="CU55">
        <v>0.224</v>
      </c>
      <c r="CV55">
        <v>0.70299999999999996</v>
      </c>
      <c r="CW55">
        <v>0.77600000000000002</v>
      </c>
      <c r="CX55">
        <v>0.68700000000000006</v>
      </c>
      <c r="CY55">
        <v>0.30199999999999999</v>
      </c>
      <c r="CZ55" s="3">
        <v>1.633</v>
      </c>
      <c r="DA55" s="3">
        <v>1.6220000000000001</v>
      </c>
      <c r="DB55" s="3">
        <v>1.637</v>
      </c>
      <c r="DC55" s="3">
        <v>1.6140000000000001</v>
      </c>
      <c r="DD55" s="3">
        <v>1.649</v>
      </c>
      <c r="DE55" s="3">
        <v>1.66</v>
      </c>
      <c r="DF55" s="3">
        <v>1.635</v>
      </c>
      <c r="DG55">
        <v>0.751</v>
      </c>
      <c r="DH55">
        <v>0.46600000000000003</v>
      </c>
      <c r="DI55">
        <v>0.37</v>
      </c>
      <c r="DJ55">
        <v>0.51300000000000001</v>
      </c>
      <c r="DK55">
        <v>0.83</v>
      </c>
      <c r="DL55" s="3">
        <v>1.6439999999999999</v>
      </c>
      <c r="DM55" s="3">
        <v>1.6459999999999999</v>
      </c>
      <c r="DN55" s="3">
        <v>1.6459999999999999</v>
      </c>
      <c r="DO55" s="3">
        <v>1.631</v>
      </c>
      <c r="DP55" s="3">
        <v>1.631</v>
      </c>
      <c r="DQ55" s="3">
        <v>1.704</v>
      </c>
      <c r="DR55" s="3">
        <v>1.653</v>
      </c>
    </row>
    <row r="56" spans="4:122">
      <c r="D56" s="1">
        <v>0.58405092592592589</v>
      </c>
      <c r="E56" s="2">
        <f t="shared" si="2"/>
        <v>330</v>
      </c>
      <c r="F56">
        <v>0.70599999999999996</v>
      </c>
      <c r="G56">
        <v>6.6000000000000003E-2</v>
      </c>
      <c r="H56">
        <v>0.88200000000000001</v>
      </c>
      <c r="I56">
        <v>0.55500000000000005</v>
      </c>
      <c r="J56">
        <v>2.5270000000000001</v>
      </c>
      <c r="K56">
        <v>2.488</v>
      </c>
      <c r="L56">
        <v>1.64</v>
      </c>
      <c r="M56">
        <v>2.1549999999999998</v>
      </c>
      <c r="N56">
        <v>2.39</v>
      </c>
      <c r="O56">
        <v>2.8759999999999999</v>
      </c>
      <c r="P56">
        <v>4.8000000000000001E-2</v>
      </c>
      <c r="Q56">
        <v>4.9000000000000002E-2</v>
      </c>
      <c r="R56">
        <v>0.34200000000000003</v>
      </c>
      <c r="S56">
        <v>0.60599999999999998</v>
      </c>
      <c r="T56">
        <v>0.55200000000000005</v>
      </c>
      <c r="U56">
        <v>0.628</v>
      </c>
      <c r="V56">
        <v>0.155</v>
      </c>
      <c r="W56">
        <v>0.13100000000000001</v>
      </c>
      <c r="X56">
        <v>0.10199999999999999</v>
      </c>
      <c r="Y56">
        <v>0.11</v>
      </c>
      <c r="Z56">
        <v>9.8000000000000004E-2</v>
      </c>
      <c r="AA56">
        <v>0.14000000000000001</v>
      </c>
      <c r="AB56">
        <v>0.13500000000000001</v>
      </c>
      <c r="AC56">
        <v>0.13800000000000001</v>
      </c>
      <c r="AD56">
        <v>0.81100000000000005</v>
      </c>
      <c r="AE56">
        <v>0.72199999999999998</v>
      </c>
      <c r="AF56">
        <v>0.64500000000000002</v>
      </c>
      <c r="AG56">
        <v>0.71599999999999997</v>
      </c>
      <c r="AH56">
        <v>0.223</v>
      </c>
      <c r="AI56" s="3">
        <v>1.708</v>
      </c>
      <c r="AJ56" s="3">
        <v>1.71</v>
      </c>
      <c r="AK56" s="3">
        <v>1.681</v>
      </c>
      <c r="AL56" s="3">
        <v>1.7030000000000001</v>
      </c>
      <c r="AM56" s="3">
        <v>1.6870000000000001</v>
      </c>
      <c r="AN56" s="3">
        <v>1.698</v>
      </c>
      <c r="AO56" s="3">
        <v>1.694</v>
      </c>
      <c r="AQ56" s="3">
        <v>1.631</v>
      </c>
      <c r="AR56" s="3">
        <v>1.621</v>
      </c>
      <c r="AS56" s="3">
        <v>1.6359999999999999</v>
      </c>
      <c r="AT56" s="3">
        <v>1.6120000000000001</v>
      </c>
      <c r="AU56" s="3">
        <v>1.6479999999999999</v>
      </c>
      <c r="AV56" s="3">
        <v>1.66</v>
      </c>
      <c r="AW56" s="3">
        <v>1.6339999999999999</v>
      </c>
      <c r="AX56" s="3">
        <f t="shared" si="0"/>
        <v>1.6972857142857143</v>
      </c>
      <c r="AY56"/>
      <c r="BA56">
        <v>0.29299999999999998</v>
      </c>
      <c r="BB56">
        <v>1.3460000000000001</v>
      </c>
      <c r="BC56">
        <v>1.3939999999999999</v>
      </c>
      <c r="BD56">
        <v>1.2689999999999999</v>
      </c>
      <c r="BE56">
        <v>4.8000000000000001E-2</v>
      </c>
      <c r="BF56" s="3">
        <v>1.722</v>
      </c>
      <c r="BG56" s="3">
        <v>1.694</v>
      </c>
      <c r="BH56" s="3">
        <v>1.6950000000000001</v>
      </c>
      <c r="BI56" s="3">
        <v>1.708</v>
      </c>
      <c r="BJ56" s="3">
        <v>1.67</v>
      </c>
      <c r="BK56" s="3">
        <v>1.696</v>
      </c>
      <c r="BL56" s="3">
        <v>1.69</v>
      </c>
      <c r="BN56" s="3">
        <v>1.6419999999999999</v>
      </c>
      <c r="BO56" s="3">
        <v>1.645</v>
      </c>
      <c r="BP56" s="3">
        <v>1.645</v>
      </c>
      <c r="BQ56" s="3">
        <v>1.631</v>
      </c>
      <c r="BR56" s="3">
        <v>1.631</v>
      </c>
      <c r="BS56" s="3">
        <v>1.7030000000000001</v>
      </c>
      <c r="BT56" s="3">
        <v>1.6519999999999999</v>
      </c>
      <c r="BU56" s="3">
        <f t="shared" si="1"/>
        <v>1.6964285714285714</v>
      </c>
      <c r="BV56"/>
      <c r="BW56">
        <v>0.90500000000000003</v>
      </c>
      <c r="BX56">
        <v>0.57099999999999995</v>
      </c>
      <c r="BY56">
        <v>0.82799999999999996</v>
      </c>
      <c r="BZ56">
        <v>0.69099999999999995</v>
      </c>
      <c r="CA56">
        <v>0.5</v>
      </c>
      <c r="CB56">
        <v>2.1869999999999998</v>
      </c>
      <c r="CC56">
        <v>1.82</v>
      </c>
      <c r="CD56">
        <v>1.7789999999999999</v>
      </c>
      <c r="CE56">
        <v>2.222</v>
      </c>
      <c r="CF56" s="4">
        <v>2.552</v>
      </c>
      <c r="CG56" s="3">
        <v>0.13700000000000001</v>
      </c>
      <c r="CH56" s="3">
        <v>0.14099999999999999</v>
      </c>
      <c r="CI56">
        <v>0.158</v>
      </c>
      <c r="CJ56">
        <v>0.79800000000000004</v>
      </c>
      <c r="CK56">
        <v>0.77100000000000002</v>
      </c>
      <c r="CL56">
        <v>0.78</v>
      </c>
      <c r="CM56">
        <v>5.5E-2</v>
      </c>
      <c r="CN56">
        <v>0.111</v>
      </c>
      <c r="CO56">
        <v>0.16600000000000001</v>
      </c>
      <c r="CP56">
        <v>0.22500000000000001</v>
      </c>
      <c r="CQ56">
        <v>0.252</v>
      </c>
      <c r="CR56">
        <v>0.223</v>
      </c>
      <c r="CS56" s="3">
        <v>0.13400000000000001</v>
      </c>
      <c r="CT56" s="3">
        <v>0.13800000000000001</v>
      </c>
      <c r="CU56">
        <v>0.22500000000000001</v>
      </c>
      <c r="CV56">
        <v>0.69699999999999995</v>
      </c>
      <c r="CW56">
        <v>0.76900000000000002</v>
      </c>
      <c r="CX56">
        <v>0.68300000000000005</v>
      </c>
      <c r="CY56">
        <v>0.30299999999999999</v>
      </c>
      <c r="CZ56" s="3">
        <v>1.631</v>
      </c>
      <c r="DA56" s="3">
        <v>1.621</v>
      </c>
      <c r="DB56" s="3">
        <v>1.6359999999999999</v>
      </c>
      <c r="DC56" s="3">
        <v>1.6120000000000001</v>
      </c>
      <c r="DD56" s="3">
        <v>1.6479999999999999</v>
      </c>
      <c r="DE56" s="3">
        <v>1.66</v>
      </c>
      <c r="DF56" s="3">
        <v>1.6339999999999999</v>
      </c>
      <c r="DG56">
        <v>0.747</v>
      </c>
      <c r="DH56">
        <v>0.46500000000000002</v>
      </c>
      <c r="DI56">
        <v>0.36699999999999999</v>
      </c>
      <c r="DJ56">
        <v>0.51100000000000001</v>
      </c>
      <c r="DK56">
        <v>0.83</v>
      </c>
      <c r="DL56" s="3">
        <v>1.6419999999999999</v>
      </c>
      <c r="DM56" s="3">
        <v>1.645</v>
      </c>
      <c r="DN56" s="3">
        <v>1.645</v>
      </c>
      <c r="DO56" s="3">
        <v>1.631</v>
      </c>
      <c r="DP56" s="3">
        <v>1.631</v>
      </c>
      <c r="DQ56" s="3">
        <v>1.7030000000000001</v>
      </c>
      <c r="DR56" s="3">
        <v>1.6519999999999999</v>
      </c>
    </row>
    <row r="57" spans="4:122">
      <c r="D57" s="1">
        <v>0.5841319444444445</v>
      </c>
      <c r="E57" s="2">
        <f t="shared" si="2"/>
        <v>336</v>
      </c>
      <c r="F57">
        <v>0.72499999999999998</v>
      </c>
      <c r="G57">
        <v>6.7000000000000004E-2</v>
      </c>
      <c r="H57">
        <v>0.88400000000000001</v>
      </c>
      <c r="I57">
        <v>0.56799999999999995</v>
      </c>
      <c r="J57">
        <v>2.5299999999999998</v>
      </c>
      <c r="K57">
        <v>2.4950000000000001</v>
      </c>
      <c r="L57">
        <v>1.6419999999999999</v>
      </c>
      <c r="M57">
        <v>2.1509999999999998</v>
      </c>
      <c r="N57">
        <v>2.3860000000000001</v>
      </c>
      <c r="O57">
        <v>2.8780000000000001</v>
      </c>
      <c r="P57">
        <v>4.8000000000000001E-2</v>
      </c>
      <c r="Q57">
        <v>4.9000000000000002E-2</v>
      </c>
      <c r="R57">
        <v>0.33200000000000002</v>
      </c>
      <c r="S57">
        <v>0.60599999999999998</v>
      </c>
      <c r="T57">
        <v>0.55200000000000005</v>
      </c>
      <c r="U57">
        <v>0.626</v>
      </c>
      <c r="V57">
        <v>0.153</v>
      </c>
      <c r="W57">
        <v>0.13100000000000001</v>
      </c>
      <c r="X57">
        <v>0.10100000000000001</v>
      </c>
      <c r="Y57">
        <v>0.11</v>
      </c>
      <c r="Z57">
        <v>9.8000000000000004E-2</v>
      </c>
      <c r="AA57">
        <v>0.14099999999999999</v>
      </c>
      <c r="AB57">
        <v>0.13400000000000001</v>
      </c>
      <c r="AC57">
        <v>0.13800000000000001</v>
      </c>
      <c r="AD57">
        <v>0.80800000000000005</v>
      </c>
      <c r="AE57">
        <v>0.71899999999999997</v>
      </c>
      <c r="AF57">
        <v>0.64200000000000002</v>
      </c>
      <c r="AG57">
        <v>0.71499999999999997</v>
      </c>
      <c r="AH57">
        <v>0.221</v>
      </c>
      <c r="AI57" s="3">
        <v>1.7090000000000001</v>
      </c>
      <c r="AJ57" s="3">
        <v>1.71</v>
      </c>
      <c r="AK57" s="3">
        <v>1.68</v>
      </c>
      <c r="AL57" s="3">
        <v>1.704</v>
      </c>
      <c r="AM57" s="3">
        <v>1.6870000000000001</v>
      </c>
      <c r="AN57" s="3">
        <v>1.6990000000000001</v>
      </c>
      <c r="AO57" s="3">
        <v>1.6950000000000001</v>
      </c>
      <c r="AQ57" s="3">
        <v>1.6319999999999999</v>
      </c>
      <c r="AR57" s="3">
        <v>1.6220000000000001</v>
      </c>
      <c r="AS57" s="3">
        <v>1.6359999999999999</v>
      </c>
      <c r="AT57" s="3">
        <v>1.6120000000000001</v>
      </c>
      <c r="AU57" s="3">
        <v>1.6479999999999999</v>
      </c>
      <c r="AV57" s="3">
        <v>1.66</v>
      </c>
      <c r="AW57" s="3">
        <v>1.635</v>
      </c>
      <c r="AX57" s="3">
        <f t="shared" si="0"/>
        <v>1.6977142857142857</v>
      </c>
      <c r="AY57"/>
      <c r="BA57">
        <v>0.29299999999999998</v>
      </c>
      <c r="BB57">
        <v>1.3460000000000001</v>
      </c>
      <c r="BC57">
        <v>1.3919999999999999</v>
      </c>
      <c r="BD57">
        <v>1.268</v>
      </c>
      <c r="BE57">
        <v>4.8000000000000001E-2</v>
      </c>
      <c r="BF57" s="3">
        <v>1.7230000000000001</v>
      </c>
      <c r="BG57" s="3">
        <v>1.6930000000000001</v>
      </c>
      <c r="BH57" s="3">
        <v>1.6950000000000001</v>
      </c>
      <c r="BI57" s="3">
        <v>1.708</v>
      </c>
      <c r="BJ57" s="3">
        <v>1.669</v>
      </c>
      <c r="BK57" s="3">
        <v>1.696</v>
      </c>
      <c r="BL57" s="3">
        <v>1.69</v>
      </c>
      <c r="BN57" s="3">
        <v>1.6419999999999999</v>
      </c>
      <c r="BO57" s="3">
        <v>1.645</v>
      </c>
      <c r="BP57" s="3">
        <v>1.6439999999999999</v>
      </c>
      <c r="BQ57" s="3">
        <v>1.63</v>
      </c>
      <c r="BR57" s="3">
        <v>1.63</v>
      </c>
      <c r="BS57" s="3">
        <v>1.702</v>
      </c>
      <c r="BT57" s="3">
        <v>1.65</v>
      </c>
      <c r="BU57" s="3">
        <f t="shared" si="1"/>
        <v>1.6962857142857144</v>
      </c>
      <c r="BV57"/>
      <c r="BW57">
        <v>0.91400000000000003</v>
      </c>
      <c r="BX57">
        <v>0.57299999999999995</v>
      </c>
      <c r="BY57">
        <v>0.82199999999999995</v>
      </c>
      <c r="BZ57">
        <v>0.68200000000000005</v>
      </c>
      <c r="CA57">
        <v>0.498</v>
      </c>
      <c r="CB57">
        <v>2.1890000000000001</v>
      </c>
      <c r="CC57">
        <v>1.819</v>
      </c>
      <c r="CD57">
        <v>1.7809999999999999</v>
      </c>
      <c r="CE57">
        <v>2.2290000000000001</v>
      </c>
      <c r="CF57" s="4">
        <v>2.556</v>
      </c>
      <c r="CG57" s="3">
        <v>0.13700000000000001</v>
      </c>
      <c r="CH57" s="3">
        <v>0.14099999999999999</v>
      </c>
      <c r="CI57">
        <v>0.157</v>
      </c>
      <c r="CJ57">
        <v>0.80200000000000005</v>
      </c>
      <c r="CK57">
        <v>0.77600000000000002</v>
      </c>
      <c r="CL57">
        <v>0.78200000000000003</v>
      </c>
      <c r="CM57">
        <v>5.5E-2</v>
      </c>
      <c r="CN57">
        <v>0.111</v>
      </c>
      <c r="CO57">
        <v>0.16600000000000001</v>
      </c>
      <c r="CP57">
        <v>0.22600000000000001</v>
      </c>
      <c r="CQ57">
        <v>0.253</v>
      </c>
      <c r="CR57">
        <v>0.223</v>
      </c>
      <c r="CS57" s="3">
        <v>0.13400000000000001</v>
      </c>
      <c r="CT57" s="3">
        <v>0.13800000000000001</v>
      </c>
      <c r="CU57">
        <v>0.22500000000000001</v>
      </c>
      <c r="CV57">
        <v>0.70099999999999996</v>
      </c>
      <c r="CW57">
        <v>0.77300000000000002</v>
      </c>
      <c r="CX57">
        <v>0.68100000000000005</v>
      </c>
      <c r="CY57">
        <v>0.30499999999999999</v>
      </c>
      <c r="CZ57" s="3">
        <v>1.6319999999999999</v>
      </c>
      <c r="DA57" s="3">
        <v>1.6220000000000001</v>
      </c>
      <c r="DB57" s="3">
        <v>1.6359999999999999</v>
      </c>
      <c r="DC57" s="3">
        <v>1.6120000000000001</v>
      </c>
      <c r="DD57" s="3">
        <v>1.6479999999999999</v>
      </c>
      <c r="DE57" s="3">
        <v>1.66</v>
      </c>
      <c r="DF57" s="3">
        <v>1.635</v>
      </c>
      <c r="DG57">
        <v>0.754</v>
      </c>
      <c r="DH57">
        <v>0.47099999999999997</v>
      </c>
      <c r="DI57">
        <v>0.372</v>
      </c>
      <c r="DJ57">
        <v>0.51600000000000001</v>
      </c>
      <c r="DK57">
        <v>0.83299999999999996</v>
      </c>
      <c r="DL57" s="3">
        <v>1.6419999999999999</v>
      </c>
      <c r="DM57" s="3">
        <v>1.645</v>
      </c>
      <c r="DN57" s="3">
        <v>1.6439999999999999</v>
      </c>
      <c r="DO57" s="3">
        <v>1.63</v>
      </c>
      <c r="DP57" s="3">
        <v>1.63</v>
      </c>
      <c r="DQ57" s="3">
        <v>1.702</v>
      </c>
      <c r="DR57" s="3">
        <v>1.65</v>
      </c>
    </row>
    <row r="58" spans="4:122">
      <c r="D58" s="1">
        <v>0.58420138888888895</v>
      </c>
      <c r="E58" s="2">
        <f t="shared" si="2"/>
        <v>342</v>
      </c>
      <c r="F58">
        <v>0.72599999999999998</v>
      </c>
      <c r="G58">
        <v>6.7000000000000004E-2</v>
      </c>
      <c r="H58">
        <v>0.88400000000000001</v>
      </c>
      <c r="I58">
        <v>0.56399999999999995</v>
      </c>
      <c r="J58">
        <v>2.5339999999999998</v>
      </c>
      <c r="K58">
        <v>2.4980000000000002</v>
      </c>
      <c r="L58">
        <v>1.647</v>
      </c>
      <c r="M58">
        <v>2.1579999999999999</v>
      </c>
      <c r="N58">
        <v>2.391</v>
      </c>
      <c r="O58">
        <v>2.86</v>
      </c>
      <c r="P58">
        <v>4.8000000000000001E-2</v>
      </c>
      <c r="Q58">
        <v>4.9000000000000002E-2</v>
      </c>
      <c r="R58">
        <v>0.32400000000000001</v>
      </c>
      <c r="S58">
        <v>0.60699999999999998</v>
      </c>
      <c r="T58">
        <v>0.55200000000000005</v>
      </c>
      <c r="U58">
        <v>0.627</v>
      </c>
      <c r="V58">
        <v>0.153</v>
      </c>
      <c r="W58">
        <v>0.13</v>
      </c>
      <c r="X58">
        <v>0.10100000000000001</v>
      </c>
      <c r="Y58">
        <v>0.11</v>
      </c>
      <c r="Z58">
        <v>9.8000000000000004E-2</v>
      </c>
      <c r="AA58">
        <v>0.14099999999999999</v>
      </c>
      <c r="AB58">
        <v>0.13500000000000001</v>
      </c>
      <c r="AC58">
        <v>0.13800000000000001</v>
      </c>
      <c r="AD58">
        <v>0.80800000000000005</v>
      </c>
      <c r="AE58">
        <v>0.71899999999999997</v>
      </c>
      <c r="AF58">
        <v>0.64300000000000002</v>
      </c>
      <c r="AG58">
        <v>0.71499999999999997</v>
      </c>
      <c r="AH58">
        <v>0.22</v>
      </c>
      <c r="AI58" s="3">
        <v>1.7090000000000001</v>
      </c>
      <c r="AJ58" s="3">
        <v>1.71</v>
      </c>
      <c r="AK58" s="3">
        <v>1.68</v>
      </c>
      <c r="AL58" s="3">
        <v>1.704</v>
      </c>
      <c r="AM58" s="3">
        <v>1.6859999999999999</v>
      </c>
      <c r="AN58" s="3">
        <v>1.7</v>
      </c>
      <c r="AO58" s="3">
        <v>1.696</v>
      </c>
      <c r="AQ58" s="3">
        <v>1.6319999999999999</v>
      </c>
      <c r="AR58" s="3">
        <v>1.6220000000000001</v>
      </c>
      <c r="AS58" s="3">
        <v>1.6359999999999999</v>
      </c>
      <c r="AT58" s="3">
        <v>1.613</v>
      </c>
      <c r="AU58" s="3">
        <v>1.649</v>
      </c>
      <c r="AV58" s="3">
        <v>1.6619999999999999</v>
      </c>
      <c r="AW58" s="3">
        <v>1.637</v>
      </c>
      <c r="AX58" s="3">
        <f t="shared" si="0"/>
        <v>1.6978571428571427</v>
      </c>
      <c r="AY58"/>
      <c r="BA58">
        <v>0.29299999999999998</v>
      </c>
      <c r="BB58">
        <v>1.345</v>
      </c>
      <c r="BC58">
        <v>1.3919999999999999</v>
      </c>
      <c r="BD58">
        <v>1.2669999999999999</v>
      </c>
      <c r="BE58">
        <v>4.8000000000000001E-2</v>
      </c>
      <c r="BF58" s="3">
        <v>1.7210000000000001</v>
      </c>
      <c r="BG58" s="3">
        <v>1.69</v>
      </c>
      <c r="BH58" s="3">
        <v>1.6930000000000001</v>
      </c>
      <c r="BI58" s="3">
        <v>1.7070000000000001</v>
      </c>
      <c r="BJ58" s="3">
        <v>1.667</v>
      </c>
      <c r="BK58" s="3">
        <v>1.6950000000000001</v>
      </c>
      <c r="BL58" s="3">
        <v>1.69</v>
      </c>
      <c r="BN58" s="3">
        <v>1.6419999999999999</v>
      </c>
      <c r="BO58" s="3">
        <v>1.645</v>
      </c>
      <c r="BP58" s="3">
        <v>1.643</v>
      </c>
      <c r="BQ58" s="3">
        <v>1.63</v>
      </c>
      <c r="BR58" s="3">
        <v>1.629</v>
      </c>
      <c r="BS58" s="3">
        <v>1.7010000000000001</v>
      </c>
      <c r="BT58" s="3">
        <v>1.65</v>
      </c>
      <c r="BU58" s="3">
        <f t="shared" si="1"/>
        <v>1.6947142857142856</v>
      </c>
      <c r="BV58"/>
      <c r="BW58">
        <v>0.91600000000000004</v>
      </c>
      <c r="BX58">
        <v>0.57199999999999995</v>
      </c>
      <c r="BY58">
        <v>0.82299999999999995</v>
      </c>
      <c r="BZ58">
        <v>0.68300000000000005</v>
      </c>
      <c r="CA58">
        <v>0.498</v>
      </c>
      <c r="CB58">
        <v>2.1930000000000001</v>
      </c>
      <c r="CC58">
        <v>1.823</v>
      </c>
      <c r="CD58">
        <v>1.7849999999999999</v>
      </c>
      <c r="CE58">
        <v>2.2330000000000001</v>
      </c>
      <c r="CF58" s="4">
        <v>2.5569999999999999</v>
      </c>
      <c r="CG58" s="3">
        <v>0.13700000000000001</v>
      </c>
      <c r="CH58" s="3">
        <v>0.14099999999999999</v>
      </c>
      <c r="CI58">
        <v>0.158</v>
      </c>
      <c r="CJ58">
        <v>0.80200000000000005</v>
      </c>
      <c r="CK58">
        <v>0.77600000000000002</v>
      </c>
      <c r="CL58">
        <v>0.78200000000000003</v>
      </c>
      <c r="CM58">
        <v>5.6000000000000001E-2</v>
      </c>
      <c r="CN58">
        <v>0.111</v>
      </c>
      <c r="CO58">
        <v>0.16700000000000001</v>
      </c>
      <c r="CP58">
        <v>0.22600000000000001</v>
      </c>
      <c r="CQ58">
        <v>0.254</v>
      </c>
      <c r="CR58">
        <v>0.224</v>
      </c>
      <c r="CS58" s="3">
        <v>0.13400000000000001</v>
      </c>
      <c r="CT58" s="3">
        <v>0.13800000000000001</v>
      </c>
      <c r="CU58">
        <v>0.22600000000000001</v>
      </c>
      <c r="CV58">
        <v>0.69899999999999995</v>
      </c>
      <c r="CW58">
        <v>0.77300000000000002</v>
      </c>
      <c r="CX58">
        <v>0.68</v>
      </c>
      <c r="CY58">
        <v>0.307</v>
      </c>
      <c r="CZ58" s="3">
        <v>1.6319999999999999</v>
      </c>
      <c r="DA58" s="3">
        <v>1.6220000000000001</v>
      </c>
      <c r="DB58" s="3">
        <v>1.6359999999999999</v>
      </c>
      <c r="DC58" s="3">
        <v>1.613</v>
      </c>
      <c r="DD58" s="3">
        <v>1.649</v>
      </c>
      <c r="DE58" s="3">
        <v>1.6619999999999999</v>
      </c>
      <c r="DF58" s="3">
        <v>1.637</v>
      </c>
      <c r="DG58">
        <v>0.75600000000000001</v>
      </c>
      <c r="DH58">
        <v>0.47299999999999998</v>
      </c>
      <c r="DI58">
        <v>0.373</v>
      </c>
      <c r="DJ58">
        <v>0.51900000000000002</v>
      </c>
      <c r="DK58">
        <v>0.83499999999999996</v>
      </c>
      <c r="DL58" s="3">
        <v>1.6419999999999999</v>
      </c>
      <c r="DM58" s="3">
        <v>1.645</v>
      </c>
      <c r="DN58" s="3">
        <v>1.643</v>
      </c>
      <c r="DO58" s="3">
        <v>1.63</v>
      </c>
      <c r="DP58" s="3">
        <v>1.629</v>
      </c>
      <c r="DQ58" s="3">
        <v>1.7010000000000001</v>
      </c>
      <c r="DR58" s="3">
        <v>1.65</v>
      </c>
    </row>
    <row r="59" spans="4:122">
      <c r="D59" s="1">
        <v>0.58427083333333341</v>
      </c>
      <c r="E59" s="2">
        <f t="shared" si="2"/>
        <v>348</v>
      </c>
      <c r="F59">
        <v>0.72499999999999998</v>
      </c>
      <c r="G59">
        <v>6.7000000000000004E-2</v>
      </c>
      <c r="H59">
        <v>0.88500000000000001</v>
      </c>
      <c r="I59">
        <v>0.56899999999999995</v>
      </c>
      <c r="J59">
        <v>2.536</v>
      </c>
      <c r="K59">
        <v>2.496</v>
      </c>
      <c r="L59">
        <v>1.649</v>
      </c>
      <c r="M59">
        <v>2.1659999999999999</v>
      </c>
      <c r="N59">
        <v>2.3929999999999998</v>
      </c>
      <c r="O59">
        <v>2.8839999999999999</v>
      </c>
      <c r="P59">
        <v>4.8000000000000001E-2</v>
      </c>
      <c r="Q59">
        <v>4.9000000000000002E-2</v>
      </c>
      <c r="R59">
        <v>0.317</v>
      </c>
      <c r="S59">
        <v>0.60699999999999998</v>
      </c>
      <c r="T59">
        <v>0.55200000000000005</v>
      </c>
      <c r="U59">
        <v>0.627</v>
      </c>
      <c r="V59">
        <v>0.153</v>
      </c>
      <c r="W59">
        <v>0.13</v>
      </c>
      <c r="X59">
        <v>0.10100000000000001</v>
      </c>
      <c r="Y59">
        <v>0.11</v>
      </c>
      <c r="Z59">
        <v>9.8000000000000004E-2</v>
      </c>
      <c r="AA59">
        <v>0.14099999999999999</v>
      </c>
      <c r="AB59">
        <v>0.13500000000000001</v>
      </c>
      <c r="AC59">
        <v>0.13800000000000001</v>
      </c>
      <c r="AD59">
        <v>0.80800000000000005</v>
      </c>
      <c r="AE59">
        <v>0.72</v>
      </c>
      <c r="AF59">
        <v>0.64300000000000002</v>
      </c>
      <c r="AG59">
        <v>0.71499999999999997</v>
      </c>
      <c r="AH59">
        <v>0.219</v>
      </c>
      <c r="AI59" s="3">
        <v>1.7090000000000001</v>
      </c>
      <c r="AJ59" s="3">
        <v>1.7110000000000001</v>
      </c>
      <c r="AK59" s="3">
        <v>1.679</v>
      </c>
      <c r="AL59" s="3">
        <v>1.7050000000000001</v>
      </c>
      <c r="AM59" s="3">
        <v>1.6839999999999999</v>
      </c>
      <c r="AN59" s="3">
        <v>1.7010000000000001</v>
      </c>
      <c r="AO59" s="3">
        <v>1.6970000000000001</v>
      </c>
      <c r="AQ59" s="3">
        <v>1.6319999999999999</v>
      </c>
      <c r="AR59" s="3">
        <v>1.6220000000000001</v>
      </c>
      <c r="AS59" s="3">
        <v>1.635</v>
      </c>
      <c r="AT59" s="3">
        <v>1.6140000000000001</v>
      </c>
      <c r="AU59" s="3">
        <v>1.6479999999999999</v>
      </c>
      <c r="AV59" s="3">
        <v>1.661</v>
      </c>
      <c r="AW59" s="3">
        <v>1.637</v>
      </c>
      <c r="AX59" s="3">
        <f t="shared" si="0"/>
        <v>1.698</v>
      </c>
      <c r="AY59"/>
      <c r="BA59">
        <v>0.29299999999999998</v>
      </c>
      <c r="BB59">
        <v>1.345</v>
      </c>
      <c r="BC59">
        <v>1.3919999999999999</v>
      </c>
      <c r="BD59">
        <v>1.266</v>
      </c>
      <c r="BE59">
        <v>4.8000000000000001E-2</v>
      </c>
      <c r="BF59" s="3">
        <v>1.7210000000000001</v>
      </c>
      <c r="BG59" s="3">
        <v>1.6890000000000001</v>
      </c>
      <c r="BH59" s="3">
        <v>1.6919999999999999</v>
      </c>
      <c r="BI59" s="3">
        <v>1.708</v>
      </c>
      <c r="BJ59" s="3">
        <v>1.6659999999999999</v>
      </c>
      <c r="BK59" s="3">
        <v>1.694</v>
      </c>
      <c r="BL59" s="3">
        <v>1.69</v>
      </c>
      <c r="BN59" s="3">
        <v>1.641</v>
      </c>
      <c r="BO59" s="3">
        <v>1.643</v>
      </c>
      <c r="BP59" s="3">
        <v>1.641</v>
      </c>
      <c r="BQ59" s="3">
        <v>1.629</v>
      </c>
      <c r="BR59" s="3">
        <v>1.6279999999999999</v>
      </c>
      <c r="BS59" s="3">
        <v>1.7</v>
      </c>
      <c r="BT59" s="3">
        <v>1.6479999999999999</v>
      </c>
      <c r="BU59" s="3">
        <f t="shared" si="1"/>
        <v>1.6942857142857144</v>
      </c>
      <c r="BV59"/>
      <c r="BW59">
        <v>0.91600000000000004</v>
      </c>
      <c r="BX59">
        <v>0.57099999999999995</v>
      </c>
      <c r="BY59">
        <v>0.82099999999999995</v>
      </c>
      <c r="BZ59">
        <v>0.68300000000000005</v>
      </c>
      <c r="CA59">
        <v>0.498</v>
      </c>
      <c r="CB59">
        <v>2.1960000000000002</v>
      </c>
      <c r="CC59">
        <v>1.825</v>
      </c>
      <c r="CD59">
        <v>1.7889999999999999</v>
      </c>
      <c r="CE59">
        <v>2.2360000000000002</v>
      </c>
      <c r="CF59" s="4">
        <v>2.5569999999999999</v>
      </c>
      <c r="CG59" s="3">
        <v>0.13700000000000001</v>
      </c>
      <c r="CH59" s="3">
        <v>0.14099999999999999</v>
      </c>
      <c r="CI59">
        <v>0.158</v>
      </c>
      <c r="CJ59">
        <v>0.80200000000000005</v>
      </c>
      <c r="CK59">
        <v>0.77600000000000002</v>
      </c>
      <c r="CL59">
        <v>0.78200000000000003</v>
      </c>
      <c r="CM59">
        <v>5.6000000000000001E-2</v>
      </c>
      <c r="CN59">
        <v>0.111</v>
      </c>
      <c r="CO59">
        <v>0.16700000000000001</v>
      </c>
      <c r="CP59">
        <v>0.22600000000000001</v>
      </c>
      <c r="CQ59">
        <v>0.254</v>
      </c>
      <c r="CR59">
        <v>0.224</v>
      </c>
      <c r="CS59" s="3">
        <v>0.13400000000000001</v>
      </c>
      <c r="CT59" s="3">
        <v>0.13800000000000001</v>
      </c>
      <c r="CU59">
        <v>0.22600000000000001</v>
      </c>
      <c r="CV59">
        <v>0.69799999999999995</v>
      </c>
      <c r="CW59">
        <v>0.77200000000000002</v>
      </c>
      <c r="CX59">
        <v>0.67800000000000005</v>
      </c>
      <c r="CY59">
        <v>0.308</v>
      </c>
      <c r="CZ59" s="3">
        <v>1.6319999999999999</v>
      </c>
      <c r="DA59" s="3">
        <v>1.6220000000000001</v>
      </c>
      <c r="DB59" s="3">
        <v>1.635</v>
      </c>
      <c r="DC59" s="3">
        <v>1.6140000000000001</v>
      </c>
      <c r="DD59" s="3">
        <v>1.6479999999999999</v>
      </c>
      <c r="DE59" s="3">
        <v>1.661</v>
      </c>
      <c r="DF59" s="3">
        <v>1.637</v>
      </c>
      <c r="DG59">
        <v>0.75900000000000001</v>
      </c>
      <c r="DH59">
        <v>0.47499999999999998</v>
      </c>
      <c r="DI59">
        <v>0.375</v>
      </c>
      <c r="DJ59">
        <v>0.52100000000000002</v>
      </c>
      <c r="DK59">
        <v>0.83699999999999997</v>
      </c>
      <c r="DL59" s="3">
        <v>1.641</v>
      </c>
      <c r="DM59" s="3">
        <v>1.643</v>
      </c>
      <c r="DN59" s="3">
        <v>1.641</v>
      </c>
      <c r="DO59" s="3">
        <v>1.629</v>
      </c>
      <c r="DP59" s="3">
        <v>1.6279999999999999</v>
      </c>
      <c r="DQ59" s="3">
        <v>1.7</v>
      </c>
      <c r="DR59" s="3">
        <v>1.6479999999999999</v>
      </c>
    </row>
    <row r="60" spans="4:122">
      <c r="D60" s="1">
        <v>0.5843518518518519</v>
      </c>
      <c r="E60" s="2">
        <f t="shared" si="2"/>
        <v>354</v>
      </c>
      <c r="F60">
        <v>0.72299999999999998</v>
      </c>
      <c r="G60">
        <v>6.7000000000000004E-2</v>
      </c>
      <c r="H60">
        <v>0.88500000000000001</v>
      </c>
      <c r="I60">
        <v>0.56799999999999995</v>
      </c>
      <c r="J60">
        <v>2.536</v>
      </c>
      <c r="K60">
        <v>2.4950000000000001</v>
      </c>
      <c r="L60">
        <v>1.6519999999999999</v>
      </c>
      <c r="M60">
        <v>2.1789999999999998</v>
      </c>
      <c r="N60">
        <v>2.3959999999999999</v>
      </c>
      <c r="O60">
        <v>2.8860000000000001</v>
      </c>
      <c r="P60">
        <v>4.8000000000000001E-2</v>
      </c>
      <c r="Q60">
        <v>0.05</v>
      </c>
      <c r="R60">
        <v>0.31</v>
      </c>
      <c r="S60">
        <v>0.60799999999999998</v>
      </c>
      <c r="T60">
        <v>0.55300000000000005</v>
      </c>
      <c r="U60">
        <v>0.627</v>
      </c>
      <c r="V60">
        <v>0.153</v>
      </c>
      <c r="W60">
        <v>0.13</v>
      </c>
      <c r="X60">
        <v>0.10100000000000001</v>
      </c>
      <c r="Y60">
        <v>0.11</v>
      </c>
      <c r="Z60">
        <v>9.8000000000000004E-2</v>
      </c>
      <c r="AA60">
        <v>0.14099999999999999</v>
      </c>
      <c r="AB60">
        <v>0.13500000000000001</v>
      </c>
      <c r="AC60">
        <v>0.13800000000000001</v>
      </c>
      <c r="AD60">
        <v>0.80800000000000005</v>
      </c>
      <c r="AE60">
        <v>0.72</v>
      </c>
      <c r="AF60">
        <v>0.64300000000000002</v>
      </c>
      <c r="AG60">
        <v>0.71499999999999997</v>
      </c>
      <c r="AH60">
        <v>0.218</v>
      </c>
      <c r="AI60" s="3">
        <v>1.71</v>
      </c>
      <c r="AJ60" s="3">
        <v>1.7090000000000001</v>
      </c>
      <c r="AK60" s="3">
        <v>1.68</v>
      </c>
      <c r="AL60" s="3">
        <v>1.706</v>
      </c>
      <c r="AM60" s="3">
        <v>1.6830000000000001</v>
      </c>
      <c r="AN60" s="3">
        <v>1.7010000000000001</v>
      </c>
      <c r="AO60" s="3">
        <v>1.6970000000000001</v>
      </c>
      <c r="AQ60" s="3">
        <v>1.6319999999999999</v>
      </c>
      <c r="AR60" s="3">
        <v>1.623</v>
      </c>
      <c r="AS60" s="3">
        <v>1.635</v>
      </c>
      <c r="AT60" s="3">
        <v>1.6140000000000001</v>
      </c>
      <c r="AU60" s="3">
        <v>1.649</v>
      </c>
      <c r="AV60" s="3">
        <v>1.6619999999999999</v>
      </c>
      <c r="AW60" s="3">
        <v>1.6379999999999999</v>
      </c>
      <c r="AX60" s="3">
        <f t="shared" si="0"/>
        <v>1.698</v>
      </c>
      <c r="AY60"/>
      <c r="BA60">
        <v>0.29299999999999998</v>
      </c>
      <c r="BB60">
        <v>1.345</v>
      </c>
      <c r="BC60">
        <v>1.3919999999999999</v>
      </c>
      <c r="BD60">
        <v>1.264</v>
      </c>
      <c r="BE60">
        <v>4.8000000000000001E-2</v>
      </c>
      <c r="BF60" s="3">
        <v>1.7210000000000001</v>
      </c>
      <c r="BG60" s="3">
        <v>1.6870000000000001</v>
      </c>
      <c r="BH60" s="3">
        <v>1.6910000000000001</v>
      </c>
      <c r="BI60" s="3">
        <v>1.708</v>
      </c>
      <c r="BJ60" s="3">
        <v>1.665</v>
      </c>
      <c r="BK60" s="3">
        <v>1.6919999999999999</v>
      </c>
      <c r="BL60" s="3">
        <v>1.6890000000000001</v>
      </c>
      <c r="BN60" s="3">
        <v>1.6419999999999999</v>
      </c>
      <c r="BO60" s="3">
        <v>1.643</v>
      </c>
      <c r="BP60" s="3">
        <v>1.64</v>
      </c>
      <c r="BQ60" s="3">
        <v>1.627</v>
      </c>
      <c r="BR60" s="3">
        <v>1.627</v>
      </c>
      <c r="BS60" s="3">
        <v>1.6990000000000001</v>
      </c>
      <c r="BT60" s="3">
        <v>1.6459999999999999</v>
      </c>
      <c r="BU60" s="3">
        <f t="shared" si="1"/>
        <v>1.6932857142857145</v>
      </c>
      <c r="BV60"/>
      <c r="BW60">
        <v>0.91600000000000004</v>
      </c>
      <c r="BX60">
        <v>0.56899999999999995</v>
      </c>
      <c r="BY60">
        <v>0.82199999999999995</v>
      </c>
      <c r="BZ60">
        <v>0.68400000000000005</v>
      </c>
      <c r="CA60">
        <v>0.499</v>
      </c>
      <c r="CB60">
        <v>2.1989999999999998</v>
      </c>
      <c r="CC60">
        <v>1.827</v>
      </c>
      <c r="CD60">
        <v>1.7909999999999999</v>
      </c>
      <c r="CE60">
        <v>2.2410000000000001</v>
      </c>
      <c r="CF60" s="4">
        <v>2.5640000000000001</v>
      </c>
      <c r="CG60" s="3">
        <v>0.13700000000000001</v>
      </c>
      <c r="CH60" s="3">
        <v>0.14099999999999999</v>
      </c>
      <c r="CI60">
        <v>0.158</v>
      </c>
      <c r="CJ60">
        <v>0.80200000000000005</v>
      </c>
      <c r="CK60">
        <v>0.77600000000000002</v>
      </c>
      <c r="CL60">
        <v>0.78100000000000003</v>
      </c>
      <c r="CM60">
        <v>5.5E-2</v>
      </c>
      <c r="CN60">
        <v>0.112</v>
      </c>
      <c r="CO60">
        <v>0.16700000000000001</v>
      </c>
      <c r="CP60">
        <v>0.22700000000000001</v>
      </c>
      <c r="CQ60">
        <v>0.255</v>
      </c>
      <c r="CR60">
        <v>0.224</v>
      </c>
      <c r="CS60" s="3">
        <v>0.13400000000000001</v>
      </c>
      <c r="CT60" s="3">
        <v>0.13800000000000001</v>
      </c>
      <c r="CU60">
        <v>0.22700000000000001</v>
      </c>
      <c r="CV60">
        <v>0.69699999999999995</v>
      </c>
      <c r="CW60">
        <v>0.77100000000000002</v>
      </c>
      <c r="CX60">
        <v>0.67500000000000004</v>
      </c>
      <c r="CY60">
        <v>0.31</v>
      </c>
      <c r="CZ60" s="3">
        <v>1.6319999999999999</v>
      </c>
      <c r="DA60" s="3">
        <v>1.623</v>
      </c>
      <c r="DB60" s="3">
        <v>1.635</v>
      </c>
      <c r="DC60" s="3">
        <v>1.6140000000000001</v>
      </c>
      <c r="DD60" s="3">
        <v>1.649</v>
      </c>
      <c r="DE60" s="3">
        <v>1.6619999999999999</v>
      </c>
      <c r="DF60" s="3">
        <v>1.6379999999999999</v>
      </c>
      <c r="DG60">
        <v>0.76</v>
      </c>
      <c r="DH60">
        <v>0.47699999999999998</v>
      </c>
      <c r="DI60">
        <v>0.376</v>
      </c>
      <c r="DJ60">
        <v>0.52300000000000002</v>
      </c>
      <c r="DK60">
        <v>0.83699999999999997</v>
      </c>
      <c r="DL60" s="3">
        <v>1.6419999999999999</v>
      </c>
      <c r="DM60" s="3">
        <v>1.643</v>
      </c>
      <c r="DN60" s="3">
        <v>1.64</v>
      </c>
      <c r="DO60" s="3">
        <v>1.627</v>
      </c>
      <c r="DP60" s="3">
        <v>1.627</v>
      </c>
      <c r="DQ60" s="3">
        <v>1.6990000000000001</v>
      </c>
      <c r="DR60" s="3">
        <v>1.6459999999999999</v>
      </c>
    </row>
    <row r="61" spans="4:122">
      <c r="D61" s="1">
        <v>0.58442129629629636</v>
      </c>
      <c r="E61" s="2">
        <f t="shared" si="2"/>
        <v>360</v>
      </c>
      <c r="F61">
        <v>0.72499999999999998</v>
      </c>
      <c r="G61">
        <v>6.7000000000000004E-2</v>
      </c>
      <c r="H61">
        <v>0.88500000000000001</v>
      </c>
      <c r="I61">
        <v>0.56699999999999995</v>
      </c>
      <c r="J61">
        <v>2.5339999999999998</v>
      </c>
      <c r="K61">
        <v>2.5049999999999999</v>
      </c>
      <c r="L61">
        <v>1.655</v>
      </c>
      <c r="M61">
        <v>2.2069999999999999</v>
      </c>
      <c r="N61">
        <v>2.4</v>
      </c>
      <c r="O61">
        <v>2.8839999999999999</v>
      </c>
      <c r="P61">
        <v>4.8000000000000001E-2</v>
      </c>
      <c r="Q61">
        <v>4.9000000000000002E-2</v>
      </c>
      <c r="R61">
        <v>0.30399999999999999</v>
      </c>
      <c r="S61">
        <v>0.60799999999999998</v>
      </c>
      <c r="T61">
        <v>0.55300000000000005</v>
      </c>
      <c r="U61">
        <v>0.627</v>
      </c>
      <c r="V61">
        <v>0.153</v>
      </c>
      <c r="W61">
        <v>0.13</v>
      </c>
      <c r="X61">
        <v>0.10100000000000001</v>
      </c>
      <c r="Y61">
        <v>0.11</v>
      </c>
      <c r="Z61">
        <v>9.8000000000000004E-2</v>
      </c>
      <c r="AA61">
        <v>0.14099999999999999</v>
      </c>
      <c r="AB61">
        <v>0.13500000000000001</v>
      </c>
      <c r="AC61">
        <v>0.13800000000000001</v>
      </c>
      <c r="AD61">
        <v>0.80700000000000005</v>
      </c>
      <c r="AE61">
        <v>0.72</v>
      </c>
      <c r="AF61">
        <v>0.64300000000000002</v>
      </c>
      <c r="AG61">
        <v>0.71599999999999997</v>
      </c>
      <c r="AH61">
        <v>0.217</v>
      </c>
      <c r="AI61" s="3">
        <v>1.7090000000000001</v>
      </c>
      <c r="AJ61" s="3">
        <v>1.71</v>
      </c>
      <c r="AK61" s="3">
        <v>1.679</v>
      </c>
      <c r="AL61" s="3">
        <v>1.706</v>
      </c>
      <c r="AM61" s="3">
        <v>1.6830000000000001</v>
      </c>
      <c r="AN61" s="3">
        <v>1.7010000000000001</v>
      </c>
      <c r="AO61" s="3">
        <v>1.6990000000000001</v>
      </c>
      <c r="AQ61" s="3">
        <v>1.6319999999999999</v>
      </c>
      <c r="AR61" s="3">
        <v>1.623</v>
      </c>
      <c r="AS61" s="3">
        <v>1.635</v>
      </c>
      <c r="AT61" s="3">
        <v>1.615</v>
      </c>
      <c r="AU61" s="3">
        <v>1.6479999999999999</v>
      </c>
      <c r="AV61" s="3">
        <v>1.661</v>
      </c>
      <c r="AW61" s="3">
        <v>1.6379999999999999</v>
      </c>
      <c r="AX61" s="3">
        <f t="shared" si="0"/>
        <v>1.6981428571428572</v>
      </c>
      <c r="AY61"/>
      <c r="BA61">
        <v>0.29399999999999998</v>
      </c>
      <c r="BB61">
        <v>1.3440000000000001</v>
      </c>
      <c r="BC61">
        <v>1.391</v>
      </c>
      <c r="BD61">
        <v>1.2629999999999999</v>
      </c>
      <c r="BE61">
        <v>4.8000000000000001E-2</v>
      </c>
      <c r="BF61" s="3">
        <v>1.72</v>
      </c>
      <c r="BG61" s="3">
        <v>1.6859999999999999</v>
      </c>
      <c r="BH61" s="3">
        <v>1.6890000000000001</v>
      </c>
      <c r="BI61" s="3">
        <v>1.7070000000000001</v>
      </c>
      <c r="BJ61" s="3">
        <v>1.6639999999999999</v>
      </c>
      <c r="BK61" s="3">
        <v>1.69</v>
      </c>
      <c r="BL61" s="3">
        <v>1.6879999999999999</v>
      </c>
      <c r="BN61" s="3">
        <v>1.64</v>
      </c>
      <c r="BO61" s="3">
        <v>1.643</v>
      </c>
      <c r="BP61" s="3">
        <v>1.6379999999999999</v>
      </c>
      <c r="BQ61" s="3">
        <v>1.625</v>
      </c>
      <c r="BR61" s="3">
        <v>1.6259999999999999</v>
      </c>
      <c r="BS61" s="3">
        <v>1.698</v>
      </c>
      <c r="BT61" s="3">
        <v>1.645</v>
      </c>
      <c r="BU61" s="3">
        <f t="shared" si="1"/>
        <v>1.6919999999999999</v>
      </c>
      <c r="BV61"/>
      <c r="BW61">
        <v>0.91700000000000004</v>
      </c>
      <c r="BX61">
        <v>0.56599999999999995</v>
      </c>
      <c r="BY61">
        <v>0.82499999999999996</v>
      </c>
      <c r="BZ61">
        <v>0.68500000000000005</v>
      </c>
      <c r="CA61">
        <v>0.498</v>
      </c>
      <c r="CB61">
        <v>2.2029999999999998</v>
      </c>
      <c r="CC61">
        <v>1.831</v>
      </c>
      <c r="CD61">
        <v>1.794</v>
      </c>
      <c r="CE61">
        <v>2.2429999999999999</v>
      </c>
      <c r="CF61" s="4">
        <v>2.5659999999999998</v>
      </c>
      <c r="CG61" s="3">
        <v>0.13700000000000001</v>
      </c>
      <c r="CH61" s="3">
        <v>0.14099999999999999</v>
      </c>
      <c r="CI61">
        <v>0.158</v>
      </c>
      <c r="CJ61">
        <v>0.80300000000000005</v>
      </c>
      <c r="CK61">
        <v>0.77700000000000002</v>
      </c>
      <c r="CL61">
        <v>0.78100000000000003</v>
      </c>
      <c r="CM61">
        <v>5.5E-2</v>
      </c>
      <c r="CN61">
        <v>0.112</v>
      </c>
      <c r="CO61">
        <v>0.16800000000000001</v>
      </c>
      <c r="CP61">
        <v>0.22700000000000001</v>
      </c>
      <c r="CQ61">
        <v>0.255</v>
      </c>
      <c r="CR61">
        <v>0.22500000000000001</v>
      </c>
      <c r="CS61" s="3">
        <v>0.13400000000000001</v>
      </c>
      <c r="CT61" s="3">
        <v>0.13800000000000001</v>
      </c>
      <c r="CU61">
        <v>0.22700000000000001</v>
      </c>
      <c r="CV61">
        <v>0.69499999999999995</v>
      </c>
      <c r="CW61">
        <v>0.77</v>
      </c>
      <c r="CX61">
        <v>0.67100000000000004</v>
      </c>
      <c r="CY61">
        <v>0.311</v>
      </c>
      <c r="CZ61" s="3">
        <v>1.6319999999999999</v>
      </c>
      <c r="DA61" s="3">
        <v>1.623</v>
      </c>
      <c r="DB61" s="3">
        <v>1.635</v>
      </c>
      <c r="DC61" s="3">
        <v>1.615</v>
      </c>
      <c r="DD61" s="3">
        <v>1.6479999999999999</v>
      </c>
      <c r="DE61" s="3">
        <v>1.661</v>
      </c>
      <c r="DF61" s="3">
        <v>1.6379999999999999</v>
      </c>
      <c r="DG61">
        <v>0.76200000000000001</v>
      </c>
      <c r="DH61">
        <v>0.47899999999999998</v>
      </c>
      <c r="DI61">
        <v>0.378</v>
      </c>
      <c r="DJ61">
        <v>0.52500000000000002</v>
      </c>
      <c r="DK61">
        <v>0.83899999999999997</v>
      </c>
      <c r="DL61" s="3">
        <v>1.64</v>
      </c>
      <c r="DM61" s="3">
        <v>1.643</v>
      </c>
      <c r="DN61" s="3">
        <v>1.6379999999999999</v>
      </c>
      <c r="DO61" s="3">
        <v>1.625</v>
      </c>
      <c r="DP61" s="3">
        <v>1.6259999999999999</v>
      </c>
      <c r="DQ61" s="3">
        <v>1.698</v>
      </c>
      <c r="DR61" s="3">
        <v>1.645</v>
      </c>
    </row>
    <row r="62" spans="4:122">
      <c r="D62" s="1">
        <v>0.58449074074074081</v>
      </c>
      <c r="E62" s="2">
        <f t="shared" si="2"/>
        <v>366</v>
      </c>
      <c r="F62">
        <v>0.72399999999999998</v>
      </c>
      <c r="G62">
        <v>6.7000000000000004E-2</v>
      </c>
      <c r="H62">
        <v>0.88600000000000001</v>
      </c>
      <c r="I62">
        <v>0.56699999999999995</v>
      </c>
      <c r="J62">
        <v>2.5459999999999998</v>
      </c>
      <c r="K62">
        <v>2.5019999999999998</v>
      </c>
      <c r="L62">
        <v>1.6579999999999999</v>
      </c>
      <c r="M62">
        <v>2.242</v>
      </c>
      <c r="N62">
        <v>2.4039999999999999</v>
      </c>
      <c r="O62">
        <v>2.8839999999999999</v>
      </c>
      <c r="P62">
        <v>4.8000000000000001E-2</v>
      </c>
      <c r="Q62">
        <v>4.9000000000000002E-2</v>
      </c>
      <c r="R62">
        <v>0.3</v>
      </c>
      <c r="S62">
        <v>0.60899999999999999</v>
      </c>
      <c r="T62">
        <v>0.55300000000000005</v>
      </c>
      <c r="U62">
        <v>0.628</v>
      </c>
      <c r="V62">
        <v>0.153</v>
      </c>
      <c r="W62">
        <v>0.129</v>
      </c>
      <c r="X62">
        <v>0.10100000000000001</v>
      </c>
      <c r="Y62">
        <v>0.11</v>
      </c>
      <c r="Z62">
        <v>9.8000000000000004E-2</v>
      </c>
      <c r="AA62">
        <v>0.14099999999999999</v>
      </c>
      <c r="AB62">
        <v>0.13500000000000001</v>
      </c>
      <c r="AC62">
        <v>0.13800000000000001</v>
      </c>
      <c r="AD62">
        <v>0.80700000000000005</v>
      </c>
      <c r="AE62">
        <v>0.72199999999999998</v>
      </c>
      <c r="AF62">
        <v>0.64300000000000002</v>
      </c>
      <c r="AG62">
        <v>0.71599999999999997</v>
      </c>
      <c r="AH62">
        <v>0.217</v>
      </c>
      <c r="AI62" s="3">
        <v>1.7090000000000001</v>
      </c>
      <c r="AJ62" s="3">
        <v>1.71</v>
      </c>
      <c r="AK62" s="3">
        <v>1.68</v>
      </c>
      <c r="AL62" s="3">
        <v>1.706</v>
      </c>
      <c r="AM62" s="3">
        <v>1.6850000000000001</v>
      </c>
      <c r="AN62" s="3">
        <v>1.702</v>
      </c>
      <c r="AO62" s="3">
        <v>1.698</v>
      </c>
      <c r="AQ62" s="3">
        <v>1.6319999999999999</v>
      </c>
      <c r="AR62" s="3">
        <v>1.623</v>
      </c>
      <c r="AS62" s="3">
        <v>1.635</v>
      </c>
      <c r="AT62" s="3">
        <v>1.617</v>
      </c>
      <c r="AU62" s="3">
        <v>1.649</v>
      </c>
      <c r="AV62" s="3">
        <v>1.661</v>
      </c>
      <c r="AW62" s="3">
        <v>1.639</v>
      </c>
      <c r="AX62" s="3">
        <f t="shared" si="0"/>
        <v>1.6985714285714286</v>
      </c>
      <c r="AY62"/>
      <c r="BA62">
        <v>0.29399999999999998</v>
      </c>
      <c r="BB62">
        <v>1.3440000000000001</v>
      </c>
      <c r="BC62">
        <v>1.391</v>
      </c>
      <c r="BD62">
        <v>1.262</v>
      </c>
      <c r="BE62">
        <v>4.8000000000000001E-2</v>
      </c>
      <c r="BF62" s="3">
        <v>1.7190000000000001</v>
      </c>
      <c r="BG62" s="3">
        <v>1.6850000000000001</v>
      </c>
      <c r="BH62" s="3">
        <v>1.6910000000000001</v>
      </c>
      <c r="BI62" s="3">
        <v>1.706</v>
      </c>
      <c r="BJ62" s="3">
        <v>1.663</v>
      </c>
      <c r="BK62" s="3">
        <v>1.6910000000000001</v>
      </c>
      <c r="BL62" s="3">
        <v>1.6890000000000001</v>
      </c>
      <c r="BN62" s="3">
        <v>1.64</v>
      </c>
      <c r="BO62" s="3">
        <v>1.643</v>
      </c>
      <c r="BP62" s="3">
        <v>1.6359999999999999</v>
      </c>
      <c r="BQ62" s="3">
        <v>1.623</v>
      </c>
      <c r="BR62" s="3">
        <v>1.6259999999999999</v>
      </c>
      <c r="BS62" s="3">
        <v>1.6970000000000001</v>
      </c>
      <c r="BT62" s="3">
        <v>1.6439999999999999</v>
      </c>
      <c r="BU62" s="3">
        <f t="shared" si="1"/>
        <v>1.6920000000000002</v>
      </c>
      <c r="BV62"/>
      <c r="BW62">
        <v>0.91700000000000004</v>
      </c>
      <c r="BX62">
        <v>0.55900000000000005</v>
      </c>
      <c r="BY62">
        <v>0.82299999999999995</v>
      </c>
      <c r="BZ62">
        <v>0.68500000000000005</v>
      </c>
      <c r="CA62">
        <v>0.499</v>
      </c>
      <c r="CB62">
        <v>2.2069999999999999</v>
      </c>
      <c r="CC62">
        <v>1.8340000000000001</v>
      </c>
      <c r="CD62">
        <v>1.798</v>
      </c>
      <c r="CE62">
        <v>2.246</v>
      </c>
      <c r="CF62" s="4">
        <v>2.5649999999999999</v>
      </c>
      <c r="CG62" s="3">
        <v>0.13700000000000001</v>
      </c>
      <c r="CH62" s="3">
        <v>0.14099999999999999</v>
      </c>
      <c r="CI62">
        <v>0.159</v>
      </c>
      <c r="CJ62">
        <v>0.80300000000000005</v>
      </c>
      <c r="CK62">
        <v>0.77800000000000002</v>
      </c>
      <c r="CL62">
        <v>0.78100000000000003</v>
      </c>
      <c r="CM62">
        <v>5.6000000000000001E-2</v>
      </c>
      <c r="CN62">
        <v>0.113</v>
      </c>
      <c r="CO62">
        <v>0.16800000000000001</v>
      </c>
      <c r="CP62">
        <v>0.22800000000000001</v>
      </c>
      <c r="CQ62">
        <v>0.25600000000000001</v>
      </c>
      <c r="CR62">
        <v>0.22500000000000001</v>
      </c>
      <c r="CS62" s="3">
        <v>0.13400000000000001</v>
      </c>
      <c r="CT62" s="3">
        <v>0.13800000000000001</v>
      </c>
      <c r="CU62">
        <v>0.22800000000000001</v>
      </c>
      <c r="CV62">
        <v>0.69299999999999995</v>
      </c>
      <c r="CW62">
        <v>0.77</v>
      </c>
      <c r="CX62">
        <v>0.66900000000000004</v>
      </c>
      <c r="CY62">
        <v>0.313</v>
      </c>
      <c r="CZ62" s="3">
        <v>1.6319999999999999</v>
      </c>
      <c r="DA62" s="3">
        <v>1.623</v>
      </c>
      <c r="DB62" s="3">
        <v>1.635</v>
      </c>
      <c r="DC62" s="3">
        <v>1.617</v>
      </c>
      <c r="DD62" s="3">
        <v>1.649</v>
      </c>
      <c r="DE62" s="3">
        <v>1.661</v>
      </c>
      <c r="DF62" s="3">
        <v>1.639</v>
      </c>
      <c r="DG62">
        <v>0.76400000000000001</v>
      </c>
      <c r="DH62">
        <v>0.48099999999999998</v>
      </c>
      <c r="DI62">
        <v>0.379</v>
      </c>
      <c r="DJ62">
        <v>0.52800000000000002</v>
      </c>
      <c r="DK62">
        <v>0.84</v>
      </c>
      <c r="DL62" s="3">
        <v>1.64</v>
      </c>
      <c r="DM62" s="3">
        <v>1.643</v>
      </c>
      <c r="DN62" s="3">
        <v>1.6359999999999999</v>
      </c>
      <c r="DO62" s="3">
        <v>1.623</v>
      </c>
      <c r="DP62" s="3">
        <v>1.6259999999999999</v>
      </c>
      <c r="DQ62" s="3">
        <v>1.6970000000000001</v>
      </c>
      <c r="DR62" s="3">
        <v>1.6439999999999999</v>
      </c>
    </row>
    <row r="63" spans="4:122">
      <c r="D63" s="1">
        <v>0.5845717592592593</v>
      </c>
      <c r="E63" s="2">
        <f t="shared" si="2"/>
        <v>372</v>
      </c>
      <c r="F63">
        <v>0.72599999999999998</v>
      </c>
      <c r="G63">
        <v>6.7000000000000004E-2</v>
      </c>
      <c r="H63">
        <v>0.88600000000000001</v>
      </c>
      <c r="I63">
        <v>0.56699999999999995</v>
      </c>
      <c r="J63">
        <v>2.5409999999999999</v>
      </c>
      <c r="K63">
        <v>2.512</v>
      </c>
      <c r="L63">
        <v>1.661</v>
      </c>
      <c r="M63">
        <v>2.2829999999999999</v>
      </c>
      <c r="N63">
        <v>2.4049999999999998</v>
      </c>
      <c r="O63">
        <v>2.89</v>
      </c>
      <c r="P63">
        <v>4.8000000000000001E-2</v>
      </c>
      <c r="Q63">
        <v>0.05</v>
      </c>
      <c r="R63">
        <v>0.29499999999999998</v>
      </c>
      <c r="S63">
        <v>0.60899999999999999</v>
      </c>
      <c r="T63">
        <v>0.55300000000000005</v>
      </c>
      <c r="U63">
        <v>0.628</v>
      </c>
      <c r="V63">
        <v>0.153</v>
      </c>
      <c r="W63">
        <v>0.129</v>
      </c>
      <c r="X63">
        <v>0.10199999999999999</v>
      </c>
      <c r="Y63">
        <v>0.11</v>
      </c>
      <c r="Z63">
        <v>9.9000000000000005E-2</v>
      </c>
      <c r="AA63">
        <v>0.14099999999999999</v>
      </c>
      <c r="AB63">
        <v>0.13500000000000001</v>
      </c>
      <c r="AC63">
        <v>0.13900000000000001</v>
      </c>
      <c r="AD63">
        <v>0.80600000000000005</v>
      </c>
      <c r="AE63">
        <v>0.72199999999999998</v>
      </c>
      <c r="AF63">
        <v>0.64400000000000002</v>
      </c>
      <c r="AG63">
        <v>0.71699999999999997</v>
      </c>
      <c r="AH63">
        <v>0.216</v>
      </c>
      <c r="AI63" s="3">
        <v>1.7090000000000001</v>
      </c>
      <c r="AJ63" s="3">
        <v>1.71</v>
      </c>
      <c r="AK63" s="3">
        <v>1.68</v>
      </c>
      <c r="AL63" s="3">
        <v>1.7070000000000001</v>
      </c>
      <c r="AM63" s="3">
        <v>1.6859999999999999</v>
      </c>
      <c r="AN63" s="3">
        <v>1.7030000000000001</v>
      </c>
      <c r="AO63" s="3">
        <v>1.6990000000000001</v>
      </c>
      <c r="AQ63" s="3">
        <v>1.6319999999999999</v>
      </c>
      <c r="AR63" s="3">
        <v>1.623</v>
      </c>
      <c r="AS63" s="3">
        <v>1.635</v>
      </c>
      <c r="AT63" s="3">
        <v>1.6160000000000001</v>
      </c>
      <c r="AU63" s="3">
        <v>1.649</v>
      </c>
      <c r="AV63" s="3">
        <v>1.661</v>
      </c>
      <c r="AW63" s="3">
        <v>1.639</v>
      </c>
      <c r="AX63" s="3">
        <f t="shared" si="0"/>
        <v>1.6991428571428571</v>
      </c>
      <c r="AY63"/>
      <c r="BA63">
        <v>0.29399999999999998</v>
      </c>
      <c r="BB63">
        <v>1.3440000000000001</v>
      </c>
      <c r="BC63">
        <v>1.3919999999999999</v>
      </c>
      <c r="BD63">
        <v>1.2609999999999999</v>
      </c>
      <c r="BE63">
        <v>4.8000000000000001E-2</v>
      </c>
      <c r="BF63" s="3">
        <v>1.7190000000000001</v>
      </c>
      <c r="BG63" s="3">
        <v>1.6819999999999999</v>
      </c>
      <c r="BH63" s="3">
        <v>1.69</v>
      </c>
      <c r="BI63" s="3">
        <v>1.7050000000000001</v>
      </c>
      <c r="BJ63" s="3">
        <v>1.663</v>
      </c>
      <c r="BK63" s="3">
        <v>1.69</v>
      </c>
      <c r="BL63" s="3">
        <v>1.6870000000000001</v>
      </c>
      <c r="BN63" s="3">
        <v>1.639</v>
      </c>
      <c r="BO63" s="3">
        <v>1.641</v>
      </c>
      <c r="BP63" s="3">
        <v>1.6339999999999999</v>
      </c>
      <c r="BQ63" s="3">
        <v>1.62</v>
      </c>
      <c r="BR63" s="3">
        <v>1.625</v>
      </c>
      <c r="BS63" s="3">
        <v>1.6970000000000001</v>
      </c>
      <c r="BT63" s="3">
        <v>1.643</v>
      </c>
      <c r="BU63" s="3">
        <f t="shared" si="1"/>
        <v>1.6908571428571426</v>
      </c>
      <c r="BV63"/>
      <c r="BW63">
        <v>0.91900000000000004</v>
      </c>
      <c r="BX63">
        <v>0.55900000000000005</v>
      </c>
      <c r="BY63">
        <v>0.82499999999999996</v>
      </c>
      <c r="BZ63">
        <v>0.68799999999999994</v>
      </c>
      <c r="CA63">
        <v>0.499</v>
      </c>
      <c r="CB63">
        <v>2.2090000000000001</v>
      </c>
      <c r="CC63">
        <v>1.837</v>
      </c>
      <c r="CD63">
        <v>1.8</v>
      </c>
      <c r="CE63">
        <v>2.2509999999999999</v>
      </c>
      <c r="CF63" s="4">
        <v>2.5659999999999998</v>
      </c>
      <c r="CG63" s="3">
        <v>0.13700000000000001</v>
      </c>
      <c r="CH63" s="3">
        <v>0.14099999999999999</v>
      </c>
      <c r="CI63">
        <v>0.159</v>
      </c>
      <c r="CJ63">
        <v>0.80400000000000005</v>
      </c>
      <c r="CK63">
        <v>0.77700000000000002</v>
      </c>
      <c r="CL63">
        <v>0.78100000000000003</v>
      </c>
      <c r="CM63">
        <v>5.6000000000000001E-2</v>
      </c>
      <c r="CN63">
        <v>0.113</v>
      </c>
      <c r="CO63">
        <v>0.16800000000000001</v>
      </c>
      <c r="CP63">
        <v>0.22800000000000001</v>
      </c>
      <c r="CQ63">
        <v>0.25700000000000001</v>
      </c>
      <c r="CR63">
        <v>0.22600000000000001</v>
      </c>
      <c r="CS63" s="3">
        <v>0.13400000000000001</v>
      </c>
      <c r="CT63" s="3">
        <v>0.13800000000000001</v>
      </c>
      <c r="CU63">
        <v>0.22800000000000001</v>
      </c>
      <c r="CV63">
        <v>0.69199999999999995</v>
      </c>
      <c r="CW63">
        <v>0.76900000000000002</v>
      </c>
      <c r="CX63">
        <v>0.66500000000000004</v>
      </c>
      <c r="CY63">
        <v>0.314</v>
      </c>
      <c r="CZ63" s="3">
        <v>1.6319999999999999</v>
      </c>
      <c r="DA63" s="3">
        <v>1.623</v>
      </c>
      <c r="DB63" s="3">
        <v>1.635</v>
      </c>
      <c r="DC63" s="3">
        <v>1.6160000000000001</v>
      </c>
      <c r="DD63" s="3">
        <v>1.649</v>
      </c>
      <c r="DE63" s="3">
        <v>1.661</v>
      </c>
      <c r="DF63" s="3">
        <v>1.639</v>
      </c>
      <c r="DG63">
        <v>0.76700000000000002</v>
      </c>
      <c r="DH63">
        <v>0.48299999999999998</v>
      </c>
      <c r="DI63">
        <v>0.38</v>
      </c>
      <c r="DJ63">
        <v>0.53100000000000003</v>
      </c>
      <c r="DK63">
        <v>0.84199999999999997</v>
      </c>
      <c r="DL63" s="3">
        <v>1.639</v>
      </c>
      <c r="DM63" s="3">
        <v>1.641</v>
      </c>
      <c r="DN63" s="3">
        <v>1.6339999999999999</v>
      </c>
      <c r="DO63" s="3">
        <v>1.62</v>
      </c>
      <c r="DP63" s="3">
        <v>1.625</v>
      </c>
      <c r="DQ63" s="3">
        <v>1.6970000000000001</v>
      </c>
      <c r="DR63" s="3">
        <v>1.643</v>
      </c>
    </row>
    <row r="64" spans="4:122">
      <c r="D64" s="1">
        <v>0.58464120370370376</v>
      </c>
      <c r="E64" s="2">
        <f t="shared" si="2"/>
        <v>378</v>
      </c>
      <c r="F64">
        <v>0.70699999999999996</v>
      </c>
      <c r="G64">
        <v>6.6000000000000003E-2</v>
      </c>
      <c r="H64">
        <v>0.88400000000000001</v>
      </c>
      <c r="I64">
        <v>0.55300000000000005</v>
      </c>
      <c r="J64">
        <v>2.544</v>
      </c>
      <c r="K64">
        <v>2.5059999999999998</v>
      </c>
      <c r="L64">
        <v>1.663</v>
      </c>
      <c r="M64">
        <v>2.31</v>
      </c>
      <c r="N64">
        <v>2.4220000000000002</v>
      </c>
      <c r="O64">
        <v>2.9049999999999998</v>
      </c>
      <c r="P64">
        <v>4.8000000000000001E-2</v>
      </c>
      <c r="Q64">
        <v>0.05</v>
      </c>
      <c r="R64">
        <v>0.29099999999999998</v>
      </c>
      <c r="S64">
        <v>0.61</v>
      </c>
      <c r="T64">
        <v>0.55500000000000005</v>
      </c>
      <c r="U64">
        <v>0.63</v>
      </c>
      <c r="V64">
        <v>0.154</v>
      </c>
      <c r="W64">
        <v>0.13</v>
      </c>
      <c r="X64">
        <v>0.10199999999999999</v>
      </c>
      <c r="Y64">
        <v>0.11</v>
      </c>
      <c r="Z64">
        <v>9.8000000000000004E-2</v>
      </c>
      <c r="AA64">
        <v>0.14099999999999999</v>
      </c>
      <c r="AB64">
        <v>0.13500000000000001</v>
      </c>
      <c r="AC64">
        <v>0.13900000000000001</v>
      </c>
      <c r="AD64">
        <v>0.80800000000000005</v>
      </c>
      <c r="AE64">
        <v>0.72499999999999998</v>
      </c>
      <c r="AF64">
        <v>0.64700000000000002</v>
      </c>
      <c r="AG64">
        <v>0.72</v>
      </c>
      <c r="AH64">
        <v>0.215</v>
      </c>
      <c r="AI64" s="3">
        <v>1.708</v>
      </c>
      <c r="AJ64" s="3">
        <v>1.71</v>
      </c>
      <c r="AK64" s="3">
        <v>1.68</v>
      </c>
      <c r="AL64" s="3">
        <v>1.708</v>
      </c>
      <c r="AM64" s="3">
        <v>1.6870000000000001</v>
      </c>
      <c r="AN64" s="3">
        <v>1.7030000000000001</v>
      </c>
      <c r="AO64" s="3">
        <v>1.7</v>
      </c>
      <c r="AQ64" s="3">
        <v>1.63</v>
      </c>
      <c r="AR64" s="3">
        <v>1.623</v>
      </c>
      <c r="AS64" s="3">
        <v>1.6359999999999999</v>
      </c>
      <c r="AT64" s="3">
        <v>1.615</v>
      </c>
      <c r="AU64" s="3">
        <v>1.6479999999999999</v>
      </c>
      <c r="AV64" s="3">
        <v>1.663</v>
      </c>
      <c r="AW64" s="3">
        <v>1.6379999999999999</v>
      </c>
      <c r="AX64" s="3">
        <f t="shared" si="0"/>
        <v>1.6994285714285713</v>
      </c>
      <c r="AY64"/>
      <c r="BA64">
        <v>0.29399999999999998</v>
      </c>
      <c r="BB64">
        <v>1.3440000000000001</v>
      </c>
      <c r="BC64">
        <v>1.393</v>
      </c>
      <c r="BD64">
        <v>1.258</v>
      </c>
      <c r="BE64">
        <v>4.8000000000000001E-2</v>
      </c>
      <c r="BF64" s="3">
        <v>1.7170000000000001</v>
      </c>
      <c r="BG64" s="3">
        <v>1.6779999999999999</v>
      </c>
      <c r="BH64" s="3">
        <v>1.6910000000000001</v>
      </c>
      <c r="BI64" s="3">
        <v>1.7050000000000001</v>
      </c>
      <c r="BJ64" s="3">
        <v>1.6619999999999999</v>
      </c>
      <c r="BK64" s="3">
        <v>1.6879999999999999</v>
      </c>
      <c r="BL64" s="3">
        <v>1.6870000000000001</v>
      </c>
      <c r="BN64" s="3">
        <v>1.6379999999999999</v>
      </c>
      <c r="BO64" s="3">
        <v>1.641</v>
      </c>
      <c r="BP64" s="3">
        <v>1.633</v>
      </c>
      <c r="BQ64" s="3">
        <v>1.617</v>
      </c>
      <c r="BR64" s="3">
        <v>1.625</v>
      </c>
      <c r="BS64" s="3">
        <v>1.6950000000000001</v>
      </c>
      <c r="BT64" s="3">
        <v>1.6419999999999999</v>
      </c>
      <c r="BU64" s="3">
        <f t="shared" si="1"/>
        <v>1.6897142857142857</v>
      </c>
      <c r="BV64"/>
      <c r="BW64">
        <v>0.91</v>
      </c>
      <c r="BX64">
        <v>0.55300000000000005</v>
      </c>
      <c r="BY64">
        <v>0.83399999999999996</v>
      </c>
      <c r="BZ64">
        <v>0.69799999999999995</v>
      </c>
      <c r="CA64">
        <v>0.503</v>
      </c>
      <c r="CB64">
        <v>2.2120000000000002</v>
      </c>
      <c r="CC64">
        <v>1.8440000000000001</v>
      </c>
      <c r="CD64">
        <v>1.8049999999999999</v>
      </c>
      <c r="CE64">
        <v>2.2480000000000002</v>
      </c>
      <c r="CF64" s="4">
        <v>2.5750000000000002</v>
      </c>
      <c r="CG64" s="3">
        <v>0.13600000000000001</v>
      </c>
      <c r="CH64" s="3">
        <v>0.14099999999999999</v>
      </c>
      <c r="CI64">
        <v>0.159</v>
      </c>
      <c r="CJ64">
        <v>0.8</v>
      </c>
      <c r="CK64">
        <v>0.77400000000000002</v>
      </c>
      <c r="CL64">
        <v>0.77800000000000002</v>
      </c>
      <c r="CM64">
        <v>5.5E-2</v>
      </c>
      <c r="CN64">
        <v>0.113</v>
      </c>
      <c r="CO64">
        <v>0.16900000000000001</v>
      </c>
      <c r="CP64">
        <v>0.22800000000000001</v>
      </c>
      <c r="CQ64">
        <v>0.25600000000000001</v>
      </c>
      <c r="CR64">
        <v>0.22600000000000001</v>
      </c>
      <c r="CS64" s="3">
        <v>0.13300000000000001</v>
      </c>
      <c r="CT64" s="3">
        <v>0.13800000000000001</v>
      </c>
      <c r="CU64">
        <v>0.22900000000000001</v>
      </c>
      <c r="CV64">
        <v>0.68600000000000005</v>
      </c>
      <c r="CW64">
        <v>0.76300000000000001</v>
      </c>
      <c r="CX64">
        <v>0.66</v>
      </c>
      <c r="CY64">
        <v>0.315</v>
      </c>
      <c r="CZ64" s="3">
        <v>1.63</v>
      </c>
      <c r="DA64" s="3">
        <v>1.623</v>
      </c>
      <c r="DB64" s="3">
        <v>1.6359999999999999</v>
      </c>
      <c r="DC64" s="3">
        <v>1.615</v>
      </c>
      <c r="DD64" s="3">
        <v>1.6479999999999999</v>
      </c>
      <c r="DE64" s="3">
        <v>1.663</v>
      </c>
      <c r="DF64" s="3">
        <v>1.6379999999999999</v>
      </c>
      <c r="DG64">
        <v>0.76200000000000001</v>
      </c>
      <c r="DH64">
        <v>0.48099999999999998</v>
      </c>
      <c r="DI64">
        <v>0.378</v>
      </c>
      <c r="DJ64">
        <v>0.52900000000000003</v>
      </c>
      <c r="DK64">
        <v>0.84199999999999997</v>
      </c>
      <c r="DL64" s="3">
        <v>1.6379999999999999</v>
      </c>
      <c r="DM64" s="3">
        <v>1.641</v>
      </c>
      <c r="DN64" s="3">
        <v>1.633</v>
      </c>
      <c r="DO64" s="3">
        <v>1.617</v>
      </c>
      <c r="DP64" s="3">
        <v>1.625</v>
      </c>
      <c r="DQ64" s="3">
        <v>1.6950000000000001</v>
      </c>
      <c r="DR64" s="3">
        <v>1.6419999999999999</v>
      </c>
    </row>
    <row r="65" spans="4:122">
      <c r="D65" s="1">
        <v>0.58471064814814822</v>
      </c>
      <c r="E65" s="2">
        <f t="shared" si="2"/>
        <v>384</v>
      </c>
      <c r="F65">
        <v>0.72199999999999998</v>
      </c>
      <c r="G65">
        <v>6.7000000000000004E-2</v>
      </c>
      <c r="H65">
        <v>0.88600000000000001</v>
      </c>
      <c r="I65">
        <v>0.56799999999999995</v>
      </c>
      <c r="J65">
        <v>2.5489999999999999</v>
      </c>
      <c r="K65">
        <v>2.5139999999999998</v>
      </c>
      <c r="L65">
        <v>1.667</v>
      </c>
      <c r="M65">
        <v>2.2890000000000001</v>
      </c>
      <c r="N65">
        <v>2.411</v>
      </c>
      <c r="O65">
        <v>2.8959999999999999</v>
      </c>
      <c r="P65">
        <v>4.8000000000000001E-2</v>
      </c>
      <c r="Q65">
        <v>4.9000000000000002E-2</v>
      </c>
      <c r="R65">
        <v>0.28799999999999998</v>
      </c>
      <c r="S65">
        <v>0.61</v>
      </c>
      <c r="T65">
        <v>0.55400000000000005</v>
      </c>
      <c r="U65">
        <v>0.629</v>
      </c>
      <c r="V65">
        <v>0.153</v>
      </c>
      <c r="W65">
        <v>0.129</v>
      </c>
      <c r="X65">
        <v>0.10199999999999999</v>
      </c>
      <c r="Y65">
        <v>0.11</v>
      </c>
      <c r="Z65">
        <v>9.9000000000000005E-2</v>
      </c>
      <c r="AA65">
        <v>0.14099999999999999</v>
      </c>
      <c r="AB65">
        <v>0.13500000000000001</v>
      </c>
      <c r="AC65">
        <v>0.13800000000000001</v>
      </c>
      <c r="AD65">
        <v>0.80700000000000005</v>
      </c>
      <c r="AE65">
        <v>0.72299999999999998</v>
      </c>
      <c r="AF65">
        <v>0.64500000000000002</v>
      </c>
      <c r="AG65">
        <v>0.71799999999999997</v>
      </c>
      <c r="AH65">
        <v>0.214</v>
      </c>
      <c r="AI65" s="3">
        <v>1.7090000000000001</v>
      </c>
      <c r="AJ65" s="3">
        <v>1.7110000000000001</v>
      </c>
      <c r="AK65" s="3">
        <v>1.68</v>
      </c>
      <c r="AL65" s="3">
        <v>1.708</v>
      </c>
      <c r="AM65" s="3">
        <v>1.6879999999999999</v>
      </c>
      <c r="AN65" s="3">
        <v>1.7030000000000001</v>
      </c>
      <c r="AO65" s="3">
        <v>1.7</v>
      </c>
      <c r="AQ65" s="3">
        <v>1.633</v>
      </c>
      <c r="AR65" s="3">
        <v>1.625</v>
      </c>
      <c r="AS65" s="3">
        <v>1.637</v>
      </c>
      <c r="AT65" s="3">
        <v>1.617</v>
      </c>
      <c r="AU65" s="3">
        <v>1.649</v>
      </c>
      <c r="AV65" s="3">
        <v>1.6639999999999999</v>
      </c>
      <c r="AW65" s="3">
        <v>1.64</v>
      </c>
      <c r="AX65" s="3">
        <f t="shared" si="0"/>
        <v>1.6998571428571427</v>
      </c>
      <c r="AY65"/>
      <c r="BA65">
        <v>0.29499999999999998</v>
      </c>
      <c r="BB65">
        <v>1.343</v>
      </c>
      <c r="BC65">
        <v>1.391</v>
      </c>
      <c r="BD65">
        <v>1.258</v>
      </c>
      <c r="BE65">
        <v>4.8000000000000001E-2</v>
      </c>
      <c r="BF65" s="3">
        <v>1.7170000000000001</v>
      </c>
      <c r="BG65" s="3">
        <v>1.6759999999999999</v>
      </c>
      <c r="BH65" s="3">
        <v>1.6910000000000001</v>
      </c>
      <c r="BI65" s="3">
        <v>1.704</v>
      </c>
      <c r="BJ65" s="3">
        <v>1.6619999999999999</v>
      </c>
      <c r="BK65" s="3">
        <v>1.6879999999999999</v>
      </c>
      <c r="BL65" s="3">
        <v>1.6859999999999999</v>
      </c>
      <c r="BN65" s="3">
        <v>1.6379999999999999</v>
      </c>
      <c r="BO65" s="3">
        <v>1.6419999999999999</v>
      </c>
      <c r="BP65" s="3">
        <v>1.63</v>
      </c>
      <c r="BQ65" s="3">
        <v>1.613</v>
      </c>
      <c r="BR65" s="3">
        <v>1.6240000000000001</v>
      </c>
      <c r="BS65" s="3">
        <v>1.6950000000000001</v>
      </c>
      <c r="BT65" s="3">
        <v>1.641</v>
      </c>
      <c r="BU65" s="3">
        <f t="shared" si="1"/>
        <v>1.6891428571428571</v>
      </c>
      <c r="BV65"/>
      <c r="BW65">
        <v>0.91600000000000004</v>
      </c>
      <c r="BX65">
        <v>0.55600000000000005</v>
      </c>
      <c r="BY65">
        <v>0.82499999999999996</v>
      </c>
      <c r="BZ65">
        <v>0.68799999999999994</v>
      </c>
      <c r="CA65">
        <v>0.499</v>
      </c>
      <c r="CB65">
        <v>2.2160000000000002</v>
      </c>
      <c r="CC65">
        <v>1.843</v>
      </c>
      <c r="CD65">
        <v>1.8069999999999999</v>
      </c>
      <c r="CE65">
        <v>2.258</v>
      </c>
      <c r="CF65" s="4">
        <v>2.5680000000000001</v>
      </c>
      <c r="CG65" s="3">
        <v>0.13700000000000001</v>
      </c>
      <c r="CH65" s="3">
        <v>0.14099999999999999</v>
      </c>
      <c r="CI65">
        <v>0.159</v>
      </c>
      <c r="CJ65">
        <v>0.80400000000000005</v>
      </c>
      <c r="CK65">
        <v>0.77800000000000002</v>
      </c>
      <c r="CL65">
        <v>0.78</v>
      </c>
      <c r="CM65">
        <v>5.6000000000000001E-2</v>
      </c>
      <c r="CN65">
        <v>0.114</v>
      </c>
      <c r="CO65">
        <v>0.16900000000000001</v>
      </c>
      <c r="CP65">
        <v>0.22900000000000001</v>
      </c>
      <c r="CQ65">
        <v>0.25800000000000001</v>
      </c>
      <c r="CR65">
        <v>0.22600000000000001</v>
      </c>
      <c r="CS65" s="3">
        <v>0.13400000000000001</v>
      </c>
      <c r="CT65" s="3">
        <v>0.13800000000000001</v>
      </c>
      <c r="CU65">
        <v>0.23</v>
      </c>
      <c r="CV65">
        <v>0.68799999999999994</v>
      </c>
      <c r="CW65">
        <v>0.76700000000000002</v>
      </c>
      <c r="CX65">
        <v>0.65800000000000003</v>
      </c>
      <c r="CY65">
        <v>0.318</v>
      </c>
      <c r="CZ65" s="3">
        <v>1.633</v>
      </c>
      <c r="DA65" s="3">
        <v>1.625</v>
      </c>
      <c r="DB65" s="3">
        <v>1.637</v>
      </c>
      <c r="DC65" s="3">
        <v>1.617</v>
      </c>
      <c r="DD65" s="3">
        <v>1.649</v>
      </c>
      <c r="DE65" s="3">
        <v>1.6639999999999999</v>
      </c>
      <c r="DF65" s="3">
        <v>1.64</v>
      </c>
      <c r="DG65">
        <v>0.77</v>
      </c>
      <c r="DH65">
        <v>0.48599999999999999</v>
      </c>
      <c r="DI65">
        <v>0.38300000000000001</v>
      </c>
      <c r="DJ65">
        <v>0.53500000000000003</v>
      </c>
      <c r="DK65">
        <v>0.84499999999999997</v>
      </c>
      <c r="DL65" s="3">
        <v>1.6379999999999999</v>
      </c>
      <c r="DM65" s="3">
        <v>1.6419999999999999</v>
      </c>
      <c r="DN65" s="3">
        <v>1.63</v>
      </c>
      <c r="DO65" s="3">
        <v>1.613</v>
      </c>
      <c r="DP65" s="3">
        <v>1.6240000000000001</v>
      </c>
      <c r="DQ65" s="3">
        <v>1.6950000000000001</v>
      </c>
      <c r="DR65" s="3">
        <v>1.641</v>
      </c>
    </row>
    <row r="66" spans="4:122">
      <c r="D66" s="1">
        <v>0.58479166666666671</v>
      </c>
      <c r="E66" s="2">
        <f t="shared" si="2"/>
        <v>390</v>
      </c>
      <c r="F66">
        <v>0.70599999999999996</v>
      </c>
      <c r="G66">
        <v>6.6000000000000003E-2</v>
      </c>
      <c r="H66">
        <v>0.88600000000000001</v>
      </c>
      <c r="I66">
        <v>0.55400000000000005</v>
      </c>
      <c r="J66">
        <v>2.5529999999999999</v>
      </c>
      <c r="K66">
        <v>2.508</v>
      </c>
      <c r="L66">
        <v>1.67</v>
      </c>
      <c r="M66">
        <v>2.4159999999999999</v>
      </c>
      <c r="N66">
        <v>2.4239999999999999</v>
      </c>
      <c r="O66">
        <v>2.9140000000000001</v>
      </c>
      <c r="P66">
        <v>4.8000000000000001E-2</v>
      </c>
      <c r="Q66">
        <v>0.05</v>
      </c>
      <c r="R66">
        <v>0.28499999999999998</v>
      </c>
      <c r="S66">
        <v>0.61199999999999999</v>
      </c>
      <c r="T66">
        <v>0.55500000000000005</v>
      </c>
      <c r="U66">
        <v>0.63100000000000001</v>
      </c>
      <c r="V66">
        <v>0.154</v>
      </c>
      <c r="W66">
        <v>0.129</v>
      </c>
      <c r="X66">
        <v>0.10199999999999999</v>
      </c>
      <c r="Y66">
        <v>0.111</v>
      </c>
      <c r="Z66">
        <v>9.9000000000000005E-2</v>
      </c>
      <c r="AA66">
        <v>0.14099999999999999</v>
      </c>
      <c r="AB66">
        <v>0.13500000000000001</v>
      </c>
      <c r="AC66">
        <v>0.13900000000000001</v>
      </c>
      <c r="AD66">
        <v>0.80900000000000005</v>
      </c>
      <c r="AE66">
        <v>0.72699999999999998</v>
      </c>
      <c r="AF66">
        <v>0.64800000000000002</v>
      </c>
      <c r="AG66">
        <v>0.72099999999999997</v>
      </c>
      <c r="AH66">
        <v>0.214</v>
      </c>
      <c r="AI66" s="3">
        <v>1.7090000000000001</v>
      </c>
      <c r="AJ66" s="3">
        <v>1.7110000000000001</v>
      </c>
      <c r="AK66" s="3">
        <v>1.679</v>
      </c>
      <c r="AL66" s="3">
        <v>1.7090000000000001</v>
      </c>
      <c r="AM66" s="3">
        <v>1.6879999999999999</v>
      </c>
      <c r="AN66" s="3">
        <v>1.704</v>
      </c>
      <c r="AO66" s="3">
        <v>1.6990000000000001</v>
      </c>
      <c r="AQ66" s="3">
        <v>1.633</v>
      </c>
      <c r="AR66" s="3">
        <v>1.6240000000000001</v>
      </c>
      <c r="AS66" s="3">
        <v>1.6359999999999999</v>
      </c>
      <c r="AT66" s="3">
        <v>1.6160000000000001</v>
      </c>
      <c r="AU66" s="3">
        <v>1.6479999999999999</v>
      </c>
      <c r="AV66" s="3">
        <v>1.665</v>
      </c>
      <c r="AW66" s="3">
        <v>1.639</v>
      </c>
      <c r="AX66" s="3">
        <f t="shared" si="0"/>
        <v>1.699857142857143</v>
      </c>
      <c r="AY66"/>
      <c r="BA66">
        <v>0.29499999999999998</v>
      </c>
      <c r="BB66">
        <v>1.343</v>
      </c>
      <c r="BC66">
        <v>1.3919999999999999</v>
      </c>
      <c r="BD66">
        <v>1.256</v>
      </c>
      <c r="BE66">
        <v>4.9000000000000002E-2</v>
      </c>
      <c r="BF66" s="3">
        <v>1.7150000000000001</v>
      </c>
      <c r="BG66" s="3">
        <v>1.6719999999999999</v>
      </c>
      <c r="BH66" s="3">
        <v>1.69</v>
      </c>
      <c r="BI66" s="3">
        <v>1.7030000000000001</v>
      </c>
      <c r="BJ66" s="3">
        <v>1.6619999999999999</v>
      </c>
      <c r="BK66" s="3">
        <v>1.6870000000000001</v>
      </c>
      <c r="BL66" s="3">
        <v>1.6850000000000001</v>
      </c>
      <c r="BN66" s="3">
        <v>1.6379999999999999</v>
      </c>
      <c r="BO66" s="3">
        <v>1.641</v>
      </c>
      <c r="BP66" s="3">
        <v>1.6279999999999999</v>
      </c>
      <c r="BQ66" s="3">
        <v>1.6120000000000001</v>
      </c>
      <c r="BR66" s="3">
        <v>1.6240000000000001</v>
      </c>
      <c r="BS66" s="3">
        <v>1.694</v>
      </c>
      <c r="BT66" s="3">
        <v>1.641</v>
      </c>
      <c r="BU66" s="3">
        <f t="shared" si="1"/>
        <v>1.6877142857142857</v>
      </c>
      <c r="BV66"/>
      <c r="BW66">
        <v>0.91100000000000003</v>
      </c>
      <c r="BX66">
        <v>0.55300000000000005</v>
      </c>
      <c r="BY66">
        <v>0.83599999999999997</v>
      </c>
      <c r="BZ66">
        <v>0.69699999999999995</v>
      </c>
      <c r="CA66">
        <v>0.503</v>
      </c>
      <c r="CB66">
        <v>2.2189999999999999</v>
      </c>
      <c r="CC66">
        <v>1.85</v>
      </c>
      <c r="CD66">
        <v>1.8109999999999999</v>
      </c>
      <c r="CE66">
        <v>2.2570000000000001</v>
      </c>
      <c r="CF66" s="4">
        <v>2.581</v>
      </c>
      <c r="CG66" s="3">
        <v>0.13600000000000001</v>
      </c>
      <c r="CH66" s="3">
        <v>0.14099999999999999</v>
      </c>
      <c r="CI66">
        <v>0.16</v>
      </c>
      <c r="CJ66">
        <v>0.80100000000000005</v>
      </c>
      <c r="CK66">
        <v>0.77400000000000002</v>
      </c>
      <c r="CL66">
        <v>0.77800000000000002</v>
      </c>
      <c r="CM66">
        <v>5.5E-2</v>
      </c>
      <c r="CN66">
        <v>0.114</v>
      </c>
      <c r="CO66">
        <v>0.16900000000000001</v>
      </c>
      <c r="CP66">
        <v>0.22900000000000001</v>
      </c>
      <c r="CQ66">
        <v>0.25700000000000001</v>
      </c>
      <c r="CR66">
        <v>0.22700000000000001</v>
      </c>
      <c r="CS66" s="3">
        <v>0.13300000000000001</v>
      </c>
      <c r="CT66" s="3">
        <v>0.13800000000000001</v>
      </c>
      <c r="CU66">
        <v>0.23</v>
      </c>
      <c r="CV66">
        <v>0.68300000000000005</v>
      </c>
      <c r="CW66">
        <v>0.76200000000000001</v>
      </c>
      <c r="CX66">
        <v>0.65200000000000002</v>
      </c>
      <c r="CY66">
        <v>0.31900000000000001</v>
      </c>
      <c r="CZ66" s="3">
        <v>1.633</v>
      </c>
      <c r="DA66" s="3">
        <v>1.6240000000000001</v>
      </c>
      <c r="DB66" s="3">
        <v>1.6359999999999999</v>
      </c>
      <c r="DC66" s="3">
        <v>1.6160000000000001</v>
      </c>
      <c r="DD66" s="3">
        <v>1.6479999999999999</v>
      </c>
      <c r="DE66" s="3">
        <v>1.665</v>
      </c>
      <c r="DF66" s="3">
        <v>1.639</v>
      </c>
      <c r="DG66">
        <v>0.76500000000000001</v>
      </c>
      <c r="DH66">
        <v>0.48499999999999999</v>
      </c>
      <c r="DI66">
        <v>0.38100000000000001</v>
      </c>
      <c r="DJ66">
        <v>0.53400000000000003</v>
      </c>
      <c r="DK66">
        <v>0.84599999999999997</v>
      </c>
      <c r="DL66" s="3">
        <v>1.6379999999999999</v>
      </c>
      <c r="DM66" s="3">
        <v>1.641</v>
      </c>
      <c r="DN66" s="3">
        <v>1.6279999999999999</v>
      </c>
      <c r="DO66" s="3">
        <v>1.6120000000000001</v>
      </c>
      <c r="DP66" s="3">
        <v>1.6240000000000001</v>
      </c>
      <c r="DQ66" s="3">
        <v>1.694</v>
      </c>
      <c r="DR66" s="3">
        <v>1.641</v>
      </c>
    </row>
    <row r="67" spans="4:122">
      <c r="D67" s="1">
        <v>0.58486111111111116</v>
      </c>
      <c r="E67" s="2">
        <f t="shared" si="2"/>
        <v>396</v>
      </c>
      <c r="F67">
        <v>0.72399999999999998</v>
      </c>
      <c r="G67">
        <v>6.7000000000000004E-2</v>
      </c>
      <c r="H67">
        <v>0.88600000000000001</v>
      </c>
      <c r="I67">
        <v>0.56899999999999995</v>
      </c>
      <c r="J67">
        <v>2.5569999999999999</v>
      </c>
      <c r="K67">
        <v>2.5129999999999999</v>
      </c>
      <c r="L67">
        <v>1.673</v>
      </c>
      <c r="M67">
        <v>2.4089999999999998</v>
      </c>
      <c r="N67">
        <v>2.42</v>
      </c>
      <c r="O67">
        <v>2.9049999999999998</v>
      </c>
      <c r="P67">
        <v>4.8000000000000001E-2</v>
      </c>
      <c r="Q67">
        <v>4.9000000000000002E-2</v>
      </c>
      <c r="R67">
        <v>0.28299999999999997</v>
      </c>
      <c r="S67">
        <v>0.61099999999999999</v>
      </c>
      <c r="T67">
        <v>0.55400000000000005</v>
      </c>
      <c r="U67">
        <v>0.629</v>
      </c>
      <c r="V67">
        <v>0.153</v>
      </c>
      <c r="W67">
        <v>0.128</v>
      </c>
      <c r="X67">
        <v>0.10199999999999999</v>
      </c>
      <c r="Y67">
        <v>0.11</v>
      </c>
      <c r="Z67">
        <v>9.9000000000000005E-2</v>
      </c>
      <c r="AA67">
        <v>0.14099999999999999</v>
      </c>
      <c r="AB67">
        <v>0.13500000000000001</v>
      </c>
      <c r="AC67">
        <v>0.13900000000000001</v>
      </c>
      <c r="AD67">
        <v>0.80500000000000005</v>
      </c>
      <c r="AE67">
        <v>0.72399999999999998</v>
      </c>
      <c r="AF67">
        <v>0.64600000000000002</v>
      </c>
      <c r="AG67">
        <v>0.71799999999999997</v>
      </c>
      <c r="AH67">
        <v>0.21199999999999999</v>
      </c>
      <c r="AI67" s="3">
        <v>1.7090000000000001</v>
      </c>
      <c r="AJ67" s="3">
        <v>1.7110000000000001</v>
      </c>
      <c r="AK67" s="3">
        <v>1.68</v>
      </c>
      <c r="AL67" s="3">
        <v>1.7090000000000001</v>
      </c>
      <c r="AM67" s="3">
        <v>1.6879999999999999</v>
      </c>
      <c r="AN67" s="3">
        <v>1.7050000000000001</v>
      </c>
      <c r="AO67" s="3">
        <v>1.7</v>
      </c>
      <c r="AQ67" s="3">
        <v>1.6339999999999999</v>
      </c>
      <c r="AR67" s="3">
        <v>1.6259999999999999</v>
      </c>
      <c r="AS67" s="3">
        <v>1.637</v>
      </c>
      <c r="AT67" s="3">
        <v>1.617</v>
      </c>
      <c r="AU67" s="3">
        <v>1.6479999999999999</v>
      </c>
      <c r="AV67" s="3">
        <v>1.665</v>
      </c>
      <c r="AW67" s="3">
        <v>1.64</v>
      </c>
      <c r="AX67" s="3">
        <f t="shared" ref="AX67:AX130" si="3">AVERAGE(AI67:AO67)</f>
        <v>1.7002857142857142</v>
      </c>
      <c r="AY67"/>
      <c r="BA67">
        <v>0.29499999999999998</v>
      </c>
      <c r="BB67">
        <v>1.343</v>
      </c>
      <c r="BC67">
        <v>1.391</v>
      </c>
      <c r="BD67">
        <v>1.2549999999999999</v>
      </c>
      <c r="BE67">
        <v>4.8000000000000001E-2</v>
      </c>
      <c r="BF67" s="3">
        <v>1.714</v>
      </c>
      <c r="BG67" s="3">
        <v>1.669</v>
      </c>
      <c r="BH67" s="3">
        <v>1.69</v>
      </c>
      <c r="BI67" s="3">
        <v>1.7010000000000001</v>
      </c>
      <c r="BJ67" s="3">
        <v>1.6619999999999999</v>
      </c>
      <c r="BK67" s="3">
        <v>1.6870000000000001</v>
      </c>
      <c r="BL67" s="3">
        <v>1.6850000000000001</v>
      </c>
      <c r="BN67" s="3">
        <v>1.6379999999999999</v>
      </c>
      <c r="BO67" s="3">
        <v>1.6419999999999999</v>
      </c>
      <c r="BP67" s="3">
        <v>1.6259999999999999</v>
      </c>
      <c r="BQ67" s="3">
        <v>1.6080000000000001</v>
      </c>
      <c r="BR67" s="3">
        <v>1.623</v>
      </c>
      <c r="BS67" s="3">
        <v>1.6930000000000001</v>
      </c>
      <c r="BT67" s="3">
        <v>1.639</v>
      </c>
      <c r="BU67" s="3">
        <f t="shared" ref="BU67:BU130" si="4">AVERAGE(BF67:BL67)</f>
        <v>1.6868571428571428</v>
      </c>
      <c r="BV67"/>
      <c r="BW67">
        <v>0.91700000000000004</v>
      </c>
      <c r="BX67">
        <v>0.55600000000000005</v>
      </c>
      <c r="BY67">
        <v>0.82799999999999996</v>
      </c>
      <c r="BZ67">
        <v>0.68799999999999994</v>
      </c>
      <c r="CA67">
        <v>0.5</v>
      </c>
      <c r="CB67">
        <v>2.2229999999999999</v>
      </c>
      <c r="CC67">
        <v>1.85</v>
      </c>
      <c r="CD67">
        <v>1.8129999999999999</v>
      </c>
      <c r="CE67">
        <v>2.262</v>
      </c>
      <c r="CF67" s="4">
        <v>2.5790000000000002</v>
      </c>
      <c r="CG67" s="3">
        <v>0.13700000000000001</v>
      </c>
      <c r="CH67" s="3">
        <v>0.14099999999999999</v>
      </c>
      <c r="CI67">
        <v>0.16</v>
      </c>
      <c r="CJ67">
        <v>0.80400000000000005</v>
      </c>
      <c r="CK67">
        <v>0.77800000000000002</v>
      </c>
      <c r="CL67">
        <v>0.77900000000000003</v>
      </c>
      <c r="CM67">
        <v>5.5E-2</v>
      </c>
      <c r="CN67">
        <v>0.114</v>
      </c>
      <c r="CO67">
        <v>0.17</v>
      </c>
      <c r="CP67">
        <v>0.23</v>
      </c>
      <c r="CQ67">
        <v>0.25900000000000001</v>
      </c>
      <c r="CR67">
        <v>0.22700000000000001</v>
      </c>
      <c r="CS67" s="3">
        <v>0.13400000000000001</v>
      </c>
      <c r="CT67" s="3">
        <v>0.13800000000000001</v>
      </c>
      <c r="CU67">
        <v>0.23</v>
      </c>
      <c r="CV67">
        <v>0.68400000000000005</v>
      </c>
      <c r="CW67">
        <v>0.76500000000000001</v>
      </c>
      <c r="CX67">
        <v>0.64900000000000002</v>
      </c>
      <c r="CY67">
        <v>0.32100000000000001</v>
      </c>
      <c r="CZ67" s="3">
        <v>1.6339999999999999</v>
      </c>
      <c r="DA67" s="3">
        <v>1.6259999999999999</v>
      </c>
      <c r="DB67" s="3">
        <v>1.637</v>
      </c>
      <c r="DC67" s="3">
        <v>1.617</v>
      </c>
      <c r="DD67" s="3">
        <v>1.6479999999999999</v>
      </c>
      <c r="DE67" s="3">
        <v>1.665</v>
      </c>
      <c r="DF67" s="3">
        <v>1.64</v>
      </c>
      <c r="DG67">
        <v>0.77300000000000002</v>
      </c>
      <c r="DH67">
        <v>0.49099999999999999</v>
      </c>
      <c r="DI67">
        <v>0.38600000000000001</v>
      </c>
      <c r="DJ67">
        <v>0.54</v>
      </c>
      <c r="DK67">
        <v>0.84899999999999998</v>
      </c>
      <c r="DL67" s="3">
        <v>1.6379999999999999</v>
      </c>
      <c r="DM67" s="3">
        <v>1.6419999999999999</v>
      </c>
      <c r="DN67" s="3">
        <v>1.6259999999999999</v>
      </c>
      <c r="DO67" s="3">
        <v>1.6080000000000001</v>
      </c>
      <c r="DP67" s="3">
        <v>1.623</v>
      </c>
      <c r="DQ67" s="3">
        <v>1.6930000000000001</v>
      </c>
      <c r="DR67" s="3">
        <v>1.639</v>
      </c>
    </row>
    <row r="68" spans="4:122">
      <c r="D68" s="1">
        <v>0.58494212962962966</v>
      </c>
      <c r="E68" s="2">
        <f t="shared" ref="E68:E131" si="5">E67+6</f>
        <v>402</v>
      </c>
      <c r="F68">
        <v>0.70599999999999996</v>
      </c>
      <c r="G68">
        <v>6.6000000000000003E-2</v>
      </c>
      <c r="H68">
        <v>0.88600000000000001</v>
      </c>
      <c r="I68">
        <v>0.55500000000000005</v>
      </c>
      <c r="J68">
        <v>2.5590000000000002</v>
      </c>
      <c r="K68">
        <v>2.5089999999999999</v>
      </c>
      <c r="L68">
        <v>1.675</v>
      </c>
      <c r="M68">
        <v>2.4300000000000002</v>
      </c>
      <c r="N68">
        <v>2.4319999999999999</v>
      </c>
      <c r="O68">
        <v>2.91</v>
      </c>
      <c r="P68">
        <v>4.8000000000000001E-2</v>
      </c>
      <c r="Q68">
        <v>0.05</v>
      </c>
      <c r="R68">
        <v>0.28000000000000003</v>
      </c>
      <c r="S68">
        <v>0.61299999999999999</v>
      </c>
      <c r="T68">
        <v>0.55600000000000005</v>
      </c>
      <c r="U68">
        <v>0.63200000000000001</v>
      </c>
      <c r="V68">
        <v>0.154</v>
      </c>
      <c r="W68">
        <v>0.129</v>
      </c>
      <c r="X68">
        <v>0.10199999999999999</v>
      </c>
      <c r="Y68">
        <v>0.111</v>
      </c>
      <c r="Z68">
        <v>9.8000000000000004E-2</v>
      </c>
      <c r="AA68">
        <v>0.14099999999999999</v>
      </c>
      <c r="AB68">
        <v>0.13500000000000001</v>
      </c>
      <c r="AC68">
        <v>0.13900000000000001</v>
      </c>
      <c r="AD68">
        <v>0.80700000000000005</v>
      </c>
      <c r="AE68">
        <v>0.72699999999999998</v>
      </c>
      <c r="AF68">
        <v>0.64900000000000002</v>
      </c>
      <c r="AG68">
        <v>0.72099999999999997</v>
      </c>
      <c r="AH68">
        <v>0.21199999999999999</v>
      </c>
      <c r="AI68" s="3">
        <v>1.71</v>
      </c>
      <c r="AJ68" s="3">
        <v>1.7110000000000001</v>
      </c>
      <c r="AK68" s="3">
        <v>1.68</v>
      </c>
      <c r="AL68" s="3">
        <v>1.71</v>
      </c>
      <c r="AM68" s="3">
        <v>1.6879999999999999</v>
      </c>
      <c r="AN68" s="3">
        <v>1.7050000000000001</v>
      </c>
      <c r="AO68" s="3">
        <v>1.7</v>
      </c>
      <c r="AQ68" s="3">
        <v>1.633</v>
      </c>
      <c r="AR68" s="3">
        <v>1.6240000000000001</v>
      </c>
      <c r="AS68" s="3">
        <v>1.6359999999999999</v>
      </c>
      <c r="AT68" s="3">
        <v>1.615</v>
      </c>
      <c r="AU68" s="3">
        <v>1.6479999999999999</v>
      </c>
      <c r="AV68" s="3">
        <v>1.6639999999999999</v>
      </c>
      <c r="AW68" s="3">
        <v>1.639</v>
      </c>
      <c r="AX68" s="3">
        <f t="shared" si="3"/>
        <v>1.7005714285714286</v>
      </c>
      <c r="AY68"/>
      <c r="BA68">
        <v>0.29499999999999998</v>
      </c>
      <c r="BB68">
        <v>1.343</v>
      </c>
      <c r="BC68">
        <v>1.3919999999999999</v>
      </c>
      <c r="BD68">
        <v>1.2529999999999999</v>
      </c>
      <c r="BE68">
        <v>4.8000000000000001E-2</v>
      </c>
      <c r="BF68" s="3">
        <v>1.714</v>
      </c>
      <c r="BG68" s="3">
        <v>1.6639999999999999</v>
      </c>
      <c r="BH68" s="3">
        <v>1.69</v>
      </c>
      <c r="BI68" s="3">
        <v>1.7</v>
      </c>
      <c r="BJ68" s="3">
        <v>1.663</v>
      </c>
      <c r="BK68" s="3">
        <v>1.6859999999999999</v>
      </c>
      <c r="BL68" s="3">
        <v>1.6839999999999999</v>
      </c>
      <c r="BN68" s="3">
        <v>1.637</v>
      </c>
      <c r="BO68" s="3">
        <v>1.641</v>
      </c>
      <c r="BP68" s="3">
        <v>1.625</v>
      </c>
      <c r="BQ68" s="3">
        <v>1.6060000000000001</v>
      </c>
      <c r="BR68" s="3">
        <v>1.623</v>
      </c>
      <c r="BS68" s="3">
        <v>1.6919999999999999</v>
      </c>
      <c r="BT68" s="3">
        <v>1.6379999999999999</v>
      </c>
      <c r="BU68" s="3">
        <f t="shared" si="4"/>
        <v>1.6858571428571427</v>
      </c>
      <c r="BV68"/>
      <c r="BW68">
        <v>0.91100000000000003</v>
      </c>
      <c r="BX68">
        <v>0.55300000000000005</v>
      </c>
      <c r="BY68">
        <v>0.83699999999999997</v>
      </c>
      <c r="BZ68">
        <v>0.7</v>
      </c>
      <c r="CA68">
        <v>0.503</v>
      </c>
      <c r="CB68">
        <v>2.2250000000000001</v>
      </c>
      <c r="CC68">
        <v>1.8560000000000001</v>
      </c>
      <c r="CD68">
        <v>1.8169999999999999</v>
      </c>
      <c r="CE68">
        <v>2.2629999999999999</v>
      </c>
      <c r="CF68" s="4">
        <v>2.58</v>
      </c>
      <c r="CG68" s="3">
        <v>0.13700000000000001</v>
      </c>
      <c r="CH68" s="3">
        <v>0.14099999999999999</v>
      </c>
      <c r="CI68">
        <v>0.16</v>
      </c>
      <c r="CJ68">
        <v>0.80100000000000005</v>
      </c>
      <c r="CK68">
        <v>0.77600000000000002</v>
      </c>
      <c r="CL68">
        <v>0.77600000000000002</v>
      </c>
      <c r="CM68">
        <v>5.5E-2</v>
      </c>
      <c r="CN68">
        <v>0.115</v>
      </c>
      <c r="CO68">
        <v>0.17</v>
      </c>
      <c r="CP68">
        <v>0.23</v>
      </c>
      <c r="CQ68">
        <v>0.25800000000000001</v>
      </c>
      <c r="CR68">
        <v>0.22700000000000001</v>
      </c>
      <c r="CS68" s="3">
        <v>0.13300000000000001</v>
      </c>
      <c r="CT68" s="3">
        <v>0.13800000000000001</v>
      </c>
      <c r="CU68">
        <v>0.23100000000000001</v>
      </c>
      <c r="CV68">
        <v>0.67800000000000005</v>
      </c>
      <c r="CW68">
        <v>0.76</v>
      </c>
      <c r="CX68">
        <v>0.64200000000000002</v>
      </c>
      <c r="CY68">
        <v>0.32200000000000001</v>
      </c>
      <c r="CZ68" s="3">
        <v>1.633</v>
      </c>
      <c r="DA68" s="3">
        <v>1.6240000000000001</v>
      </c>
      <c r="DB68" s="3">
        <v>1.6359999999999999</v>
      </c>
      <c r="DC68" s="3">
        <v>1.615</v>
      </c>
      <c r="DD68" s="3">
        <v>1.6479999999999999</v>
      </c>
      <c r="DE68" s="3">
        <v>1.6639999999999999</v>
      </c>
      <c r="DF68" s="3">
        <v>1.639</v>
      </c>
      <c r="DG68">
        <v>0.77</v>
      </c>
      <c r="DH68">
        <v>0.48899999999999999</v>
      </c>
      <c r="DI68">
        <v>0.38400000000000001</v>
      </c>
      <c r="DJ68">
        <v>0.53800000000000003</v>
      </c>
      <c r="DK68">
        <v>0.84899999999999998</v>
      </c>
      <c r="DL68" s="3">
        <v>1.637</v>
      </c>
      <c r="DM68" s="3">
        <v>1.641</v>
      </c>
      <c r="DN68" s="3">
        <v>1.625</v>
      </c>
      <c r="DO68" s="3">
        <v>1.6060000000000001</v>
      </c>
      <c r="DP68" s="3">
        <v>1.623</v>
      </c>
      <c r="DQ68" s="3">
        <v>1.6919999999999999</v>
      </c>
      <c r="DR68" s="3">
        <v>1.6379999999999999</v>
      </c>
    </row>
    <row r="69" spans="4:122">
      <c r="D69" s="1">
        <v>0.58501157407407411</v>
      </c>
      <c r="E69" s="2">
        <f t="shared" si="5"/>
        <v>408</v>
      </c>
      <c r="F69">
        <v>0.70599999999999996</v>
      </c>
      <c r="G69">
        <v>6.6000000000000003E-2</v>
      </c>
      <c r="H69">
        <v>0.88500000000000001</v>
      </c>
      <c r="I69">
        <v>0.55400000000000005</v>
      </c>
      <c r="J69">
        <v>2.5659999999999998</v>
      </c>
      <c r="K69">
        <v>2.5129999999999999</v>
      </c>
      <c r="L69">
        <v>1.6779999999999999</v>
      </c>
      <c r="M69">
        <v>2.4049999999999998</v>
      </c>
      <c r="N69">
        <v>2.4340000000000002</v>
      </c>
      <c r="O69">
        <v>2.9039999999999999</v>
      </c>
      <c r="P69">
        <v>4.8000000000000001E-2</v>
      </c>
      <c r="Q69">
        <v>0.05</v>
      </c>
      <c r="R69">
        <v>0.27700000000000002</v>
      </c>
      <c r="S69">
        <v>0.61299999999999999</v>
      </c>
      <c r="T69">
        <v>0.55600000000000005</v>
      </c>
      <c r="U69">
        <v>0.63200000000000001</v>
      </c>
      <c r="V69">
        <v>0.154</v>
      </c>
      <c r="W69">
        <v>0.129</v>
      </c>
      <c r="X69">
        <v>0.10199999999999999</v>
      </c>
      <c r="Y69">
        <v>0.111</v>
      </c>
      <c r="Z69">
        <v>9.9000000000000005E-2</v>
      </c>
      <c r="AA69">
        <v>0.14099999999999999</v>
      </c>
      <c r="AB69">
        <v>0.13600000000000001</v>
      </c>
      <c r="AC69">
        <v>0.13900000000000001</v>
      </c>
      <c r="AD69">
        <v>0.80700000000000005</v>
      </c>
      <c r="AE69">
        <v>0.72799999999999998</v>
      </c>
      <c r="AF69">
        <v>0.64900000000000002</v>
      </c>
      <c r="AG69">
        <v>0.72199999999999998</v>
      </c>
      <c r="AH69">
        <v>0.21099999999999999</v>
      </c>
      <c r="AI69" s="3">
        <v>1.71</v>
      </c>
      <c r="AJ69" s="3">
        <v>1.712</v>
      </c>
      <c r="AK69" s="3">
        <v>1.68</v>
      </c>
      <c r="AL69" s="3">
        <v>1.7110000000000001</v>
      </c>
      <c r="AM69" s="3">
        <v>1.6879999999999999</v>
      </c>
      <c r="AN69" s="3">
        <v>1.7070000000000001</v>
      </c>
      <c r="AO69" s="3">
        <v>1.7</v>
      </c>
      <c r="AQ69" s="3">
        <v>1.633</v>
      </c>
      <c r="AR69" s="3">
        <v>1.625</v>
      </c>
      <c r="AS69" s="3">
        <v>1.6359999999999999</v>
      </c>
      <c r="AT69" s="3">
        <v>1.615</v>
      </c>
      <c r="AU69" s="3">
        <v>1.6479999999999999</v>
      </c>
      <c r="AV69" s="3">
        <v>1.665</v>
      </c>
      <c r="AW69" s="3">
        <v>1.639</v>
      </c>
      <c r="AX69" s="3">
        <f t="shared" si="3"/>
        <v>1.7011428571428571</v>
      </c>
      <c r="AY69"/>
      <c r="BA69">
        <v>0.29499999999999998</v>
      </c>
      <c r="BB69">
        <v>1.343</v>
      </c>
      <c r="BC69">
        <v>1.3919999999999999</v>
      </c>
      <c r="BD69">
        <v>1.2509999999999999</v>
      </c>
      <c r="BE69">
        <v>4.8000000000000001E-2</v>
      </c>
      <c r="BF69" s="3">
        <v>1.712</v>
      </c>
      <c r="BG69" s="3">
        <v>1.661</v>
      </c>
      <c r="BH69" s="3">
        <v>1.6879999999999999</v>
      </c>
      <c r="BI69" s="3">
        <v>1.6990000000000001</v>
      </c>
      <c r="BJ69" s="3">
        <v>1.663</v>
      </c>
      <c r="BK69" s="3">
        <v>1.6850000000000001</v>
      </c>
      <c r="BL69" s="3">
        <v>1.6830000000000001</v>
      </c>
      <c r="BN69" s="3">
        <v>1.6379999999999999</v>
      </c>
      <c r="BO69" s="3">
        <v>1.6419999999999999</v>
      </c>
      <c r="BP69" s="3">
        <v>1.623</v>
      </c>
      <c r="BQ69" s="3">
        <v>1.6040000000000001</v>
      </c>
      <c r="BR69" s="3">
        <v>1.6220000000000001</v>
      </c>
      <c r="BS69" s="3">
        <v>1.69</v>
      </c>
      <c r="BT69" s="3">
        <v>1.637</v>
      </c>
      <c r="BU69" s="3">
        <f t="shared" si="4"/>
        <v>1.6844285714285714</v>
      </c>
      <c r="BV69"/>
      <c r="BW69">
        <v>0.91200000000000003</v>
      </c>
      <c r="BX69">
        <v>0.55000000000000004</v>
      </c>
      <c r="BY69">
        <v>0.83699999999999997</v>
      </c>
      <c r="BZ69">
        <v>0.70199999999999996</v>
      </c>
      <c r="CA69">
        <v>0.503</v>
      </c>
      <c r="CB69">
        <v>2.2280000000000002</v>
      </c>
      <c r="CC69">
        <v>1.857</v>
      </c>
      <c r="CD69">
        <v>1.82</v>
      </c>
      <c r="CE69">
        <v>2.266</v>
      </c>
      <c r="CF69" s="4">
        <v>2.5830000000000002</v>
      </c>
      <c r="CG69" s="3">
        <v>0.13700000000000001</v>
      </c>
      <c r="CH69" s="3">
        <v>0.14099999999999999</v>
      </c>
      <c r="CI69">
        <v>0.16</v>
      </c>
      <c r="CJ69">
        <v>0.80200000000000005</v>
      </c>
      <c r="CK69">
        <v>0.77600000000000002</v>
      </c>
      <c r="CL69">
        <v>0.77600000000000002</v>
      </c>
      <c r="CM69">
        <v>5.5E-2</v>
      </c>
      <c r="CN69">
        <v>0.115</v>
      </c>
      <c r="CO69">
        <v>0.17100000000000001</v>
      </c>
      <c r="CP69">
        <v>0.23</v>
      </c>
      <c r="CQ69">
        <v>0.25900000000000001</v>
      </c>
      <c r="CR69">
        <v>0.22700000000000001</v>
      </c>
      <c r="CS69" s="3">
        <v>0.13300000000000001</v>
      </c>
      <c r="CT69" s="3">
        <v>0.13800000000000001</v>
      </c>
      <c r="CU69">
        <v>0.23100000000000001</v>
      </c>
      <c r="CV69">
        <v>0.67600000000000005</v>
      </c>
      <c r="CW69">
        <v>0.76</v>
      </c>
      <c r="CX69">
        <v>0.63700000000000001</v>
      </c>
      <c r="CY69">
        <v>0.32400000000000001</v>
      </c>
      <c r="CZ69" s="3">
        <v>1.633</v>
      </c>
      <c r="DA69" s="3">
        <v>1.625</v>
      </c>
      <c r="DB69" s="3">
        <v>1.6359999999999999</v>
      </c>
      <c r="DC69" s="3">
        <v>1.615</v>
      </c>
      <c r="DD69" s="3">
        <v>1.6479999999999999</v>
      </c>
      <c r="DE69" s="3">
        <v>1.665</v>
      </c>
      <c r="DF69" s="3">
        <v>1.639</v>
      </c>
      <c r="DG69">
        <v>0.77100000000000002</v>
      </c>
      <c r="DH69">
        <v>0.49099999999999999</v>
      </c>
      <c r="DI69">
        <v>0.38600000000000001</v>
      </c>
      <c r="DJ69">
        <v>0.54</v>
      </c>
      <c r="DK69">
        <v>0.85199999999999998</v>
      </c>
      <c r="DL69" s="3">
        <v>1.6379999999999999</v>
      </c>
      <c r="DM69" s="3">
        <v>1.6419999999999999</v>
      </c>
      <c r="DN69" s="3">
        <v>1.623</v>
      </c>
      <c r="DO69" s="3">
        <v>1.6040000000000001</v>
      </c>
      <c r="DP69" s="3">
        <v>1.6220000000000001</v>
      </c>
      <c r="DQ69" s="3">
        <v>1.69</v>
      </c>
      <c r="DR69" s="3">
        <v>1.637</v>
      </c>
    </row>
    <row r="70" spans="4:122">
      <c r="D70" s="1">
        <v>0.58508101851851857</v>
      </c>
      <c r="E70" s="2">
        <f t="shared" si="5"/>
        <v>414</v>
      </c>
      <c r="F70">
        <v>0.70599999999999996</v>
      </c>
      <c r="G70">
        <v>6.6000000000000003E-2</v>
      </c>
      <c r="H70">
        <v>0.88500000000000001</v>
      </c>
      <c r="I70">
        <v>0.55400000000000005</v>
      </c>
      <c r="J70">
        <v>2.5680000000000001</v>
      </c>
      <c r="K70">
        <v>2.5139999999999998</v>
      </c>
      <c r="L70">
        <v>1.681</v>
      </c>
      <c r="M70">
        <v>2.4300000000000002</v>
      </c>
      <c r="N70">
        <v>2.4319999999999999</v>
      </c>
      <c r="O70">
        <v>2.9209999999999998</v>
      </c>
      <c r="P70">
        <v>4.8000000000000001E-2</v>
      </c>
      <c r="Q70">
        <v>0.05</v>
      </c>
      <c r="R70">
        <v>0.27500000000000002</v>
      </c>
      <c r="S70">
        <v>0.61399999999999999</v>
      </c>
      <c r="T70">
        <v>0.55700000000000005</v>
      </c>
      <c r="U70">
        <v>0.63200000000000001</v>
      </c>
      <c r="V70">
        <v>0.154</v>
      </c>
      <c r="W70">
        <v>0.129</v>
      </c>
      <c r="X70">
        <v>0.10199999999999999</v>
      </c>
      <c r="Y70">
        <v>0.111</v>
      </c>
      <c r="Z70">
        <v>9.9000000000000005E-2</v>
      </c>
      <c r="AA70">
        <v>0.14099999999999999</v>
      </c>
      <c r="AB70">
        <v>0.13600000000000001</v>
      </c>
      <c r="AC70">
        <v>0.13900000000000001</v>
      </c>
      <c r="AD70">
        <v>0.80700000000000005</v>
      </c>
      <c r="AE70">
        <v>0.72899999999999998</v>
      </c>
      <c r="AF70">
        <v>0.65</v>
      </c>
      <c r="AG70">
        <v>0.72299999999999998</v>
      </c>
      <c r="AH70">
        <v>0.21099999999999999</v>
      </c>
      <c r="AI70" s="3">
        <v>1.7090000000000001</v>
      </c>
      <c r="AJ70" s="3">
        <v>1.7110000000000001</v>
      </c>
      <c r="AK70" s="3">
        <v>1.68</v>
      </c>
      <c r="AL70" s="3">
        <v>1.71</v>
      </c>
      <c r="AM70" s="3">
        <v>1.6879999999999999</v>
      </c>
      <c r="AN70" s="3">
        <v>1.706</v>
      </c>
      <c r="AO70" s="3">
        <v>1.7010000000000001</v>
      </c>
      <c r="AQ70" s="3">
        <v>1.633</v>
      </c>
      <c r="AR70" s="3">
        <v>1.625</v>
      </c>
      <c r="AS70" s="3">
        <v>1.6339999999999999</v>
      </c>
      <c r="AT70" s="3">
        <v>1.617</v>
      </c>
      <c r="AU70" s="3">
        <v>1.6479999999999999</v>
      </c>
      <c r="AV70" s="3">
        <v>1.6659999999999999</v>
      </c>
      <c r="AW70" s="3">
        <v>1.639</v>
      </c>
      <c r="AX70" s="3">
        <f t="shared" si="3"/>
        <v>1.7007142857142856</v>
      </c>
      <c r="AY70"/>
      <c r="BA70">
        <v>0.29599999999999999</v>
      </c>
      <c r="BB70">
        <v>1.3420000000000001</v>
      </c>
      <c r="BC70">
        <v>1.3919999999999999</v>
      </c>
      <c r="BD70">
        <v>1.25</v>
      </c>
      <c r="BE70">
        <v>4.9000000000000002E-2</v>
      </c>
      <c r="BF70" s="3">
        <v>1.71</v>
      </c>
      <c r="BG70" s="3">
        <v>1.659</v>
      </c>
      <c r="BH70" s="3">
        <v>1.6879999999999999</v>
      </c>
      <c r="BI70" s="3">
        <v>1.6970000000000001</v>
      </c>
      <c r="BJ70" s="3">
        <v>1.663</v>
      </c>
      <c r="BK70" s="3">
        <v>1.6859999999999999</v>
      </c>
      <c r="BL70" s="3">
        <v>1.6830000000000001</v>
      </c>
      <c r="BN70" s="3">
        <v>1.6379999999999999</v>
      </c>
      <c r="BO70" s="3">
        <v>1.643</v>
      </c>
      <c r="BP70" s="3">
        <v>1.6220000000000001</v>
      </c>
      <c r="BQ70" s="3">
        <v>1.601</v>
      </c>
      <c r="BR70" s="3">
        <v>1.623</v>
      </c>
      <c r="BS70" s="3">
        <v>1.69</v>
      </c>
      <c r="BT70" s="3">
        <v>1.6359999999999999</v>
      </c>
      <c r="BU70" s="3">
        <f t="shared" si="4"/>
        <v>1.6837142857142857</v>
      </c>
      <c r="BV70"/>
      <c r="BW70">
        <v>0.91300000000000003</v>
      </c>
      <c r="BX70">
        <v>0.55000000000000004</v>
      </c>
      <c r="BY70">
        <v>0.84</v>
      </c>
      <c r="BZ70">
        <v>0.70399999999999996</v>
      </c>
      <c r="CA70">
        <v>0.503</v>
      </c>
      <c r="CB70">
        <v>2.23</v>
      </c>
      <c r="CC70">
        <v>1.861</v>
      </c>
      <c r="CD70">
        <v>1.823</v>
      </c>
      <c r="CE70">
        <v>2.27</v>
      </c>
      <c r="CF70" s="4">
        <v>2.5880000000000001</v>
      </c>
      <c r="CG70" s="3">
        <v>0.13700000000000001</v>
      </c>
      <c r="CH70" s="3">
        <v>0.14199999999999999</v>
      </c>
      <c r="CI70">
        <v>0.161</v>
      </c>
      <c r="CJ70">
        <v>0.80300000000000005</v>
      </c>
      <c r="CK70">
        <v>0.77600000000000002</v>
      </c>
      <c r="CL70">
        <v>0.77600000000000002</v>
      </c>
      <c r="CM70">
        <v>5.5E-2</v>
      </c>
      <c r="CN70">
        <v>0.11600000000000001</v>
      </c>
      <c r="CO70">
        <v>0.17100000000000001</v>
      </c>
      <c r="CP70">
        <v>0.23100000000000001</v>
      </c>
      <c r="CQ70">
        <v>0.25900000000000001</v>
      </c>
      <c r="CR70">
        <v>0.22800000000000001</v>
      </c>
      <c r="CS70" s="3">
        <v>0.13300000000000001</v>
      </c>
      <c r="CT70" s="3">
        <v>0.13800000000000001</v>
      </c>
      <c r="CU70">
        <v>0.23200000000000001</v>
      </c>
      <c r="CV70">
        <v>0.67500000000000004</v>
      </c>
      <c r="CW70">
        <v>0.75800000000000001</v>
      </c>
      <c r="CX70">
        <v>0.63100000000000001</v>
      </c>
      <c r="CY70">
        <v>0.32500000000000001</v>
      </c>
      <c r="CZ70" s="3">
        <v>1.633</v>
      </c>
      <c r="DA70" s="3">
        <v>1.625</v>
      </c>
      <c r="DB70" s="3">
        <v>1.6339999999999999</v>
      </c>
      <c r="DC70" s="3">
        <v>1.617</v>
      </c>
      <c r="DD70" s="3">
        <v>1.6479999999999999</v>
      </c>
      <c r="DE70" s="3">
        <v>1.6659999999999999</v>
      </c>
      <c r="DF70" s="3">
        <v>1.639</v>
      </c>
      <c r="DG70">
        <v>0.77300000000000002</v>
      </c>
      <c r="DH70">
        <v>0.49299999999999999</v>
      </c>
      <c r="DI70">
        <v>0.38700000000000001</v>
      </c>
      <c r="DJ70">
        <v>0.54300000000000004</v>
      </c>
      <c r="DK70">
        <v>0.85299999999999998</v>
      </c>
      <c r="DL70" s="3">
        <v>1.6379999999999999</v>
      </c>
      <c r="DM70" s="3">
        <v>1.643</v>
      </c>
      <c r="DN70" s="3">
        <v>1.6220000000000001</v>
      </c>
      <c r="DO70" s="3">
        <v>1.601</v>
      </c>
      <c r="DP70" s="3">
        <v>1.623</v>
      </c>
      <c r="DQ70" s="3">
        <v>1.69</v>
      </c>
      <c r="DR70" s="3">
        <v>1.6359999999999999</v>
      </c>
    </row>
    <row r="71" spans="4:122">
      <c r="D71" s="1">
        <v>0.58516203703703706</v>
      </c>
      <c r="E71" s="2">
        <f t="shared" si="5"/>
        <v>420</v>
      </c>
      <c r="F71">
        <v>0.70699999999999996</v>
      </c>
      <c r="G71">
        <v>6.6000000000000003E-2</v>
      </c>
      <c r="H71">
        <v>0.88500000000000001</v>
      </c>
      <c r="I71">
        <v>0.55400000000000005</v>
      </c>
      <c r="J71">
        <v>2.5659999999999998</v>
      </c>
      <c r="K71">
        <v>2.5179999999999998</v>
      </c>
      <c r="L71">
        <v>1.6839999999999999</v>
      </c>
      <c r="M71">
        <v>2.4409999999999998</v>
      </c>
      <c r="N71">
        <v>2.4369999999999998</v>
      </c>
      <c r="O71">
        <v>2.9180000000000001</v>
      </c>
      <c r="P71">
        <v>4.8000000000000001E-2</v>
      </c>
      <c r="Q71">
        <v>0.05</v>
      </c>
      <c r="R71">
        <v>0.27300000000000002</v>
      </c>
      <c r="S71">
        <v>0.61399999999999999</v>
      </c>
      <c r="T71">
        <v>0.55700000000000005</v>
      </c>
      <c r="U71">
        <v>0.63300000000000001</v>
      </c>
      <c r="V71">
        <v>0.154</v>
      </c>
      <c r="W71">
        <v>0.129</v>
      </c>
      <c r="X71">
        <v>0.10299999999999999</v>
      </c>
      <c r="Y71">
        <v>0.111</v>
      </c>
      <c r="Z71">
        <v>9.9000000000000005E-2</v>
      </c>
      <c r="AA71">
        <v>0.14099999999999999</v>
      </c>
      <c r="AB71">
        <v>0.13600000000000001</v>
      </c>
      <c r="AC71">
        <v>0.13900000000000001</v>
      </c>
      <c r="AD71">
        <v>0.80700000000000005</v>
      </c>
      <c r="AE71">
        <v>0.72899999999999998</v>
      </c>
      <c r="AF71">
        <v>0.65</v>
      </c>
      <c r="AG71">
        <v>0.72299999999999998</v>
      </c>
      <c r="AH71">
        <v>0.21</v>
      </c>
      <c r="AI71" s="3">
        <v>1.71</v>
      </c>
      <c r="AJ71" s="3">
        <v>1.7110000000000001</v>
      </c>
      <c r="AK71" s="3">
        <v>1.681</v>
      </c>
      <c r="AL71" s="3">
        <v>1.7110000000000001</v>
      </c>
      <c r="AM71" s="3">
        <v>1.6890000000000001</v>
      </c>
      <c r="AN71" s="3">
        <v>1.7070000000000001</v>
      </c>
      <c r="AO71" s="3">
        <v>1.7</v>
      </c>
      <c r="AQ71" s="3">
        <v>1.633</v>
      </c>
      <c r="AR71" s="3">
        <v>1.6259999999999999</v>
      </c>
      <c r="AS71" s="3">
        <v>1.633</v>
      </c>
      <c r="AT71" s="3">
        <v>1.617</v>
      </c>
      <c r="AU71" s="3">
        <v>1.647</v>
      </c>
      <c r="AV71" s="3">
        <v>1.6659999999999999</v>
      </c>
      <c r="AW71" s="3">
        <v>1.639</v>
      </c>
      <c r="AX71" s="3">
        <f t="shared" si="3"/>
        <v>1.7012857142857143</v>
      </c>
      <c r="AY71"/>
      <c r="BA71">
        <v>0.29599999999999999</v>
      </c>
      <c r="BB71">
        <v>1.3420000000000001</v>
      </c>
      <c r="BC71">
        <v>1.391</v>
      </c>
      <c r="BD71">
        <v>1.248</v>
      </c>
      <c r="BE71">
        <v>4.8000000000000001E-2</v>
      </c>
      <c r="BF71" s="3">
        <v>1.71</v>
      </c>
      <c r="BG71" s="3">
        <v>1.657</v>
      </c>
      <c r="BH71" s="3">
        <v>1.6879999999999999</v>
      </c>
      <c r="BI71" s="3">
        <v>1.6970000000000001</v>
      </c>
      <c r="BJ71" s="3">
        <v>1.663</v>
      </c>
      <c r="BK71" s="3">
        <v>1.6859999999999999</v>
      </c>
      <c r="BL71" s="3">
        <v>1.6830000000000001</v>
      </c>
      <c r="BN71" s="3">
        <v>1.6379999999999999</v>
      </c>
      <c r="BO71" s="3">
        <v>1.643</v>
      </c>
      <c r="BP71" s="3">
        <v>1.62</v>
      </c>
      <c r="BQ71" s="3">
        <v>1.599</v>
      </c>
      <c r="BR71" s="3">
        <v>1.621</v>
      </c>
      <c r="BS71" s="3">
        <v>1.69</v>
      </c>
      <c r="BT71" s="3">
        <v>1.635</v>
      </c>
      <c r="BU71" s="3">
        <f t="shared" si="4"/>
        <v>1.6834285714285713</v>
      </c>
      <c r="BV71"/>
      <c r="BW71">
        <v>0.91300000000000003</v>
      </c>
      <c r="BX71">
        <v>0.55000000000000004</v>
      </c>
      <c r="BY71">
        <v>0.84</v>
      </c>
      <c r="BZ71">
        <v>0.70199999999999996</v>
      </c>
      <c r="CA71">
        <v>0.503</v>
      </c>
      <c r="CB71">
        <v>2.234</v>
      </c>
      <c r="CC71">
        <v>1.863</v>
      </c>
      <c r="CD71">
        <v>1.827</v>
      </c>
      <c r="CE71">
        <v>2.274</v>
      </c>
      <c r="CF71" s="4">
        <v>2.59</v>
      </c>
      <c r="CG71" s="3">
        <v>0.13700000000000001</v>
      </c>
      <c r="CH71" s="3">
        <v>0.14199999999999999</v>
      </c>
      <c r="CI71">
        <v>0.161</v>
      </c>
      <c r="CJ71">
        <v>0.80300000000000005</v>
      </c>
      <c r="CK71">
        <v>0.77600000000000002</v>
      </c>
      <c r="CL71">
        <v>0.77500000000000002</v>
      </c>
      <c r="CM71">
        <v>5.5E-2</v>
      </c>
      <c r="CN71">
        <v>0.11600000000000001</v>
      </c>
      <c r="CO71">
        <v>0.17100000000000001</v>
      </c>
      <c r="CP71">
        <v>0.23100000000000001</v>
      </c>
      <c r="CQ71">
        <v>0.26</v>
      </c>
      <c r="CR71">
        <v>0.22800000000000001</v>
      </c>
      <c r="CS71" s="3">
        <v>0.13300000000000001</v>
      </c>
      <c r="CT71" s="3">
        <v>0.13800000000000001</v>
      </c>
      <c r="CU71">
        <v>0.23300000000000001</v>
      </c>
      <c r="CV71">
        <v>0.67200000000000004</v>
      </c>
      <c r="CW71">
        <v>0.75700000000000001</v>
      </c>
      <c r="CX71">
        <v>0.624</v>
      </c>
      <c r="CY71">
        <v>0.32700000000000001</v>
      </c>
      <c r="CZ71" s="3">
        <v>1.633</v>
      </c>
      <c r="DA71" s="3">
        <v>1.6259999999999999</v>
      </c>
      <c r="DB71" s="3">
        <v>1.633</v>
      </c>
      <c r="DC71" s="3">
        <v>1.617</v>
      </c>
      <c r="DD71" s="3">
        <v>1.647</v>
      </c>
      <c r="DE71" s="3">
        <v>1.6659999999999999</v>
      </c>
      <c r="DF71" s="3">
        <v>1.639</v>
      </c>
      <c r="DG71">
        <v>0.77500000000000002</v>
      </c>
      <c r="DH71">
        <v>0.495</v>
      </c>
      <c r="DI71">
        <v>0.38800000000000001</v>
      </c>
      <c r="DJ71">
        <v>0.54400000000000004</v>
      </c>
      <c r="DK71">
        <v>0.85599999999999998</v>
      </c>
      <c r="DL71" s="3">
        <v>1.6379999999999999</v>
      </c>
      <c r="DM71" s="3">
        <v>1.643</v>
      </c>
      <c r="DN71" s="3">
        <v>1.62</v>
      </c>
      <c r="DO71" s="3">
        <v>1.599</v>
      </c>
      <c r="DP71" s="3">
        <v>1.621</v>
      </c>
      <c r="DQ71" s="3">
        <v>1.69</v>
      </c>
      <c r="DR71" s="3">
        <v>1.635</v>
      </c>
    </row>
    <row r="72" spans="4:122">
      <c r="D72" s="1">
        <v>0.58523148148148152</v>
      </c>
      <c r="E72" s="2">
        <f t="shared" si="5"/>
        <v>426</v>
      </c>
      <c r="F72">
        <v>0.70499999999999996</v>
      </c>
      <c r="G72">
        <v>6.6000000000000003E-2</v>
      </c>
      <c r="H72">
        <v>0.88600000000000001</v>
      </c>
      <c r="I72">
        <v>0.55500000000000005</v>
      </c>
      <c r="J72">
        <v>2.569</v>
      </c>
      <c r="K72">
        <v>2.5110000000000001</v>
      </c>
      <c r="L72">
        <v>1.6870000000000001</v>
      </c>
      <c r="M72">
        <v>2.4420000000000002</v>
      </c>
      <c r="N72">
        <v>2.4409999999999998</v>
      </c>
      <c r="O72">
        <v>2.9289999999999998</v>
      </c>
      <c r="P72">
        <v>4.8000000000000001E-2</v>
      </c>
      <c r="Q72">
        <v>4.9000000000000002E-2</v>
      </c>
      <c r="R72">
        <v>0.27100000000000002</v>
      </c>
      <c r="S72">
        <v>0.61499999999999999</v>
      </c>
      <c r="T72">
        <v>0.55700000000000005</v>
      </c>
      <c r="U72">
        <v>0.63300000000000001</v>
      </c>
      <c r="V72">
        <v>0.154</v>
      </c>
      <c r="W72">
        <v>0.129</v>
      </c>
      <c r="X72">
        <v>0.10299999999999999</v>
      </c>
      <c r="Y72">
        <v>0.111</v>
      </c>
      <c r="Z72">
        <v>9.9000000000000005E-2</v>
      </c>
      <c r="AA72">
        <v>0.14099999999999999</v>
      </c>
      <c r="AB72">
        <v>0.13600000000000001</v>
      </c>
      <c r="AC72">
        <v>0.13900000000000001</v>
      </c>
      <c r="AD72">
        <v>0.80600000000000005</v>
      </c>
      <c r="AE72">
        <v>0.73</v>
      </c>
      <c r="AF72">
        <v>0.65100000000000002</v>
      </c>
      <c r="AG72">
        <v>0.72399999999999998</v>
      </c>
      <c r="AH72">
        <v>0.20899999999999999</v>
      </c>
      <c r="AI72" s="3">
        <v>1.71</v>
      </c>
      <c r="AJ72" s="3">
        <v>1.7110000000000001</v>
      </c>
      <c r="AK72" s="3">
        <v>1.681</v>
      </c>
      <c r="AL72" s="3">
        <v>1.7130000000000001</v>
      </c>
      <c r="AM72" s="3">
        <v>1.69</v>
      </c>
      <c r="AN72" s="3">
        <v>1.708</v>
      </c>
      <c r="AO72" s="3">
        <v>1.7010000000000001</v>
      </c>
      <c r="AQ72" s="3">
        <v>1.633</v>
      </c>
      <c r="AR72" s="3">
        <v>1.625</v>
      </c>
      <c r="AS72" s="3">
        <v>1.6319999999999999</v>
      </c>
      <c r="AT72" s="3">
        <v>1.6180000000000001</v>
      </c>
      <c r="AU72" s="3">
        <v>1.647</v>
      </c>
      <c r="AV72" s="3">
        <v>1.6659999999999999</v>
      </c>
      <c r="AW72" s="3">
        <v>1.6379999999999999</v>
      </c>
      <c r="AX72" s="3">
        <f t="shared" si="3"/>
        <v>1.7020000000000002</v>
      </c>
      <c r="AY72"/>
      <c r="BA72">
        <v>0.29599999999999999</v>
      </c>
      <c r="BB72">
        <v>1.3420000000000001</v>
      </c>
      <c r="BC72">
        <v>1.391</v>
      </c>
      <c r="BD72">
        <v>1.2470000000000001</v>
      </c>
      <c r="BE72">
        <v>4.8000000000000001E-2</v>
      </c>
      <c r="BF72" s="3">
        <v>1.708</v>
      </c>
      <c r="BG72" s="3">
        <v>1.655</v>
      </c>
      <c r="BH72" s="3">
        <v>1.6879999999999999</v>
      </c>
      <c r="BI72" s="3">
        <v>1.6950000000000001</v>
      </c>
      <c r="BJ72" s="3">
        <v>1.6619999999999999</v>
      </c>
      <c r="BK72" s="3">
        <v>1.6850000000000001</v>
      </c>
      <c r="BL72" s="3">
        <v>1.6830000000000001</v>
      </c>
      <c r="BN72" s="3">
        <v>1.637</v>
      </c>
      <c r="BO72" s="3">
        <v>1.643</v>
      </c>
      <c r="BP72" s="3">
        <v>1.619</v>
      </c>
      <c r="BQ72" s="3">
        <v>1.597</v>
      </c>
      <c r="BR72" s="3">
        <v>1.6220000000000001</v>
      </c>
      <c r="BS72" s="3">
        <v>1.6890000000000001</v>
      </c>
      <c r="BT72" s="3">
        <v>1.635</v>
      </c>
      <c r="BU72" s="3">
        <f t="shared" si="4"/>
        <v>1.6822857142857146</v>
      </c>
      <c r="BV72"/>
      <c r="BW72">
        <v>0.91200000000000003</v>
      </c>
      <c r="BX72">
        <v>0.55000000000000004</v>
      </c>
      <c r="BY72">
        <v>0.84099999999999997</v>
      </c>
      <c r="BZ72">
        <v>0.70299999999999996</v>
      </c>
      <c r="CA72">
        <v>0.504</v>
      </c>
      <c r="CB72">
        <v>2.2360000000000002</v>
      </c>
      <c r="CC72">
        <v>1.867</v>
      </c>
      <c r="CD72">
        <v>1.829</v>
      </c>
      <c r="CE72">
        <v>2.2770000000000001</v>
      </c>
      <c r="CF72" s="4">
        <v>2.593</v>
      </c>
      <c r="CG72" s="3">
        <v>0.13700000000000001</v>
      </c>
      <c r="CH72" s="3">
        <v>0.14199999999999999</v>
      </c>
      <c r="CI72">
        <v>0.161</v>
      </c>
      <c r="CJ72">
        <v>0.80300000000000005</v>
      </c>
      <c r="CK72">
        <v>0.77600000000000002</v>
      </c>
      <c r="CL72">
        <v>0.77500000000000002</v>
      </c>
      <c r="CM72">
        <v>5.5E-2</v>
      </c>
      <c r="CN72">
        <v>0.11600000000000001</v>
      </c>
      <c r="CO72">
        <v>0.17199999999999999</v>
      </c>
      <c r="CP72">
        <v>0.23200000000000001</v>
      </c>
      <c r="CQ72">
        <v>0.26100000000000001</v>
      </c>
      <c r="CR72">
        <v>0.22900000000000001</v>
      </c>
      <c r="CS72" s="3">
        <v>0.13300000000000001</v>
      </c>
      <c r="CT72" s="3">
        <v>0.13800000000000001</v>
      </c>
      <c r="CU72">
        <v>0.23300000000000001</v>
      </c>
      <c r="CV72">
        <v>0.67</v>
      </c>
      <c r="CW72">
        <v>0.75600000000000001</v>
      </c>
      <c r="CX72">
        <v>0.61799999999999999</v>
      </c>
      <c r="CY72">
        <v>0.32900000000000001</v>
      </c>
      <c r="CZ72" s="3">
        <v>1.633</v>
      </c>
      <c r="DA72" s="3">
        <v>1.625</v>
      </c>
      <c r="DB72" s="3">
        <v>1.6319999999999999</v>
      </c>
      <c r="DC72" s="3">
        <v>1.6180000000000001</v>
      </c>
      <c r="DD72" s="3">
        <v>1.647</v>
      </c>
      <c r="DE72" s="3">
        <v>1.6659999999999999</v>
      </c>
      <c r="DF72" s="3">
        <v>1.6379999999999999</v>
      </c>
      <c r="DG72">
        <v>0.77600000000000002</v>
      </c>
      <c r="DH72">
        <v>0.498</v>
      </c>
      <c r="DI72">
        <v>0.38900000000000001</v>
      </c>
      <c r="DJ72">
        <v>0.54800000000000004</v>
      </c>
      <c r="DK72">
        <v>0.85699999999999998</v>
      </c>
      <c r="DL72" s="3">
        <v>1.637</v>
      </c>
      <c r="DM72" s="3">
        <v>1.643</v>
      </c>
      <c r="DN72" s="3">
        <v>1.619</v>
      </c>
      <c r="DO72" s="3">
        <v>1.597</v>
      </c>
      <c r="DP72" s="3">
        <v>1.6220000000000001</v>
      </c>
      <c r="DQ72" s="3">
        <v>1.6890000000000001</v>
      </c>
      <c r="DR72" s="3">
        <v>1.635</v>
      </c>
    </row>
    <row r="73" spans="4:122">
      <c r="D73" s="1">
        <v>0.58530092592592597</v>
      </c>
      <c r="E73" s="2">
        <f t="shared" si="5"/>
        <v>432</v>
      </c>
      <c r="F73">
        <v>0.70699999999999996</v>
      </c>
      <c r="G73">
        <v>6.6000000000000003E-2</v>
      </c>
      <c r="H73">
        <v>0.88600000000000001</v>
      </c>
      <c r="I73">
        <v>0.55500000000000005</v>
      </c>
      <c r="J73">
        <v>2.57</v>
      </c>
      <c r="K73">
        <v>2.5089999999999999</v>
      </c>
      <c r="L73">
        <v>1.6890000000000001</v>
      </c>
      <c r="M73">
        <v>2.4300000000000002</v>
      </c>
      <c r="N73">
        <v>2.444</v>
      </c>
      <c r="O73">
        <v>2.923</v>
      </c>
      <c r="P73">
        <v>4.8000000000000001E-2</v>
      </c>
      <c r="Q73">
        <v>4.9000000000000002E-2</v>
      </c>
      <c r="R73">
        <v>0.26900000000000002</v>
      </c>
      <c r="S73">
        <v>0.61599999999999999</v>
      </c>
      <c r="T73">
        <v>0.55800000000000005</v>
      </c>
      <c r="U73">
        <v>0.63400000000000001</v>
      </c>
      <c r="V73">
        <v>0.154</v>
      </c>
      <c r="W73">
        <v>0.129</v>
      </c>
      <c r="X73">
        <v>0.10299999999999999</v>
      </c>
      <c r="Y73">
        <v>0.111</v>
      </c>
      <c r="Z73">
        <v>9.9000000000000005E-2</v>
      </c>
      <c r="AA73">
        <v>0.14099999999999999</v>
      </c>
      <c r="AB73">
        <v>0.13600000000000001</v>
      </c>
      <c r="AC73">
        <v>0.13900000000000001</v>
      </c>
      <c r="AD73">
        <v>0.80600000000000005</v>
      </c>
      <c r="AE73">
        <v>0.73</v>
      </c>
      <c r="AF73">
        <v>0.65100000000000002</v>
      </c>
      <c r="AG73">
        <v>0.72399999999999998</v>
      </c>
      <c r="AH73">
        <v>0.20899999999999999</v>
      </c>
      <c r="AI73" s="3">
        <v>1.71</v>
      </c>
      <c r="AJ73" s="3">
        <v>1.7110000000000001</v>
      </c>
      <c r="AK73" s="3">
        <v>1.681</v>
      </c>
      <c r="AL73" s="3">
        <v>1.7150000000000001</v>
      </c>
      <c r="AM73" s="3">
        <v>1.6910000000000001</v>
      </c>
      <c r="AN73" s="3">
        <v>1.708</v>
      </c>
      <c r="AO73" s="3">
        <v>1.7010000000000001</v>
      </c>
      <c r="AQ73" s="3">
        <v>1.6319999999999999</v>
      </c>
      <c r="AR73" s="3">
        <v>1.625</v>
      </c>
      <c r="AS73" s="3">
        <v>1.6319999999999999</v>
      </c>
      <c r="AT73" s="3">
        <v>1.619</v>
      </c>
      <c r="AU73" s="3">
        <v>1.647</v>
      </c>
      <c r="AV73" s="3">
        <v>1.667</v>
      </c>
      <c r="AW73" s="3">
        <v>1.639</v>
      </c>
      <c r="AX73" s="3">
        <f t="shared" si="3"/>
        <v>1.7024285714285716</v>
      </c>
      <c r="AY73"/>
      <c r="BA73">
        <v>0.29599999999999999</v>
      </c>
      <c r="BB73">
        <v>1.341</v>
      </c>
      <c r="BC73">
        <v>1.391</v>
      </c>
      <c r="BD73">
        <v>1.2450000000000001</v>
      </c>
      <c r="BE73">
        <v>4.9000000000000002E-2</v>
      </c>
      <c r="BF73" s="3">
        <v>1.708</v>
      </c>
      <c r="BG73" s="3">
        <v>1.6519999999999999</v>
      </c>
      <c r="BH73" s="3">
        <v>1.6870000000000001</v>
      </c>
      <c r="BI73" s="3">
        <v>1.694</v>
      </c>
      <c r="BJ73" s="3">
        <v>1.659</v>
      </c>
      <c r="BK73" s="3">
        <v>1.6859999999999999</v>
      </c>
      <c r="BL73" s="3">
        <v>1.6830000000000001</v>
      </c>
      <c r="BN73" s="3">
        <v>1.6359999999999999</v>
      </c>
      <c r="BO73" s="3">
        <v>1.6439999999999999</v>
      </c>
      <c r="BP73" s="3">
        <v>1.6180000000000001</v>
      </c>
      <c r="BQ73" s="3">
        <v>1.595</v>
      </c>
      <c r="BR73" s="3">
        <v>1.621</v>
      </c>
      <c r="BS73" s="3">
        <v>1.6890000000000001</v>
      </c>
      <c r="BT73" s="3">
        <v>1.6319999999999999</v>
      </c>
      <c r="BU73" s="3">
        <f t="shared" si="4"/>
        <v>1.6812857142857143</v>
      </c>
      <c r="BV73"/>
      <c r="BW73">
        <v>0.91500000000000004</v>
      </c>
      <c r="BX73">
        <v>0.55000000000000004</v>
      </c>
      <c r="BY73">
        <v>0.84499999999999997</v>
      </c>
      <c r="BZ73">
        <v>0.70299999999999996</v>
      </c>
      <c r="CA73">
        <v>0.504</v>
      </c>
      <c r="CB73">
        <v>2.2400000000000002</v>
      </c>
      <c r="CC73">
        <v>1.869</v>
      </c>
      <c r="CD73">
        <v>1.8320000000000001</v>
      </c>
      <c r="CE73">
        <v>2.2799999999999998</v>
      </c>
      <c r="CF73" s="4">
        <v>2.5920000000000001</v>
      </c>
      <c r="CG73" s="3">
        <v>0.13700000000000001</v>
      </c>
      <c r="CH73" s="3">
        <v>0.14199999999999999</v>
      </c>
      <c r="CI73">
        <v>0.161</v>
      </c>
      <c r="CJ73">
        <v>0.80300000000000005</v>
      </c>
      <c r="CK73">
        <v>0.77600000000000002</v>
      </c>
      <c r="CL73">
        <v>0.77500000000000002</v>
      </c>
      <c r="CM73">
        <v>5.5E-2</v>
      </c>
      <c r="CN73">
        <v>0.11700000000000001</v>
      </c>
      <c r="CO73">
        <v>0.17199999999999999</v>
      </c>
      <c r="CP73">
        <v>0.23200000000000001</v>
      </c>
      <c r="CQ73">
        <v>0.26100000000000001</v>
      </c>
      <c r="CR73">
        <v>0.22900000000000001</v>
      </c>
      <c r="CS73" s="3">
        <v>0.13300000000000001</v>
      </c>
      <c r="CT73" s="3">
        <v>0.13800000000000001</v>
      </c>
      <c r="CU73">
        <v>0.23400000000000001</v>
      </c>
      <c r="CV73">
        <v>0.66700000000000004</v>
      </c>
      <c r="CW73">
        <v>0.754</v>
      </c>
      <c r="CX73">
        <v>0.60899999999999999</v>
      </c>
      <c r="CY73">
        <v>0.33100000000000002</v>
      </c>
      <c r="CZ73" s="3">
        <v>1.6319999999999999</v>
      </c>
      <c r="DA73" s="3">
        <v>1.625</v>
      </c>
      <c r="DB73" s="3">
        <v>1.6319999999999999</v>
      </c>
      <c r="DC73" s="3">
        <v>1.619</v>
      </c>
      <c r="DD73" s="3">
        <v>1.647</v>
      </c>
      <c r="DE73" s="3">
        <v>1.667</v>
      </c>
      <c r="DF73" s="3">
        <v>1.639</v>
      </c>
      <c r="DG73">
        <v>0.77800000000000002</v>
      </c>
      <c r="DH73">
        <v>0.499</v>
      </c>
      <c r="DI73">
        <v>0.39</v>
      </c>
      <c r="DJ73">
        <v>0.54900000000000004</v>
      </c>
      <c r="DK73">
        <v>0.85899999999999999</v>
      </c>
      <c r="DL73" s="3">
        <v>1.6359999999999999</v>
      </c>
      <c r="DM73" s="3">
        <v>1.6439999999999999</v>
      </c>
      <c r="DN73" s="3">
        <v>1.6180000000000001</v>
      </c>
      <c r="DO73" s="3">
        <v>1.595</v>
      </c>
      <c r="DP73" s="3">
        <v>1.621</v>
      </c>
      <c r="DQ73" s="3">
        <v>1.6890000000000001</v>
      </c>
      <c r="DR73" s="3">
        <v>1.6319999999999999</v>
      </c>
    </row>
    <row r="74" spans="4:122">
      <c r="D74" s="1">
        <v>0.58538194444444447</v>
      </c>
      <c r="E74" s="2">
        <f t="shared" si="5"/>
        <v>438</v>
      </c>
      <c r="F74">
        <v>0.70599999999999996</v>
      </c>
      <c r="G74">
        <v>6.6000000000000003E-2</v>
      </c>
      <c r="H74">
        <v>0.88700000000000001</v>
      </c>
      <c r="I74">
        <v>0.55500000000000005</v>
      </c>
      <c r="J74">
        <v>2.5760000000000001</v>
      </c>
      <c r="K74">
        <v>2.5049999999999999</v>
      </c>
      <c r="L74">
        <v>1.6919999999999999</v>
      </c>
      <c r="M74">
        <v>2.4369999999999998</v>
      </c>
      <c r="N74">
        <v>2.448</v>
      </c>
      <c r="O74">
        <v>2.923</v>
      </c>
      <c r="P74">
        <v>4.8000000000000001E-2</v>
      </c>
      <c r="Q74">
        <v>4.9000000000000002E-2</v>
      </c>
      <c r="R74">
        <v>0.26700000000000002</v>
      </c>
      <c r="S74">
        <v>0.61599999999999999</v>
      </c>
      <c r="T74">
        <v>0.55800000000000005</v>
      </c>
      <c r="U74">
        <v>0.63400000000000001</v>
      </c>
      <c r="V74">
        <v>0.154</v>
      </c>
      <c r="W74">
        <v>0.129</v>
      </c>
      <c r="X74">
        <v>0.10299999999999999</v>
      </c>
      <c r="Y74">
        <v>0.111</v>
      </c>
      <c r="Z74">
        <v>9.9000000000000005E-2</v>
      </c>
      <c r="AA74">
        <v>0.14199999999999999</v>
      </c>
      <c r="AB74">
        <v>0.13600000000000001</v>
      </c>
      <c r="AC74">
        <v>0.13900000000000001</v>
      </c>
      <c r="AD74">
        <v>0.80600000000000005</v>
      </c>
      <c r="AE74">
        <v>0.73</v>
      </c>
      <c r="AF74">
        <v>0.65100000000000002</v>
      </c>
      <c r="AG74">
        <v>0.72499999999999998</v>
      </c>
      <c r="AH74">
        <v>0.20799999999999999</v>
      </c>
      <c r="AI74" s="3">
        <v>1.71</v>
      </c>
      <c r="AJ74" s="3">
        <v>1.7110000000000001</v>
      </c>
      <c r="AK74" s="3">
        <v>1.681</v>
      </c>
      <c r="AL74" s="3">
        <v>1.714</v>
      </c>
      <c r="AM74" s="3">
        <v>1.6919999999999999</v>
      </c>
      <c r="AN74" s="3">
        <v>1.708</v>
      </c>
      <c r="AO74" s="3">
        <v>1.7010000000000001</v>
      </c>
      <c r="AQ74" s="3">
        <v>1.6319999999999999</v>
      </c>
      <c r="AR74" s="3">
        <v>1.625</v>
      </c>
      <c r="AS74" s="3">
        <v>1.631</v>
      </c>
      <c r="AT74" s="3">
        <v>1.62</v>
      </c>
      <c r="AU74" s="3">
        <v>1.6459999999999999</v>
      </c>
      <c r="AV74" s="3">
        <v>1.6679999999999999</v>
      </c>
      <c r="AW74" s="3">
        <v>1.639</v>
      </c>
      <c r="AX74" s="3">
        <f t="shared" si="3"/>
        <v>1.7024285714285716</v>
      </c>
      <c r="AY74"/>
      <c r="BA74">
        <v>0.29699999999999999</v>
      </c>
      <c r="BB74">
        <v>1.341</v>
      </c>
      <c r="BC74">
        <v>1.391</v>
      </c>
      <c r="BD74">
        <v>1.244</v>
      </c>
      <c r="BE74">
        <v>4.9000000000000002E-2</v>
      </c>
      <c r="BF74" s="3">
        <v>1.706</v>
      </c>
      <c r="BG74" s="3">
        <v>1.651</v>
      </c>
      <c r="BH74" s="3">
        <v>1.6859999999999999</v>
      </c>
      <c r="BI74" s="3">
        <v>1.6930000000000001</v>
      </c>
      <c r="BJ74" s="3">
        <v>1.657</v>
      </c>
      <c r="BK74" s="3">
        <v>1.6859999999999999</v>
      </c>
      <c r="BL74" s="3">
        <v>1.6830000000000001</v>
      </c>
      <c r="BN74" s="3">
        <v>1.6359999999999999</v>
      </c>
      <c r="BO74" s="3">
        <v>1.6439999999999999</v>
      </c>
      <c r="BP74" s="3">
        <v>1.617</v>
      </c>
      <c r="BQ74" s="3">
        <v>1.595</v>
      </c>
      <c r="BR74" s="3">
        <v>1.62</v>
      </c>
      <c r="BS74" s="3">
        <v>1.6879999999999999</v>
      </c>
      <c r="BT74" s="3">
        <v>1.6319999999999999</v>
      </c>
      <c r="BU74" s="3">
        <f t="shared" si="4"/>
        <v>1.6802857142857144</v>
      </c>
      <c r="BV74"/>
      <c r="BW74">
        <v>0.91400000000000003</v>
      </c>
      <c r="BX74">
        <v>0.55000000000000004</v>
      </c>
      <c r="BY74">
        <v>0.84199999999999997</v>
      </c>
      <c r="BZ74">
        <v>0.70299999999999996</v>
      </c>
      <c r="CA74">
        <v>0.503</v>
      </c>
      <c r="CB74">
        <v>2.2410000000000001</v>
      </c>
      <c r="CC74">
        <v>1.8720000000000001</v>
      </c>
      <c r="CD74">
        <v>1.8360000000000001</v>
      </c>
      <c r="CE74">
        <v>2.2829999999999999</v>
      </c>
      <c r="CF74" s="4">
        <v>2.5950000000000002</v>
      </c>
      <c r="CG74" s="3">
        <v>0.13700000000000001</v>
      </c>
      <c r="CH74" s="3">
        <v>0.14199999999999999</v>
      </c>
      <c r="CI74">
        <v>0.16200000000000001</v>
      </c>
      <c r="CJ74">
        <v>0.80300000000000005</v>
      </c>
      <c r="CK74">
        <v>0.77700000000000002</v>
      </c>
      <c r="CL74">
        <v>0.77400000000000002</v>
      </c>
      <c r="CM74">
        <v>5.6000000000000001E-2</v>
      </c>
      <c r="CN74">
        <v>0.11700000000000001</v>
      </c>
      <c r="CO74">
        <v>0.17299999999999999</v>
      </c>
      <c r="CP74">
        <v>0.23200000000000001</v>
      </c>
      <c r="CQ74">
        <v>0.26200000000000001</v>
      </c>
      <c r="CR74">
        <v>0.23</v>
      </c>
      <c r="CS74" s="3">
        <v>0.13400000000000001</v>
      </c>
      <c r="CT74" s="3">
        <v>0.13800000000000001</v>
      </c>
      <c r="CU74">
        <v>0.23499999999999999</v>
      </c>
      <c r="CV74">
        <v>0.66400000000000003</v>
      </c>
      <c r="CW74">
        <v>0.754</v>
      </c>
      <c r="CX74">
        <v>0.6</v>
      </c>
      <c r="CY74">
        <v>0.33300000000000002</v>
      </c>
      <c r="CZ74" s="3">
        <v>1.6319999999999999</v>
      </c>
      <c r="DA74" s="3">
        <v>1.625</v>
      </c>
      <c r="DB74" s="3">
        <v>1.631</v>
      </c>
      <c r="DC74" s="3">
        <v>1.62</v>
      </c>
      <c r="DD74" s="3">
        <v>1.6459999999999999</v>
      </c>
      <c r="DE74" s="3">
        <v>1.6679999999999999</v>
      </c>
      <c r="DF74" s="3">
        <v>1.639</v>
      </c>
      <c r="DG74">
        <v>0.78</v>
      </c>
      <c r="DH74">
        <v>0.501</v>
      </c>
      <c r="DI74">
        <v>0.39200000000000002</v>
      </c>
      <c r="DJ74">
        <v>0.55100000000000005</v>
      </c>
      <c r="DK74">
        <v>0.86</v>
      </c>
      <c r="DL74" s="3">
        <v>1.6359999999999999</v>
      </c>
      <c r="DM74" s="3">
        <v>1.6439999999999999</v>
      </c>
      <c r="DN74" s="3">
        <v>1.617</v>
      </c>
      <c r="DO74" s="3">
        <v>1.595</v>
      </c>
      <c r="DP74" s="3">
        <v>1.62</v>
      </c>
      <c r="DQ74" s="3">
        <v>1.6879999999999999</v>
      </c>
      <c r="DR74" s="3">
        <v>1.6319999999999999</v>
      </c>
    </row>
    <row r="75" spans="4:122">
      <c r="D75" s="1">
        <v>0.58545138888888892</v>
      </c>
      <c r="E75" s="2">
        <f t="shared" si="5"/>
        <v>444</v>
      </c>
      <c r="F75">
        <v>0.70599999999999996</v>
      </c>
      <c r="G75">
        <v>6.6000000000000003E-2</v>
      </c>
      <c r="H75">
        <v>0.88600000000000001</v>
      </c>
      <c r="I75">
        <v>0.55500000000000005</v>
      </c>
      <c r="J75">
        <v>2.5760000000000001</v>
      </c>
      <c r="K75">
        <v>2.5089999999999999</v>
      </c>
      <c r="L75">
        <v>1.696</v>
      </c>
      <c r="M75">
        <v>2.4609999999999999</v>
      </c>
      <c r="N75">
        <v>2.452</v>
      </c>
      <c r="O75">
        <v>2.9180000000000001</v>
      </c>
      <c r="P75">
        <v>4.8000000000000001E-2</v>
      </c>
      <c r="Q75">
        <v>4.9000000000000002E-2</v>
      </c>
      <c r="R75">
        <v>0.26500000000000001</v>
      </c>
      <c r="S75">
        <v>0.61699999999999999</v>
      </c>
      <c r="T75">
        <v>0.55900000000000005</v>
      </c>
      <c r="U75">
        <v>0.63400000000000001</v>
      </c>
      <c r="V75">
        <v>0.154</v>
      </c>
      <c r="W75">
        <v>0.129</v>
      </c>
      <c r="X75">
        <v>0.10299999999999999</v>
      </c>
      <c r="Y75">
        <v>0.111</v>
      </c>
      <c r="Z75">
        <v>9.9000000000000005E-2</v>
      </c>
      <c r="AA75">
        <v>0.14199999999999999</v>
      </c>
      <c r="AB75">
        <v>0.13600000000000001</v>
      </c>
      <c r="AC75">
        <v>0.13900000000000001</v>
      </c>
      <c r="AD75">
        <v>0.80500000000000005</v>
      </c>
      <c r="AE75">
        <v>0.73099999999999998</v>
      </c>
      <c r="AF75">
        <v>0.65200000000000002</v>
      </c>
      <c r="AG75">
        <v>0.72499999999999998</v>
      </c>
      <c r="AH75">
        <v>0.20699999999999999</v>
      </c>
      <c r="AI75" s="3">
        <v>1.71</v>
      </c>
      <c r="AJ75" s="3">
        <v>1.7110000000000001</v>
      </c>
      <c r="AK75" s="3">
        <v>1.681</v>
      </c>
      <c r="AL75" s="3">
        <v>1.714</v>
      </c>
      <c r="AM75" s="3">
        <v>1.6919999999999999</v>
      </c>
      <c r="AN75" s="3">
        <v>1.7090000000000001</v>
      </c>
      <c r="AO75" s="3">
        <v>1.7010000000000001</v>
      </c>
      <c r="AQ75" s="3">
        <v>1.6319999999999999</v>
      </c>
      <c r="AR75" s="3">
        <v>1.6259999999999999</v>
      </c>
      <c r="AS75" s="3">
        <v>1.633</v>
      </c>
      <c r="AT75" s="3">
        <v>1.621</v>
      </c>
      <c r="AU75" s="3">
        <v>1.6479999999999999</v>
      </c>
      <c r="AV75" s="3">
        <v>1.6679999999999999</v>
      </c>
      <c r="AW75" s="3">
        <v>1.64</v>
      </c>
      <c r="AX75" s="3">
        <f t="shared" si="3"/>
        <v>1.7025714285714286</v>
      </c>
      <c r="AY75"/>
      <c r="BA75">
        <v>0.29699999999999999</v>
      </c>
      <c r="BB75">
        <v>1.341</v>
      </c>
      <c r="BC75">
        <v>1.39</v>
      </c>
      <c r="BD75">
        <v>1.242</v>
      </c>
      <c r="BE75">
        <v>4.8000000000000001E-2</v>
      </c>
      <c r="BF75" s="3">
        <v>1.704</v>
      </c>
      <c r="BG75" s="3">
        <v>1.649</v>
      </c>
      <c r="BH75" s="3">
        <v>1.6859999999999999</v>
      </c>
      <c r="BI75" s="3">
        <v>1.6910000000000001</v>
      </c>
      <c r="BJ75" s="3">
        <v>1.653</v>
      </c>
      <c r="BK75" s="3">
        <v>1.6859999999999999</v>
      </c>
      <c r="BL75" s="3">
        <v>1.6830000000000001</v>
      </c>
      <c r="BN75" s="3">
        <v>1.6359999999999999</v>
      </c>
      <c r="BO75" s="3">
        <v>1.6439999999999999</v>
      </c>
      <c r="BP75" s="3">
        <v>1.6160000000000001</v>
      </c>
      <c r="BQ75" s="3">
        <v>1.5940000000000001</v>
      </c>
      <c r="BR75" s="3">
        <v>1.62</v>
      </c>
      <c r="BS75" s="3">
        <v>1.6879999999999999</v>
      </c>
      <c r="BT75" s="3">
        <v>1.631</v>
      </c>
      <c r="BU75" s="3">
        <f t="shared" si="4"/>
        <v>1.6788571428571426</v>
      </c>
      <c r="BV75"/>
      <c r="BW75">
        <v>0.91400000000000003</v>
      </c>
      <c r="BX75">
        <v>0.55000000000000004</v>
      </c>
      <c r="BY75">
        <v>0.84199999999999997</v>
      </c>
      <c r="BZ75">
        <v>0.70599999999999996</v>
      </c>
      <c r="CA75">
        <v>0.503</v>
      </c>
      <c r="CB75">
        <v>2.246</v>
      </c>
      <c r="CC75">
        <v>1.875</v>
      </c>
      <c r="CD75">
        <v>1.839</v>
      </c>
      <c r="CE75">
        <v>2.286</v>
      </c>
      <c r="CF75" s="4">
        <v>2.5979999999999999</v>
      </c>
      <c r="CG75" s="3">
        <v>0.13700000000000001</v>
      </c>
      <c r="CH75" s="3">
        <v>0.14199999999999999</v>
      </c>
      <c r="CI75">
        <v>0.16200000000000001</v>
      </c>
      <c r="CJ75">
        <v>0.80400000000000005</v>
      </c>
      <c r="CK75">
        <v>0.77800000000000002</v>
      </c>
      <c r="CL75">
        <v>0.77400000000000002</v>
      </c>
      <c r="CM75">
        <v>5.5E-2</v>
      </c>
      <c r="CN75">
        <v>0.11700000000000001</v>
      </c>
      <c r="CO75">
        <v>0.17299999999999999</v>
      </c>
      <c r="CP75">
        <v>0.23300000000000001</v>
      </c>
      <c r="CQ75">
        <v>0.26300000000000001</v>
      </c>
      <c r="CR75">
        <v>0.23</v>
      </c>
      <c r="CS75" s="3">
        <v>0.13400000000000001</v>
      </c>
      <c r="CT75" s="3">
        <v>0.13900000000000001</v>
      </c>
      <c r="CU75">
        <v>0.23499999999999999</v>
      </c>
      <c r="CV75">
        <v>0.66100000000000003</v>
      </c>
      <c r="CW75">
        <v>0.754</v>
      </c>
      <c r="CX75">
        <v>0.59</v>
      </c>
      <c r="CY75">
        <v>0.33500000000000002</v>
      </c>
      <c r="CZ75" s="3">
        <v>1.6319999999999999</v>
      </c>
      <c r="DA75" s="3">
        <v>1.6259999999999999</v>
      </c>
      <c r="DB75" s="3">
        <v>1.633</v>
      </c>
      <c r="DC75" s="3">
        <v>1.621</v>
      </c>
      <c r="DD75" s="3">
        <v>1.6479999999999999</v>
      </c>
      <c r="DE75" s="3">
        <v>1.6679999999999999</v>
      </c>
      <c r="DF75" s="3">
        <v>1.64</v>
      </c>
      <c r="DG75">
        <v>0.78300000000000003</v>
      </c>
      <c r="DH75">
        <v>0.503</v>
      </c>
      <c r="DI75">
        <v>0.39400000000000002</v>
      </c>
      <c r="DJ75">
        <v>0.55400000000000005</v>
      </c>
      <c r="DK75">
        <v>0.86199999999999999</v>
      </c>
      <c r="DL75" s="3">
        <v>1.6359999999999999</v>
      </c>
      <c r="DM75" s="3">
        <v>1.6439999999999999</v>
      </c>
      <c r="DN75" s="3">
        <v>1.6160000000000001</v>
      </c>
      <c r="DO75" s="3">
        <v>1.5940000000000001</v>
      </c>
      <c r="DP75" s="3">
        <v>1.62</v>
      </c>
      <c r="DQ75" s="3">
        <v>1.6879999999999999</v>
      </c>
      <c r="DR75" s="3">
        <v>1.631</v>
      </c>
    </row>
    <row r="76" spans="4:122">
      <c r="D76" s="1">
        <v>0.58552083333333338</v>
      </c>
      <c r="E76" s="2">
        <f t="shared" si="5"/>
        <v>450</v>
      </c>
      <c r="F76">
        <v>0.70799999999999996</v>
      </c>
      <c r="G76">
        <v>6.6000000000000003E-2</v>
      </c>
      <c r="H76">
        <v>0.88600000000000001</v>
      </c>
      <c r="I76">
        <v>0.55100000000000005</v>
      </c>
      <c r="J76">
        <v>2.581</v>
      </c>
      <c r="K76">
        <v>2.516</v>
      </c>
      <c r="L76">
        <v>1.698</v>
      </c>
      <c r="M76">
        <v>2.3340000000000001</v>
      </c>
      <c r="N76">
        <v>2.452</v>
      </c>
      <c r="O76">
        <v>2.931</v>
      </c>
      <c r="P76">
        <v>4.8000000000000001E-2</v>
      </c>
      <c r="Q76">
        <v>0.05</v>
      </c>
      <c r="R76">
        <v>0.26400000000000001</v>
      </c>
      <c r="S76">
        <v>0.61699999999999999</v>
      </c>
      <c r="T76">
        <v>0.55900000000000005</v>
      </c>
      <c r="U76">
        <v>0.63500000000000001</v>
      </c>
      <c r="V76">
        <v>0.154</v>
      </c>
      <c r="W76">
        <v>0.129</v>
      </c>
      <c r="X76">
        <v>0.10299999999999999</v>
      </c>
      <c r="Y76">
        <v>0.111</v>
      </c>
      <c r="Z76">
        <v>9.9000000000000005E-2</v>
      </c>
      <c r="AA76">
        <v>0.14199999999999999</v>
      </c>
      <c r="AB76">
        <v>0.13600000000000001</v>
      </c>
      <c r="AC76">
        <v>0.13900000000000001</v>
      </c>
      <c r="AD76">
        <v>0.80400000000000005</v>
      </c>
      <c r="AE76">
        <v>0.73099999999999998</v>
      </c>
      <c r="AF76">
        <v>0.65200000000000002</v>
      </c>
      <c r="AG76">
        <v>0.72599999999999998</v>
      </c>
      <c r="AH76">
        <v>0.20599999999999999</v>
      </c>
      <c r="AI76" s="3">
        <v>1.7110000000000001</v>
      </c>
      <c r="AJ76" s="3">
        <v>1.7110000000000001</v>
      </c>
      <c r="AK76" s="3">
        <v>1.68</v>
      </c>
      <c r="AL76" s="3">
        <v>1.714</v>
      </c>
      <c r="AM76" s="3">
        <v>1.6930000000000001</v>
      </c>
      <c r="AN76" s="3">
        <v>1.7090000000000001</v>
      </c>
      <c r="AO76" s="3">
        <v>1.702</v>
      </c>
      <c r="AQ76" s="3">
        <v>1.631</v>
      </c>
      <c r="AR76" s="3">
        <v>1.625</v>
      </c>
      <c r="AS76" s="3">
        <v>1.6339999999999999</v>
      </c>
      <c r="AT76" s="3">
        <v>1.621</v>
      </c>
      <c r="AU76" s="3">
        <v>1.647</v>
      </c>
      <c r="AV76" s="3">
        <v>1.6679999999999999</v>
      </c>
      <c r="AW76" s="3">
        <v>1.64</v>
      </c>
      <c r="AX76" s="3">
        <f t="shared" si="3"/>
        <v>1.7028571428571428</v>
      </c>
      <c r="AY76"/>
      <c r="BA76">
        <v>0.29699999999999999</v>
      </c>
      <c r="BB76">
        <v>1.34</v>
      </c>
      <c r="BC76">
        <v>1.39</v>
      </c>
      <c r="BD76">
        <v>1.24</v>
      </c>
      <c r="BE76">
        <v>4.8000000000000001E-2</v>
      </c>
      <c r="BF76" s="3">
        <v>1.7030000000000001</v>
      </c>
      <c r="BG76" s="3">
        <v>1.6479999999999999</v>
      </c>
      <c r="BH76" s="3">
        <v>1.6859999999999999</v>
      </c>
      <c r="BI76" s="3">
        <v>1.69</v>
      </c>
      <c r="BJ76" s="3">
        <v>1.65</v>
      </c>
      <c r="BK76" s="3">
        <v>1.6850000000000001</v>
      </c>
      <c r="BL76" s="3">
        <v>1.6830000000000001</v>
      </c>
      <c r="BN76" s="3">
        <v>1.6359999999999999</v>
      </c>
      <c r="BO76" s="3">
        <v>1.6439999999999999</v>
      </c>
      <c r="BP76" s="3">
        <v>1.615</v>
      </c>
      <c r="BQ76" s="3">
        <v>1.5940000000000001</v>
      </c>
      <c r="BR76" s="3">
        <v>1.619</v>
      </c>
      <c r="BS76" s="3">
        <v>1.6890000000000001</v>
      </c>
      <c r="BT76" s="3">
        <v>1.631</v>
      </c>
      <c r="BU76" s="3">
        <f t="shared" si="4"/>
        <v>1.6778571428571429</v>
      </c>
      <c r="BV76"/>
      <c r="BW76">
        <v>0.91600000000000004</v>
      </c>
      <c r="BX76">
        <v>0.55000000000000004</v>
      </c>
      <c r="BY76">
        <v>0.84699999999999998</v>
      </c>
      <c r="BZ76">
        <v>0.70499999999999996</v>
      </c>
      <c r="CA76">
        <v>0.504</v>
      </c>
      <c r="CB76">
        <v>2.2509999999999999</v>
      </c>
      <c r="CC76">
        <v>1.8779999999999999</v>
      </c>
      <c r="CD76">
        <v>1.8420000000000001</v>
      </c>
      <c r="CE76">
        <v>2.2909999999999999</v>
      </c>
      <c r="CF76" s="4">
        <v>2.601</v>
      </c>
      <c r="CG76" s="3">
        <v>0.13700000000000001</v>
      </c>
      <c r="CH76" s="3">
        <v>0.14199999999999999</v>
      </c>
      <c r="CI76">
        <v>0.16200000000000001</v>
      </c>
      <c r="CJ76">
        <v>0.80300000000000005</v>
      </c>
      <c r="CK76">
        <v>0.77600000000000002</v>
      </c>
      <c r="CL76">
        <v>0.77400000000000002</v>
      </c>
      <c r="CM76">
        <v>5.5E-2</v>
      </c>
      <c r="CN76">
        <v>0.11799999999999999</v>
      </c>
      <c r="CO76">
        <v>0.17299999999999999</v>
      </c>
      <c r="CP76">
        <v>0.23400000000000001</v>
      </c>
      <c r="CQ76">
        <v>0.26300000000000001</v>
      </c>
      <c r="CR76">
        <v>0.23</v>
      </c>
      <c r="CS76" s="3">
        <v>0.13400000000000001</v>
      </c>
      <c r="CT76" s="3">
        <v>0.13900000000000001</v>
      </c>
      <c r="CU76">
        <v>0.23599999999999999</v>
      </c>
      <c r="CV76">
        <v>0.65700000000000003</v>
      </c>
      <c r="CW76">
        <v>0.751</v>
      </c>
      <c r="CX76">
        <v>0.57999999999999996</v>
      </c>
      <c r="CY76">
        <v>0.33600000000000002</v>
      </c>
      <c r="CZ76" s="3">
        <v>1.631</v>
      </c>
      <c r="DA76" s="3">
        <v>1.625</v>
      </c>
      <c r="DB76" s="3">
        <v>1.6339999999999999</v>
      </c>
      <c r="DC76" s="3">
        <v>1.621</v>
      </c>
      <c r="DD76" s="3">
        <v>1.647</v>
      </c>
      <c r="DE76" s="3">
        <v>1.6679999999999999</v>
      </c>
      <c r="DF76" s="3">
        <v>1.64</v>
      </c>
      <c r="DG76">
        <v>0.78400000000000003</v>
      </c>
      <c r="DH76">
        <v>0.505</v>
      </c>
      <c r="DI76">
        <v>0.39500000000000002</v>
      </c>
      <c r="DJ76">
        <v>0.55700000000000005</v>
      </c>
      <c r="DK76">
        <v>0.86299999999999999</v>
      </c>
      <c r="DL76" s="3">
        <v>1.6359999999999999</v>
      </c>
      <c r="DM76" s="3">
        <v>1.6439999999999999</v>
      </c>
      <c r="DN76" s="3">
        <v>1.615</v>
      </c>
      <c r="DO76" s="3">
        <v>1.5940000000000001</v>
      </c>
      <c r="DP76" s="3">
        <v>1.619</v>
      </c>
      <c r="DQ76" s="3">
        <v>1.6890000000000001</v>
      </c>
      <c r="DR76" s="3">
        <v>1.631</v>
      </c>
    </row>
    <row r="77" spans="4:122">
      <c r="D77" s="1">
        <v>0.58560185185185187</v>
      </c>
      <c r="E77" s="2">
        <f t="shared" si="5"/>
        <v>456</v>
      </c>
      <c r="F77">
        <v>0.70499999999999996</v>
      </c>
      <c r="G77">
        <v>6.6000000000000003E-2</v>
      </c>
      <c r="H77">
        <v>0.88600000000000001</v>
      </c>
      <c r="I77">
        <v>0.55400000000000005</v>
      </c>
      <c r="J77">
        <v>2.581</v>
      </c>
      <c r="K77">
        <v>2.5150000000000001</v>
      </c>
      <c r="L77">
        <v>1.7010000000000001</v>
      </c>
      <c r="M77">
        <v>2.3210000000000002</v>
      </c>
      <c r="N77">
        <v>2.456</v>
      </c>
      <c r="O77">
        <v>2.931</v>
      </c>
      <c r="P77">
        <v>4.8000000000000001E-2</v>
      </c>
      <c r="Q77">
        <v>0.05</v>
      </c>
      <c r="R77">
        <v>0.26200000000000001</v>
      </c>
      <c r="S77">
        <v>0.61799999999999999</v>
      </c>
      <c r="T77">
        <v>0.56000000000000005</v>
      </c>
      <c r="U77">
        <v>0.63500000000000001</v>
      </c>
      <c r="V77">
        <v>0.154</v>
      </c>
      <c r="W77">
        <v>0.129</v>
      </c>
      <c r="X77">
        <v>0.10299999999999999</v>
      </c>
      <c r="Y77">
        <v>0.112</v>
      </c>
      <c r="Z77">
        <v>9.9000000000000005E-2</v>
      </c>
      <c r="AA77">
        <v>0.14199999999999999</v>
      </c>
      <c r="AB77">
        <v>0.13600000000000001</v>
      </c>
      <c r="AC77">
        <v>0.13900000000000001</v>
      </c>
      <c r="AD77">
        <v>0.80500000000000005</v>
      </c>
      <c r="AE77">
        <v>0.73299999999999998</v>
      </c>
      <c r="AF77">
        <v>0.65300000000000002</v>
      </c>
      <c r="AG77">
        <v>0.72599999999999998</v>
      </c>
      <c r="AH77">
        <v>0.20599999999999999</v>
      </c>
      <c r="AI77" s="3">
        <v>1.7110000000000001</v>
      </c>
      <c r="AJ77" s="3">
        <v>1.71</v>
      </c>
      <c r="AK77" s="3">
        <v>1.681</v>
      </c>
      <c r="AL77" s="3">
        <v>1.714</v>
      </c>
      <c r="AM77" s="3">
        <v>1.694</v>
      </c>
      <c r="AN77" s="3">
        <v>1.71</v>
      </c>
      <c r="AO77" s="3">
        <v>1.702</v>
      </c>
      <c r="AQ77" s="3">
        <v>1.6319999999999999</v>
      </c>
      <c r="AR77" s="3">
        <v>1.627</v>
      </c>
      <c r="AS77" s="3">
        <v>1.633</v>
      </c>
      <c r="AT77" s="3">
        <v>1.6220000000000001</v>
      </c>
      <c r="AU77" s="3">
        <v>1.647</v>
      </c>
      <c r="AV77" s="3">
        <v>1.6679999999999999</v>
      </c>
      <c r="AW77" s="3">
        <v>1.64</v>
      </c>
      <c r="AX77" s="3">
        <f t="shared" si="3"/>
        <v>1.7031428571428575</v>
      </c>
      <c r="AY77"/>
      <c r="BA77">
        <v>0.29799999999999999</v>
      </c>
      <c r="BB77">
        <v>1.34</v>
      </c>
      <c r="BC77">
        <v>1.39</v>
      </c>
      <c r="BD77">
        <v>1.2390000000000001</v>
      </c>
      <c r="BE77">
        <v>4.8000000000000001E-2</v>
      </c>
      <c r="BF77" s="3">
        <v>1.7030000000000001</v>
      </c>
      <c r="BG77" s="3">
        <v>1.645</v>
      </c>
      <c r="BH77" s="3">
        <v>1.6859999999999999</v>
      </c>
      <c r="BI77" s="3">
        <v>1.6890000000000001</v>
      </c>
      <c r="BJ77" s="3">
        <v>1.647</v>
      </c>
      <c r="BK77" s="3">
        <v>1.6859999999999999</v>
      </c>
      <c r="BL77" s="3">
        <v>1.6830000000000001</v>
      </c>
      <c r="BN77" s="3">
        <v>1.6359999999999999</v>
      </c>
      <c r="BO77" s="3">
        <v>1.6439999999999999</v>
      </c>
      <c r="BP77" s="3">
        <v>1.6140000000000001</v>
      </c>
      <c r="BQ77" s="3">
        <v>1.5940000000000001</v>
      </c>
      <c r="BR77" s="3">
        <v>1.617</v>
      </c>
      <c r="BS77" s="3">
        <v>1.6870000000000001</v>
      </c>
      <c r="BT77" s="3">
        <v>1.629</v>
      </c>
      <c r="BU77" s="3">
        <f t="shared" si="4"/>
        <v>1.6769999999999998</v>
      </c>
      <c r="BV77"/>
      <c r="BW77">
        <v>0.91600000000000004</v>
      </c>
      <c r="BX77">
        <v>0.55000000000000004</v>
      </c>
      <c r="BY77">
        <v>0.84699999999999998</v>
      </c>
      <c r="BZ77">
        <v>0.70699999999999996</v>
      </c>
      <c r="CA77">
        <v>0.504</v>
      </c>
      <c r="CB77">
        <v>2.2530000000000001</v>
      </c>
      <c r="CC77">
        <v>1.881</v>
      </c>
      <c r="CD77">
        <v>1.8440000000000001</v>
      </c>
      <c r="CE77">
        <v>2.294</v>
      </c>
      <c r="CF77" s="4">
        <v>2.6</v>
      </c>
      <c r="CG77" s="3">
        <v>0.13700000000000001</v>
      </c>
      <c r="CH77" s="3">
        <v>0.14199999999999999</v>
      </c>
      <c r="CI77">
        <v>0.16300000000000001</v>
      </c>
      <c r="CJ77">
        <v>0.80400000000000005</v>
      </c>
      <c r="CK77">
        <v>0.77700000000000002</v>
      </c>
      <c r="CL77">
        <v>0.77200000000000002</v>
      </c>
      <c r="CM77">
        <v>5.5E-2</v>
      </c>
      <c r="CN77">
        <v>0.11799999999999999</v>
      </c>
      <c r="CO77">
        <v>0.17399999999999999</v>
      </c>
      <c r="CP77">
        <v>0.23400000000000001</v>
      </c>
      <c r="CQ77">
        <v>0.26400000000000001</v>
      </c>
      <c r="CR77">
        <v>0.23100000000000001</v>
      </c>
      <c r="CS77" s="3">
        <v>0.13400000000000001</v>
      </c>
      <c r="CT77" s="3">
        <v>0.13900000000000001</v>
      </c>
      <c r="CU77">
        <v>0.23599999999999999</v>
      </c>
      <c r="CV77">
        <v>0.65300000000000002</v>
      </c>
      <c r="CW77">
        <v>0.75</v>
      </c>
      <c r="CX77">
        <v>0.56799999999999995</v>
      </c>
      <c r="CY77">
        <v>0.33800000000000002</v>
      </c>
      <c r="CZ77" s="3">
        <v>1.6319999999999999</v>
      </c>
      <c r="DA77" s="3">
        <v>1.627</v>
      </c>
      <c r="DB77" s="3">
        <v>1.633</v>
      </c>
      <c r="DC77" s="3">
        <v>1.6220000000000001</v>
      </c>
      <c r="DD77" s="3">
        <v>1.647</v>
      </c>
      <c r="DE77" s="3">
        <v>1.6679999999999999</v>
      </c>
      <c r="DF77" s="3">
        <v>1.64</v>
      </c>
      <c r="DG77">
        <v>0.78700000000000003</v>
      </c>
      <c r="DH77">
        <v>0.50700000000000001</v>
      </c>
      <c r="DI77">
        <v>0.39600000000000002</v>
      </c>
      <c r="DJ77">
        <v>0.55800000000000005</v>
      </c>
      <c r="DK77">
        <v>0.86499999999999999</v>
      </c>
      <c r="DL77" s="3">
        <v>1.6359999999999999</v>
      </c>
      <c r="DM77" s="3">
        <v>1.6439999999999999</v>
      </c>
      <c r="DN77" s="3">
        <v>1.6140000000000001</v>
      </c>
      <c r="DO77" s="3">
        <v>1.5940000000000001</v>
      </c>
      <c r="DP77" s="3">
        <v>1.617</v>
      </c>
      <c r="DQ77" s="3">
        <v>1.6870000000000001</v>
      </c>
      <c r="DR77" s="3">
        <v>1.629</v>
      </c>
    </row>
    <row r="78" spans="4:122">
      <c r="D78" s="1">
        <v>0.58567129629629633</v>
      </c>
      <c r="E78" s="2">
        <f t="shared" si="5"/>
        <v>462</v>
      </c>
      <c r="F78">
        <v>0.70599999999999996</v>
      </c>
      <c r="G78">
        <v>6.6000000000000003E-2</v>
      </c>
      <c r="H78">
        <v>0.88700000000000001</v>
      </c>
      <c r="I78">
        <v>0.55500000000000005</v>
      </c>
      <c r="J78">
        <v>2.589</v>
      </c>
      <c r="K78">
        <v>2.5099999999999998</v>
      </c>
      <c r="L78">
        <v>1.704</v>
      </c>
      <c r="M78">
        <v>2.3119999999999998</v>
      </c>
      <c r="N78">
        <v>2.46</v>
      </c>
      <c r="O78">
        <v>2.94</v>
      </c>
      <c r="P78">
        <v>4.8000000000000001E-2</v>
      </c>
      <c r="Q78">
        <v>0.05</v>
      </c>
      <c r="R78">
        <v>0.26</v>
      </c>
      <c r="S78">
        <v>0.61799999999999999</v>
      </c>
      <c r="T78">
        <v>0.56000000000000005</v>
      </c>
      <c r="U78">
        <v>0.63500000000000001</v>
      </c>
      <c r="V78">
        <v>0.154</v>
      </c>
      <c r="W78">
        <v>0.129</v>
      </c>
      <c r="X78">
        <v>0.10299999999999999</v>
      </c>
      <c r="Y78">
        <v>0.112</v>
      </c>
      <c r="Z78">
        <v>9.9000000000000005E-2</v>
      </c>
      <c r="AA78">
        <v>0.14199999999999999</v>
      </c>
      <c r="AB78">
        <v>0.13600000000000001</v>
      </c>
      <c r="AC78">
        <v>0.13900000000000001</v>
      </c>
      <c r="AD78">
        <v>0.80400000000000005</v>
      </c>
      <c r="AE78">
        <v>0.73299999999999998</v>
      </c>
      <c r="AF78">
        <v>0.65300000000000002</v>
      </c>
      <c r="AG78">
        <v>0.72599999999999998</v>
      </c>
      <c r="AH78">
        <v>0.20499999999999999</v>
      </c>
      <c r="AI78" s="3">
        <v>1.712</v>
      </c>
      <c r="AJ78" s="3">
        <v>1.71</v>
      </c>
      <c r="AK78" s="3">
        <v>1.68</v>
      </c>
      <c r="AL78" s="3">
        <v>1.7150000000000001</v>
      </c>
      <c r="AM78" s="3">
        <v>1.696</v>
      </c>
      <c r="AN78" s="3">
        <v>1.71</v>
      </c>
      <c r="AO78" s="3">
        <v>1.702</v>
      </c>
      <c r="AQ78" s="3">
        <v>1.631</v>
      </c>
      <c r="AR78" s="3">
        <v>1.6259999999999999</v>
      </c>
      <c r="AS78" s="3">
        <v>1.635</v>
      </c>
      <c r="AT78" s="3">
        <v>1.6220000000000001</v>
      </c>
      <c r="AU78" s="3">
        <v>1.6459999999999999</v>
      </c>
      <c r="AV78" s="3">
        <v>1.6679999999999999</v>
      </c>
      <c r="AW78" s="3">
        <v>1.64</v>
      </c>
      <c r="AX78" s="3">
        <f t="shared" si="3"/>
        <v>1.7035714285714285</v>
      </c>
      <c r="AY78"/>
      <c r="BA78">
        <v>0.29799999999999999</v>
      </c>
      <c r="BB78">
        <v>1.339</v>
      </c>
      <c r="BC78">
        <v>1.39</v>
      </c>
      <c r="BD78">
        <v>1.238</v>
      </c>
      <c r="BE78">
        <v>4.8000000000000001E-2</v>
      </c>
      <c r="BF78" s="3">
        <v>1.702</v>
      </c>
      <c r="BG78" s="3">
        <v>1.643</v>
      </c>
      <c r="BH78" s="3">
        <v>1.6859999999999999</v>
      </c>
      <c r="BI78" s="3">
        <v>1.6890000000000001</v>
      </c>
      <c r="BJ78" s="3">
        <v>1.645</v>
      </c>
      <c r="BK78" s="3">
        <v>1.6870000000000001</v>
      </c>
      <c r="BL78" s="3">
        <v>1.6839999999999999</v>
      </c>
      <c r="BN78" s="3">
        <v>1.635</v>
      </c>
      <c r="BO78" s="3">
        <v>1.643</v>
      </c>
      <c r="BP78" s="3">
        <v>1.6120000000000001</v>
      </c>
      <c r="BQ78" s="3">
        <v>1.593</v>
      </c>
      <c r="BR78" s="3">
        <v>1.6160000000000001</v>
      </c>
      <c r="BS78" s="3">
        <v>1.6859999999999999</v>
      </c>
      <c r="BT78" s="3">
        <v>1.627</v>
      </c>
      <c r="BU78" s="3">
        <f t="shared" si="4"/>
        <v>1.6765714285714284</v>
      </c>
      <c r="BV78"/>
      <c r="BW78">
        <v>0.91600000000000004</v>
      </c>
      <c r="BX78">
        <v>0.55000000000000004</v>
      </c>
      <c r="BY78">
        <v>0.84599999999999997</v>
      </c>
      <c r="BZ78">
        <v>0.70799999999999996</v>
      </c>
      <c r="CA78">
        <v>0.504</v>
      </c>
      <c r="CB78">
        <v>2.2549999999999999</v>
      </c>
      <c r="CC78">
        <v>1.883</v>
      </c>
      <c r="CD78">
        <v>1.8480000000000001</v>
      </c>
      <c r="CE78">
        <v>2.2970000000000002</v>
      </c>
      <c r="CF78" s="4">
        <v>2.6040000000000001</v>
      </c>
      <c r="CG78" s="3">
        <v>0.13700000000000001</v>
      </c>
      <c r="CH78" s="3">
        <v>0.14299999999999999</v>
      </c>
      <c r="CI78">
        <v>0.16300000000000001</v>
      </c>
      <c r="CJ78">
        <v>0.80400000000000005</v>
      </c>
      <c r="CK78">
        <v>0.77800000000000002</v>
      </c>
      <c r="CL78">
        <v>0.77300000000000002</v>
      </c>
      <c r="CM78">
        <v>5.5E-2</v>
      </c>
      <c r="CN78">
        <v>0.11899999999999999</v>
      </c>
      <c r="CO78">
        <v>0.17399999999999999</v>
      </c>
      <c r="CP78">
        <v>0.23400000000000001</v>
      </c>
      <c r="CQ78">
        <v>0.26400000000000001</v>
      </c>
      <c r="CR78">
        <v>0.23100000000000001</v>
      </c>
      <c r="CS78" s="3">
        <v>0.13300000000000001</v>
      </c>
      <c r="CT78" s="3">
        <v>0.13900000000000001</v>
      </c>
      <c r="CU78">
        <v>0.23699999999999999</v>
      </c>
      <c r="CV78">
        <v>0.64700000000000002</v>
      </c>
      <c r="CW78">
        <v>0.749</v>
      </c>
      <c r="CX78">
        <v>0.55600000000000005</v>
      </c>
      <c r="CY78">
        <v>0.34</v>
      </c>
      <c r="CZ78" s="3">
        <v>1.631</v>
      </c>
      <c r="DA78" s="3">
        <v>1.6259999999999999</v>
      </c>
      <c r="DB78" s="3">
        <v>1.635</v>
      </c>
      <c r="DC78" s="3">
        <v>1.6220000000000001</v>
      </c>
      <c r="DD78" s="3">
        <v>1.6459999999999999</v>
      </c>
      <c r="DE78" s="3">
        <v>1.6679999999999999</v>
      </c>
      <c r="DF78" s="3">
        <v>1.64</v>
      </c>
      <c r="DG78">
        <v>0.78900000000000003</v>
      </c>
      <c r="DH78">
        <v>0.50900000000000001</v>
      </c>
      <c r="DI78">
        <v>0.39800000000000002</v>
      </c>
      <c r="DJ78">
        <v>0.56100000000000005</v>
      </c>
      <c r="DK78">
        <v>0.86699999999999999</v>
      </c>
      <c r="DL78" s="3">
        <v>1.635</v>
      </c>
      <c r="DM78" s="3">
        <v>1.643</v>
      </c>
      <c r="DN78" s="3">
        <v>1.6120000000000001</v>
      </c>
      <c r="DO78" s="3">
        <v>1.593</v>
      </c>
      <c r="DP78" s="3">
        <v>1.6160000000000001</v>
      </c>
      <c r="DQ78" s="3">
        <v>1.6859999999999999</v>
      </c>
      <c r="DR78" s="3">
        <v>1.627</v>
      </c>
    </row>
    <row r="79" spans="4:122">
      <c r="D79" s="1">
        <v>0.58575231481481482</v>
      </c>
      <c r="E79" s="2">
        <f t="shared" si="5"/>
        <v>468</v>
      </c>
      <c r="F79">
        <v>0.70499999999999996</v>
      </c>
      <c r="G79">
        <v>6.6000000000000003E-2</v>
      </c>
      <c r="H79">
        <v>0.88700000000000001</v>
      </c>
      <c r="I79">
        <v>0.55400000000000005</v>
      </c>
      <c r="J79">
        <v>2.5840000000000001</v>
      </c>
      <c r="K79">
        <v>2.5110000000000001</v>
      </c>
      <c r="L79">
        <v>1.708</v>
      </c>
      <c r="M79">
        <v>2.3490000000000002</v>
      </c>
      <c r="N79">
        <v>2.4630000000000001</v>
      </c>
      <c r="O79">
        <v>2.9239999999999999</v>
      </c>
      <c r="P79">
        <v>4.8000000000000001E-2</v>
      </c>
      <c r="Q79">
        <v>0.05</v>
      </c>
      <c r="R79">
        <v>0.25900000000000001</v>
      </c>
      <c r="S79">
        <v>0.61899999999999999</v>
      </c>
      <c r="T79">
        <v>0.56000000000000005</v>
      </c>
      <c r="U79">
        <v>0.63500000000000001</v>
      </c>
      <c r="V79">
        <v>0.154</v>
      </c>
      <c r="W79">
        <v>0.129</v>
      </c>
      <c r="X79">
        <v>0.10299999999999999</v>
      </c>
      <c r="Y79">
        <v>0.112</v>
      </c>
      <c r="Z79">
        <v>9.9000000000000005E-2</v>
      </c>
      <c r="AA79">
        <v>0.14199999999999999</v>
      </c>
      <c r="AB79">
        <v>0.13600000000000001</v>
      </c>
      <c r="AC79">
        <v>0.13900000000000001</v>
      </c>
      <c r="AD79">
        <v>0.80400000000000005</v>
      </c>
      <c r="AE79">
        <v>0.73399999999999999</v>
      </c>
      <c r="AF79">
        <v>0.65400000000000003</v>
      </c>
      <c r="AG79">
        <v>0.72699999999999998</v>
      </c>
      <c r="AH79">
        <v>0.20499999999999999</v>
      </c>
      <c r="AI79" s="3">
        <v>1.71</v>
      </c>
      <c r="AJ79" s="3">
        <v>1.7110000000000001</v>
      </c>
      <c r="AK79" s="3">
        <v>1.68</v>
      </c>
      <c r="AL79" s="3">
        <v>1.7150000000000001</v>
      </c>
      <c r="AM79" s="3">
        <v>1.6970000000000001</v>
      </c>
      <c r="AN79" s="3">
        <v>1.7110000000000001</v>
      </c>
      <c r="AO79" s="3">
        <v>1.702</v>
      </c>
      <c r="AQ79" s="3">
        <v>1.631</v>
      </c>
      <c r="AR79" s="3">
        <v>1.6259999999999999</v>
      </c>
      <c r="AS79" s="3">
        <v>1.6359999999999999</v>
      </c>
      <c r="AT79" s="3">
        <v>1.6220000000000001</v>
      </c>
      <c r="AU79" s="3">
        <v>1.6459999999999999</v>
      </c>
      <c r="AV79" s="3">
        <v>1.669</v>
      </c>
      <c r="AW79" s="3">
        <v>1.64</v>
      </c>
      <c r="AX79" s="3">
        <f t="shared" si="3"/>
        <v>1.7037142857142857</v>
      </c>
      <c r="AY79"/>
      <c r="BA79">
        <v>0.29799999999999999</v>
      </c>
      <c r="BB79">
        <v>1.339</v>
      </c>
      <c r="BC79">
        <v>1.39</v>
      </c>
      <c r="BD79">
        <v>1.236</v>
      </c>
      <c r="BE79">
        <v>4.8000000000000001E-2</v>
      </c>
      <c r="BF79" s="3">
        <v>1.7010000000000001</v>
      </c>
      <c r="BG79" s="3">
        <v>1.6419999999999999</v>
      </c>
      <c r="BH79" s="3">
        <v>1.6850000000000001</v>
      </c>
      <c r="BI79" s="3">
        <v>1.6890000000000001</v>
      </c>
      <c r="BJ79" s="3">
        <v>1.643</v>
      </c>
      <c r="BK79" s="3">
        <v>1.6870000000000001</v>
      </c>
      <c r="BL79" s="3">
        <v>1.6839999999999999</v>
      </c>
      <c r="BN79" s="3">
        <v>1.635</v>
      </c>
      <c r="BO79" s="3">
        <v>1.6419999999999999</v>
      </c>
      <c r="BP79" s="3">
        <v>1.611</v>
      </c>
      <c r="BQ79" s="3">
        <v>1.593</v>
      </c>
      <c r="BR79" s="3">
        <v>1.615</v>
      </c>
      <c r="BS79" s="3">
        <v>1.6859999999999999</v>
      </c>
      <c r="BT79" s="3">
        <v>1.6259999999999999</v>
      </c>
      <c r="BU79" s="3">
        <f t="shared" si="4"/>
        <v>1.6758571428571429</v>
      </c>
      <c r="BV79"/>
      <c r="BW79">
        <v>0.91600000000000004</v>
      </c>
      <c r="BX79">
        <v>0.55000000000000004</v>
      </c>
      <c r="BY79">
        <v>0.84699999999999998</v>
      </c>
      <c r="BZ79">
        <v>0.71</v>
      </c>
      <c r="CA79">
        <v>0.505</v>
      </c>
      <c r="CB79">
        <v>2.258</v>
      </c>
      <c r="CC79">
        <v>1.8859999999999999</v>
      </c>
      <c r="CD79">
        <v>1.85</v>
      </c>
      <c r="CE79">
        <v>2.3010000000000002</v>
      </c>
      <c r="CF79" s="4">
        <v>2.6040000000000001</v>
      </c>
      <c r="CG79" s="3">
        <v>0.13700000000000001</v>
      </c>
      <c r="CH79" s="3">
        <v>0.14299999999999999</v>
      </c>
      <c r="CI79">
        <v>0.16300000000000001</v>
      </c>
      <c r="CJ79">
        <v>0.80400000000000005</v>
      </c>
      <c r="CK79">
        <v>0.77800000000000002</v>
      </c>
      <c r="CL79">
        <v>0.77200000000000002</v>
      </c>
      <c r="CM79">
        <v>5.5E-2</v>
      </c>
      <c r="CN79">
        <v>0.11899999999999999</v>
      </c>
      <c r="CO79">
        <v>0.17499999999999999</v>
      </c>
      <c r="CP79">
        <v>0.23499999999999999</v>
      </c>
      <c r="CQ79">
        <v>0.26500000000000001</v>
      </c>
      <c r="CR79">
        <v>0.23100000000000001</v>
      </c>
      <c r="CS79" s="3">
        <v>0.13400000000000001</v>
      </c>
      <c r="CT79" s="3">
        <v>0.13900000000000001</v>
      </c>
      <c r="CU79">
        <v>0.23799999999999999</v>
      </c>
      <c r="CV79">
        <v>0.64200000000000002</v>
      </c>
      <c r="CW79">
        <v>0.748</v>
      </c>
      <c r="CX79">
        <v>0.54400000000000004</v>
      </c>
      <c r="CY79">
        <v>0.34100000000000003</v>
      </c>
      <c r="CZ79" s="3">
        <v>1.631</v>
      </c>
      <c r="DA79" s="3">
        <v>1.6259999999999999</v>
      </c>
      <c r="DB79" s="3">
        <v>1.6359999999999999</v>
      </c>
      <c r="DC79" s="3">
        <v>1.6220000000000001</v>
      </c>
      <c r="DD79" s="3">
        <v>1.6459999999999999</v>
      </c>
      <c r="DE79" s="3">
        <v>1.669</v>
      </c>
      <c r="DF79" s="3">
        <v>1.64</v>
      </c>
      <c r="DG79">
        <v>0.79</v>
      </c>
      <c r="DH79">
        <v>0.51</v>
      </c>
      <c r="DI79">
        <v>0.39900000000000002</v>
      </c>
      <c r="DJ79">
        <v>0.56299999999999994</v>
      </c>
      <c r="DK79">
        <v>0.86899999999999999</v>
      </c>
      <c r="DL79" s="3">
        <v>1.635</v>
      </c>
      <c r="DM79" s="3">
        <v>1.6419999999999999</v>
      </c>
      <c r="DN79" s="3">
        <v>1.611</v>
      </c>
      <c r="DO79" s="3">
        <v>1.593</v>
      </c>
      <c r="DP79" s="3">
        <v>1.615</v>
      </c>
      <c r="DQ79" s="3">
        <v>1.6859999999999999</v>
      </c>
      <c r="DR79" s="3">
        <v>1.6259999999999999</v>
      </c>
    </row>
    <row r="80" spans="4:122">
      <c r="D80" s="1">
        <v>0.58582175925925928</v>
      </c>
      <c r="E80" s="2">
        <f t="shared" si="5"/>
        <v>474</v>
      </c>
      <c r="F80">
        <v>0.70499999999999996</v>
      </c>
      <c r="G80">
        <v>6.6000000000000003E-2</v>
      </c>
      <c r="H80">
        <v>0.88700000000000001</v>
      </c>
      <c r="I80">
        <v>0.55400000000000005</v>
      </c>
      <c r="J80">
        <v>2.593</v>
      </c>
      <c r="K80">
        <v>2.5209999999999999</v>
      </c>
      <c r="L80">
        <v>1.71</v>
      </c>
      <c r="M80">
        <v>2.5190000000000001</v>
      </c>
      <c r="N80">
        <v>2.4609999999999999</v>
      </c>
      <c r="O80">
        <v>2.9369999999999998</v>
      </c>
      <c r="P80">
        <v>4.8000000000000001E-2</v>
      </c>
      <c r="Q80">
        <v>0.05</v>
      </c>
      <c r="R80">
        <v>0.25800000000000001</v>
      </c>
      <c r="S80">
        <v>0.62</v>
      </c>
      <c r="T80">
        <v>0.56000000000000005</v>
      </c>
      <c r="U80">
        <v>0.63600000000000001</v>
      </c>
      <c r="V80">
        <v>0.154</v>
      </c>
      <c r="W80">
        <v>0.129</v>
      </c>
      <c r="X80">
        <v>0.10299999999999999</v>
      </c>
      <c r="Y80">
        <v>0.112</v>
      </c>
      <c r="Z80">
        <v>9.9000000000000005E-2</v>
      </c>
      <c r="AA80">
        <v>0.14199999999999999</v>
      </c>
      <c r="AB80">
        <v>0.13700000000000001</v>
      </c>
      <c r="AC80">
        <v>0.14000000000000001</v>
      </c>
      <c r="AD80">
        <v>0.80300000000000005</v>
      </c>
      <c r="AE80">
        <v>0.73499999999999999</v>
      </c>
      <c r="AF80">
        <v>0.65500000000000003</v>
      </c>
      <c r="AG80">
        <v>0.72799999999999998</v>
      </c>
      <c r="AH80">
        <v>0.20399999999999999</v>
      </c>
      <c r="AI80" s="3">
        <v>1.71</v>
      </c>
      <c r="AJ80" s="3">
        <v>1.71</v>
      </c>
      <c r="AK80" s="3">
        <v>1.68</v>
      </c>
      <c r="AL80" s="3">
        <v>1.7150000000000001</v>
      </c>
      <c r="AM80" s="3">
        <v>1.6970000000000001</v>
      </c>
      <c r="AN80" s="3">
        <v>1.7110000000000001</v>
      </c>
      <c r="AO80" s="3">
        <v>1.7030000000000001</v>
      </c>
      <c r="AQ80" s="3">
        <v>1.631</v>
      </c>
      <c r="AR80" s="3">
        <v>1.6259999999999999</v>
      </c>
      <c r="AS80" s="3">
        <v>1.6359999999999999</v>
      </c>
      <c r="AT80" s="3">
        <v>1.6220000000000001</v>
      </c>
      <c r="AU80" s="3">
        <v>1.645</v>
      </c>
      <c r="AV80" s="3">
        <v>1.669</v>
      </c>
      <c r="AW80" s="3">
        <v>1.64</v>
      </c>
      <c r="AX80" s="3">
        <f t="shared" si="3"/>
        <v>1.7037142857142857</v>
      </c>
      <c r="AY80"/>
      <c r="BA80">
        <v>0.29899999999999999</v>
      </c>
      <c r="BB80">
        <v>1.339</v>
      </c>
      <c r="BC80">
        <v>1.389</v>
      </c>
      <c r="BD80">
        <v>1.234</v>
      </c>
      <c r="BE80">
        <v>4.8000000000000001E-2</v>
      </c>
      <c r="BF80" s="3">
        <v>1.7010000000000001</v>
      </c>
      <c r="BG80" s="3">
        <v>1.639</v>
      </c>
      <c r="BH80" s="3">
        <v>1.6850000000000001</v>
      </c>
      <c r="BI80" s="3">
        <v>1.6879999999999999</v>
      </c>
      <c r="BJ80" s="3">
        <v>1.641</v>
      </c>
      <c r="BK80" s="3">
        <v>1.6870000000000001</v>
      </c>
      <c r="BL80" s="3">
        <v>1.6839999999999999</v>
      </c>
      <c r="BN80" s="3">
        <v>1.6339999999999999</v>
      </c>
      <c r="BO80" s="3">
        <v>1.6419999999999999</v>
      </c>
      <c r="BP80" s="3">
        <v>1.609</v>
      </c>
      <c r="BQ80" s="3">
        <v>1.593</v>
      </c>
      <c r="BR80" s="3">
        <v>1.613</v>
      </c>
      <c r="BS80" s="3">
        <v>1.6859999999999999</v>
      </c>
      <c r="BT80" s="3">
        <v>1.625</v>
      </c>
      <c r="BU80" s="3">
        <f t="shared" si="4"/>
        <v>1.6749999999999996</v>
      </c>
      <c r="BV80"/>
      <c r="BW80">
        <v>0.91600000000000004</v>
      </c>
      <c r="BX80">
        <v>0.54900000000000004</v>
      </c>
      <c r="BY80">
        <v>0.84799999999999998</v>
      </c>
      <c r="BZ80">
        <v>0.70799999999999996</v>
      </c>
      <c r="CA80">
        <v>0.504</v>
      </c>
      <c r="CB80">
        <v>2.2599999999999998</v>
      </c>
      <c r="CC80">
        <v>1.889</v>
      </c>
      <c r="CD80">
        <v>1.853</v>
      </c>
      <c r="CE80">
        <v>2.3029999999999999</v>
      </c>
      <c r="CF80" s="4">
        <v>2.601</v>
      </c>
      <c r="CG80" s="3">
        <v>0.13700000000000001</v>
      </c>
      <c r="CH80" s="3">
        <v>0.14299999999999999</v>
      </c>
      <c r="CI80">
        <v>0.16300000000000001</v>
      </c>
      <c r="CJ80">
        <v>0.80400000000000005</v>
      </c>
      <c r="CK80">
        <v>0.77800000000000002</v>
      </c>
      <c r="CL80">
        <v>0.77200000000000002</v>
      </c>
      <c r="CM80">
        <v>5.5E-2</v>
      </c>
      <c r="CN80">
        <v>0.12</v>
      </c>
      <c r="CO80">
        <v>0.17499999999999999</v>
      </c>
      <c r="CP80">
        <v>0.23599999999999999</v>
      </c>
      <c r="CQ80">
        <v>0.26500000000000001</v>
      </c>
      <c r="CR80">
        <v>0.23200000000000001</v>
      </c>
      <c r="CS80" s="3">
        <v>0.13400000000000001</v>
      </c>
      <c r="CT80" s="3">
        <v>0.13900000000000001</v>
      </c>
      <c r="CU80">
        <v>0.23799999999999999</v>
      </c>
      <c r="CV80">
        <v>0.63600000000000001</v>
      </c>
      <c r="CW80">
        <v>0.746</v>
      </c>
      <c r="CX80">
        <v>0.53100000000000003</v>
      </c>
      <c r="CY80">
        <v>0.34399999999999997</v>
      </c>
      <c r="CZ80" s="3">
        <v>1.631</v>
      </c>
      <c r="DA80" s="3">
        <v>1.6259999999999999</v>
      </c>
      <c r="DB80" s="3">
        <v>1.6359999999999999</v>
      </c>
      <c r="DC80" s="3">
        <v>1.6220000000000001</v>
      </c>
      <c r="DD80" s="3">
        <v>1.645</v>
      </c>
      <c r="DE80" s="3">
        <v>1.669</v>
      </c>
      <c r="DF80" s="3">
        <v>1.64</v>
      </c>
      <c r="DG80">
        <v>0.79200000000000004</v>
      </c>
      <c r="DH80">
        <v>0.51300000000000001</v>
      </c>
      <c r="DI80">
        <v>0.40100000000000002</v>
      </c>
      <c r="DJ80">
        <v>0.56599999999999995</v>
      </c>
      <c r="DK80">
        <v>0.87</v>
      </c>
      <c r="DL80" s="3">
        <v>1.6339999999999999</v>
      </c>
      <c r="DM80" s="3">
        <v>1.6419999999999999</v>
      </c>
      <c r="DN80" s="3">
        <v>1.609</v>
      </c>
      <c r="DO80" s="3">
        <v>1.593</v>
      </c>
      <c r="DP80" s="3">
        <v>1.613</v>
      </c>
      <c r="DQ80" s="3">
        <v>1.6859999999999999</v>
      </c>
      <c r="DR80" s="3">
        <v>1.625</v>
      </c>
    </row>
    <row r="81" spans="4:122">
      <c r="D81" s="1">
        <v>0.58589120370370373</v>
      </c>
      <c r="E81" s="2">
        <f t="shared" si="5"/>
        <v>480</v>
      </c>
      <c r="F81">
        <v>0.72199999999999998</v>
      </c>
      <c r="G81">
        <v>6.7000000000000004E-2</v>
      </c>
      <c r="H81">
        <v>0.88800000000000001</v>
      </c>
      <c r="I81">
        <v>0.56899999999999995</v>
      </c>
      <c r="J81">
        <v>2.5990000000000002</v>
      </c>
      <c r="K81">
        <v>2.5219999999999998</v>
      </c>
      <c r="L81">
        <v>1.714</v>
      </c>
      <c r="M81">
        <v>2.6680000000000001</v>
      </c>
      <c r="N81">
        <v>2.4590000000000001</v>
      </c>
      <c r="O81">
        <v>2.9279999999999999</v>
      </c>
      <c r="P81">
        <v>4.8000000000000001E-2</v>
      </c>
      <c r="Q81">
        <v>0.05</v>
      </c>
      <c r="R81">
        <v>0.25700000000000001</v>
      </c>
      <c r="S81">
        <v>0.62</v>
      </c>
      <c r="T81">
        <v>0.56000000000000005</v>
      </c>
      <c r="U81">
        <v>0.63500000000000001</v>
      </c>
      <c r="V81">
        <v>0.153</v>
      </c>
      <c r="W81">
        <v>0.129</v>
      </c>
      <c r="X81">
        <v>0.10199999999999999</v>
      </c>
      <c r="Y81">
        <v>0.112</v>
      </c>
      <c r="Z81">
        <v>0.1</v>
      </c>
      <c r="AA81">
        <v>0.14199999999999999</v>
      </c>
      <c r="AB81">
        <v>0.13700000000000001</v>
      </c>
      <c r="AC81">
        <v>0.13900000000000001</v>
      </c>
      <c r="AD81">
        <v>0.80100000000000005</v>
      </c>
      <c r="AE81">
        <v>0.73299999999999998</v>
      </c>
      <c r="AF81">
        <v>0.65300000000000002</v>
      </c>
      <c r="AG81">
        <v>0.72599999999999998</v>
      </c>
      <c r="AH81">
        <v>0.20300000000000001</v>
      </c>
      <c r="AI81" s="3">
        <v>1.71</v>
      </c>
      <c r="AJ81" s="3">
        <v>1.71</v>
      </c>
      <c r="AK81" s="3">
        <v>1.679</v>
      </c>
      <c r="AL81" s="3">
        <v>1.714</v>
      </c>
      <c r="AM81" s="3">
        <v>1.698</v>
      </c>
      <c r="AN81" s="3">
        <v>1.712</v>
      </c>
      <c r="AO81" s="3">
        <v>1.7030000000000001</v>
      </c>
      <c r="AQ81" s="3">
        <v>1.633</v>
      </c>
      <c r="AR81" s="3">
        <v>1.627</v>
      </c>
      <c r="AS81" s="3">
        <v>1.637</v>
      </c>
      <c r="AT81" s="3">
        <v>1.6240000000000001</v>
      </c>
      <c r="AU81" s="3">
        <v>1.647</v>
      </c>
      <c r="AV81" s="3">
        <v>1.669</v>
      </c>
      <c r="AW81" s="3">
        <v>1.641</v>
      </c>
      <c r="AX81" s="3">
        <f t="shared" si="3"/>
        <v>1.7037142857142857</v>
      </c>
      <c r="AY81"/>
      <c r="BA81">
        <v>0.29899999999999999</v>
      </c>
      <c r="BB81">
        <v>1.3380000000000001</v>
      </c>
      <c r="BC81">
        <v>1.3879999999999999</v>
      </c>
      <c r="BD81">
        <v>1.2330000000000001</v>
      </c>
      <c r="BE81">
        <v>4.8000000000000001E-2</v>
      </c>
      <c r="BF81" s="3">
        <v>1.6990000000000001</v>
      </c>
      <c r="BG81" s="3">
        <v>1.6379999999999999</v>
      </c>
      <c r="BH81" s="3">
        <v>1.6850000000000001</v>
      </c>
      <c r="BI81" s="3">
        <v>1.6890000000000001</v>
      </c>
      <c r="BJ81" s="3">
        <v>1.639</v>
      </c>
      <c r="BK81" s="3">
        <v>1.6870000000000001</v>
      </c>
      <c r="BL81" s="3">
        <v>1.6850000000000001</v>
      </c>
      <c r="BN81" s="3">
        <v>1.635</v>
      </c>
      <c r="BO81" s="3">
        <v>1.643</v>
      </c>
      <c r="BP81" s="3">
        <v>1.607</v>
      </c>
      <c r="BQ81" s="3">
        <v>1.5920000000000001</v>
      </c>
      <c r="BR81" s="3">
        <v>1.6120000000000001</v>
      </c>
      <c r="BS81" s="3">
        <v>1.6850000000000001</v>
      </c>
      <c r="BT81" s="3">
        <v>1.623</v>
      </c>
      <c r="BU81" s="3">
        <f t="shared" si="4"/>
        <v>1.6745714285714286</v>
      </c>
      <c r="BV81"/>
      <c r="BW81">
        <v>0.92400000000000004</v>
      </c>
      <c r="BX81">
        <v>0.55200000000000005</v>
      </c>
      <c r="BY81">
        <v>0.83899999999999997</v>
      </c>
      <c r="BZ81">
        <v>0.69799999999999995</v>
      </c>
      <c r="CA81">
        <v>0.501</v>
      </c>
      <c r="CB81">
        <v>2.2639999999999998</v>
      </c>
      <c r="CC81">
        <v>1.889</v>
      </c>
      <c r="CD81">
        <v>1.8560000000000001</v>
      </c>
      <c r="CE81">
        <v>2.3109999999999999</v>
      </c>
      <c r="CF81" s="4">
        <v>2.6059999999999999</v>
      </c>
      <c r="CG81" s="3">
        <v>0.13700000000000001</v>
      </c>
      <c r="CH81" s="3">
        <v>0.14299999999999999</v>
      </c>
      <c r="CI81">
        <v>0.16300000000000001</v>
      </c>
      <c r="CJ81">
        <v>0.80700000000000005</v>
      </c>
      <c r="CK81">
        <v>0.78100000000000003</v>
      </c>
      <c r="CL81">
        <v>0.77400000000000002</v>
      </c>
      <c r="CM81">
        <v>5.5E-2</v>
      </c>
      <c r="CN81">
        <v>0.12</v>
      </c>
      <c r="CO81">
        <v>0.17599999999999999</v>
      </c>
      <c r="CP81">
        <v>0.23699999999999999</v>
      </c>
      <c r="CQ81">
        <v>0.26700000000000002</v>
      </c>
      <c r="CR81">
        <v>0.23300000000000001</v>
      </c>
      <c r="CS81" s="3">
        <v>0.13400000000000001</v>
      </c>
      <c r="CT81" s="3">
        <v>0.13900000000000001</v>
      </c>
      <c r="CU81">
        <v>0.23899999999999999</v>
      </c>
      <c r="CV81">
        <v>0.63</v>
      </c>
      <c r="CW81">
        <v>0.749</v>
      </c>
      <c r="CX81">
        <v>0.51800000000000002</v>
      </c>
      <c r="CY81">
        <v>0.34599999999999997</v>
      </c>
      <c r="CZ81" s="3">
        <v>1.633</v>
      </c>
      <c r="DA81" s="3">
        <v>1.627</v>
      </c>
      <c r="DB81" s="3">
        <v>1.637</v>
      </c>
      <c r="DC81" s="3">
        <v>1.6240000000000001</v>
      </c>
      <c r="DD81" s="3">
        <v>1.647</v>
      </c>
      <c r="DE81" s="3">
        <v>1.669</v>
      </c>
      <c r="DF81" s="3">
        <v>1.641</v>
      </c>
      <c r="DG81">
        <v>0.80100000000000005</v>
      </c>
      <c r="DH81">
        <v>0.51700000000000002</v>
      </c>
      <c r="DI81">
        <v>0.40500000000000003</v>
      </c>
      <c r="DJ81">
        <v>0.57299999999999995</v>
      </c>
      <c r="DK81">
        <v>0.873</v>
      </c>
      <c r="DL81" s="3">
        <v>1.635</v>
      </c>
      <c r="DM81" s="3">
        <v>1.643</v>
      </c>
      <c r="DN81" s="3">
        <v>1.607</v>
      </c>
      <c r="DO81" s="3">
        <v>1.5920000000000001</v>
      </c>
      <c r="DP81" s="3">
        <v>1.6120000000000001</v>
      </c>
      <c r="DQ81" s="3">
        <v>1.6850000000000001</v>
      </c>
      <c r="DR81" s="3">
        <v>1.623</v>
      </c>
    </row>
    <row r="82" spans="4:122">
      <c r="D82" s="1">
        <v>0.58596064814814819</v>
      </c>
      <c r="E82" s="2">
        <f t="shared" si="5"/>
        <v>486</v>
      </c>
      <c r="F82">
        <v>0.70499999999999996</v>
      </c>
      <c r="G82">
        <v>6.6000000000000003E-2</v>
      </c>
      <c r="H82">
        <v>0.88700000000000001</v>
      </c>
      <c r="I82">
        <v>0.55400000000000005</v>
      </c>
      <c r="J82">
        <v>2.5979999999999999</v>
      </c>
      <c r="K82">
        <v>2.516</v>
      </c>
      <c r="L82">
        <v>1.716</v>
      </c>
      <c r="M82">
        <v>2.6970000000000001</v>
      </c>
      <c r="N82">
        <v>2.4769999999999999</v>
      </c>
      <c r="O82">
        <v>2.9489999999999998</v>
      </c>
      <c r="P82">
        <v>4.8000000000000001E-2</v>
      </c>
      <c r="Q82">
        <v>0.05</v>
      </c>
      <c r="R82">
        <v>0.255</v>
      </c>
      <c r="S82">
        <v>0.621</v>
      </c>
      <c r="T82">
        <v>0.56200000000000006</v>
      </c>
      <c r="U82">
        <v>0.63700000000000001</v>
      </c>
      <c r="V82">
        <v>0.154</v>
      </c>
      <c r="W82">
        <v>0.129</v>
      </c>
      <c r="X82">
        <v>0.10299999999999999</v>
      </c>
      <c r="Y82">
        <v>0.112</v>
      </c>
      <c r="Z82">
        <v>9.9000000000000005E-2</v>
      </c>
      <c r="AA82">
        <v>0.14199999999999999</v>
      </c>
      <c r="AB82">
        <v>0.13700000000000001</v>
      </c>
      <c r="AC82">
        <v>0.14000000000000001</v>
      </c>
      <c r="AD82">
        <v>0.80300000000000005</v>
      </c>
      <c r="AE82">
        <v>0.73599999999999999</v>
      </c>
      <c r="AF82">
        <v>0.65500000000000003</v>
      </c>
      <c r="AG82">
        <v>0.72799999999999998</v>
      </c>
      <c r="AH82">
        <v>0.20300000000000001</v>
      </c>
      <c r="AI82" s="3">
        <v>1.7110000000000001</v>
      </c>
      <c r="AJ82" s="3">
        <v>1.7090000000000001</v>
      </c>
      <c r="AK82" s="3">
        <v>1.679</v>
      </c>
      <c r="AL82" s="3">
        <v>1.7150000000000001</v>
      </c>
      <c r="AM82" s="3">
        <v>1.696</v>
      </c>
      <c r="AN82" s="3">
        <v>1.712</v>
      </c>
      <c r="AO82" s="3">
        <v>1.704</v>
      </c>
      <c r="AQ82" s="3">
        <v>1.63</v>
      </c>
      <c r="AR82" s="3">
        <v>1.6259999999999999</v>
      </c>
      <c r="AS82" s="3">
        <v>1.637</v>
      </c>
      <c r="AT82" s="3">
        <v>1.6220000000000001</v>
      </c>
      <c r="AU82" s="3">
        <v>1.6459999999999999</v>
      </c>
      <c r="AV82" s="3">
        <v>1.669</v>
      </c>
      <c r="AW82" s="3">
        <v>1.641</v>
      </c>
      <c r="AX82" s="3">
        <f t="shared" si="3"/>
        <v>1.7037142857142857</v>
      </c>
      <c r="AY82"/>
      <c r="BA82">
        <v>0.29899999999999999</v>
      </c>
      <c r="BB82">
        <v>1.3380000000000001</v>
      </c>
      <c r="BC82">
        <v>1.389</v>
      </c>
      <c r="BD82">
        <v>1.2310000000000001</v>
      </c>
      <c r="BE82">
        <v>4.9000000000000002E-2</v>
      </c>
      <c r="BF82" s="3">
        <v>1.6990000000000001</v>
      </c>
      <c r="BG82" s="3">
        <v>1.6359999999999999</v>
      </c>
      <c r="BH82" s="3">
        <v>1.6839999999999999</v>
      </c>
      <c r="BI82" s="3">
        <v>1.6870000000000001</v>
      </c>
      <c r="BJ82" s="3">
        <v>1.6359999999999999</v>
      </c>
      <c r="BK82" s="3">
        <v>1.6859999999999999</v>
      </c>
      <c r="BL82" s="3">
        <v>1.6839999999999999</v>
      </c>
      <c r="BN82" s="3">
        <v>1.6339999999999999</v>
      </c>
      <c r="BO82" s="3">
        <v>1.6419999999999999</v>
      </c>
      <c r="BP82" s="3">
        <v>1.6080000000000001</v>
      </c>
      <c r="BQ82" s="3">
        <v>1.593</v>
      </c>
      <c r="BR82" s="3">
        <v>1.6120000000000001</v>
      </c>
      <c r="BS82" s="3">
        <v>1.6850000000000001</v>
      </c>
      <c r="BT82" s="3">
        <v>1.623</v>
      </c>
      <c r="BU82" s="3">
        <f t="shared" si="4"/>
        <v>1.673142857142857</v>
      </c>
      <c r="BV82"/>
      <c r="BW82">
        <v>0.91800000000000004</v>
      </c>
      <c r="BX82">
        <v>0.55000000000000004</v>
      </c>
      <c r="BY82">
        <v>0.84899999999999998</v>
      </c>
      <c r="BZ82">
        <v>0.71</v>
      </c>
      <c r="CA82">
        <v>0.50600000000000001</v>
      </c>
      <c r="CB82">
        <v>2.2669999999999999</v>
      </c>
      <c r="CC82">
        <v>1.895</v>
      </c>
      <c r="CD82">
        <v>1.859</v>
      </c>
      <c r="CE82">
        <v>2.3079999999999998</v>
      </c>
      <c r="CF82" s="4">
        <v>2.613</v>
      </c>
      <c r="CG82" s="3">
        <v>0.13700000000000001</v>
      </c>
      <c r="CH82" s="3">
        <v>0.14299999999999999</v>
      </c>
      <c r="CI82">
        <v>0.16400000000000001</v>
      </c>
      <c r="CJ82">
        <v>0.80500000000000005</v>
      </c>
      <c r="CK82">
        <v>0.77800000000000002</v>
      </c>
      <c r="CL82">
        <v>0.77100000000000002</v>
      </c>
      <c r="CM82">
        <v>5.5E-2</v>
      </c>
      <c r="CN82">
        <v>0.12</v>
      </c>
      <c r="CO82">
        <v>0.17599999999999999</v>
      </c>
      <c r="CP82">
        <v>0.23699999999999999</v>
      </c>
      <c r="CQ82">
        <v>0.26700000000000002</v>
      </c>
      <c r="CR82">
        <v>0.23200000000000001</v>
      </c>
      <c r="CS82" s="3">
        <v>0.13300000000000001</v>
      </c>
      <c r="CT82" s="3">
        <v>0.13900000000000001</v>
      </c>
      <c r="CU82">
        <v>0.24</v>
      </c>
      <c r="CV82">
        <v>0.62</v>
      </c>
      <c r="CW82">
        <v>0.74399999999999999</v>
      </c>
      <c r="CX82">
        <v>0.50600000000000001</v>
      </c>
      <c r="CY82">
        <v>0.34699999999999998</v>
      </c>
      <c r="CZ82" s="3">
        <v>1.63</v>
      </c>
      <c r="DA82" s="3">
        <v>1.6259999999999999</v>
      </c>
      <c r="DB82" s="3">
        <v>1.637</v>
      </c>
      <c r="DC82" s="3">
        <v>1.6220000000000001</v>
      </c>
      <c r="DD82" s="3">
        <v>1.6459999999999999</v>
      </c>
      <c r="DE82" s="3">
        <v>1.669</v>
      </c>
      <c r="DF82" s="3">
        <v>1.641</v>
      </c>
      <c r="DG82">
        <v>0.79600000000000004</v>
      </c>
      <c r="DH82">
        <v>0.51700000000000002</v>
      </c>
      <c r="DI82">
        <v>0.40300000000000002</v>
      </c>
      <c r="DJ82">
        <v>0.56999999999999995</v>
      </c>
      <c r="DK82">
        <v>0.874</v>
      </c>
      <c r="DL82" s="3">
        <v>1.6339999999999999</v>
      </c>
      <c r="DM82" s="3">
        <v>1.6419999999999999</v>
      </c>
      <c r="DN82" s="3">
        <v>1.6080000000000001</v>
      </c>
      <c r="DO82" s="3">
        <v>1.593</v>
      </c>
      <c r="DP82" s="3">
        <v>1.6120000000000001</v>
      </c>
      <c r="DQ82" s="3">
        <v>1.6850000000000001</v>
      </c>
      <c r="DR82" s="3">
        <v>1.623</v>
      </c>
    </row>
    <row r="83" spans="4:122">
      <c r="D83" s="1">
        <v>0.58604166666666668</v>
      </c>
      <c r="E83" s="2">
        <f t="shared" si="5"/>
        <v>492</v>
      </c>
      <c r="F83">
        <v>0.70499999999999996</v>
      </c>
      <c r="G83">
        <v>6.6000000000000003E-2</v>
      </c>
      <c r="H83">
        <v>0.88800000000000001</v>
      </c>
      <c r="I83">
        <v>0.55100000000000005</v>
      </c>
      <c r="J83">
        <v>2.6</v>
      </c>
      <c r="K83">
        <v>2.5169999999999999</v>
      </c>
      <c r="L83">
        <v>1.7190000000000001</v>
      </c>
      <c r="M83">
        <v>2.706</v>
      </c>
      <c r="N83">
        <v>2.4740000000000002</v>
      </c>
      <c r="O83">
        <v>2.9420000000000002</v>
      </c>
      <c r="P83">
        <v>4.8000000000000001E-2</v>
      </c>
      <c r="Q83">
        <v>4.9000000000000002E-2</v>
      </c>
      <c r="R83">
        <v>0.254</v>
      </c>
      <c r="S83">
        <v>0.621</v>
      </c>
      <c r="T83">
        <v>0.56200000000000006</v>
      </c>
      <c r="U83">
        <v>0.63700000000000001</v>
      </c>
      <c r="V83">
        <v>0.154</v>
      </c>
      <c r="W83">
        <v>0.129</v>
      </c>
      <c r="X83">
        <v>0.10299999999999999</v>
      </c>
      <c r="Y83">
        <v>0.112</v>
      </c>
      <c r="Z83">
        <v>9.9000000000000005E-2</v>
      </c>
      <c r="AA83">
        <v>0.14199999999999999</v>
      </c>
      <c r="AB83">
        <v>0.13700000000000001</v>
      </c>
      <c r="AC83">
        <v>0.14000000000000001</v>
      </c>
      <c r="AD83">
        <v>0.80200000000000005</v>
      </c>
      <c r="AE83">
        <v>0.73599999999999999</v>
      </c>
      <c r="AF83">
        <v>0.65500000000000003</v>
      </c>
      <c r="AG83">
        <v>0.72899999999999998</v>
      </c>
      <c r="AH83">
        <v>0.20200000000000001</v>
      </c>
      <c r="AI83" s="3">
        <v>1.7110000000000001</v>
      </c>
      <c r="AJ83" s="3">
        <v>1.71</v>
      </c>
      <c r="AK83" s="3">
        <v>1.679</v>
      </c>
      <c r="AL83" s="3">
        <v>1.714</v>
      </c>
      <c r="AM83" s="3">
        <v>1.698</v>
      </c>
      <c r="AN83" s="3">
        <v>1.7130000000000001</v>
      </c>
      <c r="AO83" s="3">
        <v>1.7030000000000001</v>
      </c>
      <c r="AQ83" s="3">
        <v>1.63</v>
      </c>
      <c r="AR83" s="3">
        <v>1.6259999999999999</v>
      </c>
      <c r="AS83" s="3">
        <v>1.6359999999999999</v>
      </c>
      <c r="AT83" s="3">
        <v>1.6220000000000001</v>
      </c>
      <c r="AU83" s="3">
        <v>1.6459999999999999</v>
      </c>
      <c r="AV83" s="3">
        <v>1.67</v>
      </c>
      <c r="AW83" s="3">
        <v>1.64</v>
      </c>
      <c r="AX83" s="3">
        <f t="shared" si="3"/>
        <v>1.7040000000000002</v>
      </c>
      <c r="AY83"/>
      <c r="BA83">
        <v>0.3</v>
      </c>
      <c r="BB83">
        <v>1.337</v>
      </c>
      <c r="BC83">
        <v>1.3879999999999999</v>
      </c>
      <c r="BD83">
        <v>1.2290000000000001</v>
      </c>
      <c r="BE83">
        <v>4.8000000000000001E-2</v>
      </c>
      <c r="BF83" s="3">
        <v>1.6990000000000001</v>
      </c>
      <c r="BG83" s="3">
        <v>1.633</v>
      </c>
      <c r="BH83" s="3">
        <v>1.6819999999999999</v>
      </c>
      <c r="BI83" s="3">
        <v>1.6870000000000001</v>
      </c>
      <c r="BJ83" s="3">
        <v>1.6339999999999999</v>
      </c>
      <c r="BK83" s="3">
        <v>1.6859999999999999</v>
      </c>
      <c r="BL83" s="3">
        <v>1.6839999999999999</v>
      </c>
      <c r="BN83" s="3">
        <v>1.6339999999999999</v>
      </c>
      <c r="BO83" s="3">
        <v>1.6419999999999999</v>
      </c>
      <c r="BP83" s="3">
        <v>1.6060000000000001</v>
      </c>
      <c r="BQ83" s="3">
        <v>1.593</v>
      </c>
      <c r="BR83" s="3">
        <v>1.61</v>
      </c>
      <c r="BS83" s="3">
        <v>1.6850000000000001</v>
      </c>
      <c r="BT83" s="3">
        <v>1.62</v>
      </c>
      <c r="BU83" s="3">
        <f t="shared" si="4"/>
        <v>1.6721428571428569</v>
      </c>
      <c r="BV83"/>
      <c r="BW83">
        <v>0.91800000000000004</v>
      </c>
      <c r="BX83">
        <v>0.55000000000000004</v>
      </c>
      <c r="BY83">
        <v>0.85</v>
      </c>
      <c r="BZ83">
        <v>0.71</v>
      </c>
      <c r="CA83">
        <v>0.504</v>
      </c>
      <c r="CB83">
        <v>2.27</v>
      </c>
      <c r="CC83">
        <v>1.897</v>
      </c>
      <c r="CD83">
        <v>1.8620000000000001</v>
      </c>
      <c r="CE83">
        <v>2.3119999999999998</v>
      </c>
      <c r="CF83" s="4">
        <v>2.617</v>
      </c>
      <c r="CG83" s="3">
        <v>0.13700000000000001</v>
      </c>
      <c r="CH83" s="3">
        <v>0.14299999999999999</v>
      </c>
      <c r="CI83">
        <v>0.16500000000000001</v>
      </c>
      <c r="CJ83">
        <v>0.80500000000000005</v>
      </c>
      <c r="CK83">
        <v>0.77900000000000003</v>
      </c>
      <c r="CL83">
        <v>0.77</v>
      </c>
      <c r="CM83">
        <v>5.5E-2</v>
      </c>
      <c r="CN83">
        <v>0.121</v>
      </c>
      <c r="CO83">
        <v>0.17599999999999999</v>
      </c>
      <c r="CP83">
        <v>0.23699999999999999</v>
      </c>
      <c r="CQ83">
        <v>0.26700000000000002</v>
      </c>
      <c r="CR83">
        <v>0.23300000000000001</v>
      </c>
      <c r="CS83" s="3">
        <v>0.13400000000000001</v>
      </c>
      <c r="CT83" s="3">
        <v>0.13900000000000001</v>
      </c>
      <c r="CU83">
        <v>0.24</v>
      </c>
      <c r="CV83">
        <v>0.61099999999999999</v>
      </c>
      <c r="CW83">
        <v>0.74299999999999999</v>
      </c>
      <c r="CX83">
        <v>0.49399999999999999</v>
      </c>
      <c r="CY83">
        <v>0.34899999999999998</v>
      </c>
      <c r="CZ83" s="3">
        <v>1.63</v>
      </c>
      <c r="DA83" s="3">
        <v>1.6259999999999999</v>
      </c>
      <c r="DB83" s="3">
        <v>1.6359999999999999</v>
      </c>
      <c r="DC83" s="3">
        <v>1.6220000000000001</v>
      </c>
      <c r="DD83" s="3">
        <v>1.6459999999999999</v>
      </c>
      <c r="DE83" s="3">
        <v>1.67</v>
      </c>
      <c r="DF83" s="3">
        <v>1.64</v>
      </c>
      <c r="DG83">
        <v>0.79700000000000004</v>
      </c>
      <c r="DH83">
        <v>0.51900000000000002</v>
      </c>
      <c r="DI83">
        <v>0.40600000000000003</v>
      </c>
      <c r="DJ83">
        <v>0.57299999999999995</v>
      </c>
      <c r="DK83">
        <v>0.875</v>
      </c>
      <c r="DL83" s="3">
        <v>1.6339999999999999</v>
      </c>
      <c r="DM83" s="3">
        <v>1.6419999999999999</v>
      </c>
      <c r="DN83" s="3">
        <v>1.6060000000000001</v>
      </c>
      <c r="DO83" s="3">
        <v>1.593</v>
      </c>
      <c r="DP83" s="3">
        <v>1.61</v>
      </c>
      <c r="DQ83" s="3">
        <v>1.6850000000000001</v>
      </c>
      <c r="DR83" s="3">
        <v>1.62</v>
      </c>
    </row>
    <row r="84" spans="4:122">
      <c r="D84" s="1">
        <v>0.58611111111111114</v>
      </c>
      <c r="E84" s="2">
        <f t="shared" si="5"/>
        <v>498</v>
      </c>
      <c r="F84">
        <v>0.70499999999999996</v>
      </c>
      <c r="G84">
        <v>6.6000000000000003E-2</v>
      </c>
      <c r="H84">
        <v>0.88800000000000001</v>
      </c>
      <c r="I84">
        <v>0.55400000000000005</v>
      </c>
      <c r="J84">
        <v>2.605</v>
      </c>
      <c r="K84">
        <v>2.5070000000000001</v>
      </c>
      <c r="L84">
        <v>1.722</v>
      </c>
      <c r="M84">
        <v>2.7069999999999999</v>
      </c>
      <c r="N84">
        <v>2.472</v>
      </c>
      <c r="O84">
        <v>2.9390000000000001</v>
      </c>
      <c r="P84">
        <v>4.8000000000000001E-2</v>
      </c>
      <c r="Q84">
        <v>0.05</v>
      </c>
      <c r="R84">
        <v>0.252</v>
      </c>
      <c r="S84">
        <v>0.622</v>
      </c>
      <c r="T84">
        <v>0.56200000000000006</v>
      </c>
      <c r="U84">
        <v>0.63700000000000001</v>
      </c>
      <c r="V84">
        <v>0.154</v>
      </c>
      <c r="W84">
        <v>0.13</v>
      </c>
      <c r="X84">
        <v>0.10299999999999999</v>
      </c>
      <c r="Y84">
        <v>0.112</v>
      </c>
      <c r="Z84">
        <v>9.9000000000000005E-2</v>
      </c>
      <c r="AA84">
        <v>0.14199999999999999</v>
      </c>
      <c r="AB84">
        <v>0.13700000000000001</v>
      </c>
      <c r="AC84">
        <v>0.14000000000000001</v>
      </c>
      <c r="AD84">
        <v>0.80200000000000005</v>
      </c>
      <c r="AE84">
        <v>0.73699999999999999</v>
      </c>
      <c r="AF84">
        <v>0.65600000000000003</v>
      </c>
      <c r="AG84">
        <v>0.73</v>
      </c>
      <c r="AH84">
        <v>0.20200000000000001</v>
      </c>
      <c r="AI84" s="3">
        <v>1.712</v>
      </c>
      <c r="AJ84" s="3">
        <v>1.7090000000000001</v>
      </c>
      <c r="AK84" s="3">
        <v>1.68</v>
      </c>
      <c r="AL84" s="3">
        <v>1.716</v>
      </c>
      <c r="AM84" s="3">
        <v>1.698</v>
      </c>
      <c r="AN84" s="3">
        <v>1.714</v>
      </c>
      <c r="AO84" s="3">
        <v>1.704</v>
      </c>
      <c r="AQ84" s="3">
        <v>1.629</v>
      </c>
      <c r="AR84" s="3">
        <v>1.627</v>
      </c>
      <c r="AS84" s="3">
        <v>1.635</v>
      </c>
      <c r="AT84" s="3">
        <v>1.6220000000000001</v>
      </c>
      <c r="AU84" s="3">
        <v>1.6459999999999999</v>
      </c>
      <c r="AV84" s="3">
        <v>1.669</v>
      </c>
      <c r="AW84" s="3">
        <v>1.64</v>
      </c>
      <c r="AX84" s="3">
        <f t="shared" si="3"/>
        <v>1.7047142857142858</v>
      </c>
      <c r="AY84"/>
      <c r="BA84">
        <v>0.3</v>
      </c>
      <c r="BB84">
        <v>1.3380000000000001</v>
      </c>
      <c r="BC84">
        <v>1.389</v>
      </c>
      <c r="BD84">
        <v>1.2270000000000001</v>
      </c>
      <c r="BE84">
        <v>4.8000000000000001E-2</v>
      </c>
      <c r="BF84" s="3">
        <v>1.6970000000000001</v>
      </c>
      <c r="BG84" s="3">
        <v>1.631</v>
      </c>
      <c r="BH84" s="3">
        <v>1.681</v>
      </c>
      <c r="BI84" s="3">
        <v>1.6870000000000001</v>
      </c>
      <c r="BJ84" s="3">
        <v>1.6319999999999999</v>
      </c>
      <c r="BK84" s="3">
        <v>1.6859999999999999</v>
      </c>
      <c r="BL84" s="3">
        <v>1.6850000000000001</v>
      </c>
      <c r="BN84" s="3">
        <v>1.633</v>
      </c>
      <c r="BO84" s="3">
        <v>1.6419999999999999</v>
      </c>
      <c r="BP84" s="3">
        <v>1.605</v>
      </c>
      <c r="BQ84" s="3">
        <v>1.5920000000000001</v>
      </c>
      <c r="BR84" s="3">
        <v>1.61</v>
      </c>
      <c r="BS84" s="3">
        <v>1.6839999999999999</v>
      </c>
      <c r="BT84" s="3">
        <v>1.6180000000000001</v>
      </c>
      <c r="BU84" s="3">
        <f t="shared" si="4"/>
        <v>1.6712857142857145</v>
      </c>
      <c r="BV84"/>
      <c r="BW84">
        <v>0.91900000000000004</v>
      </c>
      <c r="BX84">
        <v>0.55000000000000004</v>
      </c>
      <c r="BY84">
        <v>0.84899999999999998</v>
      </c>
      <c r="BZ84">
        <v>0.71099999999999997</v>
      </c>
      <c r="CA84">
        <v>0.504</v>
      </c>
      <c r="CB84">
        <v>2.2719999999999998</v>
      </c>
      <c r="CC84">
        <v>1.9</v>
      </c>
      <c r="CD84">
        <v>1.8660000000000001</v>
      </c>
      <c r="CE84">
        <v>2.3159999999999998</v>
      </c>
      <c r="CF84" s="4">
        <v>2.6160000000000001</v>
      </c>
      <c r="CG84" s="3">
        <v>0.13700000000000001</v>
      </c>
      <c r="CH84" s="3">
        <v>0.14299999999999999</v>
      </c>
      <c r="CI84">
        <v>0.16500000000000001</v>
      </c>
      <c r="CJ84">
        <v>0.80500000000000005</v>
      </c>
      <c r="CK84">
        <v>0.77900000000000003</v>
      </c>
      <c r="CL84">
        <v>0.77</v>
      </c>
      <c r="CM84">
        <v>5.5E-2</v>
      </c>
      <c r="CN84">
        <v>0.121</v>
      </c>
      <c r="CO84">
        <v>0.17699999999999999</v>
      </c>
      <c r="CP84">
        <v>0.23799999999999999</v>
      </c>
      <c r="CQ84">
        <v>0.26800000000000002</v>
      </c>
      <c r="CR84">
        <v>0.23300000000000001</v>
      </c>
      <c r="CS84" s="3">
        <v>0.13400000000000001</v>
      </c>
      <c r="CT84" s="3">
        <v>0.13900000000000001</v>
      </c>
      <c r="CU84">
        <v>0.24099999999999999</v>
      </c>
      <c r="CV84">
        <v>0.59899999999999998</v>
      </c>
      <c r="CW84">
        <v>0.74199999999999999</v>
      </c>
      <c r="CX84">
        <v>0.48199999999999998</v>
      </c>
      <c r="CY84">
        <v>0.35099999999999998</v>
      </c>
      <c r="CZ84" s="3">
        <v>1.629</v>
      </c>
      <c r="DA84" s="3">
        <v>1.627</v>
      </c>
      <c r="DB84" s="3">
        <v>1.635</v>
      </c>
      <c r="DC84" s="3">
        <v>1.6220000000000001</v>
      </c>
      <c r="DD84" s="3">
        <v>1.6459999999999999</v>
      </c>
      <c r="DE84" s="3">
        <v>1.669</v>
      </c>
      <c r="DF84" s="3">
        <v>1.64</v>
      </c>
      <c r="DG84">
        <v>0.8</v>
      </c>
      <c r="DH84">
        <v>0.52100000000000002</v>
      </c>
      <c r="DI84">
        <v>0.40699999999999997</v>
      </c>
      <c r="DJ84">
        <v>0.57499999999999996</v>
      </c>
      <c r="DK84">
        <v>0.877</v>
      </c>
      <c r="DL84" s="3">
        <v>1.633</v>
      </c>
      <c r="DM84" s="3">
        <v>1.6419999999999999</v>
      </c>
      <c r="DN84" s="3">
        <v>1.605</v>
      </c>
      <c r="DO84" s="3">
        <v>1.5920000000000001</v>
      </c>
      <c r="DP84" s="3">
        <v>1.61</v>
      </c>
      <c r="DQ84" s="3">
        <v>1.6839999999999999</v>
      </c>
      <c r="DR84" s="3">
        <v>1.6180000000000001</v>
      </c>
    </row>
    <row r="85" spans="4:122">
      <c r="D85" s="1">
        <v>0.58618055555555559</v>
      </c>
      <c r="E85" s="2">
        <f t="shared" si="5"/>
        <v>504</v>
      </c>
      <c r="F85">
        <v>0.70399999999999996</v>
      </c>
      <c r="G85">
        <v>6.6000000000000003E-2</v>
      </c>
      <c r="H85">
        <v>0.88800000000000001</v>
      </c>
      <c r="I85">
        <v>0.55500000000000005</v>
      </c>
      <c r="J85">
        <v>2.6070000000000002</v>
      </c>
      <c r="K85">
        <v>2.516</v>
      </c>
      <c r="L85">
        <v>1.724</v>
      </c>
      <c r="M85">
        <v>2.7130000000000001</v>
      </c>
      <c r="N85">
        <v>2.4820000000000002</v>
      </c>
      <c r="O85">
        <v>2.9489999999999998</v>
      </c>
      <c r="P85">
        <v>4.8000000000000001E-2</v>
      </c>
      <c r="Q85">
        <v>0.05</v>
      </c>
      <c r="R85">
        <v>0.251</v>
      </c>
      <c r="S85">
        <v>0.623</v>
      </c>
      <c r="T85">
        <v>0.56299999999999994</v>
      </c>
      <c r="U85">
        <v>0.63800000000000001</v>
      </c>
      <c r="V85">
        <v>0.154</v>
      </c>
      <c r="W85">
        <v>0.13</v>
      </c>
      <c r="X85">
        <v>0.10299999999999999</v>
      </c>
      <c r="Y85">
        <v>0.112</v>
      </c>
      <c r="Z85">
        <v>9.9000000000000005E-2</v>
      </c>
      <c r="AA85">
        <v>0.14199999999999999</v>
      </c>
      <c r="AB85">
        <v>0.13700000000000001</v>
      </c>
      <c r="AC85">
        <v>0.14000000000000001</v>
      </c>
      <c r="AD85">
        <v>0.80200000000000005</v>
      </c>
      <c r="AE85">
        <v>0.73799999999999999</v>
      </c>
      <c r="AF85">
        <v>0.65700000000000003</v>
      </c>
      <c r="AG85">
        <v>0.73</v>
      </c>
      <c r="AH85">
        <v>0.20100000000000001</v>
      </c>
      <c r="AI85" s="3">
        <v>1.712</v>
      </c>
      <c r="AJ85" s="3">
        <v>1.71</v>
      </c>
      <c r="AK85" s="3">
        <v>1.679</v>
      </c>
      <c r="AL85" s="3">
        <v>1.718</v>
      </c>
      <c r="AM85" s="3">
        <v>1.698</v>
      </c>
      <c r="AN85" s="3">
        <v>1.714</v>
      </c>
      <c r="AO85" s="3">
        <v>1.7050000000000001</v>
      </c>
      <c r="AQ85" s="3">
        <v>1.63</v>
      </c>
      <c r="AR85" s="3">
        <v>1.627</v>
      </c>
      <c r="AS85" s="3">
        <v>1.635</v>
      </c>
      <c r="AT85" s="3">
        <v>1.6220000000000001</v>
      </c>
      <c r="AU85" s="3">
        <v>1.6459999999999999</v>
      </c>
      <c r="AV85" s="3">
        <v>1.67</v>
      </c>
      <c r="AW85" s="3">
        <v>1.641</v>
      </c>
      <c r="AX85" s="3">
        <f t="shared" si="3"/>
        <v>1.7051428571428571</v>
      </c>
      <c r="AY85"/>
      <c r="BA85">
        <v>0.30099999999999999</v>
      </c>
      <c r="BB85">
        <v>1.337</v>
      </c>
      <c r="BC85">
        <v>1.3879999999999999</v>
      </c>
      <c r="BD85">
        <v>1.226</v>
      </c>
      <c r="BE85">
        <v>4.9000000000000002E-2</v>
      </c>
      <c r="BF85" s="3">
        <v>1.698</v>
      </c>
      <c r="BG85" s="3">
        <v>1.63</v>
      </c>
      <c r="BH85" s="3">
        <v>1.68</v>
      </c>
      <c r="BI85" s="3">
        <v>1.6870000000000001</v>
      </c>
      <c r="BJ85" s="3">
        <v>1.631</v>
      </c>
      <c r="BK85" s="3">
        <v>1.6850000000000001</v>
      </c>
      <c r="BL85" s="3">
        <v>1.6859999999999999</v>
      </c>
      <c r="BN85" s="3">
        <v>1.633</v>
      </c>
      <c r="BO85" s="3">
        <v>1.6419999999999999</v>
      </c>
      <c r="BP85" s="3">
        <v>1.6040000000000001</v>
      </c>
      <c r="BQ85" s="3">
        <v>1.591</v>
      </c>
      <c r="BR85" s="3">
        <v>1.609</v>
      </c>
      <c r="BS85" s="3">
        <v>1.6839999999999999</v>
      </c>
      <c r="BT85" s="3">
        <v>1.617</v>
      </c>
      <c r="BU85" s="3">
        <f t="shared" si="4"/>
        <v>1.671</v>
      </c>
      <c r="BV85" s="3">
        <f>STDEV(BF85:BL85)</f>
        <v>2.8189832682487981E-2</v>
      </c>
      <c r="BW85">
        <v>0.91800000000000004</v>
      </c>
      <c r="BX85">
        <v>0.55100000000000005</v>
      </c>
      <c r="BY85">
        <v>0.85</v>
      </c>
      <c r="BZ85">
        <v>0.71</v>
      </c>
      <c r="CA85">
        <v>0.505</v>
      </c>
      <c r="CB85">
        <v>2.2770000000000001</v>
      </c>
      <c r="CC85">
        <v>1.903</v>
      </c>
      <c r="CD85">
        <v>1.869</v>
      </c>
      <c r="CE85">
        <v>2.319</v>
      </c>
      <c r="CF85" s="4">
        <v>2.62</v>
      </c>
      <c r="CG85" s="3">
        <v>0.13700000000000001</v>
      </c>
      <c r="CH85" s="3">
        <v>0.14299999999999999</v>
      </c>
      <c r="CI85">
        <v>0.16600000000000001</v>
      </c>
      <c r="CJ85">
        <v>0.80600000000000005</v>
      </c>
      <c r="CK85">
        <v>0.78</v>
      </c>
      <c r="CL85">
        <v>0.77</v>
      </c>
      <c r="CM85">
        <v>5.5E-2</v>
      </c>
      <c r="CN85">
        <v>0.122</v>
      </c>
      <c r="CO85">
        <v>0.17699999999999999</v>
      </c>
      <c r="CP85">
        <v>0.23899999999999999</v>
      </c>
      <c r="CQ85">
        <v>0.26800000000000002</v>
      </c>
      <c r="CR85">
        <v>0.23400000000000001</v>
      </c>
      <c r="CS85" s="3">
        <v>0.13400000000000001</v>
      </c>
      <c r="CT85" s="3">
        <v>0.13900000000000001</v>
      </c>
      <c r="CU85">
        <v>0.24199999999999999</v>
      </c>
      <c r="CV85">
        <v>0.58699999999999997</v>
      </c>
      <c r="CW85">
        <v>0.74099999999999999</v>
      </c>
      <c r="CX85">
        <v>0.47</v>
      </c>
      <c r="CY85">
        <v>0.35299999999999998</v>
      </c>
      <c r="CZ85" s="3">
        <v>1.63</v>
      </c>
      <c r="DA85" s="3">
        <v>1.627</v>
      </c>
      <c r="DB85" s="3">
        <v>1.635</v>
      </c>
      <c r="DC85" s="3">
        <v>1.6220000000000001</v>
      </c>
      <c r="DD85" s="3">
        <v>1.6459999999999999</v>
      </c>
      <c r="DE85" s="3">
        <v>1.67</v>
      </c>
      <c r="DF85" s="3">
        <v>1.641</v>
      </c>
      <c r="DG85">
        <v>0.8</v>
      </c>
      <c r="DH85">
        <v>0.52400000000000002</v>
      </c>
      <c r="DI85">
        <v>0.40899999999999997</v>
      </c>
      <c r="DJ85">
        <v>0.57699999999999996</v>
      </c>
      <c r="DK85">
        <v>0.879</v>
      </c>
      <c r="DL85" s="3">
        <v>1.633</v>
      </c>
      <c r="DM85" s="3">
        <v>1.6419999999999999</v>
      </c>
      <c r="DN85" s="3">
        <v>1.6040000000000001</v>
      </c>
      <c r="DO85" s="3">
        <v>1.591</v>
      </c>
      <c r="DP85" s="3">
        <v>1.609</v>
      </c>
      <c r="DQ85" s="3">
        <v>1.6839999999999999</v>
      </c>
      <c r="DR85" s="3">
        <v>1.617</v>
      </c>
    </row>
    <row r="86" spans="4:122">
      <c r="D86" s="1">
        <v>0.58626157407407409</v>
      </c>
      <c r="E86" s="2">
        <f t="shared" si="5"/>
        <v>510</v>
      </c>
      <c r="F86">
        <v>0.70499999999999996</v>
      </c>
      <c r="G86">
        <v>6.7000000000000004E-2</v>
      </c>
      <c r="H86">
        <v>0.88800000000000001</v>
      </c>
      <c r="I86">
        <v>0.55600000000000005</v>
      </c>
      <c r="J86">
        <v>2.6070000000000002</v>
      </c>
      <c r="K86">
        <v>2.5139999999999998</v>
      </c>
      <c r="L86">
        <v>1.7270000000000001</v>
      </c>
      <c r="M86">
        <v>2.718</v>
      </c>
      <c r="N86">
        <v>2.4830000000000001</v>
      </c>
      <c r="O86">
        <v>2.9460000000000002</v>
      </c>
      <c r="P86">
        <v>4.8000000000000001E-2</v>
      </c>
      <c r="Q86">
        <v>0.05</v>
      </c>
      <c r="R86">
        <v>0.251</v>
      </c>
      <c r="S86">
        <v>0.624</v>
      </c>
      <c r="T86">
        <v>0.56399999999999995</v>
      </c>
      <c r="U86">
        <v>0.63900000000000001</v>
      </c>
      <c r="V86">
        <v>0.154</v>
      </c>
      <c r="W86">
        <v>0.13</v>
      </c>
      <c r="X86">
        <v>0.10299999999999999</v>
      </c>
      <c r="Y86">
        <v>0.113</v>
      </c>
      <c r="Z86">
        <v>0.1</v>
      </c>
      <c r="AA86">
        <v>0.14299999999999999</v>
      </c>
      <c r="AB86">
        <v>0.13700000000000001</v>
      </c>
      <c r="AC86">
        <v>0.14000000000000001</v>
      </c>
      <c r="AD86">
        <v>0.80100000000000005</v>
      </c>
      <c r="AE86">
        <v>0.73899999999999999</v>
      </c>
      <c r="AF86">
        <v>0.65700000000000003</v>
      </c>
      <c r="AG86">
        <v>0.73099999999999998</v>
      </c>
      <c r="AH86">
        <v>0.20100000000000001</v>
      </c>
      <c r="AI86" s="3">
        <v>1.7130000000000001</v>
      </c>
      <c r="AJ86" s="3">
        <v>1.71</v>
      </c>
      <c r="AK86" s="3">
        <v>1.68</v>
      </c>
      <c r="AL86" s="3">
        <v>1.7190000000000001</v>
      </c>
      <c r="AM86" s="3">
        <v>1.7</v>
      </c>
      <c r="AN86" s="3">
        <v>1.7150000000000001</v>
      </c>
      <c r="AO86" s="3">
        <v>1.7050000000000001</v>
      </c>
      <c r="AQ86" s="3">
        <v>1.63</v>
      </c>
      <c r="AR86" s="3">
        <v>1.629</v>
      </c>
      <c r="AS86" s="3">
        <v>1.635</v>
      </c>
      <c r="AT86" s="3">
        <v>1.6220000000000001</v>
      </c>
      <c r="AU86" s="3">
        <v>1.647</v>
      </c>
      <c r="AV86" s="3">
        <v>1.67</v>
      </c>
      <c r="AW86" s="3">
        <v>1.6419999999999999</v>
      </c>
      <c r="AX86" s="3">
        <f t="shared" si="3"/>
        <v>1.706</v>
      </c>
      <c r="AY86"/>
      <c r="BA86">
        <v>0.30199999999999999</v>
      </c>
      <c r="BB86">
        <v>1.337</v>
      </c>
      <c r="BC86">
        <v>1.3879999999999999</v>
      </c>
      <c r="BD86">
        <v>1.2250000000000001</v>
      </c>
      <c r="BE86">
        <v>4.9000000000000002E-2</v>
      </c>
      <c r="BF86" s="3">
        <v>1.698</v>
      </c>
      <c r="BG86" s="3">
        <v>1.6279999999999999</v>
      </c>
      <c r="BH86" s="3">
        <v>1.679</v>
      </c>
      <c r="BI86" s="3">
        <v>1.6859999999999999</v>
      </c>
      <c r="BJ86" s="3">
        <v>1.629</v>
      </c>
      <c r="BK86" s="3">
        <v>1.6850000000000001</v>
      </c>
      <c r="BL86" s="3">
        <v>1.6850000000000001</v>
      </c>
      <c r="BN86" s="3">
        <v>1.6339999999999999</v>
      </c>
      <c r="BO86" s="3">
        <v>1.643</v>
      </c>
      <c r="BP86" s="3">
        <v>1.605</v>
      </c>
      <c r="BQ86" s="3">
        <v>1.591</v>
      </c>
      <c r="BR86" s="3">
        <v>1.609</v>
      </c>
      <c r="BS86" s="3">
        <v>1.6850000000000001</v>
      </c>
      <c r="BT86" s="3">
        <v>1.6160000000000001</v>
      </c>
      <c r="BU86" s="3">
        <f t="shared" si="4"/>
        <v>1.6700000000000002</v>
      </c>
      <c r="BW86">
        <v>0.91900000000000004</v>
      </c>
      <c r="BX86">
        <v>0.55100000000000005</v>
      </c>
      <c r="BY86">
        <v>0.85299999999999998</v>
      </c>
      <c r="BZ86">
        <v>0.71099999999999997</v>
      </c>
      <c r="CA86">
        <v>0.50600000000000001</v>
      </c>
      <c r="CB86">
        <v>2.2789999999999999</v>
      </c>
      <c r="CC86">
        <v>1.9059999999999999</v>
      </c>
      <c r="CD86">
        <v>1.8720000000000001</v>
      </c>
      <c r="CE86">
        <v>2.323</v>
      </c>
      <c r="CF86" s="4">
        <v>2.6219999999999999</v>
      </c>
      <c r="CG86" s="3">
        <v>0.13800000000000001</v>
      </c>
      <c r="CH86" s="3">
        <v>0.14299999999999999</v>
      </c>
      <c r="CI86">
        <v>0.16700000000000001</v>
      </c>
      <c r="CJ86">
        <v>0.80600000000000005</v>
      </c>
      <c r="CK86">
        <v>0.78</v>
      </c>
      <c r="CL86">
        <v>0.77</v>
      </c>
      <c r="CM86">
        <v>5.6000000000000001E-2</v>
      </c>
      <c r="CN86">
        <v>0.123</v>
      </c>
      <c r="CO86">
        <v>0.17799999999999999</v>
      </c>
      <c r="CP86">
        <v>0.24</v>
      </c>
      <c r="CQ86">
        <v>0.26900000000000002</v>
      </c>
      <c r="CR86">
        <v>0.23400000000000001</v>
      </c>
      <c r="CS86" s="3">
        <v>0.13400000000000001</v>
      </c>
      <c r="CT86" s="3">
        <v>0.13900000000000001</v>
      </c>
      <c r="CU86">
        <v>0.24299999999999999</v>
      </c>
      <c r="CV86">
        <v>0.57399999999999995</v>
      </c>
      <c r="CW86">
        <v>0.74</v>
      </c>
      <c r="CX86">
        <v>0.46</v>
      </c>
      <c r="CY86">
        <v>0.35499999999999998</v>
      </c>
      <c r="CZ86" s="3">
        <v>1.63</v>
      </c>
      <c r="DA86" s="3">
        <v>1.629</v>
      </c>
      <c r="DB86" s="3">
        <v>1.635</v>
      </c>
      <c r="DC86" s="3">
        <v>1.6220000000000001</v>
      </c>
      <c r="DD86" s="3">
        <v>1.647</v>
      </c>
      <c r="DE86" s="3">
        <v>1.67</v>
      </c>
      <c r="DF86" s="3">
        <v>1.6419999999999999</v>
      </c>
      <c r="DG86">
        <v>0.80200000000000005</v>
      </c>
      <c r="DH86">
        <v>0.52600000000000002</v>
      </c>
      <c r="DI86">
        <v>0.41099999999999998</v>
      </c>
      <c r="DJ86">
        <v>0.57999999999999996</v>
      </c>
      <c r="DK86">
        <v>0.88100000000000001</v>
      </c>
      <c r="DL86" s="3">
        <v>1.6339999999999999</v>
      </c>
      <c r="DM86" s="3">
        <v>1.643</v>
      </c>
      <c r="DN86" s="3">
        <v>1.605</v>
      </c>
      <c r="DO86" s="3">
        <v>1.591</v>
      </c>
      <c r="DP86" s="3">
        <v>1.609</v>
      </c>
      <c r="DQ86" s="3">
        <v>1.6850000000000001</v>
      </c>
      <c r="DR86" s="3">
        <v>1.6160000000000001</v>
      </c>
    </row>
    <row r="87" spans="4:122">
      <c r="D87" s="1">
        <v>0.58633101851851854</v>
      </c>
      <c r="E87" s="2">
        <f t="shared" si="5"/>
        <v>516</v>
      </c>
      <c r="F87">
        <v>0.70399999999999996</v>
      </c>
      <c r="G87">
        <v>6.7000000000000004E-2</v>
      </c>
      <c r="H87">
        <v>0.88900000000000001</v>
      </c>
      <c r="I87">
        <v>0.55500000000000005</v>
      </c>
      <c r="J87">
        <v>2.6110000000000002</v>
      </c>
      <c r="K87">
        <v>2.5150000000000001</v>
      </c>
      <c r="L87">
        <v>1.73</v>
      </c>
      <c r="M87">
        <v>2.722</v>
      </c>
      <c r="N87">
        <v>2.4910000000000001</v>
      </c>
      <c r="O87">
        <v>2.9550000000000001</v>
      </c>
      <c r="P87">
        <v>4.8000000000000001E-2</v>
      </c>
      <c r="Q87">
        <v>0.05</v>
      </c>
      <c r="R87">
        <v>0.249</v>
      </c>
      <c r="S87">
        <v>0.625</v>
      </c>
      <c r="T87">
        <v>0.56399999999999995</v>
      </c>
      <c r="U87">
        <v>0.63900000000000001</v>
      </c>
      <c r="V87">
        <v>0.154</v>
      </c>
      <c r="W87">
        <v>0.13</v>
      </c>
      <c r="X87">
        <v>0.10299999999999999</v>
      </c>
      <c r="Y87">
        <v>0.113</v>
      </c>
      <c r="Z87">
        <v>0.1</v>
      </c>
      <c r="AA87">
        <v>0.14299999999999999</v>
      </c>
      <c r="AB87">
        <v>0.13700000000000001</v>
      </c>
      <c r="AC87">
        <v>0.14000000000000001</v>
      </c>
      <c r="AD87">
        <v>0.80100000000000005</v>
      </c>
      <c r="AE87">
        <v>0.74</v>
      </c>
      <c r="AF87">
        <v>0.65800000000000003</v>
      </c>
      <c r="AG87">
        <v>0.73199999999999998</v>
      </c>
      <c r="AH87">
        <v>0.20100000000000001</v>
      </c>
      <c r="AI87" s="3">
        <v>1.712</v>
      </c>
      <c r="AJ87" s="3">
        <v>1.7110000000000001</v>
      </c>
      <c r="AK87" s="3">
        <v>1.68</v>
      </c>
      <c r="AL87" s="3">
        <v>1.7190000000000001</v>
      </c>
      <c r="AM87" s="3">
        <v>1.6990000000000001</v>
      </c>
      <c r="AN87" s="3">
        <v>1.714</v>
      </c>
      <c r="AO87" s="3">
        <v>1.706</v>
      </c>
      <c r="AQ87" s="3">
        <v>1.63</v>
      </c>
      <c r="AR87" s="3">
        <v>1.6279999999999999</v>
      </c>
      <c r="AS87" s="3">
        <v>1.6339999999999999</v>
      </c>
      <c r="AT87" s="3">
        <v>1.621</v>
      </c>
      <c r="AU87" s="3">
        <v>1.647</v>
      </c>
      <c r="AV87" s="3">
        <v>1.671</v>
      </c>
      <c r="AW87" s="3">
        <v>1.6419999999999999</v>
      </c>
      <c r="AX87" s="3">
        <f t="shared" si="3"/>
        <v>1.705857142857143</v>
      </c>
      <c r="AY87"/>
      <c r="BA87">
        <v>0.30199999999999999</v>
      </c>
      <c r="BB87">
        <v>1.3360000000000001</v>
      </c>
      <c r="BC87">
        <v>1.3879999999999999</v>
      </c>
      <c r="BD87">
        <v>1.2230000000000001</v>
      </c>
      <c r="BE87">
        <v>4.9000000000000002E-2</v>
      </c>
      <c r="BF87" s="3">
        <v>1.6970000000000001</v>
      </c>
      <c r="BG87" s="3">
        <v>1.625</v>
      </c>
      <c r="BH87" s="3">
        <v>1.677</v>
      </c>
      <c r="BI87" s="3">
        <v>1.6839999999999999</v>
      </c>
      <c r="BJ87" s="3">
        <v>1.627</v>
      </c>
      <c r="BK87" s="3">
        <v>1.6839999999999999</v>
      </c>
      <c r="BL87" s="3">
        <v>1.6859999999999999</v>
      </c>
      <c r="BN87" s="3">
        <v>1.6339999999999999</v>
      </c>
      <c r="BO87" s="3">
        <v>1.6419999999999999</v>
      </c>
      <c r="BP87" s="3">
        <v>1.603</v>
      </c>
      <c r="BQ87" s="3">
        <v>1.59</v>
      </c>
      <c r="BR87" s="3">
        <v>1.61</v>
      </c>
      <c r="BS87" s="3">
        <v>1.6850000000000001</v>
      </c>
      <c r="BT87" s="3">
        <v>1.6140000000000001</v>
      </c>
      <c r="BU87" s="3">
        <f t="shared" si="4"/>
        <v>1.6685714285714286</v>
      </c>
      <c r="BW87">
        <v>0.91700000000000004</v>
      </c>
      <c r="BX87">
        <v>0.55000000000000004</v>
      </c>
      <c r="BY87">
        <v>0.85099999999999998</v>
      </c>
      <c r="BZ87">
        <v>0.71399999999999997</v>
      </c>
      <c r="CA87">
        <v>0.50600000000000001</v>
      </c>
      <c r="CB87">
        <v>2.2810000000000001</v>
      </c>
      <c r="CC87">
        <v>1.909</v>
      </c>
      <c r="CD87">
        <v>1.8759999999999999</v>
      </c>
      <c r="CE87">
        <v>2.327</v>
      </c>
      <c r="CF87" s="4">
        <v>2.6259999999999999</v>
      </c>
      <c r="CG87" s="3">
        <v>0.13800000000000001</v>
      </c>
      <c r="CH87" s="3">
        <v>0.14299999999999999</v>
      </c>
      <c r="CI87">
        <v>0.16700000000000001</v>
      </c>
      <c r="CJ87">
        <v>0.80600000000000005</v>
      </c>
      <c r="CK87">
        <v>0.78100000000000003</v>
      </c>
      <c r="CL87">
        <v>0.76900000000000002</v>
      </c>
      <c r="CM87">
        <v>5.6000000000000001E-2</v>
      </c>
      <c r="CN87">
        <v>0.123</v>
      </c>
      <c r="CO87">
        <v>0.17799999999999999</v>
      </c>
      <c r="CP87">
        <v>0.24</v>
      </c>
      <c r="CQ87">
        <v>0.26900000000000002</v>
      </c>
      <c r="CR87">
        <v>0.23499999999999999</v>
      </c>
      <c r="CS87" s="3">
        <v>0.13400000000000001</v>
      </c>
      <c r="CT87" s="3">
        <v>0.13900000000000001</v>
      </c>
      <c r="CU87">
        <v>0.24399999999999999</v>
      </c>
      <c r="CV87">
        <v>0.55800000000000005</v>
      </c>
      <c r="CW87">
        <v>0.73899999999999999</v>
      </c>
      <c r="CX87">
        <v>0.44900000000000001</v>
      </c>
      <c r="CY87">
        <v>0.35599999999999998</v>
      </c>
      <c r="CZ87" s="3">
        <v>1.63</v>
      </c>
      <c r="DA87" s="3">
        <v>1.6279999999999999</v>
      </c>
      <c r="DB87" s="3">
        <v>1.6339999999999999</v>
      </c>
      <c r="DC87" s="3">
        <v>1.621</v>
      </c>
      <c r="DD87" s="3">
        <v>1.647</v>
      </c>
      <c r="DE87" s="3">
        <v>1.671</v>
      </c>
      <c r="DF87" s="3">
        <v>1.6419999999999999</v>
      </c>
      <c r="DG87">
        <v>0.80500000000000005</v>
      </c>
      <c r="DH87">
        <v>0.52700000000000002</v>
      </c>
      <c r="DI87">
        <v>0.41299999999999998</v>
      </c>
      <c r="DJ87">
        <v>0.58199999999999996</v>
      </c>
      <c r="DK87">
        <v>0.88200000000000001</v>
      </c>
      <c r="DL87" s="3">
        <v>1.6339999999999999</v>
      </c>
      <c r="DM87" s="3">
        <v>1.6419999999999999</v>
      </c>
      <c r="DN87" s="3">
        <v>1.603</v>
      </c>
      <c r="DO87" s="3">
        <v>1.59</v>
      </c>
      <c r="DP87" s="3">
        <v>1.61</v>
      </c>
      <c r="DQ87" s="3">
        <v>1.6850000000000001</v>
      </c>
      <c r="DR87" s="3">
        <v>1.6140000000000001</v>
      </c>
    </row>
    <row r="88" spans="4:122">
      <c r="D88" s="1">
        <v>0.586400462962963</v>
      </c>
      <c r="E88" s="2">
        <f t="shared" si="5"/>
        <v>522</v>
      </c>
      <c r="F88">
        <v>0.70599999999999996</v>
      </c>
      <c r="G88">
        <v>6.7000000000000004E-2</v>
      </c>
      <c r="H88">
        <v>0.88900000000000001</v>
      </c>
      <c r="I88">
        <v>0.55400000000000005</v>
      </c>
      <c r="J88">
        <v>2.6150000000000002</v>
      </c>
      <c r="K88">
        <v>2.5129999999999999</v>
      </c>
      <c r="L88">
        <v>1.7330000000000001</v>
      </c>
      <c r="M88">
        <v>2.722</v>
      </c>
      <c r="N88">
        <v>2.492</v>
      </c>
      <c r="O88">
        <v>2.9580000000000002</v>
      </c>
      <c r="P88">
        <v>4.8000000000000001E-2</v>
      </c>
      <c r="Q88">
        <v>0.05</v>
      </c>
      <c r="R88">
        <v>0.249</v>
      </c>
      <c r="S88">
        <v>0.625</v>
      </c>
      <c r="T88">
        <v>0.56499999999999995</v>
      </c>
      <c r="U88">
        <v>0.64</v>
      </c>
      <c r="V88">
        <v>0.154</v>
      </c>
      <c r="W88">
        <v>0.13</v>
      </c>
      <c r="X88">
        <v>0.10299999999999999</v>
      </c>
      <c r="Y88">
        <v>0.113</v>
      </c>
      <c r="Z88">
        <v>0.10100000000000001</v>
      </c>
      <c r="AA88">
        <v>0.14299999999999999</v>
      </c>
      <c r="AB88">
        <v>0.13800000000000001</v>
      </c>
      <c r="AC88">
        <v>0.14099999999999999</v>
      </c>
      <c r="AD88">
        <v>0.8</v>
      </c>
      <c r="AE88">
        <v>0.73899999999999999</v>
      </c>
      <c r="AF88">
        <v>0.65800000000000003</v>
      </c>
      <c r="AG88">
        <v>0.73199999999999998</v>
      </c>
      <c r="AH88">
        <v>0.2</v>
      </c>
      <c r="AI88" s="3">
        <v>1.712</v>
      </c>
      <c r="AJ88" s="3">
        <v>1.71</v>
      </c>
      <c r="AK88" s="3">
        <v>1.68</v>
      </c>
      <c r="AL88" s="3">
        <v>1.7190000000000001</v>
      </c>
      <c r="AM88" s="3">
        <v>1.6990000000000001</v>
      </c>
      <c r="AN88" s="3">
        <v>1.7150000000000001</v>
      </c>
      <c r="AO88" s="3">
        <v>1.706</v>
      </c>
      <c r="AQ88" s="3">
        <v>1.6279999999999999</v>
      </c>
      <c r="AR88" s="3">
        <v>1.6279999999999999</v>
      </c>
      <c r="AS88" s="3">
        <v>1.633</v>
      </c>
      <c r="AT88" s="3">
        <v>1.621</v>
      </c>
      <c r="AU88" s="3">
        <v>1.647</v>
      </c>
      <c r="AV88" s="3">
        <v>1.67</v>
      </c>
      <c r="AW88" s="3">
        <v>1.641</v>
      </c>
      <c r="AX88" s="3">
        <f t="shared" si="3"/>
        <v>1.7058571428571427</v>
      </c>
      <c r="AY88"/>
      <c r="BA88">
        <v>0.30199999999999999</v>
      </c>
      <c r="BB88">
        <v>1.337</v>
      </c>
      <c r="BC88">
        <v>1.3879999999999999</v>
      </c>
      <c r="BD88">
        <v>1.2210000000000001</v>
      </c>
      <c r="BE88">
        <v>4.9000000000000002E-2</v>
      </c>
      <c r="BF88" s="3">
        <v>1.6970000000000001</v>
      </c>
      <c r="BG88" s="3">
        <v>1.6240000000000001</v>
      </c>
      <c r="BH88" s="3">
        <v>1.6759999999999999</v>
      </c>
      <c r="BI88" s="3">
        <v>1.6830000000000001</v>
      </c>
      <c r="BJ88" s="3">
        <v>1.6240000000000001</v>
      </c>
      <c r="BK88" s="3">
        <v>1.6819999999999999</v>
      </c>
      <c r="BL88" s="3">
        <v>1.6850000000000001</v>
      </c>
      <c r="BN88" s="3">
        <v>1.633</v>
      </c>
      <c r="BO88" s="3">
        <v>1.6419999999999999</v>
      </c>
      <c r="BP88" s="3">
        <v>1.6020000000000001</v>
      </c>
      <c r="BQ88" s="3">
        <v>1.5880000000000001</v>
      </c>
      <c r="BR88" s="3">
        <v>1.61</v>
      </c>
      <c r="BS88" s="3">
        <v>1.6850000000000001</v>
      </c>
      <c r="BT88" s="3">
        <v>1.6140000000000001</v>
      </c>
      <c r="BU88" s="3">
        <f t="shared" si="4"/>
        <v>1.6672857142857145</v>
      </c>
      <c r="BW88">
        <v>0.92</v>
      </c>
      <c r="BX88">
        <v>0.55100000000000005</v>
      </c>
      <c r="BY88">
        <v>0.85499999999999998</v>
      </c>
      <c r="BZ88">
        <v>0.71299999999999997</v>
      </c>
      <c r="CA88">
        <v>0.50600000000000001</v>
      </c>
      <c r="CB88">
        <v>2.2839999999999998</v>
      </c>
      <c r="CC88">
        <v>1.9119999999999999</v>
      </c>
      <c r="CD88">
        <v>1.8779999999999999</v>
      </c>
      <c r="CE88">
        <v>2.3290000000000002</v>
      </c>
      <c r="CF88" s="4">
        <v>2.6269999999999998</v>
      </c>
      <c r="CG88" s="3">
        <v>0.13800000000000001</v>
      </c>
      <c r="CH88" s="3">
        <v>0.14299999999999999</v>
      </c>
      <c r="CI88">
        <v>0.16800000000000001</v>
      </c>
      <c r="CJ88">
        <v>0.80600000000000005</v>
      </c>
      <c r="CK88">
        <v>0.78100000000000003</v>
      </c>
      <c r="CL88">
        <v>0.76800000000000002</v>
      </c>
      <c r="CM88">
        <v>5.6000000000000001E-2</v>
      </c>
      <c r="CN88">
        <v>0.123</v>
      </c>
      <c r="CO88">
        <v>0.17899999999999999</v>
      </c>
      <c r="CP88">
        <v>0.24099999999999999</v>
      </c>
      <c r="CQ88">
        <v>0.27</v>
      </c>
      <c r="CR88">
        <v>0.23499999999999999</v>
      </c>
      <c r="CS88" s="3">
        <v>0.13400000000000001</v>
      </c>
      <c r="CT88" s="3">
        <v>0.13900000000000001</v>
      </c>
      <c r="CU88">
        <v>0.24399999999999999</v>
      </c>
      <c r="CV88">
        <v>0.54300000000000004</v>
      </c>
      <c r="CW88">
        <v>0.73699999999999999</v>
      </c>
      <c r="CX88">
        <v>0.439</v>
      </c>
      <c r="CY88">
        <v>0.35799999999999998</v>
      </c>
      <c r="CZ88" s="3">
        <v>1.6279999999999999</v>
      </c>
      <c r="DA88" s="3">
        <v>1.6279999999999999</v>
      </c>
      <c r="DB88" s="3">
        <v>1.633</v>
      </c>
      <c r="DC88" s="3">
        <v>1.621</v>
      </c>
      <c r="DD88" s="3">
        <v>1.647</v>
      </c>
      <c r="DE88" s="3">
        <v>1.67</v>
      </c>
      <c r="DF88" s="3">
        <v>1.641</v>
      </c>
      <c r="DG88">
        <v>0.80600000000000005</v>
      </c>
      <c r="DH88">
        <v>0.53</v>
      </c>
      <c r="DI88">
        <v>0.41399999999999998</v>
      </c>
      <c r="DJ88">
        <v>0.58399999999999996</v>
      </c>
      <c r="DK88">
        <v>0.88400000000000001</v>
      </c>
      <c r="DL88" s="3">
        <v>1.633</v>
      </c>
      <c r="DM88" s="3">
        <v>1.6419999999999999</v>
      </c>
      <c r="DN88" s="3">
        <v>1.6020000000000001</v>
      </c>
      <c r="DO88" s="3">
        <v>1.5880000000000001</v>
      </c>
      <c r="DP88" s="3">
        <v>1.61</v>
      </c>
      <c r="DQ88" s="3">
        <v>1.6850000000000001</v>
      </c>
      <c r="DR88" s="3">
        <v>1.6140000000000001</v>
      </c>
    </row>
    <row r="89" spans="4:122">
      <c r="D89" s="1">
        <v>0.58648148148148149</v>
      </c>
      <c r="E89" s="2">
        <f t="shared" si="5"/>
        <v>528</v>
      </c>
      <c r="F89">
        <v>0.70499999999999996</v>
      </c>
      <c r="G89">
        <v>6.7000000000000004E-2</v>
      </c>
      <c r="H89">
        <v>0.88800000000000001</v>
      </c>
      <c r="I89">
        <v>0.55600000000000005</v>
      </c>
      <c r="J89">
        <v>2.6179999999999999</v>
      </c>
      <c r="K89">
        <v>2.4980000000000002</v>
      </c>
      <c r="L89">
        <v>1.7370000000000001</v>
      </c>
      <c r="M89">
        <v>2.7229999999999999</v>
      </c>
      <c r="N89">
        <v>2.4950000000000001</v>
      </c>
      <c r="O89">
        <v>2.9609999999999999</v>
      </c>
      <c r="P89">
        <v>4.8000000000000001E-2</v>
      </c>
      <c r="Q89">
        <v>0.05</v>
      </c>
      <c r="R89">
        <v>0.248</v>
      </c>
      <c r="S89">
        <v>0.626</v>
      </c>
      <c r="T89">
        <v>0.56499999999999995</v>
      </c>
      <c r="U89">
        <v>0.64</v>
      </c>
      <c r="V89">
        <v>0.154</v>
      </c>
      <c r="W89">
        <v>0.13100000000000001</v>
      </c>
      <c r="X89">
        <v>0.10299999999999999</v>
      </c>
      <c r="Y89">
        <v>0.113</v>
      </c>
      <c r="Z89">
        <v>0.10100000000000001</v>
      </c>
      <c r="AA89">
        <v>0.14299999999999999</v>
      </c>
      <c r="AB89">
        <v>0.13800000000000001</v>
      </c>
      <c r="AC89">
        <v>0.14099999999999999</v>
      </c>
      <c r="AD89">
        <v>0.8</v>
      </c>
      <c r="AE89">
        <v>0.74</v>
      </c>
      <c r="AF89">
        <v>0.65900000000000003</v>
      </c>
      <c r="AG89">
        <v>0.73299999999999998</v>
      </c>
      <c r="AH89">
        <v>0.19900000000000001</v>
      </c>
      <c r="AI89" s="3">
        <v>1.712</v>
      </c>
      <c r="AJ89" s="3">
        <v>1.71</v>
      </c>
      <c r="AK89" s="3">
        <v>1.681</v>
      </c>
      <c r="AL89" s="3">
        <v>1.7190000000000001</v>
      </c>
      <c r="AM89" s="3">
        <v>1.698</v>
      </c>
      <c r="AN89" s="3">
        <v>1.7150000000000001</v>
      </c>
      <c r="AO89" s="3">
        <v>1.7070000000000001</v>
      </c>
      <c r="AQ89" s="3">
        <v>1.6279999999999999</v>
      </c>
      <c r="AR89" s="3">
        <v>1.6279999999999999</v>
      </c>
      <c r="AS89" s="3">
        <v>1.6339999999999999</v>
      </c>
      <c r="AT89" s="3">
        <v>1.62</v>
      </c>
      <c r="AU89" s="3">
        <v>1.647</v>
      </c>
      <c r="AV89" s="3">
        <v>1.67</v>
      </c>
      <c r="AW89" s="3">
        <v>1.641</v>
      </c>
      <c r="AX89" s="3">
        <f t="shared" si="3"/>
        <v>1.706</v>
      </c>
      <c r="AY89"/>
      <c r="BA89">
        <v>0.30299999999999999</v>
      </c>
      <c r="BB89">
        <v>1.3360000000000001</v>
      </c>
      <c r="BC89">
        <v>1.387</v>
      </c>
      <c r="BD89">
        <v>1.2190000000000001</v>
      </c>
      <c r="BE89">
        <v>4.9000000000000002E-2</v>
      </c>
      <c r="BF89" s="3">
        <v>1.6950000000000001</v>
      </c>
      <c r="BG89" s="3">
        <v>1.623</v>
      </c>
      <c r="BH89" s="3">
        <v>1.673</v>
      </c>
      <c r="BI89" s="3">
        <v>1.6819999999999999</v>
      </c>
      <c r="BJ89" s="3">
        <v>1.6220000000000001</v>
      </c>
      <c r="BK89" s="3">
        <v>1.681</v>
      </c>
      <c r="BL89" s="3">
        <v>1.6850000000000001</v>
      </c>
      <c r="BN89" s="3">
        <v>1.633</v>
      </c>
      <c r="BO89" s="3">
        <v>1.641</v>
      </c>
      <c r="BP89" s="3">
        <v>1.6020000000000001</v>
      </c>
      <c r="BQ89" s="3">
        <v>1.587</v>
      </c>
      <c r="BR89" s="3">
        <v>1.611</v>
      </c>
      <c r="BS89" s="3">
        <v>1.6850000000000001</v>
      </c>
      <c r="BT89" s="3">
        <v>1.6120000000000001</v>
      </c>
      <c r="BU89" s="3">
        <f t="shared" si="4"/>
        <v>1.6658571428571427</v>
      </c>
      <c r="BW89">
        <v>0.92</v>
      </c>
      <c r="BX89">
        <v>0.55100000000000005</v>
      </c>
      <c r="BY89">
        <v>0.85299999999999998</v>
      </c>
      <c r="BZ89">
        <v>0.71199999999999997</v>
      </c>
      <c r="CA89">
        <v>0.50600000000000001</v>
      </c>
      <c r="CB89">
        <v>2.286</v>
      </c>
      <c r="CC89">
        <v>1.9119999999999999</v>
      </c>
      <c r="CD89">
        <v>1.88</v>
      </c>
      <c r="CE89">
        <v>2.3319999999999999</v>
      </c>
      <c r="CF89" s="4">
        <v>2.6280000000000001</v>
      </c>
      <c r="CG89" s="3">
        <v>0.13800000000000001</v>
      </c>
      <c r="CH89" s="3">
        <v>0.14299999999999999</v>
      </c>
      <c r="CI89">
        <v>0.16900000000000001</v>
      </c>
      <c r="CJ89">
        <v>0.80600000000000005</v>
      </c>
      <c r="CK89">
        <v>0.78</v>
      </c>
      <c r="CL89">
        <v>0.76900000000000002</v>
      </c>
      <c r="CM89">
        <v>5.6000000000000001E-2</v>
      </c>
      <c r="CN89">
        <v>0.124</v>
      </c>
      <c r="CO89">
        <v>0.17899999999999999</v>
      </c>
      <c r="CP89">
        <v>0.24099999999999999</v>
      </c>
      <c r="CQ89">
        <v>0.27100000000000002</v>
      </c>
      <c r="CR89">
        <v>0.23599999999999999</v>
      </c>
      <c r="CS89" s="3">
        <v>0.13500000000000001</v>
      </c>
      <c r="CT89" s="3">
        <v>0.14000000000000001</v>
      </c>
      <c r="CU89">
        <v>0.245</v>
      </c>
      <c r="CV89">
        <v>0.52600000000000002</v>
      </c>
      <c r="CW89">
        <v>0.73499999999999999</v>
      </c>
      <c r="CX89">
        <v>0.42899999999999999</v>
      </c>
      <c r="CY89">
        <v>0.36</v>
      </c>
      <c r="CZ89" s="3">
        <v>1.6279999999999999</v>
      </c>
      <c r="DA89" s="3">
        <v>1.6279999999999999</v>
      </c>
      <c r="DB89" s="3">
        <v>1.6339999999999999</v>
      </c>
      <c r="DC89" s="3">
        <v>1.62</v>
      </c>
      <c r="DD89" s="3">
        <v>1.647</v>
      </c>
      <c r="DE89" s="3">
        <v>1.67</v>
      </c>
      <c r="DF89" s="3">
        <v>1.641</v>
      </c>
      <c r="DG89">
        <v>0.80900000000000005</v>
      </c>
      <c r="DH89">
        <v>0.53100000000000003</v>
      </c>
      <c r="DI89">
        <v>0.41499999999999998</v>
      </c>
      <c r="DJ89">
        <v>0.58799999999999997</v>
      </c>
      <c r="DK89">
        <v>0.88500000000000001</v>
      </c>
      <c r="DL89" s="3">
        <v>1.633</v>
      </c>
      <c r="DM89" s="3">
        <v>1.641</v>
      </c>
      <c r="DN89" s="3">
        <v>1.6020000000000001</v>
      </c>
      <c r="DO89" s="3">
        <v>1.587</v>
      </c>
      <c r="DP89" s="3">
        <v>1.611</v>
      </c>
      <c r="DQ89" s="3">
        <v>1.6850000000000001</v>
      </c>
      <c r="DR89" s="3">
        <v>1.6120000000000001</v>
      </c>
    </row>
    <row r="90" spans="4:122">
      <c r="D90" s="1">
        <v>0.58655092592592595</v>
      </c>
      <c r="E90" s="2">
        <f t="shared" si="5"/>
        <v>534</v>
      </c>
      <c r="F90">
        <v>0.70399999999999996</v>
      </c>
      <c r="G90">
        <v>6.7000000000000004E-2</v>
      </c>
      <c r="H90">
        <v>0.88900000000000001</v>
      </c>
      <c r="I90">
        <v>0.55700000000000005</v>
      </c>
      <c r="J90">
        <v>2.6219999999999999</v>
      </c>
      <c r="K90">
        <v>2.4969999999999999</v>
      </c>
      <c r="L90">
        <v>1.7390000000000001</v>
      </c>
      <c r="M90">
        <v>2.7250000000000001</v>
      </c>
      <c r="N90">
        <v>2.4980000000000002</v>
      </c>
      <c r="O90">
        <v>2.964</v>
      </c>
      <c r="P90">
        <v>4.8000000000000001E-2</v>
      </c>
      <c r="Q90">
        <v>0.05</v>
      </c>
      <c r="R90">
        <v>0.247</v>
      </c>
      <c r="S90">
        <v>0.626</v>
      </c>
      <c r="T90">
        <v>0.56599999999999995</v>
      </c>
      <c r="U90">
        <v>0.64</v>
      </c>
      <c r="V90">
        <v>0.154</v>
      </c>
      <c r="W90">
        <v>0.13100000000000001</v>
      </c>
      <c r="X90">
        <v>0.10299999999999999</v>
      </c>
      <c r="Y90">
        <v>0.113</v>
      </c>
      <c r="Z90">
        <v>0.10199999999999999</v>
      </c>
      <c r="AA90">
        <v>0.14299999999999999</v>
      </c>
      <c r="AB90">
        <v>0.13800000000000001</v>
      </c>
      <c r="AC90">
        <v>0.14099999999999999</v>
      </c>
      <c r="AD90">
        <v>0.79900000000000004</v>
      </c>
      <c r="AE90">
        <v>0.74099999999999999</v>
      </c>
      <c r="AF90">
        <v>0.66</v>
      </c>
      <c r="AG90">
        <v>0.73299999999999998</v>
      </c>
      <c r="AH90">
        <v>0.19900000000000001</v>
      </c>
      <c r="AI90" s="3">
        <v>1.7110000000000001</v>
      </c>
      <c r="AJ90" s="3">
        <v>1.71</v>
      </c>
      <c r="AK90" s="3">
        <v>1.681</v>
      </c>
      <c r="AL90" s="3">
        <v>1.72</v>
      </c>
      <c r="AM90" s="3">
        <v>1.6970000000000001</v>
      </c>
      <c r="AN90" s="3">
        <v>1.7150000000000001</v>
      </c>
      <c r="AO90" s="3">
        <v>1.7070000000000001</v>
      </c>
      <c r="AQ90" s="3">
        <v>1.627</v>
      </c>
      <c r="AR90" s="3">
        <v>1.629</v>
      </c>
      <c r="AS90" s="3">
        <v>1.635</v>
      </c>
      <c r="AT90" s="3">
        <v>1.619</v>
      </c>
      <c r="AU90" s="3">
        <v>1.647</v>
      </c>
      <c r="AV90" s="3">
        <v>1.671</v>
      </c>
      <c r="AW90" s="3">
        <v>1.6419999999999999</v>
      </c>
      <c r="AX90" s="3">
        <f t="shared" si="3"/>
        <v>1.705857142857143</v>
      </c>
      <c r="AY90"/>
      <c r="BA90">
        <v>0.30299999999999999</v>
      </c>
      <c r="BB90">
        <v>1.3360000000000001</v>
      </c>
      <c r="BC90">
        <v>1.387</v>
      </c>
      <c r="BD90">
        <v>1.2170000000000001</v>
      </c>
      <c r="BE90">
        <v>4.9000000000000002E-2</v>
      </c>
      <c r="BF90" s="3">
        <v>1.694</v>
      </c>
      <c r="BG90" s="3">
        <v>1.621</v>
      </c>
      <c r="BH90" s="3">
        <v>1.671</v>
      </c>
      <c r="BI90" s="3">
        <v>1.68</v>
      </c>
      <c r="BJ90" s="3">
        <v>1.621</v>
      </c>
      <c r="BK90" s="3">
        <v>1.681</v>
      </c>
      <c r="BL90" s="3">
        <v>1.6850000000000001</v>
      </c>
      <c r="BN90" s="3">
        <v>1.6319999999999999</v>
      </c>
      <c r="BO90" s="3">
        <v>1.64</v>
      </c>
      <c r="BP90" s="3">
        <v>1.601</v>
      </c>
      <c r="BQ90" s="3">
        <v>1.5860000000000001</v>
      </c>
      <c r="BR90" s="3">
        <v>1.611</v>
      </c>
      <c r="BS90" s="3">
        <v>1.6839999999999999</v>
      </c>
      <c r="BT90" s="3">
        <v>1.611</v>
      </c>
      <c r="BU90" s="3">
        <f t="shared" si="4"/>
        <v>1.6647142857142858</v>
      </c>
      <c r="BW90">
        <v>0.92100000000000004</v>
      </c>
      <c r="BX90">
        <v>0.55100000000000005</v>
      </c>
      <c r="BY90">
        <v>0.85499999999999998</v>
      </c>
      <c r="BZ90">
        <v>0.71099999999999997</v>
      </c>
      <c r="CA90">
        <v>0.50600000000000001</v>
      </c>
      <c r="CB90">
        <v>2.2919999999999998</v>
      </c>
      <c r="CC90">
        <v>1.9159999999999999</v>
      </c>
      <c r="CD90">
        <v>1.883</v>
      </c>
      <c r="CE90">
        <v>2.3340000000000001</v>
      </c>
      <c r="CF90" s="4">
        <v>2.6280000000000001</v>
      </c>
      <c r="CG90" s="3">
        <v>0.13800000000000001</v>
      </c>
      <c r="CH90" s="3">
        <v>0.14299999999999999</v>
      </c>
      <c r="CI90">
        <v>0.17</v>
      </c>
      <c r="CJ90">
        <v>0.80700000000000005</v>
      </c>
      <c r="CK90">
        <v>0.78100000000000003</v>
      </c>
      <c r="CL90">
        <v>0.76700000000000002</v>
      </c>
      <c r="CM90">
        <v>5.6000000000000001E-2</v>
      </c>
      <c r="CN90">
        <v>0.124</v>
      </c>
      <c r="CO90">
        <v>0.18</v>
      </c>
      <c r="CP90">
        <v>0.24199999999999999</v>
      </c>
      <c r="CQ90">
        <v>0.27100000000000002</v>
      </c>
      <c r="CR90">
        <v>0.23599999999999999</v>
      </c>
      <c r="CS90" s="3">
        <v>0.13500000000000001</v>
      </c>
      <c r="CT90" s="3">
        <v>0.14000000000000001</v>
      </c>
      <c r="CU90">
        <v>0.246</v>
      </c>
      <c r="CV90">
        <v>0.50900000000000001</v>
      </c>
      <c r="CW90">
        <v>0.73399999999999999</v>
      </c>
      <c r="CX90">
        <v>0.42</v>
      </c>
      <c r="CY90">
        <v>0.36199999999999999</v>
      </c>
      <c r="CZ90" s="3">
        <v>1.627</v>
      </c>
      <c r="DA90" s="3">
        <v>1.629</v>
      </c>
      <c r="DB90" s="3">
        <v>1.635</v>
      </c>
      <c r="DC90" s="3">
        <v>1.619</v>
      </c>
      <c r="DD90" s="3">
        <v>1.647</v>
      </c>
      <c r="DE90" s="3">
        <v>1.671</v>
      </c>
      <c r="DF90" s="3">
        <v>1.6419999999999999</v>
      </c>
      <c r="DG90">
        <v>0.81100000000000005</v>
      </c>
      <c r="DH90">
        <v>0.53400000000000003</v>
      </c>
      <c r="DI90">
        <v>0.41599999999999998</v>
      </c>
      <c r="DJ90">
        <v>0.59</v>
      </c>
      <c r="DK90">
        <v>0.88800000000000001</v>
      </c>
      <c r="DL90" s="3">
        <v>1.6319999999999999</v>
      </c>
      <c r="DM90" s="3">
        <v>1.64</v>
      </c>
      <c r="DN90" s="3">
        <v>1.601</v>
      </c>
      <c r="DO90" s="3">
        <v>1.5860000000000001</v>
      </c>
      <c r="DP90" s="3">
        <v>1.611</v>
      </c>
      <c r="DQ90" s="3">
        <v>1.6839999999999999</v>
      </c>
      <c r="DR90" s="3">
        <v>1.611</v>
      </c>
    </row>
    <row r="91" spans="4:122">
      <c r="D91" s="1">
        <v>0.5866203703703704</v>
      </c>
      <c r="E91" s="2">
        <f t="shared" si="5"/>
        <v>540</v>
      </c>
      <c r="F91">
        <v>0.70399999999999996</v>
      </c>
      <c r="G91">
        <v>6.7000000000000004E-2</v>
      </c>
      <c r="H91">
        <v>0.88900000000000001</v>
      </c>
      <c r="I91">
        <v>0.55600000000000005</v>
      </c>
      <c r="J91">
        <v>2.621</v>
      </c>
      <c r="K91">
        <v>2.4950000000000001</v>
      </c>
      <c r="L91">
        <v>1.742</v>
      </c>
      <c r="M91">
        <v>2.7229999999999999</v>
      </c>
      <c r="N91">
        <v>2.4990000000000001</v>
      </c>
      <c r="O91">
        <v>2.9540000000000002</v>
      </c>
      <c r="P91">
        <v>4.8000000000000001E-2</v>
      </c>
      <c r="Q91">
        <v>0.05</v>
      </c>
      <c r="R91">
        <v>0.246</v>
      </c>
      <c r="S91">
        <v>0.627</v>
      </c>
      <c r="T91">
        <v>0.56599999999999995</v>
      </c>
      <c r="U91">
        <v>0.64</v>
      </c>
      <c r="V91">
        <v>0.154</v>
      </c>
      <c r="W91">
        <v>0.13100000000000001</v>
      </c>
      <c r="X91">
        <v>0.10299999999999999</v>
      </c>
      <c r="Y91">
        <v>0.113</v>
      </c>
      <c r="Z91">
        <v>0.10199999999999999</v>
      </c>
      <c r="AA91">
        <v>0.14299999999999999</v>
      </c>
      <c r="AB91">
        <v>0.13800000000000001</v>
      </c>
      <c r="AC91">
        <v>0.14099999999999999</v>
      </c>
      <c r="AD91">
        <v>0.79900000000000004</v>
      </c>
      <c r="AE91">
        <v>0.74199999999999999</v>
      </c>
      <c r="AF91">
        <v>0.66</v>
      </c>
      <c r="AG91">
        <v>0.73299999999999998</v>
      </c>
      <c r="AH91">
        <v>0.19900000000000001</v>
      </c>
      <c r="AI91" s="3">
        <v>1.7110000000000001</v>
      </c>
      <c r="AJ91" s="3">
        <v>1.71</v>
      </c>
      <c r="AK91" s="3">
        <v>1.681</v>
      </c>
      <c r="AL91" s="3">
        <v>1.72</v>
      </c>
      <c r="AM91" s="3">
        <v>1.698</v>
      </c>
      <c r="AN91" s="3">
        <v>1.716</v>
      </c>
      <c r="AO91" s="3">
        <v>1.708</v>
      </c>
      <c r="AQ91" s="3">
        <v>1.627</v>
      </c>
      <c r="AR91" s="3">
        <v>1.6279999999999999</v>
      </c>
      <c r="AS91" s="3">
        <v>1.635</v>
      </c>
      <c r="AT91" s="3">
        <v>1.62</v>
      </c>
      <c r="AU91" s="3">
        <v>1.647</v>
      </c>
      <c r="AV91" s="3">
        <v>1.671</v>
      </c>
      <c r="AW91" s="3">
        <v>1.6419999999999999</v>
      </c>
      <c r="AX91" s="3">
        <f t="shared" si="3"/>
        <v>1.7062857142857142</v>
      </c>
      <c r="AY91"/>
      <c r="BA91">
        <v>0.30399999999999999</v>
      </c>
      <c r="BB91">
        <v>1.335</v>
      </c>
      <c r="BC91">
        <v>1.387</v>
      </c>
      <c r="BD91">
        <v>1.2150000000000001</v>
      </c>
      <c r="BE91">
        <v>4.9000000000000002E-2</v>
      </c>
      <c r="BF91" s="3">
        <v>1.6930000000000001</v>
      </c>
      <c r="BG91" s="3">
        <v>1.62</v>
      </c>
      <c r="BH91" s="3">
        <v>1.6679999999999999</v>
      </c>
      <c r="BI91" s="3">
        <v>1.679</v>
      </c>
      <c r="BJ91" s="3">
        <v>1.619</v>
      </c>
      <c r="BK91" s="3">
        <v>1.68</v>
      </c>
      <c r="BL91" s="3">
        <v>1.6850000000000001</v>
      </c>
      <c r="BN91" s="3">
        <v>1.631</v>
      </c>
      <c r="BO91" s="3">
        <v>1.64</v>
      </c>
      <c r="BP91" s="3">
        <v>1.601</v>
      </c>
      <c r="BQ91" s="3">
        <v>1.585</v>
      </c>
      <c r="BR91" s="3">
        <v>1.611</v>
      </c>
      <c r="BS91" s="3">
        <v>1.6839999999999999</v>
      </c>
      <c r="BT91" s="3">
        <v>1.609</v>
      </c>
      <c r="BU91" s="3">
        <f t="shared" si="4"/>
        <v>1.6634285714285715</v>
      </c>
      <c r="BW91">
        <v>0.91900000000000004</v>
      </c>
      <c r="BX91">
        <v>0.55100000000000005</v>
      </c>
      <c r="BY91">
        <v>0.85499999999999998</v>
      </c>
      <c r="BZ91">
        <v>0.71399999999999997</v>
      </c>
      <c r="CA91">
        <v>0.50700000000000001</v>
      </c>
      <c r="CB91">
        <v>2.294</v>
      </c>
      <c r="CC91">
        <v>1.919</v>
      </c>
      <c r="CD91">
        <v>1.885</v>
      </c>
      <c r="CE91">
        <v>2.3380000000000001</v>
      </c>
      <c r="CF91" s="4">
        <v>2.6339999999999999</v>
      </c>
      <c r="CG91" s="3">
        <v>0.13800000000000001</v>
      </c>
      <c r="CH91" s="3">
        <v>0.14299999999999999</v>
      </c>
      <c r="CI91">
        <v>0.17100000000000001</v>
      </c>
      <c r="CJ91">
        <v>0.80700000000000005</v>
      </c>
      <c r="CK91">
        <v>0.78100000000000003</v>
      </c>
      <c r="CL91">
        <v>0.76700000000000002</v>
      </c>
      <c r="CM91">
        <v>5.6000000000000001E-2</v>
      </c>
      <c r="CN91">
        <v>0.125</v>
      </c>
      <c r="CO91">
        <v>0.18</v>
      </c>
      <c r="CP91">
        <v>0.24299999999999999</v>
      </c>
      <c r="CQ91">
        <v>0.27200000000000002</v>
      </c>
      <c r="CR91">
        <v>0.23599999999999999</v>
      </c>
      <c r="CS91" s="3">
        <v>0.13500000000000001</v>
      </c>
      <c r="CT91" s="3">
        <v>0.14000000000000001</v>
      </c>
      <c r="CU91">
        <v>0.247</v>
      </c>
      <c r="CV91">
        <v>0.49199999999999999</v>
      </c>
      <c r="CW91">
        <v>0.73199999999999998</v>
      </c>
      <c r="CX91">
        <v>0.41099999999999998</v>
      </c>
      <c r="CY91">
        <v>0.36299999999999999</v>
      </c>
      <c r="CZ91" s="3">
        <v>1.627</v>
      </c>
      <c r="DA91" s="3">
        <v>1.6279999999999999</v>
      </c>
      <c r="DB91" s="3">
        <v>1.635</v>
      </c>
      <c r="DC91" s="3">
        <v>1.62</v>
      </c>
      <c r="DD91" s="3">
        <v>1.647</v>
      </c>
      <c r="DE91" s="3">
        <v>1.671</v>
      </c>
      <c r="DF91" s="3">
        <v>1.6419999999999999</v>
      </c>
      <c r="DG91">
        <v>0.81200000000000006</v>
      </c>
      <c r="DH91">
        <v>0.53500000000000003</v>
      </c>
      <c r="DI91">
        <v>0.41799999999999998</v>
      </c>
      <c r="DJ91">
        <v>0.59299999999999997</v>
      </c>
      <c r="DK91">
        <v>0.88900000000000001</v>
      </c>
      <c r="DL91" s="3">
        <v>1.631</v>
      </c>
      <c r="DM91" s="3">
        <v>1.64</v>
      </c>
      <c r="DN91" s="3">
        <v>1.601</v>
      </c>
      <c r="DO91" s="3">
        <v>1.585</v>
      </c>
      <c r="DP91" s="3">
        <v>1.611</v>
      </c>
      <c r="DQ91" s="3">
        <v>1.6839999999999999</v>
      </c>
      <c r="DR91" s="3">
        <v>1.609</v>
      </c>
    </row>
    <row r="92" spans="4:122">
      <c r="D92" s="1">
        <v>0.5867013888888889</v>
      </c>
      <c r="E92" s="2">
        <f t="shared" si="5"/>
        <v>546</v>
      </c>
      <c r="F92">
        <v>0.70399999999999996</v>
      </c>
      <c r="G92">
        <v>6.7000000000000004E-2</v>
      </c>
      <c r="H92">
        <v>0.88900000000000001</v>
      </c>
      <c r="I92">
        <v>0.55700000000000005</v>
      </c>
      <c r="J92">
        <v>2.62</v>
      </c>
      <c r="K92">
        <v>2.5</v>
      </c>
      <c r="L92">
        <v>1.744</v>
      </c>
      <c r="M92">
        <v>2.7240000000000002</v>
      </c>
      <c r="N92">
        <v>2.5049999999999999</v>
      </c>
      <c r="O92">
        <v>2.9670000000000001</v>
      </c>
      <c r="P92">
        <v>4.8000000000000001E-2</v>
      </c>
      <c r="Q92">
        <v>0.05</v>
      </c>
      <c r="R92">
        <v>0.245</v>
      </c>
      <c r="S92">
        <v>0.628</v>
      </c>
      <c r="T92">
        <v>0.56699999999999995</v>
      </c>
      <c r="U92">
        <v>0.64100000000000001</v>
      </c>
      <c r="V92">
        <v>0.154</v>
      </c>
      <c r="W92">
        <v>0.13100000000000001</v>
      </c>
      <c r="X92">
        <v>0.10299999999999999</v>
      </c>
      <c r="Y92">
        <v>0.113</v>
      </c>
      <c r="Z92">
        <v>0.10199999999999999</v>
      </c>
      <c r="AA92">
        <v>0.14299999999999999</v>
      </c>
      <c r="AB92">
        <v>0.13800000000000001</v>
      </c>
      <c r="AC92">
        <v>0.14099999999999999</v>
      </c>
      <c r="AD92">
        <v>0.79900000000000004</v>
      </c>
      <c r="AE92">
        <v>0.74299999999999999</v>
      </c>
      <c r="AF92">
        <v>0.66100000000000003</v>
      </c>
      <c r="AG92">
        <v>0.73399999999999999</v>
      </c>
      <c r="AH92">
        <v>0.19800000000000001</v>
      </c>
      <c r="AI92" s="3">
        <v>1.712</v>
      </c>
      <c r="AJ92" s="3">
        <v>1.71</v>
      </c>
      <c r="AK92" s="3">
        <v>1.681</v>
      </c>
      <c r="AL92" s="3">
        <v>1.72</v>
      </c>
      <c r="AM92" s="3">
        <v>1.698</v>
      </c>
      <c r="AN92" s="3">
        <v>1.716</v>
      </c>
      <c r="AO92" s="3">
        <v>1.708</v>
      </c>
      <c r="AQ92" s="3">
        <v>1.627</v>
      </c>
      <c r="AR92" s="3">
        <v>1.6279999999999999</v>
      </c>
      <c r="AS92" s="3">
        <v>1.635</v>
      </c>
      <c r="AT92" s="3">
        <v>1.621</v>
      </c>
      <c r="AU92" s="3">
        <v>1.6479999999999999</v>
      </c>
      <c r="AV92" s="3">
        <v>1.671</v>
      </c>
      <c r="AW92" s="3">
        <v>1.6419999999999999</v>
      </c>
      <c r="AX92" s="3">
        <f t="shared" si="3"/>
        <v>1.7064285714285712</v>
      </c>
      <c r="AY92"/>
      <c r="BA92">
        <v>0.30399999999999999</v>
      </c>
      <c r="BB92">
        <v>1.3340000000000001</v>
      </c>
      <c r="BC92">
        <v>1.387</v>
      </c>
      <c r="BD92">
        <v>1.2130000000000001</v>
      </c>
      <c r="BE92">
        <v>4.9000000000000002E-2</v>
      </c>
      <c r="BF92" s="3">
        <v>1.6930000000000001</v>
      </c>
      <c r="BG92" s="3">
        <v>1.6180000000000001</v>
      </c>
      <c r="BH92" s="3">
        <v>1.665</v>
      </c>
      <c r="BI92" s="3">
        <v>1.6779999999999999</v>
      </c>
      <c r="BJ92" s="3">
        <v>1.617</v>
      </c>
      <c r="BK92" s="3">
        <v>1.679</v>
      </c>
      <c r="BL92" s="3">
        <v>1.6839999999999999</v>
      </c>
      <c r="BN92" s="3">
        <v>1.631</v>
      </c>
      <c r="BO92" s="3">
        <v>1.6379999999999999</v>
      </c>
      <c r="BP92" s="3">
        <v>1.6</v>
      </c>
      <c r="BQ92" s="3">
        <v>1.5840000000000001</v>
      </c>
      <c r="BR92" s="3">
        <v>1.6120000000000001</v>
      </c>
      <c r="BS92" s="3">
        <v>1.6839999999999999</v>
      </c>
      <c r="BT92" s="3">
        <v>1.607</v>
      </c>
      <c r="BU92" s="3">
        <f t="shared" si="4"/>
        <v>1.6620000000000001</v>
      </c>
      <c r="BW92">
        <v>0.91900000000000004</v>
      </c>
      <c r="BX92">
        <v>0.55000000000000004</v>
      </c>
      <c r="BY92">
        <v>0.85499999999999998</v>
      </c>
      <c r="BZ92">
        <v>0.71299999999999997</v>
      </c>
      <c r="CA92">
        <v>0.50600000000000001</v>
      </c>
      <c r="CB92">
        <v>2.2959999999999998</v>
      </c>
      <c r="CC92">
        <v>1.9219999999999999</v>
      </c>
      <c r="CD92">
        <v>1.889</v>
      </c>
      <c r="CE92">
        <v>2.34</v>
      </c>
      <c r="CF92" s="4">
        <v>2.637</v>
      </c>
      <c r="CG92" s="3">
        <v>0.13800000000000001</v>
      </c>
      <c r="CH92" s="3">
        <v>0.14299999999999999</v>
      </c>
      <c r="CI92">
        <v>0.17199999999999999</v>
      </c>
      <c r="CJ92">
        <v>0.80700000000000005</v>
      </c>
      <c r="CK92">
        <v>0.78200000000000003</v>
      </c>
      <c r="CL92">
        <v>0.76700000000000002</v>
      </c>
      <c r="CM92">
        <v>5.6000000000000001E-2</v>
      </c>
      <c r="CN92">
        <v>0.125</v>
      </c>
      <c r="CO92">
        <v>0.18</v>
      </c>
      <c r="CP92">
        <v>0.24299999999999999</v>
      </c>
      <c r="CQ92">
        <v>0.27300000000000002</v>
      </c>
      <c r="CR92">
        <v>0.23699999999999999</v>
      </c>
      <c r="CS92" s="3">
        <v>0.13500000000000001</v>
      </c>
      <c r="CT92" s="3">
        <v>0.14000000000000001</v>
      </c>
      <c r="CU92">
        <v>0.247</v>
      </c>
      <c r="CV92">
        <v>0.47599999999999998</v>
      </c>
      <c r="CW92">
        <v>0.73099999999999998</v>
      </c>
      <c r="CX92">
        <v>0.40200000000000002</v>
      </c>
      <c r="CY92">
        <v>0.36499999999999999</v>
      </c>
      <c r="CZ92" s="3">
        <v>1.627</v>
      </c>
      <c r="DA92" s="3">
        <v>1.6279999999999999</v>
      </c>
      <c r="DB92" s="3">
        <v>1.635</v>
      </c>
      <c r="DC92" s="3">
        <v>1.621</v>
      </c>
      <c r="DD92" s="3">
        <v>1.6479999999999999</v>
      </c>
      <c r="DE92" s="3">
        <v>1.671</v>
      </c>
      <c r="DF92" s="3">
        <v>1.6419999999999999</v>
      </c>
      <c r="DG92">
        <v>0.81299999999999994</v>
      </c>
      <c r="DH92">
        <v>0.53600000000000003</v>
      </c>
      <c r="DI92">
        <v>0.42</v>
      </c>
      <c r="DJ92">
        <v>0.59599999999999997</v>
      </c>
      <c r="DK92">
        <v>0.89100000000000001</v>
      </c>
      <c r="DL92" s="3">
        <v>1.631</v>
      </c>
      <c r="DM92" s="3">
        <v>1.6379999999999999</v>
      </c>
      <c r="DN92" s="3">
        <v>1.6</v>
      </c>
      <c r="DO92" s="3">
        <v>1.5840000000000001</v>
      </c>
      <c r="DP92" s="3">
        <v>1.6120000000000001</v>
      </c>
      <c r="DQ92" s="3">
        <v>1.6839999999999999</v>
      </c>
      <c r="DR92" s="3">
        <v>1.607</v>
      </c>
    </row>
    <row r="93" spans="4:122">
      <c r="D93" s="1">
        <v>0.58677083333333335</v>
      </c>
      <c r="E93" s="2">
        <f t="shared" si="5"/>
        <v>552</v>
      </c>
      <c r="F93">
        <v>0.70299999999999996</v>
      </c>
      <c r="G93">
        <v>6.7000000000000004E-2</v>
      </c>
      <c r="H93">
        <v>0.88800000000000001</v>
      </c>
      <c r="I93">
        <v>0.55700000000000005</v>
      </c>
      <c r="J93">
        <v>2.6280000000000001</v>
      </c>
      <c r="K93">
        <v>2.4940000000000002</v>
      </c>
      <c r="L93">
        <v>1.748</v>
      </c>
      <c r="M93">
        <v>2.7240000000000002</v>
      </c>
      <c r="N93">
        <v>2.504</v>
      </c>
      <c r="O93">
        <v>2.9620000000000002</v>
      </c>
      <c r="P93">
        <v>4.8000000000000001E-2</v>
      </c>
      <c r="Q93">
        <v>0.05</v>
      </c>
      <c r="R93">
        <v>0.24399999999999999</v>
      </c>
      <c r="S93">
        <v>0.629</v>
      </c>
      <c r="T93">
        <v>0.56699999999999995</v>
      </c>
      <c r="U93">
        <v>0.64100000000000001</v>
      </c>
      <c r="V93">
        <v>0.154</v>
      </c>
      <c r="W93">
        <v>0.13100000000000001</v>
      </c>
      <c r="X93">
        <v>0.10299999999999999</v>
      </c>
      <c r="Y93">
        <v>0.113</v>
      </c>
      <c r="Z93">
        <v>0.10199999999999999</v>
      </c>
      <c r="AA93">
        <v>0.14000000000000001</v>
      </c>
      <c r="AB93">
        <v>0.13800000000000001</v>
      </c>
      <c r="AC93">
        <v>0.14099999999999999</v>
      </c>
      <c r="AD93">
        <v>0.79800000000000004</v>
      </c>
      <c r="AE93">
        <v>0.74299999999999999</v>
      </c>
      <c r="AF93">
        <v>0.66200000000000003</v>
      </c>
      <c r="AG93">
        <v>0.73399999999999999</v>
      </c>
      <c r="AH93">
        <v>0.19800000000000001</v>
      </c>
      <c r="AI93" s="3">
        <v>1.7110000000000001</v>
      </c>
      <c r="AJ93" s="3">
        <v>1.71</v>
      </c>
      <c r="AK93" s="3">
        <v>1.68</v>
      </c>
      <c r="AL93" s="3">
        <v>1.7210000000000001</v>
      </c>
      <c r="AM93" s="3">
        <v>1.698</v>
      </c>
      <c r="AN93" s="3">
        <v>1.716</v>
      </c>
      <c r="AO93" s="3">
        <v>1.7090000000000001</v>
      </c>
      <c r="AQ93" s="3">
        <v>1.627</v>
      </c>
      <c r="AR93" s="3">
        <v>1.6279999999999999</v>
      </c>
      <c r="AS93" s="3">
        <v>1.635</v>
      </c>
      <c r="AT93" s="3">
        <v>1.621</v>
      </c>
      <c r="AU93" s="3">
        <v>1.65</v>
      </c>
      <c r="AV93" s="3">
        <v>1.673</v>
      </c>
      <c r="AW93" s="3">
        <v>1.6419999999999999</v>
      </c>
      <c r="AX93" s="3">
        <f t="shared" si="3"/>
        <v>1.7064285714285712</v>
      </c>
      <c r="AY93"/>
      <c r="BA93">
        <v>0.30499999999999999</v>
      </c>
      <c r="BB93">
        <v>1.3340000000000001</v>
      </c>
      <c r="BC93">
        <v>1.3859999999999999</v>
      </c>
      <c r="BD93">
        <v>1.2110000000000001</v>
      </c>
      <c r="BE93">
        <v>4.9000000000000002E-2</v>
      </c>
      <c r="BF93" s="3">
        <v>1.694</v>
      </c>
      <c r="BG93" s="3">
        <v>1.617</v>
      </c>
      <c r="BH93" s="3">
        <v>1.6659999999999999</v>
      </c>
      <c r="BI93" s="3">
        <v>1.677</v>
      </c>
      <c r="BJ93" s="3">
        <v>1.615</v>
      </c>
      <c r="BK93" s="3">
        <v>1.6779999999999999</v>
      </c>
      <c r="BL93" s="3">
        <v>1.6839999999999999</v>
      </c>
      <c r="BN93" s="3">
        <v>1.63</v>
      </c>
      <c r="BO93" s="3">
        <v>1.6379999999999999</v>
      </c>
      <c r="BP93" s="3">
        <v>1.6</v>
      </c>
      <c r="BQ93" s="3">
        <v>1.5840000000000001</v>
      </c>
      <c r="BR93" s="3">
        <v>1.611</v>
      </c>
      <c r="BS93" s="3">
        <v>1.6830000000000001</v>
      </c>
      <c r="BT93" s="3">
        <v>1.6060000000000001</v>
      </c>
      <c r="BU93" s="3">
        <f t="shared" si="4"/>
        <v>1.6615714285714283</v>
      </c>
      <c r="BW93">
        <v>0.92</v>
      </c>
      <c r="BX93">
        <v>0.55100000000000005</v>
      </c>
      <c r="BY93">
        <v>0.85799999999999998</v>
      </c>
      <c r="BZ93">
        <v>0.71299999999999997</v>
      </c>
      <c r="CA93">
        <v>0.50700000000000001</v>
      </c>
      <c r="CB93">
        <v>2.2999999999999998</v>
      </c>
      <c r="CC93">
        <v>1.9239999999999999</v>
      </c>
      <c r="CD93">
        <v>1.8919999999999999</v>
      </c>
      <c r="CE93">
        <v>2.3479999999999999</v>
      </c>
      <c r="CF93" s="4">
        <v>2.64</v>
      </c>
      <c r="CG93" s="3">
        <v>0.13800000000000001</v>
      </c>
      <c r="CH93" s="3">
        <v>0.14399999999999999</v>
      </c>
      <c r="CI93">
        <v>0.17399999999999999</v>
      </c>
      <c r="CJ93">
        <v>0.80800000000000005</v>
      </c>
      <c r="CK93">
        <v>0.78100000000000003</v>
      </c>
      <c r="CL93">
        <v>0.76700000000000002</v>
      </c>
      <c r="CM93">
        <v>5.6000000000000001E-2</v>
      </c>
      <c r="CN93">
        <v>0.125</v>
      </c>
      <c r="CO93">
        <v>0.18099999999999999</v>
      </c>
      <c r="CP93">
        <v>0.24399999999999999</v>
      </c>
      <c r="CQ93">
        <v>0.27300000000000002</v>
      </c>
      <c r="CR93">
        <v>0.23699999999999999</v>
      </c>
      <c r="CS93" s="3">
        <v>0.13500000000000001</v>
      </c>
      <c r="CT93" s="3">
        <v>0.14000000000000001</v>
      </c>
      <c r="CU93">
        <v>0.248</v>
      </c>
      <c r="CV93">
        <v>0.46</v>
      </c>
      <c r="CW93">
        <v>0.72799999999999998</v>
      </c>
      <c r="CX93">
        <v>0.39400000000000002</v>
      </c>
      <c r="CY93">
        <v>0.36699999999999999</v>
      </c>
      <c r="CZ93" s="3">
        <v>1.627</v>
      </c>
      <c r="DA93" s="3">
        <v>1.6279999999999999</v>
      </c>
      <c r="DB93" s="3">
        <v>1.635</v>
      </c>
      <c r="DC93" s="3">
        <v>1.621</v>
      </c>
      <c r="DD93" s="3">
        <v>1.65</v>
      </c>
      <c r="DE93" s="3">
        <v>1.673</v>
      </c>
      <c r="DF93" s="3">
        <v>1.6419999999999999</v>
      </c>
      <c r="DG93">
        <v>0.81499999999999995</v>
      </c>
      <c r="DH93">
        <v>0.54100000000000004</v>
      </c>
      <c r="DI93">
        <v>0.42</v>
      </c>
      <c r="DJ93">
        <v>0.59899999999999998</v>
      </c>
      <c r="DK93">
        <v>0.89200000000000002</v>
      </c>
      <c r="DL93" s="3">
        <v>1.63</v>
      </c>
      <c r="DM93" s="3">
        <v>1.6379999999999999</v>
      </c>
      <c r="DN93" s="3">
        <v>1.6</v>
      </c>
      <c r="DO93" s="3">
        <v>1.5840000000000001</v>
      </c>
      <c r="DP93" s="3">
        <v>1.611</v>
      </c>
      <c r="DQ93" s="3">
        <v>1.6830000000000001</v>
      </c>
      <c r="DR93" s="3">
        <v>1.6060000000000001</v>
      </c>
    </row>
    <row r="94" spans="4:122">
      <c r="D94" s="1">
        <v>0.58685185185185185</v>
      </c>
      <c r="E94" s="2">
        <f t="shared" si="5"/>
        <v>558</v>
      </c>
      <c r="F94">
        <v>0.70299999999999996</v>
      </c>
      <c r="G94">
        <v>6.7000000000000004E-2</v>
      </c>
      <c r="H94">
        <v>0.88900000000000001</v>
      </c>
      <c r="I94">
        <v>0.55700000000000005</v>
      </c>
      <c r="J94">
        <v>2.6280000000000001</v>
      </c>
      <c r="K94">
        <v>2.4809999999999999</v>
      </c>
      <c r="L94">
        <v>1.7509999999999999</v>
      </c>
      <c r="M94">
        <v>2.7290000000000001</v>
      </c>
      <c r="N94">
        <v>2.512</v>
      </c>
      <c r="O94">
        <v>2.968</v>
      </c>
      <c r="P94">
        <v>4.8000000000000001E-2</v>
      </c>
      <c r="Q94">
        <v>0.05</v>
      </c>
      <c r="R94">
        <v>0.24299999999999999</v>
      </c>
      <c r="S94">
        <v>0.629</v>
      </c>
      <c r="T94">
        <v>0.56699999999999995</v>
      </c>
      <c r="U94">
        <v>0.64100000000000001</v>
      </c>
      <c r="V94">
        <v>0.154</v>
      </c>
      <c r="W94">
        <v>0.13100000000000001</v>
      </c>
      <c r="X94">
        <v>0.10299999999999999</v>
      </c>
      <c r="Y94">
        <v>0.113</v>
      </c>
      <c r="Z94">
        <v>0.10199999999999999</v>
      </c>
      <c r="AA94">
        <v>0.14099999999999999</v>
      </c>
      <c r="AB94">
        <v>0.13800000000000001</v>
      </c>
      <c r="AC94">
        <v>0.14099999999999999</v>
      </c>
      <c r="AD94">
        <v>0.79700000000000004</v>
      </c>
      <c r="AE94">
        <v>0.74399999999999999</v>
      </c>
      <c r="AF94">
        <v>0.66200000000000003</v>
      </c>
      <c r="AG94">
        <v>0.73499999999999999</v>
      </c>
      <c r="AH94">
        <v>0.19700000000000001</v>
      </c>
      <c r="AI94" s="3">
        <v>1.712</v>
      </c>
      <c r="AJ94" s="3">
        <v>1.7110000000000001</v>
      </c>
      <c r="AK94" s="3">
        <v>1.681</v>
      </c>
      <c r="AL94" s="3">
        <v>1.7210000000000001</v>
      </c>
      <c r="AM94" s="3">
        <v>1.7</v>
      </c>
      <c r="AN94" s="3">
        <v>1.716</v>
      </c>
      <c r="AO94" s="3">
        <v>1.7090000000000001</v>
      </c>
      <c r="AQ94" s="3">
        <v>1.627</v>
      </c>
      <c r="AR94" s="3">
        <v>1.627</v>
      </c>
      <c r="AS94" s="3">
        <v>1.635</v>
      </c>
      <c r="AT94" s="3">
        <v>1.6220000000000001</v>
      </c>
      <c r="AU94" s="3">
        <v>1.65</v>
      </c>
      <c r="AV94" s="3">
        <v>1.673</v>
      </c>
      <c r="AW94" s="3">
        <v>1.643</v>
      </c>
      <c r="AX94" s="3">
        <f t="shared" si="3"/>
        <v>1.7071428571428571</v>
      </c>
      <c r="AY94"/>
      <c r="BA94">
        <v>0.30499999999999999</v>
      </c>
      <c r="BB94">
        <v>1.3340000000000001</v>
      </c>
      <c r="BC94">
        <v>1.3859999999999999</v>
      </c>
      <c r="BD94">
        <v>1.2090000000000001</v>
      </c>
      <c r="BE94">
        <v>4.9000000000000002E-2</v>
      </c>
      <c r="BF94" s="3">
        <v>1.6950000000000001</v>
      </c>
      <c r="BG94" s="3">
        <v>1.6160000000000001</v>
      </c>
      <c r="BH94" s="3">
        <v>1.6659999999999999</v>
      </c>
      <c r="BI94" s="3">
        <v>1.677</v>
      </c>
      <c r="BJ94" s="3">
        <v>1.6140000000000001</v>
      </c>
      <c r="BK94" s="3">
        <v>1.6779999999999999</v>
      </c>
      <c r="BL94" s="3">
        <v>1.6839999999999999</v>
      </c>
      <c r="BN94" s="3">
        <v>1.629</v>
      </c>
      <c r="BO94" s="3">
        <v>1.637</v>
      </c>
      <c r="BP94" s="3">
        <v>1.6</v>
      </c>
      <c r="BQ94" s="3">
        <v>1.5840000000000001</v>
      </c>
      <c r="BR94" s="3">
        <v>1.6120000000000001</v>
      </c>
      <c r="BS94" s="3">
        <v>1.6819999999999999</v>
      </c>
      <c r="BT94" s="3">
        <v>1.6040000000000001</v>
      </c>
      <c r="BU94" s="3">
        <f t="shared" si="4"/>
        <v>1.6614285714285715</v>
      </c>
      <c r="BW94">
        <v>0.92</v>
      </c>
      <c r="BX94">
        <v>0.55100000000000005</v>
      </c>
      <c r="BY94">
        <v>0.85599999999999998</v>
      </c>
      <c r="BZ94">
        <v>0.71499999999999997</v>
      </c>
      <c r="CA94">
        <v>0.50700000000000001</v>
      </c>
      <c r="CB94">
        <v>2.3029999999999999</v>
      </c>
      <c r="CC94">
        <v>1.9259999999999999</v>
      </c>
      <c r="CD94">
        <v>1.895</v>
      </c>
      <c r="CE94">
        <v>2.35</v>
      </c>
      <c r="CF94" s="4">
        <v>2.6459999999999999</v>
      </c>
      <c r="CG94" s="3">
        <v>0.13800000000000001</v>
      </c>
      <c r="CH94" s="3">
        <v>0.14299999999999999</v>
      </c>
      <c r="CI94">
        <v>0.17499999999999999</v>
      </c>
      <c r="CJ94">
        <v>0.80800000000000005</v>
      </c>
      <c r="CK94">
        <v>0.78200000000000003</v>
      </c>
      <c r="CL94">
        <v>0.76600000000000001</v>
      </c>
      <c r="CM94">
        <v>5.6000000000000001E-2</v>
      </c>
      <c r="CN94">
        <v>0.126</v>
      </c>
      <c r="CO94">
        <v>0.18099999999999999</v>
      </c>
      <c r="CP94">
        <v>0.245</v>
      </c>
      <c r="CQ94">
        <v>0.27400000000000002</v>
      </c>
      <c r="CR94">
        <v>0.23799999999999999</v>
      </c>
      <c r="CS94" s="3">
        <v>0.13500000000000001</v>
      </c>
      <c r="CT94" s="3">
        <v>0.14000000000000001</v>
      </c>
      <c r="CU94">
        <v>0.249</v>
      </c>
      <c r="CV94">
        <v>0.44500000000000001</v>
      </c>
      <c r="CW94">
        <v>0.72799999999999998</v>
      </c>
      <c r="CX94">
        <v>0.38700000000000001</v>
      </c>
      <c r="CY94">
        <v>0.36899999999999999</v>
      </c>
      <c r="CZ94" s="3">
        <v>1.627</v>
      </c>
      <c r="DA94" s="3">
        <v>1.627</v>
      </c>
      <c r="DB94" s="3">
        <v>1.635</v>
      </c>
      <c r="DC94" s="3">
        <v>1.6220000000000001</v>
      </c>
      <c r="DD94" s="3">
        <v>1.65</v>
      </c>
      <c r="DE94" s="3">
        <v>1.673</v>
      </c>
      <c r="DF94" s="3">
        <v>1.643</v>
      </c>
      <c r="DG94">
        <v>0.81799999999999995</v>
      </c>
      <c r="DH94">
        <v>0.54100000000000004</v>
      </c>
      <c r="DI94">
        <v>0.42299999999999999</v>
      </c>
      <c r="DJ94">
        <v>0.6</v>
      </c>
      <c r="DK94">
        <v>0.89500000000000002</v>
      </c>
      <c r="DL94" s="3">
        <v>1.629</v>
      </c>
      <c r="DM94" s="3">
        <v>1.637</v>
      </c>
      <c r="DN94" s="3">
        <v>1.6</v>
      </c>
      <c r="DO94" s="3">
        <v>1.5840000000000001</v>
      </c>
      <c r="DP94" s="3">
        <v>1.6120000000000001</v>
      </c>
      <c r="DQ94" s="3">
        <v>1.6819999999999999</v>
      </c>
      <c r="DR94" s="3">
        <v>1.6040000000000001</v>
      </c>
    </row>
    <row r="95" spans="4:122">
      <c r="D95" s="1">
        <v>0.5869212962962963</v>
      </c>
      <c r="E95" s="2">
        <f t="shared" si="5"/>
        <v>564</v>
      </c>
      <c r="F95">
        <v>0.70399999999999996</v>
      </c>
      <c r="G95">
        <v>6.6000000000000003E-2</v>
      </c>
      <c r="H95">
        <v>0.88900000000000001</v>
      </c>
      <c r="I95">
        <v>0.55700000000000005</v>
      </c>
      <c r="J95">
        <v>2.6360000000000001</v>
      </c>
      <c r="K95">
        <v>2.4750000000000001</v>
      </c>
      <c r="L95">
        <v>1.7529999999999999</v>
      </c>
      <c r="M95">
        <v>2.7250000000000001</v>
      </c>
      <c r="N95">
        <v>2.512</v>
      </c>
      <c r="O95">
        <v>2.956</v>
      </c>
      <c r="P95">
        <v>4.8000000000000001E-2</v>
      </c>
      <c r="Q95">
        <v>0.05</v>
      </c>
      <c r="R95">
        <v>0.24199999999999999</v>
      </c>
      <c r="S95">
        <v>0.629</v>
      </c>
      <c r="T95">
        <v>0.56799999999999995</v>
      </c>
      <c r="U95">
        <v>0.64100000000000001</v>
      </c>
      <c r="V95">
        <v>0.154</v>
      </c>
      <c r="W95">
        <v>0.13100000000000001</v>
      </c>
      <c r="X95">
        <v>0.10299999999999999</v>
      </c>
      <c r="Y95">
        <v>0.113</v>
      </c>
      <c r="Z95">
        <v>0.10199999999999999</v>
      </c>
      <c r="AA95">
        <v>0.14000000000000001</v>
      </c>
      <c r="AB95">
        <v>0.13800000000000001</v>
      </c>
      <c r="AC95">
        <v>0.14099999999999999</v>
      </c>
      <c r="AD95">
        <v>0.79700000000000004</v>
      </c>
      <c r="AE95">
        <v>0.74399999999999999</v>
      </c>
      <c r="AF95">
        <v>0.66200000000000003</v>
      </c>
      <c r="AG95">
        <v>0.73499999999999999</v>
      </c>
      <c r="AH95">
        <v>0.19600000000000001</v>
      </c>
      <c r="AI95" s="3">
        <v>1.714</v>
      </c>
      <c r="AJ95" s="3">
        <v>1.71</v>
      </c>
      <c r="AK95" s="3">
        <v>1.68</v>
      </c>
      <c r="AL95" s="3">
        <v>1.7210000000000001</v>
      </c>
      <c r="AM95" s="3">
        <v>1.7010000000000001</v>
      </c>
      <c r="AN95" s="3">
        <v>1.716</v>
      </c>
      <c r="AO95" s="3">
        <v>1.7110000000000001</v>
      </c>
      <c r="AQ95" s="3">
        <v>1.627</v>
      </c>
      <c r="AR95" s="3">
        <v>1.6259999999999999</v>
      </c>
      <c r="AS95" s="3">
        <v>1.6359999999999999</v>
      </c>
      <c r="AT95" s="3">
        <v>1.621</v>
      </c>
      <c r="AU95" s="3">
        <v>1.649</v>
      </c>
      <c r="AV95" s="3">
        <v>1.673</v>
      </c>
      <c r="AW95" s="3">
        <v>1.6419999999999999</v>
      </c>
      <c r="AX95" s="3">
        <f t="shared" si="3"/>
        <v>1.7075714285714285</v>
      </c>
      <c r="AY95"/>
      <c r="BA95">
        <v>0.30499999999999999</v>
      </c>
      <c r="BB95">
        <v>1.333</v>
      </c>
      <c r="BC95">
        <v>1.385</v>
      </c>
      <c r="BD95">
        <v>1.206</v>
      </c>
      <c r="BE95">
        <v>4.9000000000000002E-2</v>
      </c>
      <c r="BF95" s="3">
        <v>1.694</v>
      </c>
      <c r="BG95" s="3">
        <v>1.6140000000000001</v>
      </c>
      <c r="BH95" s="3">
        <v>1.6639999999999999</v>
      </c>
      <c r="BI95" s="3">
        <v>1.675</v>
      </c>
      <c r="BJ95" s="3">
        <v>1.613</v>
      </c>
      <c r="BK95" s="3">
        <v>1.677</v>
      </c>
      <c r="BL95" s="3">
        <v>1.6839999999999999</v>
      </c>
      <c r="BN95" s="3">
        <v>1.627</v>
      </c>
      <c r="BO95" s="3">
        <v>1.635</v>
      </c>
      <c r="BP95" s="3">
        <v>1.6</v>
      </c>
      <c r="BQ95" s="3">
        <v>1.5840000000000001</v>
      </c>
      <c r="BR95" s="3">
        <v>1.61</v>
      </c>
      <c r="BS95" s="3">
        <v>1.6819999999999999</v>
      </c>
      <c r="BT95" s="3">
        <v>1.6</v>
      </c>
      <c r="BU95" s="3">
        <f t="shared" si="4"/>
        <v>1.6601428571428569</v>
      </c>
      <c r="BW95">
        <v>0.92100000000000004</v>
      </c>
      <c r="BX95">
        <v>0.55100000000000005</v>
      </c>
      <c r="BY95">
        <v>0.85699999999999998</v>
      </c>
      <c r="BZ95">
        <v>0.71299999999999997</v>
      </c>
      <c r="CA95">
        <v>0.50600000000000001</v>
      </c>
      <c r="CB95">
        <v>2.3029999999999999</v>
      </c>
      <c r="CC95">
        <v>1.9330000000000001</v>
      </c>
      <c r="CD95">
        <v>1.899</v>
      </c>
      <c r="CE95">
        <v>2.35</v>
      </c>
      <c r="CF95" s="4">
        <v>2.6440000000000001</v>
      </c>
      <c r="CG95" s="3">
        <v>0.13800000000000001</v>
      </c>
      <c r="CH95" s="3">
        <v>0.14299999999999999</v>
      </c>
      <c r="CI95">
        <v>0.17599999999999999</v>
      </c>
      <c r="CJ95">
        <v>0.80800000000000005</v>
      </c>
      <c r="CK95">
        <v>0.78200000000000003</v>
      </c>
      <c r="CL95">
        <v>0.76500000000000001</v>
      </c>
      <c r="CM95">
        <v>5.5E-2</v>
      </c>
      <c r="CN95">
        <v>0.126</v>
      </c>
      <c r="CO95">
        <v>0.182</v>
      </c>
      <c r="CP95">
        <v>0.245</v>
      </c>
      <c r="CQ95">
        <v>0.27400000000000002</v>
      </c>
      <c r="CR95">
        <v>0.23799999999999999</v>
      </c>
      <c r="CS95" s="3">
        <v>0.13500000000000001</v>
      </c>
      <c r="CT95" s="3">
        <v>0.14000000000000001</v>
      </c>
      <c r="CU95">
        <v>0.249</v>
      </c>
      <c r="CV95">
        <v>0.43099999999999999</v>
      </c>
      <c r="CW95">
        <v>0.72499999999999998</v>
      </c>
      <c r="CX95">
        <v>0.38</v>
      </c>
      <c r="CY95">
        <v>0.37</v>
      </c>
      <c r="CZ95" s="3">
        <v>1.627</v>
      </c>
      <c r="DA95" s="3">
        <v>1.6259999999999999</v>
      </c>
      <c r="DB95" s="3">
        <v>1.6359999999999999</v>
      </c>
      <c r="DC95" s="3">
        <v>1.621</v>
      </c>
      <c r="DD95" s="3">
        <v>1.649</v>
      </c>
      <c r="DE95" s="3">
        <v>1.673</v>
      </c>
      <c r="DF95" s="3">
        <v>1.6419999999999999</v>
      </c>
      <c r="DG95">
        <v>0.81899999999999995</v>
      </c>
      <c r="DH95">
        <v>0.54400000000000004</v>
      </c>
      <c r="DI95">
        <v>0.42399999999999999</v>
      </c>
      <c r="DJ95">
        <v>0.60299999999999998</v>
      </c>
      <c r="DK95">
        <v>0.89700000000000002</v>
      </c>
      <c r="DL95" s="3">
        <v>1.627</v>
      </c>
      <c r="DM95" s="3">
        <v>1.635</v>
      </c>
      <c r="DN95" s="3">
        <v>1.6</v>
      </c>
      <c r="DO95" s="3">
        <v>1.5840000000000001</v>
      </c>
      <c r="DP95" s="3">
        <v>1.61</v>
      </c>
      <c r="DQ95" s="3">
        <v>1.6819999999999999</v>
      </c>
      <c r="DR95" s="3">
        <v>1.6</v>
      </c>
    </row>
    <row r="96" spans="4:122">
      <c r="D96" s="1">
        <v>0.5870023148148148</v>
      </c>
      <c r="E96" s="2">
        <f t="shared" si="5"/>
        <v>570</v>
      </c>
      <c r="F96">
        <v>0.70399999999999996</v>
      </c>
      <c r="G96">
        <v>6.7000000000000004E-2</v>
      </c>
      <c r="H96">
        <v>0.88900000000000001</v>
      </c>
      <c r="I96">
        <v>0.55800000000000005</v>
      </c>
      <c r="J96">
        <v>2.6379999999999999</v>
      </c>
      <c r="K96">
        <v>2.4780000000000002</v>
      </c>
      <c r="L96">
        <v>1.756</v>
      </c>
      <c r="M96">
        <v>2.734</v>
      </c>
      <c r="N96">
        <v>2.5139999999999998</v>
      </c>
      <c r="O96">
        <v>2.9620000000000002</v>
      </c>
      <c r="P96">
        <v>4.8000000000000001E-2</v>
      </c>
      <c r="Q96">
        <v>0.05</v>
      </c>
      <c r="R96">
        <v>0.24199999999999999</v>
      </c>
      <c r="S96">
        <v>0.63100000000000001</v>
      </c>
      <c r="T96">
        <v>0.56899999999999995</v>
      </c>
      <c r="U96">
        <v>0.64200000000000002</v>
      </c>
      <c r="V96">
        <v>0.154</v>
      </c>
      <c r="W96">
        <v>0.13100000000000001</v>
      </c>
      <c r="X96">
        <v>0.10299999999999999</v>
      </c>
      <c r="Y96">
        <v>0.114</v>
      </c>
      <c r="Z96">
        <v>0.10299999999999999</v>
      </c>
      <c r="AA96">
        <v>0.14000000000000001</v>
      </c>
      <c r="AB96">
        <v>0.13800000000000001</v>
      </c>
      <c r="AC96">
        <v>0.14099999999999999</v>
      </c>
      <c r="AD96">
        <v>0.79600000000000004</v>
      </c>
      <c r="AE96">
        <v>0.745</v>
      </c>
      <c r="AF96">
        <v>0.66300000000000003</v>
      </c>
      <c r="AG96">
        <v>0.73599999999999999</v>
      </c>
      <c r="AH96">
        <v>0.19600000000000001</v>
      </c>
      <c r="AI96" s="3">
        <v>1.7130000000000001</v>
      </c>
      <c r="AJ96" s="3">
        <v>1.7110000000000001</v>
      </c>
      <c r="AK96" s="3">
        <v>1.681</v>
      </c>
      <c r="AL96" s="3">
        <v>1.7230000000000001</v>
      </c>
      <c r="AM96" s="3">
        <v>1.7010000000000001</v>
      </c>
      <c r="AN96" s="3">
        <v>1.716</v>
      </c>
      <c r="AO96" s="3">
        <v>1.7110000000000001</v>
      </c>
      <c r="AQ96" s="3">
        <v>1.627</v>
      </c>
      <c r="AR96" s="3">
        <v>1.6259999999999999</v>
      </c>
      <c r="AS96" s="3">
        <v>1.6359999999999999</v>
      </c>
      <c r="AT96" s="3">
        <v>1.6220000000000001</v>
      </c>
      <c r="AU96" s="3">
        <v>1.65</v>
      </c>
      <c r="AV96" s="3">
        <v>1.6739999999999999</v>
      </c>
      <c r="AW96" s="3">
        <v>1.6419999999999999</v>
      </c>
      <c r="AX96" s="3">
        <f t="shared" si="3"/>
        <v>1.708</v>
      </c>
      <c r="AY96"/>
      <c r="BA96">
        <v>0.30599999999999999</v>
      </c>
      <c r="BB96">
        <v>1.333</v>
      </c>
      <c r="BC96">
        <v>1.385</v>
      </c>
      <c r="BD96">
        <v>1.2050000000000001</v>
      </c>
      <c r="BE96">
        <v>4.9000000000000002E-2</v>
      </c>
      <c r="BF96" s="3">
        <v>1.6930000000000001</v>
      </c>
      <c r="BG96" s="3">
        <v>1.6140000000000001</v>
      </c>
      <c r="BH96" s="3">
        <v>1.6639999999999999</v>
      </c>
      <c r="BI96" s="3">
        <v>1.675</v>
      </c>
      <c r="BJ96" s="3">
        <v>1.613</v>
      </c>
      <c r="BK96" s="3">
        <v>1.6779999999999999</v>
      </c>
      <c r="BL96" s="3">
        <v>1.6839999999999999</v>
      </c>
      <c r="BN96" s="3">
        <v>1.6259999999999999</v>
      </c>
      <c r="BO96" s="3">
        <v>1.635</v>
      </c>
      <c r="BP96" s="3">
        <v>1.601</v>
      </c>
      <c r="BQ96" s="3">
        <v>1.5840000000000001</v>
      </c>
      <c r="BR96" s="3">
        <v>1.6120000000000001</v>
      </c>
      <c r="BS96" s="3">
        <v>1.681</v>
      </c>
      <c r="BT96" s="3">
        <v>1.5980000000000001</v>
      </c>
      <c r="BU96" s="3">
        <f t="shared" si="4"/>
        <v>1.6601428571428571</v>
      </c>
      <c r="BW96">
        <v>0.92100000000000004</v>
      </c>
      <c r="BX96">
        <v>0.55200000000000005</v>
      </c>
      <c r="BY96">
        <v>0.85799999999999998</v>
      </c>
      <c r="BZ96">
        <v>0.71399999999999997</v>
      </c>
      <c r="CA96">
        <v>0.50700000000000001</v>
      </c>
      <c r="CB96">
        <v>2.3069999999999999</v>
      </c>
      <c r="CC96">
        <v>1.9339999999999999</v>
      </c>
      <c r="CD96">
        <v>1.9019999999999999</v>
      </c>
      <c r="CE96">
        <v>2.3559999999999999</v>
      </c>
      <c r="CF96" s="4">
        <v>2.6459999999999999</v>
      </c>
      <c r="CG96" s="3">
        <v>0.13800000000000001</v>
      </c>
      <c r="CH96" s="3">
        <v>0.14399999999999999</v>
      </c>
      <c r="CI96">
        <v>0.17899999999999999</v>
      </c>
      <c r="CJ96">
        <v>0.80800000000000005</v>
      </c>
      <c r="CK96">
        <v>0.78300000000000003</v>
      </c>
      <c r="CL96">
        <v>0.76500000000000001</v>
      </c>
      <c r="CM96">
        <v>5.6000000000000001E-2</v>
      </c>
      <c r="CN96">
        <v>0.127</v>
      </c>
      <c r="CO96">
        <v>0.182</v>
      </c>
      <c r="CP96">
        <v>0.246</v>
      </c>
      <c r="CQ96">
        <v>0.27500000000000002</v>
      </c>
      <c r="CR96">
        <v>0.23899999999999999</v>
      </c>
      <c r="CS96" s="3">
        <v>0.13600000000000001</v>
      </c>
      <c r="CT96" s="3">
        <v>0.14000000000000001</v>
      </c>
      <c r="CU96">
        <v>0.25</v>
      </c>
      <c r="CV96">
        <v>0.41799999999999998</v>
      </c>
      <c r="CW96">
        <v>0.72399999999999998</v>
      </c>
      <c r="CX96">
        <v>0.375</v>
      </c>
      <c r="CY96">
        <v>0.372</v>
      </c>
      <c r="CZ96" s="3">
        <v>1.627</v>
      </c>
      <c r="DA96" s="3">
        <v>1.6259999999999999</v>
      </c>
      <c r="DB96" s="3">
        <v>1.6359999999999999</v>
      </c>
      <c r="DC96" s="3">
        <v>1.6220000000000001</v>
      </c>
      <c r="DD96" s="3">
        <v>1.65</v>
      </c>
      <c r="DE96" s="3">
        <v>1.6739999999999999</v>
      </c>
      <c r="DF96" s="3">
        <v>1.6419999999999999</v>
      </c>
      <c r="DG96">
        <v>0.82099999999999995</v>
      </c>
      <c r="DH96">
        <v>0.54800000000000004</v>
      </c>
      <c r="DI96">
        <v>0.42599999999999999</v>
      </c>
      <c r="DJ96">
        <v>0.60599999999999998</v>
      </c>
      <c r="DK96">
        <v>0.89900000000000002</v>
      </c>
      <c r="DL96" s="3">
        <v>1.6259999999999999</v>
      </c>
      <c r="DM96" s="3">
        <v>1.635</v>
      </c>
      <c r="DN96" s="3">
        <v>1.601</v>
      </c>
      <c r="DO96" s="3">
        <v>1.5840000000000001</v>
      </c>
      <c r="DP96" s="3">
        <v>1.6120000000000001</v>
      </c>
      <c r="DQ96" s="3">
        <v>1.681</v>
      </c>
      <c r="DR96" s="3">
        <v>1.5980000000000001</v>
      </c>
    </row>
    <row r="97" spans="4:122">
      <c r="D97" s="1">
        <v>0.58707175925925925</v>
      </c>
      <c r="E97" s="2">
        <f t="shared" si="5"/>
        <v>576</v>
      </c>
      <c r="F97">
        <v>0.70299999999999996</v>
      </c>
      <c r="G97">
        <v>6.7000000000000004E-2</v>
      </c>
      <c r="H97">
        <v>0.88900000000000001</v>
      </c>
      <c r="I97">
        <v>0.55900000000000005</v>
      </c>
      <c r="J97">
        <v>2.633</v>
      </c>
      <c r="K97">
        <v>2.4649999999999999</v>
      </c>
      <c r="L97">
        <v>1.758</v>
      </c>
      <c r="M97">
        <v>2.734</v>
      </c>
      <c r="N97">
        <v>2.516</v>
      </c>
      <c r="O97">
        <v>2.9550000000000001</v>
      </c>
      <c r="P97">
        <v>4.8000000000000001E-2</v>
      </c>
      <c r="Q97">
        <v>0.05</v>
      </c>
      <c r="R97">
        <v>0.24099999999999999</v>
      </c>
      <c r="S97">
        <v>0.63100000000000001</v>
      </c>
      <c r="T97">
        <v>0.56899999999999995</v>
      </c>
      <c r="U97">
        <v>0.64200000000000002</v>
      </c>
      <c r="V97">
        <v>0.154</v>
      </c>
      <c r="W97">
        <v>0.13200000000000001</v>
      </c>
      <c r="X97">
        <v>0.10299999999999999</v>
      </c>
      <c r="Y97">
        <v>0.114</v>
      </c>
      <c r="Z97">
        <v>0.10299999999999999</v>
      </c>
      <c r="AA97">
        <v>0.14000000000000001</v>
      </c>
      <c r="AB97">
        <v>0.13800000000000001</v>
      </c>
      <c r="AC97">
        <v>0.14099999999999999</v>
      </c>
      <c r="AD97">
        <v>0.79600000000000004</v>
      </c>
      <c r="AE97">
        <v>0.745</v>
      </c>
      <c r="AF97">
        <v>0.66300000000000003</v>
      </c>
      <c r="AG97">
        <v>0.73599999999999999</v>
      </c>
      <c r="AH97">
        <v>0.19600000000000001</v>
      </c>
      <c r="AI97" s="3">
        <v>1.714</v>
      </c>
      <c r="AJ97" s="3">
        <v>1.7110000000000001</v>
      </c>
      <c r="AK97" s="3">
        <v>1.68</v>
      </c>
      <c r="AL97" s="3">
        <v>1.7230000000000001</v>
      </c>
      <c r="AM97" s="3">
        <v>1.7010000000000001</v>
      </c>
      <c r="AN97" s="3">
        <v>1.716</v>
      </c>
      <c r="AO97" s="3">
        <v>1.71</v>
      </c>
      <c r="AQ97" s="3">
        <v>1.6279999999999999</v>
      </c>
      <c r="AR97" s="3">
        <v>1.6259999999999999</v>
      </c>
      <c r="AS97" s="3">
        <v>1.637</v>
      </c>
      <c r="AT97" s="3">
        <v>1.6220000000000001</v>
      </c>
      <c r="AU97" s="3">
        <v>1.651</v>
      </c>
      <c r="AV97" s="3">
        <v>1.675</v>
      </c>
      <c r="AW97" s="3">
        <v>1.6439999999999999</v>
      </c>
      <c r="AX97" s="3">
        <f t="shared" si="3"/>
        <v>1.7078571428571425</v>
      </c>
      <c r="AY97"/>
      <c r="BA97">
        <v>0.307</v>
      </c>
      <c r="BB97">
        <v>1.3320000000000001</v>
      </c>
      <c r="BC97">
        <v>1.385</v>
      </c>
      <c r="BD97">
        <v>1.202</v>
      </c>
      <c r="BE97">
        <v>4.9000000000000002E-2</v>
      </c>
      <c r="BF97" s="3">
        <v>1.6930000000000001</v>
      </c>
      <c r="BG97" s="3">
        <v>1.613</v>
      </c>
      <c r="BH97" s="3">
        <v>1.663</v>
      </c>
      <c r="BI97" s="3">
        <v>1.673</v>
      </c>
      <c r="BJ97" s="3">
        <v>1.6120000000000001</v>
      </c>
      <c r="BK97" s="3">
        <v>1.677</v>
      </c>
      <c r="BL97" s="3">
        <v>1.6830000000000001</v>
      </c>
      <c r="BN97" s="3">
        <v>1.6259999999999999</v>
      </c>
      <c r="BO97" s="3">
        <v>1.635</v>
      </c>
      <c r="BP97" s="3">
        <v>1.603</v>
      </c>
      <c r="BQ97" s="3">
        <v>1.5840000000000001</v>
      </c>
      <c r="BR97" s="3">
        <v>1.611</v>
      </c>
      <c r="BS97" s="3">
        <v>1.68</v>
      </c>
      <c r="BT97" s="3">
        <v>1.5960000000000001</v>
      </c>
      <c r="BU97" s="3">
        <f t="shared" si="4"/>
        <v>1.6591428571428573</v>
      </c>
      <c r="BW97">
        <v>0.92200000000000004</v>
      </c>
      <c r="BX97">
        <v>0.55200000000000005</v>
      </c>
      <c r="BY97">
        <v>0.85699999999999998</v>
      </c>
      <c r="BZ97">
        <v>0.71499999999999997</v>
      </c>
      <c r="CA97">
        <v>0.50700000000000001</v>
      </c>
      <c r="CB97">
        <v>2.3119999999999998</v>
      </c>
      <c r="CC97">
        <v>1.9350000000000001</v>
      </c>
      <c r="CD97">
        <v>1.9039999999999999</v>
      </c>
      <c r="CE97">
        <v>2.3580000000000001</v>
      </c>
      <c r="CF97" s="4">
        <v>2.649</v>
      </c>
      <c r="CG97" s="3">
        <v>0.13800000000000001</v>
      </c>
      <c r="CH97" s="3">
        <v>0.14299999999999999</v>
      </c>
      <c r="CI97">
        <v>0.18099999999999999</v>
      </c>
      <c r="CJ97">
        <v>0.80900000000000005</v>
      </c>
      <c r="CK97">
        <v>0.78300000000000003</v>
      </c>
      <c r="CL97">
        <v>0.76400000000000001</v>
      </c>
      <c r="CM97">
        <v>5.6000000000000001E-2</v>
      </c>
      <c r="CN97">
        <v>0.127</v>
      </c>
      <c r="CO97">
        <v>0.183</v>
      </c>
      <c r="CP97">
        <v>0.247</v>
      </c>
      <c r="CQ97">
        <v>0.27600000000000002</v>
      </c>
      <c r="CR97">
        <v>0.23899999999999999</v>
      </c>
      <c r="CS97" s="3">
        <v>0.13600000000000001</v>
      </c>
      <c r="CT97" s="3">
        <v>0.14000000000000001</v>
      </c>
      <c r="CU97">
        <v>0.251</v>
      </c>
      <c r="CV97">
        <v>0.40699999999999997</v>
      </c>
      <c r="CW97">
        <v>0.72299999999999998</v>
      </c>
      <c r="CX97">
        <v>0.36899999999999999</v>
      </c>
      <c r="CY97">
        <v>0.374</v>
      </c>
      <c r="CZ97" s="3">
        <v>1.6279999999999999</v>
      </c>
      <c r="DA97" s="3">
        <v>1.6259999999999999</v>
      </c>
      <c r="DB97" s="3">
        <v>1.637</v>
      </c>
      <c r="DC97" s="3">
        <v>1.6220000000000001</v>
      </c>
      <c r="DD97" s="3">
        <v>1.651</v>
      </c>
      <c r="DE97" s="3">
        <v>1.675</v>
      </c>
      <c r="DF97" s="3">
        <v>1.6439999999999999</v>
      </c>
      <c r="DG97">
        <v>0.82299999999999995</v>
      </c>
      <c r="DH97">
        <v>0.54900000000000004</v>
      </c>
      <c r="DI97">
        <v>0.42799999999999999</v>
      </c>
      <c r="DJ97">
        <v>0.60799999999999998</v>
      </c>
      <c r="DK97">
        <v>0.9</v>
      </c>
      <c r="DL97" s="3">
        <v>1.6259999999999999</v>
      </c>
      <c r="DM97" s="3">
        <v>1.635</v>
      </c>
      <c r="DN97" s="3">
        <v>1.603</v>
      </c>
      <c r="DO97" s="3">
        <v>1.5840000000000001</v>
      </c>
      <c r="DP97" s="3">
        <v>1.611</v>
      </c>
      <c r="DQ97" s="3">
        <v>1.68</v>
      </c>
      <c r="DR97" s="3">
        <v>1.5960000000000001</v>
      </c>
    </row>
    <row r="98" spans="4:122">
      <c r="D98" s="1">
        <v>0.58714120370370371</v>
      </c>
      <c r="E98" s="2">
        <f t="shared" si="5"/>
        <v>582</v>
      </c>
      <c r="F98">
        <v>0.70399999999999996</v>
      </c>
      <c r="G98">
        <v>6.7000000000000004E-2</v>
      </c>
      <c r="H98">
        <v>0.88900000000000001</v>
      </c>
      <c r="I98">
        <v>0.55800000000000005</v>
      </c>
      <c r="J98">
        <v>2.6440000000000001</v>
      </c>
      <c r="K98">
        <v>2.387</v>
      </c>
      <c r="L98">
        <v>1.7609999999999999</v>
      </c>
      <c r="M98">
        <v>2.7389999999999999</v>
      </c>
      <c r="N98">
        <v>2.5219999999999998</v>
      </c>
      <c r="O98">
        <v>2.9420000000000002</v>
      </c>
      <c r="P98">
        <v>4.8000000000000001E-2</v>
      </c>
      <c r="Q98">
        <v>0.05</v>
      </c>
      <c r="R98">
        <v>0.24</v>
      </c>
      <c r="S98">
        <v>0.63200000000000001</v>
      </c>
      <c r="T98">
        <v>0.56999999999999995</v>
      </c>
      <c r="U98">
        <v>0.64300000000000002</v>
      </c>
      <c r="V98">
        <v>0.154</v>
      </c>
      <c r="W98">
        <v>0.13200000000000001</v>
      </c>
      <c r="X98">
        <v>0.10299999999999999</v>
      </c>
      <c r="Y98">
        <v>0.114</v>
      </c>
      <c r="Z98">
        <v>0.10299999999999999</v>
      </c>
      <c r="AA98">
        <v>0.14000000000000001</v>
      </c>
      <c r="AB98">
        <v>0.13800000000000001</v>
      </c>
      <c r="AC98">
        <v>0.14099999999999999</v>
      </c>
      <c r="AD98">
        <v>0.79500000000000004</v>
      </c>
      <c r="AE98">
        <v>0.746</v>
      </c>
      <c r="AF98">
        <v>0.66400000000000003</v>
      </c>
      <c r="AG98">
        <v>0.73699999999999999</v>
      </c>
      <c r="AH98">
        <v>0.19500000000000001</v>
      </c>
      <c r="AI98" s="3">
        <v>1.714</v>
      </c>
      <c r="AJ98" s="3">
        <v>1.7110000000000001</v>
      </c>
      <c r="AK98" s="3">
        <v>1.6819999999999999</v>
      </c>
      <c r="AL98" s="3">
        <v>1.7230000000000001</v>
      </c>
      <c r="AM98" s="3">
        <v>1.7010000000000001</v>
      </c>
      <c r="AN98" s="3">
        <v>1.7170000000000001</v>
      </c>
      <c r="AO98" s="3">
        <v>1.7110000000000001</v>
      </c>
      <c r="AQ98" s="3">
        <v>1.6279999999999999</v>
      </c>
      <c r="AR98" s="3">
        <v>1.625</v>
      </c>
      <c r="AS98" s="3">
        <v>1.637</v>
      </c>
      <c r="AT98" s="3">
        <v>1.6220000000000001</v>
      </c>
      <c r="AU98" s="3">
        <v>1.6519999999999999</v>
      </c>
      <c r="AV98" s="3">
        <v>1.6739999999999999</v>
      </c>
      <c r="AW98" s="3">
        <v>1.6439999999999999</v>
      </c>
      <c r="AX98" s="3">
        <f t="shared" si="3"/>
        <v>1.7084285714285714</v>
      </c>
      <c r="AY98"/>
      <c r="BA98">
        <v>0.307</v>
      </c>
      <c r="BB98">
        <v>1.3320000000000001</v>
      </c>
      <c r="BC98">
        <v>1.385</v>
      </c>
      <c r="BD98">
        <v>1.2</v>
      </c>
      <c r="BE98">
        <v>4.9000000000000002E-2</v>
      </c>
      <c r="BF98" s="3">
        <v>1.6919999999999999</v>
      </c>
      <c r="BG98" s="3">
        <v>1.6120000000000001</v>
      </c>
      <c r="BH98" s="3">
        <v>1.6639999999999999</v>
      </c>
      <c r="BI98" s="3">
        <v>1.6719999999999999</v>
      </c>
      <c r="BJ98" s="3">
        <v>1.6120000000000001</v>
      </c>
      <c r="BK98" s="3">
        <v>1.6779999999999999</v>
      </c>
      <c r="BL98" s="3">
        <v>1.6819999999999999</v>
      </c>
      <c r="BN98" s="3">
        <v>1.6259999999999999</v>
      </c>
      <c r="BO98" s="3">
        <v>1.633</v>
      </c>
      <c r="BP98" s="3">
        <v>1.6040000000000001</v>
      </c>
      <c r="BQ98" s="3">
        <v>1.583</v>
      </c>
      <c r="BR98" s="3">
        <v>1.6120000000000001</v>
      </c>
      <c r="BS98" s="3">
        <v>1.679</v>
      </c>
      <c r="BT98" s="3">
        <v>1.593</v>
      </c>
      <c r="BU98" s="3">
        <f t="shared" si="4"/>
        <v>1.6588571428571428</v>
      </c>
      <c r="BW98">
        <v>0.92200000000000004</v>
      </c>
      <c r="BX98">
        <v>0.55200000000000005</v>
      </c>
      <c r="BY98">
        <v>0.85899999999999999</v>
      </c>
      <c r="BZ98">
        <v>0.71499999999999997</v>
      </c>
      <c r="CA98">
        <v>0.50700000000000001</v>
      </c>
      <c r="CB98">
        <v>2.3140000000000001</v>
      </c>
      <c r="CC98">
        <v>1.9390000000000001</v>
      </c>
      <c r="CD98">
        <v>1.907</v>
      </c>
      <c r="CE98">
        <v>2.3620000000000001</v>
      </c>
      <c r="CF98" s="4">
        <v>2.65</v>
      </c>
      <c r="CG98" s="3">
        <v>0.13800000000000001</v>
      </c>
      <c r="CH98" s="3">
        <v>0.14299999999999999</v>
      </c>
      <c r="CI98">
        <v>0.183</v>
      </c>
      <c r="CJ98">
        <v>0.80900000000000005</v>
      </c>
      <c r="CK98">
        <v>0.78300000000000003</v>
      </c>
      <c r="CL98">
        <v>0.76500000000000001</v>
      </c>
      <c r="CM98">
        <v>5.6000000000000001E-2</v>
      </c>
      <c r="CN98">
        <v>0.128</v>
      </c>
      <c r="CO98">
        <v>0.183</v>
      </c>
      <c r="CP98">
        <v>0.247</v>
      </c>
      <c r="CQ98">
        <v>0.27600000000000002</v>
      </c>
      <c r="CR98">
        <v>0.23899999999999999</v>
      </c>
      <c r="CS98" s="3">
        <v>0.13600000000000001</v>
      </c>
      <c r="CT98" s="3">
        <v>0.14000000000000001</v>
      </c>
      <c r="CU98">
        <v>0.252</v>
      </c>
      <c r="CV98">
        <v>0.39700000000000002</v>
      </c>
      <c r="CW98">
        <v>0.72099999999999997</v>
      </c>
      <c r="CX98">
        <v>0.36399999999999999</v>
      </c>
      <c r="CY98">
        <v>0.376</v>
      </c>
      <c r="CZ98" s="3">
        <v>1.6279999999999999</v>
      </c>
      <c r="DA98" s="3">
        <v>1.625</v>
      </c>
      <c r="DB98" s="3">
        <v>1.637</v>
      </c>
      <c r="DC98" s="3">
        <v>1.6220000000000001</v>
      </c>
      <c r="DD98" s="3">
        <v>1.6519999999999999</v>
      </c>
      <c r="DE98" s="3">
        <v>1.6739999999999999</v>
      </c>
      <c r="DF98" s="3">
        <v>1.6439999999999999</v>
      </c>
      <c r="DG98">
        <v>0.82499999999999996</v>
      </c>
      <c r="DH98">
        <v>0.55200000000000005</v>
      </c>
      <c r="DI98">
        <v>0.42899999999999999</v>
      </c>
      <c r="DJ98">
        <v>0.61099999999999999</v>
      </c>
      <c r="DK98">
        <v>0.90200000000000002</v>
      </c>
      <c r="DL98" s="3">
        <v>1.6259999999999999</v>
      </c>
      <c r="DM98" s="3">
        <v>1.633</v>
      </c>
      <c r="DN98" s="3">
        <v>1.6040000000000001</v>
      </c>
      <c r="DO98" s="3">
        <v>1.583</v>
      </c>
      <c r="DP98" s="3">
        <v>1.6120000000000001</v>
      </c>
      <c r="DQ98" s="3">
        <v>1.679</v>
      </c>
      <c r="DR98" s="3">
        <v>1.593</v>
      </c>
    </row>
    <row r="99" spans="4:122">
      <c r="D99" s="1">
        <v>0.5872222222222222</v>
      </c>
      <c r="E99" s="2">
        <f t="shared" si="5"/>
        <v>588</v>
      </c>
      <c r="F99">
        <v>0.70199999999999996</v>
      </c>
      <c r="G99">
        <v>6.7000000000000004E-2</v>
      </c>
      <c r="H99">
        <v>0.88900000000000001</v>
      </c>
      <c r="I99">
        <v>0.55900000000000005</v>
      </c>
      <c r="J99">
        <v>2.6459999999999999</v>
      </c>
      <c r="K99">
        <v>2.3319999999999999</v>
      </c>
      <c r="L99">
        <v>1.764</v>
      </c>
      <c r="M99">
        <v>2.7440000000000002</v>
      </c>
      <c r="N99">
        <v>2.5249999999999999</v>
      </c>
      <c r="O99">
        <v>2.9660000000000002</v>
      </c>
      <c r="P99">
        <v>4.8000000000000001E-2</v>
      </c>
      <c r="Q99">
        <v>0.05</v>
      </c>
      <c r="R99">
        <v>0.23899999999999999</v>
      </c>
      <c r="S99">
        <v>0.63200000000000001</v>
      </c>
      <c r="T99">
        <v>0.56999999999999995</v>
      </c>
      <c r="U99">
        <v>0.64300000000000002</v>
      </c>
      <c r="V99">
        <v>0.154</v>
      </c>
      <c r="W99">
        <v>0.13200000000000001</v>
      </c>
      <c r="X99">
        <v>0.10199999999999999</v>
      </c>
      <c r="Y99">
        <v>0.114</v>
      </c>
      <c r="Z99">
        <v>0.10299999999999999</v>
      </c>
      <c r="AA99">
        <v>0.14000000000000001</v>
      </c>
      <c r="AB99">
        <v>0.13800000000000001</v>
      </c>
      <c r="AC99">
        <v>0.14199999999999999</v>
      </c>
      <c r="AD99">
        <v>0.79500000000000004</v>
      </c>
      <c r="AE99">
        <v>0.746</v>
      </c>
      <c r="AF99">
        <v>0.66500000000000004</v>
      </c>
      <c r="AG99">
        <v>0.73699999999999999</v>
      </c>
      <c r="AH99">
        <v>0.19500000000000001</v>
      </c>
      <c r="AI99" s="3">
        <v>1.714</v>
      </c>
      <c r="AJ99" s="3">
        <v>1.7090000000000001</v>
      </c>
      <c r="AK99" s="3">
        <v>1.6830000000000001</v>
      </c>
      <c r="AL99" s="3">
        <v>1.724</v>
      </c>
      <c r="AM99" s="3">
        <v>1.7010000000000001</v>
      </c>
      <c r="AN99" s="3">
        <v>1.718</v>
      </c>
      <c r="AO99" s="3">
        <v>1.7130000000000001</v>
      </c>
      <c r="AQ99" s="3">
        <v>1.6279999999999999</v>
      </c>
      <c r="AR99" s="3">
        <v>1.6240000000000001</v>
      </c>
      <c r="AS99" s="3">
        <v>1.6359999999999999</v>
      </c>
      <c r="AT99" s="3">
        <v>1.6220000000000001</v>
      </c>
      <c r="AU99" s="3">
        <v>1.651</v>
      </c>
      <c r="AV99" s="3">
        <v>1.675</v>
      </c>
      <c r="AW99" s="3">
        <v>1.6439999999999999</v>
      </c>
      <c r="AX99" s="3">
        <f t="shared" si="3"/>
        <v>1.7088571428571429</v>
      </c>
      <c r="AY99" s="3">
        <f>STDEV(AI99:AO99)</f>
        <v>1.3458932243787261E-2</v>
      </c>
      <c r="BA99">
        <v>0.308</v>
      </c>
      <c r="BB99">
        <v>1.331</v>
      </c>
      <c r="BC99">
        <v>1.3839999999999999</v>
      </c>
      <c r="BD99">
        <v>1.198</v>
      </c>
      <c r="BE99">
        <v>4.9000000000000002E-2</v>
      </c>
      <c r="BF99" s="3">
        <v>1.6919999999999999</v>
      </c>
      <c r="BG99" s="3">
        <v>1.611</v>
      </c>
      <c r="BH99" s="3">
        <v>1.665</v>
      </c>
      <c r="BI99" s="3">
        <v>1.67</v>
      </c>
      <c r="BJ99" s="3">
        <v>1.613</v>
      </c>
      <c r="BK99" s="3">
        <v>1.679</v>
      </c>
      <c r="BL99" s="3">
        <v>1.6830000000000001</v>
      </c>
      <c r="BN99" s="3">
        <v>1.625</v>
      </c>
      <c r="BO99" s="3">
        <v>1.633</v>
      </c>
      <c r="BP99" s="3">
        <v>1.6060000000000001</v>
      </c>
      <c r="BQ99" s="3">
        <v>1.5820000000000001</v>
      </c>
      <c r="BR99" s="3">
        <v>1.6120000000000001</v>
      </c>
      <c r="BS99" s="3">
        <v>1.679</v>
      </c>
      <c r="BT99" s="3">
        <v>1.59</v>
      </c>
      <c r="BU99" s="3">
        <f t="shared" si="4"/>
        <v>1.659</v>
      </c>
      <c r="BW99">
        <v>0.92200000000000004</v>
      </c>
      <c r="BX99">
        <v>0.55200000000000005</v>
      </c>
      <c r="BY99">
        <v>0.86</v>
      </c>
      <c r="BZ99">
        <v>0.71499999999999997</v>
      </c>
      <c r="CA99">
        <v>0.50700000000000001</v>
      </c>
      <c r="CB99">
        <v>2.3170000000000002</v>
      </c>
      <c r="CC99">
        <v>1.9410000000000001</v>
      </c>
      <c r="CD99">
        <v>1.909</v>
      </c>
      <c r="CE99">
        <v>2.3679999999999999</v>
      </c>
      <c r="CF99" s="4">
        <v>2.6520000000000001</v>
      </c>
      <c r="CG99" s="3">
        <v>0.13800000000000001</v>
      </c>
      <c r="CH99" s="3">
        <v>0.14299999999999999</v>
      </c>
      <c r="CI99">
        <v>0.184</v>
      </c>
      <c r="CJ99">
        <v>0.80900000000000005</v>
      </c>
      <c r="CK99">
        <v>0.78300000000000003</v>
      </c>
      <c r="CL99">
        <v>0.76300000000000001</v>
      </c>
      <c r="CM99">
        <v>5.6000000000000001E-2</v>
      </c>
      <c r="CN99">
        <v>0.128</v>
      </c>
      <c r="CO99">
        <v>0.184</v>
      </c>
      <c r="CP99">
        <v>0.248</v>
      </c>
      <c r="CQ99">
        <v>0.27700000000000002</v>
      </c>
      <c r="CR99">
        <v>0.24</v>
      </c>
      <c r="CS99" s="3">
        <v>0.13600000000000001</v>
      </c>
      <c r="CT99" s="3">
        <v>0.14000000000000001</v>
      </c>
      <c r="CU99">
        <v>0.253</v>
      </c>
      <c r="CV99">
        <v>0.38800000000000001</v>
      </c>
      <c r="CW99">
        <v>0.71799999999999997</v>
      </c>
      <c r="CX99">
        <v>0.35899999999999999</v>
      </c>
      <c r="CY99">
        <v>0.378</v>
      </c>
      <c r="CZ99" s="3">
        <v>1.6279999999999999</v>
      </c>
      <c r="DA99" s="3">
        <v>1.6240000000000001</v>
      </c>
      <c r="DB99" s="3">
        <v>1.6359999999999999</v>
      </c>
      <c r="DC99" s="3">
        <v>1.6220000000000001</v>
      </c>
      <c r="DD99" s="3">
        <v>1.651</v>
      </c>
      <c r="DE99" s="3">
        <v>1.675</v>
      </c>
      <c r="DF99" s="3">
        <v>1.6439999999999999</v>
      </c>
      <c r="DG99">
        <v>0.82599999999999996</v>
      </c>
      <c r="DH99">
        <v>0.55400000000000005</v>
      </c>
      <c r="DI99">
        <v>0.43099999999999999</v>
      </c>
      <c r="DJ99">
        <v>0.61299999999999999</v>
      </c>
      <c r="DK99">
        <v>0.90400000000000003</v>
      </c>
      <c r="DL99" s="3">
        <v>1.625</v>
      </c>
      <c r="DM99" s="3">
        <v>1.633</v>
      </c>
      <c r="DN99" s="3">
        <v>1.6060000000000001</v>
      </c>
      <c r="DO99" s="3">
        <v>1.5820000000000001</v>
      </c>
      <c r="DP99" s="3">
        <v>1.6120000000000001</v>
      </c>
      <c r="DQ99" s="3">
        <v>1.679</v>
      </c>
      <c r="DR99" s="3">
        <v>1.59</v>
      </c>
    </row>
    <row r="100" spans="4:122">
      <c r="D100" s="1">
        <v>0.58729166666666666</v>
      </c>
      <c r="E100" s="2">
        <f t="shared" si="5"/>
        <v>594</v>
      </c>
      <c r="F100">
        <v>0.70199999999999996</v>
      </c>
      <c r="G100">
        <v>6.7000000000000004E-2</v>
      </c>
      <c r="H100">
        <v>0.88900000000000001</v>
      </c>
      <c r="I100">
        <v>0.55900000000000005</v>
      </c>
      <c r="J100">
        <v>2.6459999999999999</v>
      </c>
      <c r="K100">
        <v>2.355</v>
      </c>
      <c r="L100">
        <v>1.7669999999999999</v>
      </c>
      <c r="M100">
        <v>2.7450000000000001</v>
      </c>
      <c r="N100">
        <v>2.528</v>
      </c>
      <c r="O100">
        <v>2.9660000000000002</v>
      </c>
      <c r="P100">
        <v>4.8000000000000001E-2</v>
      </c>
      <c r="Q100">
        <v>0.05</v>
      </c>
      <c r="R100">
        <v>0.23899999999999999</v>
      </c>
      <c r="S100">
        <v>0.63300000000000001</v>
      </c>
      <c r="T100">
        <v>0.56999999999999995</v>
      </c>
      <c r="U100">
        <v>0.64300000000000002</v>
      </c>
      <c r="V100">
        <v>0.153</v>
      </c>
      <c r="W100">
        <v>0.13200000000000001</v>
      </c>
      <c r="X100">
        <v>0.10199999999999999</v>
      </c>
      <c r="Y100">
        <v>0.114</v>
      </c>
      <c r="Z100">
        <v>0.10299999999999999</v>
      </c>
      <c r="AA100">
        <v>0.13900000000000001</v>
      </c>
      <c r="AB100">
        <v>0.13800000000000001</v>
      </c>
      <c r="AC100">
        <v>0.14099999999999999</v>
      </c>
      <c r="AD100">
        <v>0.79400000000000004</v>
      </c>
      <c r="AE100">
        <v>0.747</v>
      </c>
      <c r="AF100">
        <v>0.66500000000000004</v>
      </c>
      <c r="AG100">
        <v>0.73799999999999999</v>
      </c>
      <c r="AH100">
        <v>0.19400000000000001</v>
      </c>
      <c r="AI100" s="3">
        <v>1.714</v>
      </c>
      <c r="AJ100" s="3">
        <v>1.7090000000000001</v>
      </c>
      <c r="AK100" s="3">
        <v>1.6830000000000001</v>
      </c>
      <c r="AL100" s="3">
        <v>1.724</v>
      </c>
      <c r="AM100" s="3">
        <v>1.7010000000000001</v>
      </c>
      <c r="AN100" s="3">
        <v>1.718</v>
      </c>
      <c r="AO100" s="3">
        <v>1.7130000000000001</v>
      </c>
      <c r="AQ100" s="3">
        <v>1.629</v>
      </c>
      <c r="AR100" s="3">
        <v>1.6240000000000001</v>
      </c>
      <c r="AS100" s="3">
        <v>1.635</v>
      </c>
      <c r="AT100" s="3">
        <v>1.6220000000000001</v>
      </c>
      <c r="AU100" s="3">
        <v>1.6519999999999999</v>
      </c>
      <c r="AV100" s="3">
        <v>1.675</v>
      </c>
      <c r="AW100" s="3">
        <v>1.6439999999999999</v>
      </c>
      <c r="AX100" s="3">
        <f t="shared" si="3"/>
        <v>1.7088571428571429</v>
      </c>
      <c r="AY100"/>
      <c r="BA100">
        <v>0.308</v>
      </c>
      <c r="BB100">
        <v>1.331</v>
      </c>
      <c r="BC100">
        <v>1.3839999999999999</v>
      </c>
      <c r="BD100">
        <v>1.1950000000000001</v>
      </c>
      <c r="BE100">
        <v>4.9000000000000002E-2</v>
      </c>
      <c r="BF100" s="3">
        <v>1.6919999999999999</v>
      </c>
      <c r="BG100" s="3">
        <v>1.6120000000000001</v>
      </c>
      <c r="BH100" s="3">
        <v>1.665</v>
      </c>
      <c r="BI100" s="3">
        <v>1.6679999999999999</v>
      </c>
      <c r="BJ100" s="3">
        <v>1.6120000000000001</v>
      </c>
      <c r="BK100" s="3">
        <v>1.68</v>
      </c>
      <c r="BL100" s="3">
        <v>1.6819999999999999</v>
      </c>
      <c r="BN100" s="3">
        <v>1.625</v>
      </c>
      <c r="BO100" s="3">
        <v>1.631</v>
      </c>
      <c r="BP100" s="3">
        <v>1.607</v>
      </c>
      <c r="BQ100" s="3">
        <v>1.5820000000000001</v>
      </c>
      <c r="BR100" s="3">
        <v>1.611</v>
      </c>
      <c r="BS100" s="3">
        <v>1.679</v>
      </c>
      <c r="BT100" s="3">
        <v>1.5860000000000001</v>
      </c>
      <c r="BU100" s="3">
        <f t="shared" si="4"/>
        <v>1.6587142857142858</v>
      </c>
      <c r="BV100"/>
      <c r="BW100">
        <v>0.92200000000000004</v>
      </c>
      <c r="BX100">
        <v>0.55100000000000005</v>
      </c>
      <c r="BY100">
        <v>0.86099999999999999</v>
      </c>
      <c r="BZ100">
        <v>0.71499999999999997</v>
      </c>
      <c r="CA100">
        <v>0.50700000000000001</v>
      </c>
      <c r="CB100">
        <v>2.3210000000000002</v>
      </c>
      <c r="CC100">
        <v>1.9430000000000001</v>
      </c>
      <c r="CD100">
        <v>1.9119999999999999</v>
      </c>
      <c r="CE100">
        <v>2.3690000000000002</v>
      </c>
      <c r="CF100" s="4">
        <v>2.6539999999999999</v>
      </c>
      <c r="CG100" s="3">
        <v>0.13800000000000001</v>
      </c>
      <c r="CH100" s="3">
        <v>0.14299999999999999</v>
      </c>
      <c r="CI100">
        <v>0.186</v>
      </c>
      <c r="CJ100">
        <v>0.80900000000000005</v>
      </c>
      <c r="CK100">
        <v>0.78200000000000003</v>
      </c>
      <c r="CL100">
        <v>0.76200000000000001</v>
      </c>
      <c r="CM100">
        <v>5.6000000000000001E-2</v>
      </c>
      <c r="CN100">
        <v>0.128</v>
      </c>
      <c r="CO100">
        <v>0.184</v>
      </c>
      <c r="CP100">
        <v>0.249</v>
      </c>
      <c r="CQ100">
        <v>0.27700000000000002</v>
      </c>
      <c r="CR100">
        <v>0.24</v>
      </c>
      <c r="CS100" s="3">
        <v>0.13600000000000001</v>
      </c>
      <c r="CT100" s="3">
        <v>0.14000000000000001</v>
      </c>
      <c r="CU100">
        <v>0.254</v>
      </c>
      <c r="CV100">
        <v>0.379</v>
      </c>
      <c r="CW100">
        <v>0.71499999999999997</v>
      </c>
      <c r="CX100">
        <v>0.35399999999999998</v>
      </c>
      <c r="CY100">
        <v>0.379</v>
      </c>
      <c r="CZ100" s="3">
        <v>1.629</v>
      </c>
      <c r="DA100" s="3">
        <v>1.6240000000000001</v>
      </c>
      <c r="DB100" s="3">
        <v>1.635</v>
      </c>
      <c r="DC100" s="3">
        <v>1.6220000000000001</v>
      </c>
      <c r="DD100" s="3">
        <v>1.6519999999999999</v>
      </c>
      <c r="DE100" s="3">
        <v>1.675</v>
      </c>
      <c r="DF100" s="3">
        <v>1.6439999999999999</v>
      </c>
      <c r="DG100">
        <v>0.82699999999999996</v>
      </c>
      <c r="DH100">
        <v>0.55500000000000005</v>
      </c>
      <c r="DI100">
        <v>0.43099999999999999</v>
      </c>
      <c r="DJ100">
        <v>0.61499999999999999</v>
      </c>
      <c r="DK100">
        <v>0.90500000000000003</v>
      </c>
      <c r="DL100" s="3">
        <v>1.625</v>
      </c>
      <c r="DM100" s="3">
        <v>1.631</v>
      </c>
      <c r="DN100" s="3">
        <v>1.607</v>
      </c>
      <c r="DO100" s="3">
        <v>1.5820000000000001</v>
      </c>
      <c r="DP100" s="3">
        <v>1.611</v>
      </c>
      <c r="DQ100" s="3">
        <v>1.679</v>
      </c>
      <c r="DR100" s="3">
        <v>1.5860000000000001</v>
      </c>
    </row>
    <row r="101" spans="4:122">
      <c r="D101" s="1">
        <v>0.58737268518518515</v>
      </c>
      <c r="E101" s="2">
        <f t="shared" si="5"/>
        <v>600</v>
      </c>
      <c r="F101">
        <v>0.70299999999999996</v>
      </c>
      <c r="G101">
        <v>6.7000000000000004E-2</v>
      </c>
      <c r="H101">
        <v>0.89</v>
      </c>
      <c r="I101">
        <v>0.56000000000000005</v>
      </c>
      <c r="J101">
        <v>2.649</v>
      </c>
      <c r="K101">
        <v>2.375</v>
      </c>
      <c r="L101">
        <v>1.77</v>
      </c>
      <c r="M101">
        <v>2.7490000000000001</v>
      </c>
      <c r="N101">
        <v>2.528</v>
      </c>
      <c r="O101">
        <v>2.9689999999999999</v>
      </c>
      <c r="P101">
        <v>4.8000000000000001E-2</v>
      </c>
      <c r="Q101">
        <v>0.05</v>
      </c>
      <c r="R101">
        <v>0.23799999999999999</v>
      </c>
      <c r="S101">
        <v>0.63400000000000001</v>
      </c>
      <c r="T101">
        <v>0.57099999999999995</v>
      </c>
      <c r="U101">
        <v>0.64400000000000002</v>
      </c>
      <c r="V101">
        <v>0.154</v>
      </c>
      <c r="W101">
        <v>0.13200000000000001</v>
      </c>
      <c r="X101">
        <v>0.10199999999999999</v>
      </c>
      <c r="Y101">
        <v>0.114</v>
      </c>
      <c r="Z101">
        <v>0.10299999999999999</v>
      </c>
      <c r="AA101">
        <v>0.13900000000000001</v>
      </c>
      <c r="AB101">
        <v>0.13800000000000001</v>
      </c>
      <c r="AC101">
        <v>0.14199999999999999</v>
      </c>
      <c r="AD101">
        <v>0.79400000000000004</v>
      </c>
      <c r="AE101">
        <v>0.748</v>
      </c>
      <c r="AF101">
        <v>0.66500000000000004</v>
      </c>
      <c r="AG101">
        <v>0.73899999999999999</v>
      </c>
      <c r="AH101">
        <v>0.19400000000000001</v>
      </c>
      <c r="AI101" s="3">
        <v>1.714</v>
      </c>
      <c r="AJ101" s="3">
        <v>1.708</v>
      </c>
      <c r="AK101" s="3">
        <v>1.6830000000000001</v>
      </c>
      <c r="AL101" s="3">
        <v>1.7250000000000001</v>
      </c>
      <c r="AM101" s="3">
        <v>1.7010000000000001</v>
      </c>
      <c r="AN101" s="3">
        <v>1.718</v>
      </c>
      <c r="AO101" s="3">
        <v>1.7130000000000001</v>
      </c>
      <c r="AQ101" s="3">
        <v>1.629</v>
      </c>
      <c r="AR101" s="3">
        <v>1.623</v>
      </c>
      <c r="AS101" s="3">
        <v>1.635</v>
      </c>
      <c r="AT101" s="3">
        <v>1.623</v>
      </c>
      <c r="AU101" s="3">
        <v>1.6519999999999999</v>
      </c>
      <c r="AV101" s="3">
        <v>1.6759999999999999</v>
      </c>
      <c r="AW101" s="3">
        <v>1.645</v>
      </c>
      <c r="AX101" s="3">
        <f t="shared" si="3"/>
        <v>1.7088571428571429</v>
      </c>
      <c r="AY101"/>
      <c r="BA101">
        <v>0.309</v>
      </c>
      <c r="BB101">
        <v>1.331</v>
      </c>
      <c r="BC101">
        <v>1.383</v>
      </c>
      <c r="BD101">
        <v>1.1930000000000001</v>
      </c>
      <c r="BE101">
        <v>4.9000000000000002E-2</v>
      </c>
      <c r="BF101" s="3">
        <v>1.6919999999999999</v>
      </c>
      <c r="BG101" s="3">
        <v>1.613</v>
      </c>
      <c r="BH101" s="3">
        <v>1.6659999999999999</v>
      </c>
      <c r="BI101" s="3">
        <v>1.6679999999999999</v>
      </c>
      <c r="BJ101" s="3">
        <v>1.613</v>
      </c>
      <c r="BK101" s="3">
        <v>1.681</v>
      </c>
      <c r="BL101" s="3">
        <v>1.6819999999999999</v>
      </c>
      <c r="BN101" s="3">
        <v>1.625</v>
      </c>
      <c r="BO101" s="3">
        <v>1.631</v>
      </c>
      <c r="BP101" s="3">
        <v>1.6080000000000001</v>
      </c>
      <c r="BQ101" s="3">
        <v>1.5820000000000001</v>
      </c>
      <c r="BR101" s="3">
        <v>1.611</v>
      </c>
      <c r="BS101" s="3">
        <v>1.68</v>
      </c>
      <c r="BT101" s="3">
        <v>1.5840000000000001</v>
      </c>
      <c r="BU101" s="3">
        <f t="shared" si="4"/>
        <v>1.6592857142857143</v>
      </c>
      <c r="BV101"/>
      <c r="BW101">
        <v>0.92300000000000004</v>
      </c>
      <c r="BX101">
        <v>0.55300000000000005</v>
      </c>
      <c r="BY101">
        <v>0.85899999999999999</v>
      </c>
      <c r="BZ101">
        <v>0.71499999999999997</v>
      </c>
      <c r="CA101">
        <v>0.50700000000000001</v>
      </c>
      <c r="CB101">
        <v>2.3260000000000001</v>
      </c>
      <c r="CC101">
        <v>1.946</v>
      </c>
      <c r="CD101">
        <v>1.9159999999999999</v>
      </c>
      <c r="CE101">
        <v>2.3719999999999999</v>
      </c>
      <c r="CF101" s="4">
        <v>2.6560000000000001</v>
      </c>
      <c r="CG101" s="3">
        <v>0.13800000000000001</v>
      </c>
      <c r="CH101" s="3">
        <v>0.14299999999999999</v>
      </c>
      <c r="CI101">
        <v>0.191</v>
      </c>
      <c r="CJ101">
        <v>0.81</v>
      </c>
      <c r="CK101">
        <v>0.78400000000000003</v>
      </c>
      <c r="CL101">
        <v>0.76200000000000001</v>
      </c>
      <c r="CM101">
        <v>5.6000000000000001E-2</v>
      </c>
      <c r="CN101">
        <v>0.129</v>
      </c>
      <c r="CO101">
        <v>0.185</v>
      </c>
      <c r="CP101">
        <v>0.25</v>
      </c>
      <c r="CQ101">
        <v>0.27800000000000002</v>
      </c>
      <c r="CR101">
        <v>0.24</v>
      </c>
      <c r="CS101" s="3">
        <v>0.13600000000000001</v>
      </c>
      <c r="CT101" s="3">
        <v>0.14000000000000001</v>
      </c>
      <c r="CU101">
        <v>0.255</v>
      </c>
      <c r="CV101">
        <v>0.372</v>
      </c>
      <c r="CW101">
        <v>0.71499999999999997</v>
      </c>
      <c r="CX101">
        <v>0.35</v>
      </c>
      <c r="CY101">
        <v>0.38100000000000001</v>
      </c>
      <c r="CZ101" s="3">
        <v>1.629</v>
      </c>
      <c r="DA101" s="3">
        <v>1.623</v>
      </c>
      <c r="DB101" s="3">
        <v>1.635</v>
      </c>
      <c r="DC101" s="3">
        <v>1.623</v>
      </c>
      <c r="DD101" s="3">
        <v>1.6519999999999999</v>
      </c>
      <c r="DE101" s="3">
        <v>1.6759999999999999</v>
      </c>
      <c r="DF101" s="3">
        <v>1.645</v>
      </c>
      <c r="DG101">
        <v>0.83</v>
      </c>
      <c r="DH101">
        <v>0.55900000000000005</v>
      </c>
      <c r="DI101">
        <v>0.436</v>
      </c>
      <c r="DJ101">
        <v>0.61799999999999999</v>
      </c>
      <c r="DK101">
        <v>0.90800000000000003</v>
      </c>
      <c r="DL101" s="3">
        <v>1.625</v>
      </c>
      <c r="DM101" s="3">
        <v>1.631</v>
      </c>
      <c r="DN101" s="3">
        <v>1.6080000000000001</v>
      </c>
      <c r="DO101" s="3">
        <v>1.5820000000000001</v>
      </c>
      <c r="DP101" s="3">
        <v>1.611</v>
      </c>
      <c r="DQ101" s="3">
        <v>1.68</v>
      </c>
      <c r="DR101" s="3">
        <v>1.5840000000000001</v>
      </c>
    </row>
    <row r="102" spans="4:122">
      <c r="D102" s="1">
        <v>0.58744212962962961</v>
      </c>
      <c r="E102" s="2">
        <f t="shared" si="5"/>
        <v>606</v>
      </c>
      <c r="F102">
        <v>0.70099999999999996</v>
      </c>
      <c r="G102">
        <v>6.7000000000000004E-2</v>
      </c>
      <c r="H102">
        <v>0.89</v>
      </c>
      <c r="I102">
        <v>0.56100000000000005</v>
      </c>
      <c r="J102">
        <v>2.6520000000000001</v>
      </c>
      <c r="K102">
        <v>2.3650000000000002</v>
      </c>
      <c r="L102">
        <v>1.7729999999999999</v>
      </c>
      <c r="M102">
        <v>2.7509999999999999</v>
      </c>
      <c r="N102">
        <v>2.5310000000000001</v>
      </c>
      <c r="O102">
        <v>2.9729999999999999</v>
      </c>
      <c r="P102">
        <v>4.8000000000000001E-2</v>
      </c>
      <c r="Q102">
        <v>0.05</v>
      </c>
      <c r="R102">
        <v>0.23699999999999999</v>
      </c>
      <c r="S102">
        <v>0.63500000000000001</v>
      </c>
      <c r="T102">
        <v>0.57199999999999995</v>
      </c>
      <c r="U102">
        <v>0.64500000000000002</v>
      </c>
      <c r="V102">
        <v>0.154</v>
      </c>
      <c r="W102">
        <v>0.13200000000000001</v>
      </c>
      <c r="X102">
        <v>0.10199999999999999</v>
      </c>
      <c r="Y102">
        <v>0.114</v>
      </c>
      <c r="Z102">
        <v>0.10299999999999999</v>
      </c>
      <c r="AA102">
        <v>0.13900000000000001</v>
      </c>
      <c r="AB102">
        <v>0.13800000000000001</v>
      </c>
      <c r="AC102">
        <v>0.14199999999999999</v>
      </c>
      <c r="AD102">
        <v>0.79300000000000004</v>
      </c>
      <c r="AE102">
        <v>0.749</v>
      </c>
      <c r="AF102">
        <v>0.66500000000000004</v>
      </c>
      <c r="AG102">
        <v>0.73899999999999999</v>
      </c>
      <c r="AH102">
        <v>0.193</v>
      </c>
      <c r="AI102" s="3">
        <v>1.714</v>
      </c>
      <c r="AJ102" s="3">
        <v>1.7090000000000001</v>
      </c>
      <c r="AK102" s="3">
        <v>1.6830000000000001</v>
      </c>
      <c r="AL102" s="3">
        <v>1.7250000000000001</v>
      </c>
      <c r="AM102" s="3">
        <v>1.7030000000000001</v>
      </c>
      <c r="AN102" s="3">
        <v>1.718</v>
      </c>
      <c r="AO102" s="3">
        <v>1.714</v>
      </c>
      <c r="AQ102" s="3">
        <v>1.629</v>
      </c>
      <c r="AR102" s="3">
        <v>1.623</v>
      </c>
      <c r="AS102" s="3">
        <v>1.635</v>
      </c>
      <c r="AT102" s="3">
        <v>1.6220000000000001</v>
      </c>
      <c r="AU102" s="3">
        <v>1.6519999999999999</v>
      </c>
      <c r="AV102" s="3">
        <v>1.677</v>
      </c>
      <c r="AW102" s="3">
        <v>1.645</v>
      </c>
      <c r="AX102" s="3">
        <f t="shared" si="3"/>
        <v>1.7094285714285713</v>
      </c>
      <c r="AY102"/>
      <c r="BA102">
        <v>0.309</v>
      </c>
      <c r="BB102">
        <v>1.33</v>
      </c>
      <c r="BC102">
        <v>1.383</v>
      </c>
      <c r="BD102">
        <v>1.19</v>
      </c>
      <c r="BE102">
        <v>4.9000000000000002E-2</v>
      </c>
      <c r="BF102" s="3">
        <v>1.6919999999999999</v>
      </c>
      <c r="BG102" s="3">
        <v>1.6140000000000001</v>
      </c>
      <c r="BH102" s="3">
        <v>1.6659999999999999</v>
      </c>
      <c r="BI102" s="3">
        <v>1.6659999999999999</v>
      </c>
      <c r="BJ102" s="3">
        <v>1.6140000000000001</v>
      </c>
      <c r="BK102" s="3">
        <v>1.6819999999999999</v>
      </c>
      <c r="BL102" s="3">
        <v>1.6819999999999999</v>
      </c>
      <c r="BN102" s="3">
        <v>1.625</v>
      </c>
      <c r="BO102" s="3">
        <v>1.629</v>
      </c>
      <c r="BP102" s="3">
        <v>1.6080000000000001</v>
      </c>
      <c r="BQ102" s="3">
        <v>1.581</v>
      </c>
      <c r="BR102" s="3">
        <v>1.611</v>
      </c>
      <c r="BS102" s="3">
        <v>1.679</v>
      </c>
      <c r="BT102" s="3">
        <v>1.581</v>
      </c>
      <c r="BU102" s="3">
        <f t="shared" si="4"/>
        <v>1.6594285714285717</v>
      </c>
      <c r="BV102"/>
      <c r="BW102">
        <v>0.92300000000000004</v>
      </c>
      <c r="BX102">
        <v>0.55200000000000005</v>
      </c>
      <c r="BY102">
        <v>0.85899999999999999</v>
      </c>
      <c r="BZ102">
        <v>0.71499999999999997</v>
      </c>
      <c r="CA102">
        <v>0.50700000000000001</v>
      </c>
      <c r="CB102">
        <v>2.327</v>
      </c>
      <c r="CC102">
        <v>1.95</v>
      </c>
      <c r="CD102">
        <v>1.9179999999999999</v>
      </c>
      <c r="CE102">
        <v>2.375</v>
      </c>
      <c r="CF102" s="4">
        <v>2.6579999999999999</v>
      </c>
      <c r="CG102" s="3">
        <v>0.13900000000000001</v>
      </c>
      <c r="CH102" s="3">
        <v>0.14299999999999999</v>
      </c>
      <c r="CI102">
        <v>0.20100000000000001</v>
      </c>
      <c r="CJ102">
        <v>0.81</v>
      </c>
      <c r="CK102">
        <v>0.78400000000000003</v>
      </c>
      <c r="CL102">
        <v>0.76200000000000001</v>
      </c>
      <c r="CM102">
        <v>5.6000000000000001E-2</v>
      </c>
      <c r="CN102">
        <v>0.13</v>
      </c>
      <c r="CO102">
        <v>0.185</v>
      </c>
      <c r="CP102">
        <v>0.25</v>
      </c>
      <c r="CQ102">
        <v>0.27800000000000002</v>
      </c>
      <c r="CR102">
        <v>0.24099999999999999</v>
      </c>
      <c r="CS102" s="3">
        <v>0.13600000000000001</v>
      </c>
      <c r="CT102" s="3">
        <v>0.14000000000000001</v>
      </c>
      <c r="CU102">
        <v>0.25600000000000001</v>
      </c>
      <c r="CV102">
        <v>0.36599999999999999</v>
      </c>
      <c r="CW102">
        <v>0.71299999999999997</v>
      </c>
      <c r="CX102">
        <v>0.34599999999999997</v>
      </c>
      <c r="CY102">
        <v>0.38300000000000001</v>
      </c>
      <c r="CZ102" s="3">
        <v>1.629</v>
      </c>
      <c r="DA102" s="3">
        <v>1.623</v>
      </c>
      <c r="DB102" s="3">
        <v>1.635</v>
      </c>
      <c r="DC102" s="3">
        <v>1.6220000000000001</v>
      </c>
      <c r="DD102" s="3">
        <v>1.6519999999999999</v>
      </c>
      <c r="DE102" s="3">
        <v>1.677</v>
      </c>
      <c r="DF102" s="3">
        <v>1.645</v>
      </c>
      <c r="DG102">
        <v>0.83199999999999996</v>
      </c>
      <c r="DH102">
        <v>0.56000000000000005</v>
      </c>
      <c r="DI102">
        <v>0.437</v>
      </c>
      <c r="DJ102">
        <v>0.621</v>
      </c>
      <c r="DK102">
        <v>0.90900000000000003</v>
      </c>
      <c r="DL102" s="3">
        <v>1.625</v>
      </c>
      <c r="DM102" s="3">
        <v>1.629</v>
      </c>
      <c r="DN102" s="3">
        <v>1.6080000000000001</v>
      </c>
      <c r="DO102" s="3">
        <v>1.581</v>
      </c>
      <c r="DP102" s="3">
        <v>1.611</v>
      </c>
      <c r="DQ102" s="3">
        <v>1.679</v>
      </c>
      <c r="DR102" s="3">
        <v>1.581</v>
      </c>
    </row>
    <row r="103" spans="4:122">
      <c r="D103" s="1">
        <v>0.58751157407407406</v>
      </c>
      <c r="E103" s="2">
        <f t="shared" si="5"/>
        <v>612</v>
      </c>
      <c r="F103">
        <v>0.70099999999999996</v>
      </c>
      <c r="G103">
        <v>6.7000000000000004E-2</v>
      </c>
      <c r="H103">
        <v>0.89</v>
      </c>
      <c r="I103">
        <v>0.56000000000000005</v>
      </c>
      <c r="J103">
        <v>2.6549999999999998</v>
      </c>
      <c r="K103">
        <v>2.3940000000000001</v>
      </c>
      <c r="L103">
        <v>1.776</v>
      </c>
      <c r="M103">
        <v>2.7519999999999998</v>
      </c>
      <c r="N103">
        <v>2.5350000000000001</v>
      </c>
      <c r="O103">
        <v>2.9670000000000001</v>
      </c>
      <c r="P103">
        <v>4.8000000000000001E-2</v>
      </c>
      <c r="Q103">
        <v>0.05</v>
      </c>
      <c r="R103">
        <v>0.23599999999999999</v>
      </c>
      <c r="S103">
        <v>0.63500000000000001</v>
      </c>
      <c r="T103">
        <v>0.57199999999999995</v>
      </c>
      <c r="U103">
        <v>0.64500000000000002</v>
      </c>
      <c r="V103">
        <v>0.153</v>
      </c>
      <c r="W103">
        <v>0.13300000000000001</v>
      </c>
      <c r="X103">
        <v>0.10199999999999999</v>
      </c>
      <c r="Y103">
        <v>0.114</v>
      </c>
      <c r="Z103">
        <v>0.10299999999999999</v>
      </c>
      <c r="AA103">
        <v>0.13900000000000001</v>
      </c>
      <c r="AB103">
        <v>0.13800000000000001</v>
      </c>
      <c r="AC103">
        <v>0.14199999999999999</v>
      </c>
      <c r="AD103">
        <v>0.79300000000000004</v>
      </c>
      <c r="AE103">
        <v>0.749</v>
      </c>
      <c r="AF103">
        <v>0.66600000000000004</v>
      </c>
      <c r="AG103">
        <v>0.74</v>
      </c>
      <c r="AH103">
        <v>0.193</v>
      </c>
      <c r="AI103" s="3">
        <v>1.714</v>
      </c>
      <c r="AJ103" s="3">
        <v>1.7090000000000001</v>
      </c>
      <c r="AK103" s="3">
        <v>1.6830000000000001</v>
      </c>
      <c r="AL103" s="3">
        <v>1.7250000000000001</v>
      </c>
      <c r="AM103" s="3">
        <v>1.704</v>
      </c>
      <c r="AN103" s="3">
        <v>1.7190000000000001</v>
      </c>
      <c r="AO103" s="3">
        <v>1.714</v>
      </c>
      <c r="AQ103" s="3">
        <v>1.6279999999999999</v>
      </c>
      <c r="AR103" s="3">
        <v>1.623</v>
      </c>
      <c r="AS103" s="3">
        <v>1.635</v>
      </c>
      <c r="AT103" s="3">
        <v>1.621</v>
      </c>
      <c r="AU103" s="3">
        <v>1.6539999999999999</v>
      </c>
      <c r="AV103" s="3">
        <v>1.677</v>
      </c>
      <c r="AW103" s="3">
        <v>1.6459999999999999</v>
      </c>
      <c r="AX103" s="3">
        <f t="shared" si="3"/>
        <v>1.7097142857142857</v>
      </c>
      <c r="AY103"/>
      <c r="BA103">
        <v>0.31</v>
      </c>
      <c r="BB103">
        <v>1.329</v>
      </c>
      <c r="BC103">
        <v>1.3819999999999999</v>
      </c>
      <c r="BD103">
        <v>1.1879999999999999</v>
      </c>
      <c r="BE103">
        <v>4.9000000000000002E-2</v>
      </c>
      <c r="BF103" s="3">
        <v>1.6919999999999999</v>
      </c>
      <c r="BG103" s="3">
        <v>1.6140000000000001</v>
      </c>
      <c r="BH103" s="3">
        <v>1.665</v>
      </c>
      <c r="BI103" s="3">
        <v>1.665</v>
      </c>
      <c r="BJ103" s="3">
        <v>1.615</v>
      </c>
      <c r="BK103" s="3">
        <v>1.681</v>
      </c>
      <c r="BL103" s="3">
        <v>1.6819999999999999</v>
      </c>
      <c r="BN103" s="3">
        <v>1.625</v>
      </c>
      <c r="BO103" s="3">
        <v>1.627</v>
      </c>
      <c r="BP103" s="3">
        <v>1.609</v>
      </c>
      <c r="BQ103" s="3">
        <v>1.58</v>
      </c>
      <c r="BR103" s="3">
        <v>1.61</v>
      </c>
      <c r="BS103" s="3">
        <v>1.6779999999999999</v>
      </c>
      <c r="BT103" s="3">
        <v>1.58</v>
      </c>
      <c r="BU103" s="3">
        <f t="shared" si="4"/>
        <v>1.659142857142857</v>
      </c>
      <c r="BV103"/>
      <c r="BW103">
        <v>0.92300000000000004</v>
      </c>
      <c r="BX103">
        <v>0.55300000000000005</v>
      </c>
      <c r="BY103">
        <v>0.85899999999999999</v>
      </c>
      <c r="BZ103">
        <v>0.71499999999999997</v>
      </c>
      <c r="CA103">
        <v>0.50800000000000001</v>
      </c>
      <c r="CB103">
        <v>2.33</v>
      </c>
      <c r="CC103">
        <v>1.952</v>
      </c>
      <c r="CD103">
        <v>1.923</v>
      </c>
      <c r="CE103">
        <v>2.3780000000000001</v>
      </c>
      <c r="CF103" s="4">
        <v>2.66</v>
      </c>
      <c r="CG103" s="3">
        <v>0.13900000000000001</v>
      </c>
      <c r="CH103" s="3">
        <v>0.14299999999999999</v>
      </c>
      <c r="CI103">
        <v>0.20300000000000001</v>
      </c>
      <c r="CJ103">
        <v>0.81</v>
      </c>
      <c r="CK103">
        <v>0.78500000000000003</v>
      </c>
      <c r="CL103">
        <v>0.76100000000000001</v>
      </c>
      <c r="CM103">
        <v>5.6000000000000001E-2</v>
      </c>
      <c r="CN103">
        <v>0.13</v>
      </c>
      <c r="CO103">
        <v>0.186</v>
      </c>
      <c r="CP103">
        <v>0.251</v>
      </c>
      <c r="CQ103">
        <v>0.27900000000000003</v>
      </c>
      <c r="CR103">
        <v>0.24099999999999999</v>
      </c>
      <c r="CS103" s="3">
        <v>0.13700000000000001</v>
      </c>
      <c r="CT103" s="3">
        <v>0.14000000000000001</v>
      </c>
      <c r="CU103">
        <v>0.25700000000000001</v>
      </c>
      <c r="CV103">
        <v>0.36099999999999999</v>
      </c>
      <c r="CW103">
        <v>0.71099999999999997</v>
      </c>
      <c r="CX103">
        <v>0.34300000000000003</v>
      </c>
      <c r="CY103">
        <v>0.38400000000000001</v>
      </c>
      <c r="CZ103" s="3">
        <v>1.6279999999999999</v>
      </c>
      <c r="DA103" s="3">
        <v>1.623</v>
      </c>
      <c r="DB103" s="3">
        <v>1.635</v>
      </c>
      <c r="DC103" s="3">
        <v>1.621</v>
      </c>
      <c r="DD103" s="3">
        <v>1.6539999999999999</v>
      </c>
      <c r="DE103" s="3">
        <v>1.677</v>
      </c>
      <c r="DF103" s="3">
        <v>1.6459999999999999</v>
      </c>
      <c r="DG103">
        <v>0.83399999999999996</v>
      </c>
      <c r="DH103">
        <v>0.56299999999999994</v>
      </c>
      <c r="DI103">
        <v>0.439</v>
      </c>
      <c r="DJ103">
        <v>0.623</v>
      </c>
      <c r="DK103">
        <v>0.91</v>
      </c>
      <c r="DL103" s="3">
        <v>1.625</v>
      </c>
      <c r="DM103" s="3">
        <v>1.627</v>
      </c>
      <c r="DN103" s="3">
        <v>1.609</v>
      </c>
      <c r="DO103" s="3">
        <v>1.58</v>
      </c>
      <c r="DP103" s="3">
        <v>1.61</v>
      </c>
      <c r="DQ103" s="3">
        <v>1.6779999999999999</v>
      </c>
      <c r="DR103" s="3">
        <v>1.58</v>
      </c>
    </row>
    <row r="104" spans="4:122">
      <c r="D104" s="1">
        <v>0.58759259259259256</v>
      </c>
      <c r="E104" s="2">
        <f t="shared" si="5"/>
        <v>618</v>
      </c>
      <c r="F104">
        <v>0.69899999999999995</v>
      </c>
      <c r="G104">
        <v>6.7000000000000004E-2</v>
      </c>
      <c r="H104">
        <v>0.89</v>
      </c>
      <c r="I104">
        <v>0.55700000000000005</v>
      </c>
      <c r="J104">
        <v>2.6549999999999998</v>
      </c>
      <c r="K104">
        <v>2.3740000000000001</v>
      </c>
      <c r="L104">
        <v>1.7789999999999999</v>
      </c>
      <c r="M104">
        <v>2.7530000000000001</v>
      </c>
      <c r="N104">
        <v>2.536</v>
      </c>
      <c r="O104">
        <v>2.9710000000000001</v>
      </c>
      <c r="P104">
        <v>4.8000000000000001E-2</v>
      </c>
      <c r="Q104">
        <v>0.05</v>
      </c>
      <c r="R104">
        <v>0.23499999999999999</v>
      </c>
      <c r="S104">
        <v>0.63600000000000001</v>
      </c>
      <c r="T104">
        <v>0.57299999999999995</v>
      </c>
      <c r="U104">
        <v>0.64500000000000002</v>
      </c>
      <c r="V104">
        <v>0.154</v>
      </c>
      <c r="W104">
        <v>0.13300000000000001</v>
      </c>
      <c r="X104">
        <v>0.10199999999999999</v>
      </c>
      <c r="Y104">
        <v>0.114</v>
      </c>
      <c r="Z104">
        <v>0.10299999999999999</v>
      </c>
      <c r="AA104">
        <v>0.13900000000000001</v>
      </c>
      <c r="AB104">
        <v>0.13800000000000001</v>
      </c>
      <c r="AC104">
        <v>0.14199999999999999</v>
      </c>
      <c r="AD104">
        <v>0.79200000000000004</v>
      </c>
      <c r="AE104">
        <v>0.75</v>
      </c>
      <c r="AF104">
        <v>0.66700000000000004</v>
      </c>
      <c r="AG104">
        <v>0.74099999999999999</v>
      </c>
      <c r="AH104">
        <v>0.193</v>
      </c>
      <c r="AI104" s="3">
        <v>1.714</v>
      </c>
      <c r="AJ104" s="3">
        <v>1.7090000000000001</v>
      </c>
      <c r="AK104" s="3">
        <v>1.6830000000000001</v>
      </c>
      <c r="AL104" s="3">
        <v>1.7270000000000001</v>
      </c>
      <c r="AM104" s="3">
        <v>1.704</v>
      </c>
      <c r="AN104" s="3">
        <v>1.7190000000000001</v>
      </c>
      <c r="AO104" s="3">
        <v>1.714</v>
      </c>
      <c r="AQ104" s="3">
        <v>1.6279999999999999</v>
      </c>
      <c r="AR104" s="3">
        <v>1.623</v>
      </c>
      <c r="AS104" s="3">
        <v>1.635</v>
      </c>
      <c r="AT104" s="3">
        <v>1.621</v>
      </c>
      <c r="AU104" s="3">
        <v>1.6539999999999999</v>
      </c>
      <c r="AV104" s="3">
        <v>1.677</v>
      </c>
      <c r="AW104" s="3">
        <v>1.6459999999999999</v>
      </c>
      <c r="AX104" s="3">
        <f t="shared" si="3"/>
        <v>1.7100000000000002</v>
      </c>
      <c r="AY104"/>
      <c r="BA104">
        <v>0.311</v>
      </c>
      <c r="BB104">
        <v>1.329</v>
      </c>
      <c r="BC104">
        <v>1.3819999999999999</v>
      </c>
      <c r="BD104">
        <v>1.1859999999999999</v>
      </c>
      <c r="BE104">
        <v>4.9000000000000002E-2</v>
      </c>
      <c r="BF104" s="3">
        <v>1.6930000000000001</v>
      </c>
      <c r="BG104" s="3">
        <v>1.6140000000000001</v>
      </c>
      <c r="BH104" s="3">
        <v>1.6659999999999999</v>
      </c>
      <c r="BI104" s="3">
        <v>1.665</v>
      </c>
      <c r="BJ104" s="3">
        <v>1.617</v>
      </c>
      <c r="BK104" s="3">
        <v>1.681</v>
      </c>
      <c r="BL104" s="3">
        <v>1.6819999999999999</v>
      </c>
      <c r="BN104" s="3">
        <v>1.625</v>
      </c>
      <c r="BO104" s="3">
        <v>1.6259999999999999</v>
      </c>
      <c r="BP104" s="3">
        <v>1.61</v>
      </c>
      <c r="BQ104" s="3">
        <v>1.579</v>
      </c>
      <c r="BR104" s="3">
        <v>1.61</v>
      </c>
      <c r="BS104" s="3">
        <v>1.6779999999999999</v>
      </c>
      <c r="BT104" s="3">
        <v>1.581</v>
      </c>
      <c r="BU104" s="3">
        <f t="shared" si="4"/>
        <v>1.6597142857142857</v>
      </c>
      <c r="BV104"/>
      <c r="BW104">
        <v>0.92300000000000004</v>
      </c>
      <c r="BX104">
        <v>0.55300000000000005</v>
      </c>
      <c r="BY104">
        <v>0.86099999999999999</v>
      </c>
      <c r="BZ104">
        <v>0.71599999999999997</v>
      </c>
      <c r="CA104">
        <v>0.50800000000000001</v>
      </c>
      <c r="CB104">
        <v>2.3330000000000002</v>
      </c>
      <c r="CC104">
        <v>1.954</v>
      </c>
      <c r="CD104">
        <v>1.9259999999999999</v>
      </c>
      <c r="CE104">
        <v>2.3820000000000001</v>
      </c>
      <c r="CF104" s="4">
        <v>2.6659999999999999</v>
      </c>
      <c r="CG104" s="3">
        <v>0.13900000000000001</v>
      </c>
      <c r="CH104" s="3">
        <v>0.14299999999999999</v>
      </c>
      <c r="CI104">
        <v>0.20499999999999999</v>
      </c>
      <c r="CJ104">
        <v>0.81100000000000005</v>
      </c>
      <c r="CK104">
        <v>0.78500000000000003</v>
      </c>
      <c r="CL104">
        <v>0.76</v>
      </c>
      <c r="CM104">
        <v>5.6000000000000001E-2</v>
      </c>
      <c r="CN104">
        <v>0.13</v>
      </c>
      <c r="CO104">
        <v>0.186</v>
      </c>
      <c r="CP104">
        <v>0.252</v>
      </c>
      <c r="CQ104">
        <v>0.28000000000000003</v>
      </c>
      <c r="CR104">
        <v>0.24199999999999999</v>
      </c>
      <c r="CS104" s="3">
        <v>0.13700000000000001</v>
      </c>
      <c r="CT104" s="3">
        <v>0.14000000000000001</v>
      </c>
      <c r="CU104">
        <v>0.25700000000000001</v>
      </c>
      <c r="CV104">
        <v>0.35599999999999998</v>
      </c>
      <c r="CW104">
        <v>0.70899999999999996</v>
      </c>
      <c r="CX104">
        <v>0.34</v>
      </c>
      <c r="CY104">
        <v>0.38600000000000001</v>
      </c>
      <c r="CZ104" s="3">
        <v>1.6279999999999999</v>
      </c>
      <c r="DA104" s="3">
        <v>1.623</v>
      </c>
      <c r="DB104" s="3">
        <v>1.635</v>
      </c>
      <c r="DC104" s="3">
        <v>1.621</v>
      </c>
      <c r="DD104" s="3">
        <v>1.6539999999999999</v>
      </c>
      <c r="DE104" s="3">
        <v>1.677</v>
      </c>
      <c r="DF104" s="3">
        <v>1.6459999999999999</v>
      </c>
      <c r="DG104">
        <v>0.83299999999999996</v>
      </c>
      <c r="DH104">
        <v>0.56499999999999995</v>
      </c>
      <c r="DI104">
        <v>0.441</v>
      </c>
      <c r="DJ104">
        <v>0.626</v>
      </c>
      <c r="DK104">
        <v>0.91200000000000003</v>
      </c>
      <c r="DL104" s="3">
        <v>1.625</v>
      </c>
      <c r="DM104" s="3">
        <v>1.6259999999999999</v>
      </c>
      <c r="DN104" s="3">
        <v>1.61</v>
      </c>
      <c r="DO104" s="3">
        <v>1.579</v>
      </c>
      <c r="DP104" s="3">
        <v>1.61</v>
      </c>
      <c r="DQ104" s="3">
        <v>1.6779999999999999</v>
      </c>
      <c r="DR104" s="3">
        <v>1.581</v>
      </c>
    </row>
    <row r="105" spans="4:122">
      <c r="D105" s="1">
        <v>0.58766203703703701</v>
      </c>
      <c r="E105" s="2">
        <f t="shared" si="5"/>
        <v>624</v>
      </c>
      <c r="F105">
        <v>0.70099999999999996</v>
      </c>
      <c r="G105">
        <v>6.7000000000000004E-2</v>
      </c>
      <c r="H105">
        <v>0.89</v>
      </c>
      <c r="I105">
        <v>0.56100000000000005</v>
      </c>
      <c r="J105">
        <v>2.6579999999999999</v>
      </c>
      <c r="K105">
        <v>2.38</v>
      </c>
      <c r="L105">
        <v>1.782</v>
      </c>
      <c r="M105">
        <v>2.7589999999999999</v>
      </c>
      <c r="N105">
        <v>2.5409999999999999</v>
      </c>
      <c r="O105">
        <v>2.9689999999999999</v>
      </c>
      <c r="P105">
        <v>4.8000000000000001E-2</v>
      </c>
      <c r="Q105">
        <v>0.05</v>
      </c>
      <c r="R105">
        <v>0.23400000000000001</v>
      </c>
      <c r="S105">
        <v>0.63700000000000001</v>
      </c>
      <c r="T105">
        <v>0.57299999999999995</v>
      </c>
      <c r="U105">
        <v>0.64600000000000002</v>
      </c>
      <c r="V105">
        <v>0.154</v>
      </c>
      <c r="W105">
        <v>0.13300000000000001</v>
      </c>
      <c r="X105">
        <v>0.10199999999999999</v>
      </c>
      <c r="Y105">
        <v>0.114</v>
      </c>
      <c r="Z105">
        <v>0.10299999999999999</v>
      </c>
      <c r="AA105">
        <v>0.13900000000000001</v>
      </c>
      <c r="AB105">
        <v>0.13800000000000001</v>
      </c>
      <c r="AC105">
        <v>0.14199999999999999</v>
      </c>
      <c r="AD105">
        <v>0.79100000000000004</v>
      </c>
      <c r="AE105">
        <v>0.75</v>
      </c>
      <c r="AF105">
        <v>0.66700000000000004</v>
      </c>
      <c r="AG105">
        <v>0.74</v>
      </c>
      <c r="AH105">
        <v>0.192</v>
      </c>
      <c r="AI105" s="3">
        <v>1.714</v>
      </c>
      <c r="AJ105" s="3">
        <v>1.7090000000000001</v>
      </c>
      <c r="AK105" s="3">
        <v>1.6839999999999999</v>
      </c>
      <c r="AL105" s="3">
        <v>1.728</v>
      </c>
      <c r="AM105" s="3">
        <v>1.706</v>
      </c>
      <c r="AN105" s="3">
        <v>1.72</v>
      </c>
      <c r="AO105" s="3">
        <v>1.7150000000000001</v>
      </c>
      <c r="AQ105" s="3">
        <v>1.6279999999999999</v>
      </c>
      <c r="AR105" s="3">
        <v>1.623</v>
      </c>
      <c r="AS105" s="3">
        <v>1.6359999999999999</v>
      </c>
      <c r="AT105" s="3">
        <v>1.621</v>
      </c>
      <c r="AU105" s="3">
        <v>1.653</v>
      </c>
      <c r="AV105" s="3">
        <v>1.6779999999999999</v>
      </c>
      <c r="AW105" s="3">
        <v>1.6459999999999999</v>
      </c>
      <c r="AX105" s="3">
        <f t="shared" si="3"/>
        <v>1.7108571428571431</v>
      </c>
      <c r="AY105"/>
      <c r="BA105">
        <v>0.311</v>
      </c>
      <c r="BB105">
        <v>1.3280000000000001</v>
      </c>
      <c r="BC105">
        <v>1.3819999999999999</v>
      </c>
      <c r="BD105">
        <v>1.1830000000000001</v>
      </c>
      <c r="BE105">
        <v>4.9000000000000002E-2</v>
      </c>
      <c r="BF105" s="3">
        <v>1.694</v>
      </c>
      <c r="BG105" s="3">
        <v>1.613</v>
      </c>
      <c r="BH105" s="3">
        <v>1.667</v>
      </c>
      <c r="BI105" s="3">
        <v>1.665</v>
      </c>
      <c r="BJ105" s="3">
        <v>1.6180000000000001</v>
      </c>
      <c r="BK105" s="3">
        <v>1.6819999999999999</v>
      </c>
      <c r="BL105" s="3">
        <v>1.6819999999999999</v>
      </c>
      <c r="BN105" s="3">
        <v>1.625</v>
      </c>
      <c r="BO105" s="3">
        <v>1.6259999999999999</v>
      </c>
      <c r="BP105" s="3">
        <v>1.609</v>
      </c>
      <c r="BQ105" s="3">
        <v>1.579</v>
      </c>
      <c r="BR105" s="3">
        <v>1.609</v>
      </c>
      <c r="BS105" s="3">
        <v>1.679</v>
      </c>
      <c r="BT105" s="3">
        <v>1.5840000000000001</v>
      </c>
      <c r="BU105" s="3">
        <f t="shared" si="4"/>
        <v>1.6601428571428571</v>
      </c>
      <c r="BV105"/>
      <c r="BW105">
        <v>0.92400000000000004</v>
      </c>
      <c r="BX105">
        <v>0.55300000000000005</v>
      </c>
      <c r="BY105">
        <v>0.86</v>
      </c>
      <c r="BZ105">
        <v>0.71599999999999997</v>
      </c>
      <c r="CA105">
        <v>0.50800000000000001</v>
      </c>
      <c r="CB105">
        <v>2.3330000000000002</v>
      </c>
      <c r="CC105">
        <v>1.9570000000000001</v>
      </c>
      <c r="CD105">
        <v>1.9279999999999999</v>
      </c>
      <c r="CE105">
        <v>2.383</v>
      </c>
      <c r="CF105" s="4">
        <v>2.6619999999999999</v>
      </c>
      <c r="CG105" s="3">
        <v>0.13900000000000001</v>
      </c>
      <c r="CH105" s="3">
        <v>0.14299999999999999</v>
      </c>
      <c r="CI105">
        <v>0.20599999999999999</v>
      </c>
      <c r="CJ105">
        <v>0.81100000000000005</v>
      </c>
      <c r="CK105">
        <v>0.78500000000000003</v>
      </c>
      <c r="CL105">
        <v>0.76</v>
      </c>
      <c r="CM105">
        <v>5.6000000000000001E-2</v>
      </c>
      <c r="CN105">
        <v>0.13100000000000001</v>
      </c>
      <c r="CO105">
        <v>0.187</v>
      </c>
      <c r="CP105">
        <v>0.253</v>
      </c>
      <c r="CQ105">
        <v>0.28000000000000003</v>
      </c>
      <c r="CR105">
        <v>0.24199999999999999</v>
      </c>
      <c r="CS105" s="3">
        <v>0.13700000000000001</v>
      </c>
      <c r="CT105" s="3">
        <v>0.14000000000000001</v>
      </c>
      <c r="CU105">
        <v>0.25800000000000001</v>
      </c>
      <c r="CV105">
        <v>0.35099999999999998</v>
      </c>
      <c r="CW105">
        <v>0.70699999999999996</v>
      </c>
      <c r="CX105">
        <v>0.33700000000000002</v>
      </c>
      <c r="CY105">
        <v>0.38700000000000001</v>
      </c>
      <c r="CZ105" s="3">
        <v>1.6279999999999999</v>
      </c>
      <c r="DA105" s="3">
        <v>1.623</v>
      </c>
      <c r="DB105" s="3">
        <v>1.6359999999999999</v>
      </c>
      <c r="DC105" s="3">
        <v>1.621</v>
      </c>
      <c r="DD105" s="3">
        <v>1.653</v>
      </c>
      <c r="DE105" s="3">
        <v>1.6779999999999999</v>
      </c>
      <c r="DF105" s="3">
        <v>1.6459999999999999</v>
      </c>
      <c r="DG105">
        <v>0.83599999999999997</v>
      </c>
      <c r="DH105">
        <v>0.56699999999999995</v>
      </c>
      <c r="DI105">
        <v>0.443</v>
      </c>
      <c r="DJ105">
        <v>0.628</v>
      </c>
      <c r="DK105">
        <v>0.91400000000000003</v>
      </c>
      <c r="DL105" s="3">
        <v>1.625</v>
      </c>
      <c r="DM105" s="3">
        <v>1.6259999999999999</v>
      </c>
      <c r="DN105" s="3">
        <v>1.609</v>
      </c>
      <c r="DO105" s="3">
        <v>1.579</v>
      </c>
      <c r="DP105" s="3">
        <v>1.609</v>
      </c>
      <c r="DQ105" s="3">
        <v>1.679</v>
      </c>
      <c r="DR105" s="3">
        <v>1.5840000000000001</v>
      </c>
    </row>
    <row r="106" spans="4:122">
      <c r="D106" s="1">
        <v>0.5877430555555555</v>
      </c>
      <c r="E106" s="2">
        <f t="shared" si="5"/>
        <v>630</v>
      </c>
      <c r="F106">
        <v>0.7</v>
      </c>
      <c r="G106">
        <v>6.7000000000000004E-2</v>
      </c>
      <c r="H106">
        <v>0.89100000000000001</v>
      </c>
      <c r="I106">
        <v>0.56200000000000006</v>
      </c>
      <c r="J106">
        <v>2.661</v>
      </c>
      <c r="K106">
        <v>2.4260000000000002</v>
      </c>
      <c r="L106">
        <v>1.784</v>
      </c>
      <c r="M106">
        <v>2.7639999999999998</v>
      </c>
      <c r="N106">
        <v>2.5449999999999999</v>
      </c>
      <c r="O106">
        <v>2.9649999999999999</v>
      </c>
      <c r="P106">
        <v>4.8000000000000001E-2</v>
      </c>
      <c r="Q106">
        <v>0.05</v>
      </c>
      <c r="R106">
        <v>0.23400000000000001</v>
      </c>
      <c r="S106">
        <v>0.63800000000000001</v>
      </c>
      <c r="T106">
        <v>0.57399999999999995</v>
      </c>
      <c r="U106">
        <v>0.64600000000000002</v>
      </c>
      <c r="V106">
        <v>0.154</v>
      </c>
      <c r="W106">
        <v>0.13300000000000001</v>
      </c>
      <c r="X106">
        <v>0.10199999999999999</v>
      </c>
      <c r="Y106">
        <v>0.115</v>
      </c>
      <c r="Z106">
        <v>0.104</v>
      </c>
      <c r="AA106">
        <v>0.14000000000000001</v>
      </c>
      <c r="AB106">
        <v>0.13800000000000001</v>
      </c>
      <c r="AC106">
        <v>0.14199999999999999</v>
      </c>
      <c r="AD106">
        <v>0.79100000000000004</v>
      </c>
      <c r="AE106">
        <v>0.751</v>
      </c>
      <c r="AF106">
        <v>0.66800000000000004</v>
      </c>
      <c r="AG106">
        <v>0.74099999999999999</v>
      </c>
      <c r="AH106">
        <v>0.192</v>
      </c>
      <c r="AI106" s="3">
        <v>1.714</v>
      </c>
      <c r="AJ106" s="3">
        <v>1.71</v>
      </c>
      <c r="AK106" s="3">
        <v>1.6839999999999999</v>
      </c>
      <c r="AL106" s="3">
        <v>1.73</v>
      </c>
      <c r="AM106" s="3">
        <v>1.706</v>
      </c>
      <c r="AN106" s="3">
        <v>1.72</v>
      </c>
      <c r="AO106" s="3">
        <v>1.716</v>
      </c>
      <c r="AQ106" s="3">
        <v>1.627</v>
      </c>
      <c r="AR106" s="3">
        <v>1.625</v>
      </c>
      <c r="AS106" s="3">
        <v>1.6359999999999999</v>
      </c>
      <c r="AT106" s="3">
        <v>1.623</v>
      </c>
      <c r="AU106" s="3">
        <v>1.655</v>
      </c>
      <c r="AV106" s="3">
        <v>1.679</v>
      </c>
      <c r="AW106" s="3">
        <v>1.647</v>
      </c>
      <c r="AX106" s="3">
        <f t="shared" si="3"/>
        <v>1.7114285714285713</v>
      </c>
      <c r="AY106"/>
      <c r="BA106">
        <v>0.312</v>
      </c>
      <c r="BB106">
        <v>1.3280000000000001</v>
      </c>
      <c r="BC106">
        <v>1.381</v>
      </c>
      <c r="BD106">
        <v>1.18</v>
      </c>
      <c r="BE106">
        <v>4.9000000000000002E-2</v>
      </c>
      <c r="BF106" s="3">
        <v>1.6950000000000001</v>
      </c>
      <c r="BG106" s="3">
        <v>1.6120000000000001</v>
      </c>
      <c r="BH106" s="3">
        <v>1.667</v>
      </c>
      <c r="BI106" s="3">
        <v>1.6639999999999999</v>
      </c>
      <c r="BJ106" s="3">
        <v>1.619</v>
      </c>
      <c r="BK106" s="3">
        <v>1.6819999999999999</v>
      </c>
      <c r="BL106" s="3">
        <v>1.681</v>
      </c>
      <c r="BN106" s="3">
        <v>1.625</v>
      </c>
      <c r="BO106" s="3">
        <v>1.625</v>
      </c>
      <c r="BP106" s="3">
        <v>1.609</v>
      </c>
      <c r="BQ106" s="3">
        <v>1.579</v>
      </c>
      <c r="BR106" s="3">
        <v>1.61</v>
      </c>
      <c r="BS106" s="3">
        <v>1.679</v>
      </c>
      <c r="BT106" s="3">
        <v>1.587</v>
      </c>
      <c r="BU106" s="3">
        <f t="shared" si="4"/>
        <v>1.6600000000000001</v>
      </c>
      <c r="BV106"/>
      <c r="BW106">
        <v>0.92300000000000004</v>
      </c>
      <c r="BX106">
        <v>0.55400000000000005</v>
      </c>
      <c r="BY106">
        <v>0.86</v>
      </c>
      <c r="BZ106">
        <v>0.71699999999999997</v>
      </c>
      <c r="CA106">
        <v>0.50900000000000001</v>
      </c>
      <c r="CB106">
        <v>2.339</v>
      </c>
      <c r="CC106">
        <v>1.96</v>
      </c>
      <c r="CD106">
        <v>1.931</v>
      </c>
      <c r="CE106">
        <v>2.39</v>
      </c>
      <c r="CF106" s="4">
        <v>2.67</v>
      </c>
      <c r="CG106" s="3">
        <v>0.13900000000000001</v>
      </c>
      <c r="CH106" s="3">
        <v>0.14399999999999999</v>
      </c>
      <c r="CI106">
        <v>0.20699999999999999</v>
      </c>
      <c r="CJ106">
        <v>0.81100000000000005</v>
      </c>
      <c r="CK106">
        <v>0.78600000000000003</v>
      </c>
      <c r="CL106">
        <v>0.75900000000000001</v>
      </c>
      <c r="CM106">
        <v>5.6000000000000001E-2</v>
      </c>
      <c r="CN106">
        <v>0.13100000000000001</v>
      </c>
      <c r="CO106">
        <v>0.187</v>
      </c>
      <c r="CP106">
        <v>0.253</v>
      </c>
      <c r="CQ106">
        <v>0.28100000000000003</v>
      </c>
      <c r="CR106">
        <v>0.24299999999999999</v>
      </c>
      <c r="CS106" s="3">
        <v>0.13700000000000001</v>
      </c>
      <c r="CT106" s="3">
        <v>0.14099999999999999</v>
      </c>
      <c r="CU106">
        <v>0.26</v>
      </c>
      <c r="CV106">
        <v>0.34699999999999998</v>
      </c>
      <c r="CW106">
        <v>0.70499999999999996</v>
      </c>
      <c r="CX106">
        <v>0.33400000000000002</v>
      </c>
      <c r="CY106">
        <v>0.39</v>
      </c>
      <c r="CZ106" s="3">
        <v>1.627</v>
      </c>
      <c r="DA106" s="3">
        <v>1.625</v>
      </c>
      <c r="DB106" s="3">
        <v>1.6359999999999999</v>
      </c>
      <c r="DC106" s="3">
        <v>1.623</v>
      </c>
      <c r="DD106" s="3">
        <v>1.655</v>
      </c>
      <c r="DE106" s="3">
        <v>1.679</v>
      </c>
      <c r="DF106" s="3">
        <v>1.647</v>
      </c>
      <c r="DG106">
        <v>0.83799999999999997</v>
      </c>
      <c r="DH106">
        <v>0.56999999999999995</v>
      </c>
      <c r="DI106">
        <v>0.44400000000000001</v>
      </c>
      <c r="DJ106">
        <v>0.63100000000000001</v>
      </c>
      <c r="DK106">
        <v>0.91600000000000004</v>
      </c>
      <c r="DL106" s="3">
        <v>1.625</v>
      </c>
      <c r="DM106" s="3">
        <v>1.625</v>
      </c>
      <c r="DN106" s="3">
        <v>1.609</v>
      </c>
      <c r="DO106" s="3">
        <v>1.579</v>
      </c>
      <c r="DP106" s="3">
        <v>1.61</v>
      </c>
      <c r="DQ106" s="3">
        <v>1.679</v>
      </c>
      <c r="DR106" s="3">
        <v>1.587</v>
      </c>
    </row>
    <row r="107" spans="4:122">
      <c r="D107" s="1">
        <v>0.58781249999999996</v>
      </c>
      <c r="E107" s="2">
        <f t="shared" si="5"/>
        <v>636</v>
      </c>
      <c r="F107">
        <v>0.70099999999999996</v>
      </c>
      <c r="G107">
        <v>6.7000000000000004E-2</v>
      </c>
      <c r="H107">
        <v>0.89100000000000001</v>
      </c>
      <c r="I107">
        <v>0.56200000000000006</v>
      </c>
      <c r="J107">
        <v>2.6680000000000001</v>
      </c>
      <c r="K107">
        <v>2.383</v>
      </c>
      <c r="L107">
        <v>1.7869999999999999</v>
      </c>
      <c r="M107">
        <v>2.7650000000000001</v>
      </c>
      <c r="N107">
        <v>2.5459999999999998</v>
      </c>
      <c r="O107">
        <v>2.9590000000000001</v>
      </c>
      <c r="P107">
        <v>4.8000000000000001E-2</v>
      </c>
      <c r="Q107">
        <v>0.05</v>
      </c>
      <c r="R107">
        <v>0.23300000000000001</v>
      </c>
      <c r="S107">
        <v>0.63800000000000001</v>
      </c>
      <c r="T107">
        <v>0.57499999999999996</v>
      </c>
      <c r="U107">
        <v>0.64600000000000002</v>
      </c>
      <c r="V107">
        <v>0.154</v>
      </c>
      <c r="W107">
        <v>0.13300000000000001</v>
      </c>
      <c r="X107">
        <v>0.10199999999999999</v>
      </c>
      <c r="Y107">
        <v>0.115</v>
      </c>
      <c r="Z107">
        <v>0.10299999999999999</v>
      </c>
      <c r="AA107">
        <v>0.13900000000000001</v>
      </c>
      <c r="AB107">
        <v>0.13800000000000001</v>
      </c>
      <c r="AC107">
        <v>0.14199999999999999</v>
      </c>
      <c r="AD107">
        <v>0.79</v>
      </c>
      <c r="AE107">
        <v>0.752</v>
      </c>
      <c r="AF107">
        <v>0.66900000000000004</v>
      </c>
      <c r="AG107">
        <v>0.74099999999999999</v>
      </c>
      <c r="AH107">
        <v>0.191</v>
      </c>
      <c r="AI107" s="3">
        <v>1.714</v>
      </c>
      <c r="AJ107" s="3">
        <v>1.71</v>
      </c>
      <c r="AK107" s="3">
        <v>1.6839999999999999</v>
      </c>
      <c r="AL107" s="3">
        <v>1.73</v>
      </c>
      <c r="AM107" s="3">
        <v>1.7070000000000001</v>
      </c>
      <c r="AN107" s="3">
        <v>1.7210000000000001</v>
      </c>
      <c r="AO107" s="3">
        <v>1.7170000000000001</v>
      </c>
      <c r="AQ107" s="3">
        <v>1.6279999999999999</v>
      </c>
      <c r="AR107" s="3">
        <v>1.625</v>
      </c>
      <c r="AS107" s="3">
        <v>1.6359999999999999</v>
      </c>
      <c r="AT107" s="3">
        <v>1.623</v>
      </c>
      <c r="AU107" s="3">
        <v>1.6559999999999999</v>
      </c>
      <c r="AV107" s="3">
        <v>1.679</v>
      </c>
      <c r="AW107" s="3">
        <v>1.649</v>
      </c>
      <c r="AX107" s="3">
        <f t="shared" si="3"/>
        <v>1.711857142857143</v>
      </c>
      <c r="AY107"/>
      <c r="BA107">
        <v>0.313</v>
      </c>
      <c r="BB107">
        <v>1.327</v>
      </c>
      <c r="BC107">
        <v>1.38</v>
      </c>
      <c r="BD107">
        <v>1.1779999999999999</v>
      </c>
      <c r="BE107">
        <v>4.9000000000000002E-2</v>
      </c>
      <c r="BF107" s="3">
        <v>1.6950000000000001</v>
      </c>
      <c r="BG107" s="3">
        <v>1.61</v>
      </c>
      <c r="BH107" s="3">
        <v>1.667</v>
      </c>
      <c r="BI107" s="3">
        <v>1.6639999999999999</v>
      </c>
      <c r="BJ107" s="3">
        <v>1.619</v>
      </c>
      <c r="BK107" s="3">
        <v>1.6830000000000001</v>
      </c>
      <c r="BL107" s="3">
        <v>1.68</v>
      </c>
      <c r="BN107" s="3">
        <v>1.625</v>
      </c>
      <c r="BO107" s="3">
        <v>1.6240000000000001</v>
      </c>
      <c r="BP107" s="3">
        <v>1.609</v>
      </c>
      <c r="BQ107" s="3">
        <v>1.577</v>
      </c>
      <c r="BR107" s="3">
        <v>1.609</v>
      </c>
      <c r="BS107" s="3">
        <v>1.679</v>
      </c>
      <c r="BT107" s="3">
        <v>1.589</v>
      </c>
      <c r="BU107" s="3">
        <f t="shared" si="4"/>
        <v>1.6597142857142857</v>
      </c>
      <c r="BV107"/>
      <c r="BW107">
        <v>0.92200000000000004</v>
      </c>
      <c r="BX107">
        <v>0.55300000000000005</v>
      </c>
      <c r="BY107">
        <v>0.86199999999999999</v>
      </c>
      <c r="BZ107">
        <v>0.71599999999999997</v>
      </c>
      <c r="CA107">
        <v>0.50800000000000001</v>
      </c>
      <c r="CB107">
        <v>2.34</v>
      </c>
      <c r="CC107">
        <v>1.962</v>
      </c>
      <c r="CD107">
        <v>1.9350000000000001</v>
      </c>
      <c r="CE107">
        <v>2.391</v>
      </c>
      <c r="CF107" s="4">
        <v>2.669</v>
      </c>
      <c r="CG107" s="3">
        <v>0.13900000000000001</v>
      </c>
      <c r="CH107" s="3">
        <v>0.14399999999999999</v>
      </c>
      <c r="CI107">
        <v>0.20799999999999999</v>
      </c>
      <c r="CJ107">
        <v>0.81100000000000005</v>
      </c>
      <c r="CK107">
        <v>0.78500000000000003</v>
      </c>
      <c r="CL107">
        <v>0.75900000000000001</v>
      </c>
      <c r="CM107">
        <v>5.6000000000000001E-2</v>
      </c>
      <c r="CN107">
        <v>0.13200000000000001</v>
      </c>
      <c r="CO107">
        <v>0.188</v>
      </c>
      <c r="CP107">
        <v>0.254</v>
      </c>
      <c r="CQ107">
        <v>0.28100000000000003</v>
      </c>
      <c r="CR107">
        <v>0.24299999999999999</v>
      </c>
      <c r="CS107" s="3">
        <v>0.13700000000000001</v>
      </c>
      <c r="CT107" s="3">
        <v>0.14099999999999999</v>
      </c>
      <c r="CU107">
        <v>0.26</v>
      </c>
      <c r="CV107">
        <v>0.34300000000000003</v>
      </c>
      <c r="CW107">
        <v>0.70299999999999996</v>
      </c>
      <c r="CX107">
        <v>0.33100000000000002</v>
      </c>
      <c r="CY107">
        <v>0.39100000000000001</v>
      </c>
      <c r="CZ107" s="3">
        <v>1.6279999999999999</v>
      </c>
      <c r="DA107" s="3">
        <v>1.625</v>
      </c>
      <c r="DB107" s="3">
        <v>1.6359999999999999</v>
      </c>
      <c r="DC107" s="3">
        <v>1.623</v>
      </c>
      <c r="DD107" s="3">
        <v>1.6559999999999999</v>
      </c>
      <c r="DE107" s="3">
        <v>1.679</v>
      </c>
      <c r="DF107" s="3">
        <v>1.649</v>
      </c>
      <c r="DG107">
        <v>0.84</v>
      </c>
      <c r="DH107">
        <v>0.57099999999999995</v>
      </c>
      <c r="DI107">
        <v>0.44600000000000001</v>
      </c>
      <c r="DJ107">
        <v>0.63400000000000001</v>
      </c>
      <c r="DK107">
        <v>0.91700000000000004</v>
      </c>
      <c r="DL107" s="3">
        <v>1.625</v>
      </c>
      <c r="DM107" s="3">
        <v>1.6240000000000001</v>
      </c>
      <c r="DN107" s="3">
        <v>1.609</v>
      </c>
      <c r="DO107" s="3">
        <v>1.577</v>
      </c>
      <c r="DP107" s="3">
        <v>1.609</v>
      </c>
      <c r="DQ107" s="3">
        <v>1.679</v>
      </c>
      <c r="DR107" s="3">
        <v>1.589</v>
      </c>
    </row>
    <row r="108" spans="4:122">
      <c r="D108" s="1">
        <v>0.58789351851851845</v>
      </c>
      <c r="E108" s="2">
        <f t="shared" si="5"/>
        <v>642</v>
      </c>
      <c r="F108">
        <v>0.7</v>
      </c>
      <c r="G108">
        <v>6.7000000000000004E-2</v>
      </c>
      <c r="H108">
        <v>0.89100000000000001</v>
      </c>
      <c r="I108">
        <v>0.56200000000000006</v>
      </c>
      <c r="J108">
        <v>2.6619999999999999</v>
      </c>
      <c r="K108">
        <v>2.3559999999999999</v>
      </c>
      <c r="L108">
        <v>1.79</v>
      </c>
      <c r="M108">
        <v>2.7650000000000001</v>
      </c>
      <c r="N108">
        <v>2.5510000000000002</v>
      </c>
      <c r="O108">
        <v>2.9710000000000001</v>
      </c>
      <c r="P108">
        <v>4.8000000000000001E-2</v>
      </c>
      <c r="Q108">
        <v>0.05</v>
      </c>
      <c r="R108">
        <v>0.23200000000000001</v>
      </c>
      <c r="S108">
        <v>0.63900000000000001</v>
      </c>
      <c r="T108">
        <v>0.57499999999999996</v>
      </c>
      <c r="U108">
        <v>0.64700000000000002</v>
      </c>
      <c r="V108">
        <v>0.154</v>
      </c>
      <c r="W108">
        <v>0.13400000000000001</v>
      </c>
      <c r="X108">
        <v>0.10199999999999999</v>
      </c>
      <c r="Y108">
        <v>0.115</v>
      </c>
      <c r="Z108">
        <v>0.104</v>
      </c>
      <c r="AA108">
        <v>0.13900000000000001</v>
      </c>
      <c r="AB108">
        <v>0.13800000000000001</v>
      </c>
      <c r="AC108">
        <v>0.14199999999999999</v>
      </c>
      <c r="AD108">
        <v>0.79</v>
      </c>
      <c r="AE108">
        <v>0.753</v>
      </c>
      <c r="AF108">
        <v>0.66900000000000004</v>
      </c>
      <c r="AG108">
        <v>0.74199999999999999</v>
      </c>
      <c r="AH108">
        <v>0.191</v>
      </c>
      <c r="AI108" s="3">
        <v>1.714</v>
      </c>
      <c r="AJ108" s="3">
        <v>1.7110000000000001</v>
      </c>
      <c r="AK108" s="3">
        <v>1.6850000000000001</v>
      </c>
      <c r="AL108" s="3">
        <v>1.732</v>
      </c>
      <c r="AM108" s="3">
        <v>1.708</v>
      </c>
      <c r="AN108" s="3">
        <v>1.7210000000000001</v>
      </c>
      <c r="AO108" s="3">
        <v>1.7170000000000001</v>
      </c>
      <c r="AQ108" s="3">
        <v>1.629</v>
      </c>
      <c r="AR108" s="3">
        <v>1.6259999999999999</v>
      </c>
      <c r="AS108" s="3">
        <v>1.6359999999999999</v>
      </c>
      <c r="AT108" s="3">
        <v>1.6240000000000001</v>
      </c>
      <c r="AU108" s="3">
        <v>1.6539999999999999</v>
      </c>
      <c r="AV108" s="3">
        <v>1.679</v>
      </c>
      <c r="AW108" s="3">
        <v>1.649</v>
      </c>
      <c r="AX108" s="3">
        <f t="shared" si="3"/>
        <v>1.7125714285714284</v>
      </c>
      <c r="AY108"/>
      <c r="BA108">
        <v>0.313</v>
      </c>
      <c r="BB108">
        <v>1.3260000000000001</v>
      </c>
      <c r="BC108">
        <v>1.38</v>
      </c>
      <c r="BD108">
        <v>1.175</v>
      </c>
      <c r="BE108">
        <v>4.9000000000000002E-2</v>
      </c>
      <c r="BF108" s="3">
        <v>1.6950000000000001</v>
      </c>
      <c r="BG108" s="3">
        <v>1.611</v>
      </c>
      <c r="BH108" s="3">
        <v>1.667</v>
      </c>
      <c r="BI108" s="3">
        <v>1.6619999999999999</v>
      </c>
      <c r="BJ108" s="3">
        <v>1.619</v>
      </c>
      <c r="BK108" s="3">
        <v>1.6830000000000001</v>
      </c>
      <c r="BL108" s="3">
        <v>1.679</v>
      </c>
      <c r="BN108" s="3">
        <v>1.625</v>
      </c>
      <c r="BO108" s="3">
        <v>1.6240000000000001</v>
      </c>
      <c r="BP108" s="3">
        <v>1.609</v>
      </c>
      <c r="BQ108" s="3">
        <v>1.577</v>
      </c>
      <c r="BR108" s="3">
        <v>1.61</v>
      </c>
      <c r="BS108" s="3">
        <v>1.679</v>
      </c>
      <c r="BT108" s="3">
        <v>1.591</v>
      </c>
      <c r="BU108" s="3">
        <f t="shared" si="4"/>
        <v>1.6594285714285715</v>
      </c>
      <c r="BV108"/>
      <c r="BW108">
        <v>0.92400000000000004</v>
      </c>
      <c r="BX108">
        <v>0.55400000000000005</v>
      </c>
      <c r="BY108">
        <v>0.86099999999999999</v>
      </c>
      <c r="BZ108">
        <v>0.71699999999999997</v>
      </c>
      <c r="CA108">
        <v>0.50800000000000001</v>
      </c>
      <c r="CB108">
        <v>2.3439999999999999</v>
      </c>
      <c r="CC108">
        <v>1.9650000000000001</v>
      </c>
      <c r="CD108">
        <v>1.9359999999999999</v>
      </c>
      <c r="CE108">
        <v>2.3940000000000001</v>
      </c>
      <c r="CF108" s="4">
        <v>2.6720000000000002</v>
      </c>
      <c r="CG108" s="3">
        <v>0.13900000000000001</v>
      </c>
      <c r="CH108" s="3">
        <v>0.14399999999999999</v>
      </c>
      <c r="CI108">
        <v>0.20899999999999999</v>
      </c>
      <c r="CJ108">
        <v>0.81100000000000005</v>
      </c>
      <c r="CK108">
        <v>0.78600000000000003</v>
      </c>
      <c r="CL108">
        <v>0.75800000000000001</v>
      </c>
      <c r="CM108">
        <v>5.6000000000000001E-2</v>
      </c>
      <c r="CN108">
        <v>0.13200000000000001</v>
      </c>
      <c r="CO108">
        <v>0.188</v>
      </c>
      <c r="CP108">
        <v>0.255</v>
      </c>
      <c r="CQ108">
        <v>0.28199999999999997</v>
      </c>
      <c r="CR108">
        <v>0.24299999999999999</v>
      </c>
      <c r="CS108" s="3">
        <v>0.13700000000000001</v>
      </c>
      <c r="CT108" s="3">
        <v>0.14099999999999999</v>
      </c>
      <c r="CU108">
        <v>0.26100000000000001</v>
      </c>
      <c r="CV108">
        <v>0.34</v>
      </c>
      <c r="CW108">
        <v>0.7</v>
      </c>
      <c r="CX108">
        <v>0.32900000000000001</v>
      </c>
      <c r="CY108">
        <v>0.39300000000000002</v>
      </c>
      <c r="CZ108" s="3">
        <v>1.629</v>
      </c>
      <c r="DA108" s="3">
        <v>1.6259999999999999</v>
      </c>
      <c r="DB108" s="3">
        <v>1.6359999999999999</v>
      </c>
      <c r="DC108" s="3">
        <v>1.6240000000000001</v>
      </c>
      <c r="DD108" s="3">
        <v>1.6539999999999999</v>
      </c>
      <c r="DE108" s="3">
        <v>1.679</v>
      </c>
      <c r="DF108" s="3">
        <v>1.649</v>
      </c>
      <c r="DG108">
        <v>0.84199999999999997</v>
      </c>
      <c r="DH108">
        <v>0.57399999999999995</v>
      </c>
      <c r="DI108">
        <v>0.44800000000000001</v>
      </c>
      <c r="DJ108">
        <v>0.63600000000000001</v>
      </c>
      <c r="DK108">
        <v>0.91800000000000004</v>
      </c>
      <c r="DL108" s="3">
        <v>1.625</v>
      </c>
      <c r="DM108" s="3">
        <v>1.6240000000000001</v>
      </c>
      <c r="DN108" s="3">
        <v>1.609</v>
      </c>
      <c r="DO108" s="3">
        <v>1.577</v>
      </c>
      <c r="DP108" s="3">
        <v>1.61</v>
      </c>
      <c r="DQ108" s="3">
        <v>1.679</v>
      </c>
      <c r="DR108" s="3">
        <v>1.591</v>
      </c>
    </row>
    <row r="109" spans="4:122">
      <c r="D109" s="1">
        <v>0.58796296296296291</v>
      </c>
      <c r="E109" s="2">
        <f t="shared" si="5"/>
        <v>648</v>
      </c>
      <c r="F109">
        <v>0.7</v>
      </c>
      <c r="G109">
        <v>6.6000000000000003E-2</v>
      </c>
      <c r="H109">
        <v>0.89100000000000001</v>
      </c>
      <c r="I109">
        <v>0.56100000000000005</v>
      </c>
      <c r="J109">
        <v>2.6659999999999999</v>
      </c>
      <c r="K109">
        <v>2.4510000000000001</v>
      </c>
      <c r="L109">
        <v>1.792</v>
      </c>
      <c r="M109">
        <v>2.7629999999999999</v>
      </c>
      <c r="N109">
        <v>2.5510000000000002</v>
      </c>
      <c r="O109">
        <v>2.972</v>
      </c>
      <c r="P109">
        <v>4.8000000000000001E-2</v>
      </c>
      <c r="Q109">
        <v>0.05</v>
      </c>
      <c r="R109">
        <v>0.23100000000000001</v>
      </c>
      <c r="S109">
        <v>0.64</v>
      </c>
      <c r="T109">
        <v>0.57599999999999996</v>
      </c>
      <c r="U109">
        <v>0.64700000000000002</v>
      </c>
      <c r="V109">
        <v>0.154</v>
      </c>
      <c r="W109">
        <v>0.13400000000000001</v>
      </c>
      <c r="X109">
        <v>0.10199999999999999</v>
      </c>
      <c r="Y109">
        <v>0.115</v>
      </c>
      <c r="Z109">
        <v>0.104</v>
      </c>
      <c r="AA109">
        <v>0.14000000000000001</v>
      </c>
      <c r="AB109">
        <v>0.13800000000000001</v>
      </c>
      <c r="AC109">
        <v>0.14299999999999999</v>
      </c>
      <c r="AD109">
        <v>0.78900000000000003</v>
      </c>
      <c r="AE109">
        <v>0.754</v>
      </c>
      <c r="AF109">
        <v>0.67</v>
      </c>
      <c r="AG109">
        <v>0.74299999999999999</v>
      </c>
      <c r="AH109">
        <v>0.191</v>
      </c>
      <c r="AI109" s="3">
        <v>1.7150000000000001</v>
      </c>
      <c r="AJ109" s="3">
        <v>1.71</v>
      </c>
      <c r="AK109" s="3">
        <v>1.6839999999999999</v>
      </c>
      <c r="AL109" s="3">
        <v>1.732</v>
      </c>
      <c r="AM109" s="3">
        <v>1.7090000000000001</v>
      </c>
      <c r="AN109" s="3">
        <v>1.7210000000000001</v>
      </c>
      <c r="AO109" s="3">
        <v>1.7170000000000001</v>
      </c>
      <c r="AQ109" s="3">
        <v>1.63</v>
      </c>
      <c r="AR109" s="3">
        <v>1.6259999999999999</v>
      </c>
      <c r="AS109" s="3">
        <v>1.635</v>
      </c>
      <c r="AT109" s="3">
        <v>1.6240000000000001</v>
      </c>
      <c r="AU109" s="3">
        <v>1.6539999999999999</v>
      </c>
      <c r="AV109" s="3">
        <v>1.679</v>
      </c>
      <c r="AW109" s="3">
        <v>1.65</v>
      </c>
      <c r="AX109" s="3">
        <f t="shared" si="3"/>
        <v>1.7125714285714289</v>
      </c>
      <c r="AY109"/>
      <c r="BA109">
        <v>0.314</v>
      </c>
      <c r="BB109">
        <v>1.3260000000000001</v>
      </c>
      <c r="BC109">
        <v>1.38</v>
      </c>
      <c r="BD109">
        <v>1.1719999999999999</v>
      </c>
      <c r="BE109">
        <v>4.9000000000000002E-2</v>
      </c>
      <c r="BF109" s="3">
        <v>1.6950000000000001</v>
      </c>
      <c r="BG109" s="3">
        <v>1.61</v>
      </c>
      <c r="BH109" s="3">
        <v>1.6679999999999999</v>
      </c>
      <c r="BI109" s="3">
        <v>1.6619999999999999</v>
      </c>
      <c r="BJ109" s="3">
        <v>1.619</v>
      </c>
      <c r="BK109" s="3">
        <v>1.6850000000000001</v>
      </c>
      <c r="BL109" s="3">
        <v>1.679</v>
      </c>
      <c r="BN109" s="3">
        <v>1.625</v>
      </c>
      <c r="BO109" s="3">
        <v>1.6240000000000001</v>
      </c>
      <c r="BP109" s="3">
        <v>1.61</v>
      </c>
      <c r="BQ109" s="3">
        <v>1.5760000000000001</v>
      </c>
      <c r="BR109" s="3">
        <v>1.61</v>
      </c>
      <c r="BS109" s="3">
        <v>1.679</v>
      </c>
      <c r="BT109" s="3">
        <v>1.595</v>
      </c>
      <c r="BU109" s="3">
        <f t="shared" si="4"/>
        <v>1.6597142857142857</v>
      </c>
      <c r="BV109"/>
      <c r="BW109">
        <v>0.92400000000000004</v>
      </c>
      <c r="BX109">
        <v>0.55300000000000005</v>
      </c>
      <c r="BY109">
        <v>0.86199999999999999</v>
      </c>
      <c r="BZ109">
        <v>0.71699999999999997</v>
      </c>
      <c r="CA109">
        <v>0.50900000000000001</v>
      </c>
      <c r="CB109">
        <v>2.3460000000000001</v>
      </c>
      <c r="CC109">
        <v>1.9690000000000001</v>
      </c>
      <c r="CD109">
        <v>1.94</v>
      </c>
      <c r="CE109">
        <v>2.3959999999999999</v>
      </c>
      <c r="CF109" s="4">
        <v>2.67</v>
      </c>
      <c r="CG109" s="3">
        <v>0.13900000000000001</v>
      </c>
      <c r="CH109" s="3">
        <v>0.14399999999999999</v>
      </c>
      <c r="CI109">
        <v>0.21099999999999999</v>
      </c>
      <c r="CJ109">
        <v>0.81100000000000005</v>
      </c>
      <c r="CK109">
        <v>0.78600000000000003</v>
      </c>
      <c r="CL109">
        <v>0.75800000000000001</v>
      </c>
      <c r="CM109">
        <v>5.6000000000000001E-2</v>
      </c>
      <c r="CN109">
        <v>0.13300000000000001</v>
      </c>
      <c r="CO109">
        <v>0.189</v>
      </c>
      <c r="CP109">
        <v>0.255</v>
      </c>
      <c r="CQ109">
        <v>0.28299999999999997</v>
      </c>
      <c r="CR109">
        <v>0.24299999999999999</v>
      </c>
      <c r="CS109" s="3">
        <v>0.13700000000000001</v>
      </c>
      <c r="CT109" s="3">
        <v>0.14099999999999999</v>
      </c>
      <c r="CU109">
        <v>0.26200000000000001</v>
      </c>
      <c r="CV109">
        <v>0.33700000000000002</v>
      </c>
      <c r="CW109">
        <v>0.69799999999999995</v>
      </c>
      <c r="CX109">
        <v>0.32600000000000001</v>
      </c>
      <c r="CY109">
        <v>0.39400000000000002</v>
      </c>
      <c r="CZ109" s="3">
        <v>1.63</v>
      </c>
      <c r="DA109" s="3">
        <v>1.6259999999999999</v>
      </c>
      <c r="DB109" s="3">
        <v>1.635</v>
      </c>
      <c r="DC109" s="3">
        <v>1.6240000000000001</v>
      </c>
      <c r="DD109" s="3">
        <v>1.6539999999999999</v>
      </c>
      <c r="DE109" s="3">
        <v>1.679</v>
      </c>
      <c r="DF109" s="3">
        <v>1.65</v>
      </c>
      <c r="DG109">
        <v>0.84399999999999997</v>
      </c>
      <c r="DH109">
        <v>0.57599999999999996</v>
      </c>
      <c r="DI109">
        <v>0.45</v>
      </c>
      <c r="DJ109">
        <v>0.63900000000000001</v>
      </c>
      <c r="DK109">
        <v>0.92100000000000004</v>
      </c>
      <c r="DL109" s="3">
        <v>1.625</v>
      </c>
      <c r="DM109" s="3">
        <v>1.6240000000000001</v>
      </c>
      <c r="DN109" s="3">
        <v>1.61</v>
      </c>
      <c r="DO109" s="3">
        <v>1.5760000000000001</v>
      </c>
      <c r="DP109" s="3">
        <v>1.61</v>
      </c>
      <c r="DQ109" s="3">
        <v>1.679</v>
      </c>
      <c r="DR109" s="3">
        <v>1.595</v>
      </c>
    </row>
    <row r="110" spans="4:122">
      <c r="D110" s="1">
        <v>0.58803240740740736</v>
      </c>
      <c r="E110" s="2">
        <f t="shared" si="5"/>
        <v>654</v>
      </c>
      <c r="F110">
        <v>0.7</v>
      </c>
      <c r="G110">
        <v>6.7000000000000004E-2</v>
      </c>
      <c r="H110">
        <v>0.89</v>
      </c>
      <c r="I110">
        <v>0.56000000000000005</v>
      </c>
      <c r="J110">
        <v>2.6709999999999998</v>
      </c>
      <c r="K110">
        <v>2.351</v>
      </c>
      <c r="L110">
        <v>1.7949999999999999</v>
      </c>
      <c r="M110">
        <v>2.7650000000000001</v>
      </c>
      <c r="N110">
        <v>2.5529999999999999</v>
      </c>
      <c r="O110">
        <v>2.9729999999999999</v>
      </c>
      <c r="P110">
        <v>4.8000000000000001E-2</v>
      </c>
      <c r="Q110">
        <v>0.05</v>
      </c>
      <c r="R110">
        <v>0.23</v>
      </c>
      <c r="S110">
        <v>0.64100000000000001</v>
      </c>
      <c r="T110">
        <v>0.57599999999999996</v>
      </c>
      <c r="U110">
        <v>0.64700000000000002</v>
      </c>
      <c r="V110">
        <v>0.153</v>
      </c>
      <c r="W110">
        <v>0.13400000000000001</v>
      </c>
      <c r="X110">
        <v>0.10199999999999999</v>
      </c>
      <c r="Y110">
        <v>0.115</v>
      </c>
      <c r="Z110">
        <v>0.104</v>
      </c>
      <c r="AA110">
        <v>0.14000000000000001</v>
      </c>
      <c r="AB110">
        <v>0.13800000000000001</v>
      </c>
      <c r="AC110">
        <v>0.14299999999999999</v>
      </c>
      <c r="AD110">
        <v>0.78800000000000003</v>
      </c>
      <c r="AE110">
        <v>0.754</v>
      </c>
      <c r="AF110">
        <v>0.67100000000000004</v>
      </c>
      <c r="AG110">
        <v>0.74399999999999999</v>
      </c>
      <c r="AH110">
        <v>0.19</v>
      </c>
      <c r="AI110" s="3">
        <v>1.7150000000000001</v>
      </c>
      <c r="AJ110" s="3">
        <v>1.71</v>
      </c>
      <c r="AK110" s="3">
        <v>1.6839999999999999</v>
      </c>
      <c r="AL110" s="3">
        <v>1.732</v>
      </c>
      <c r="AM110" s="3">
        <v>1.71</v>
      </c>
      <c r="AN110" s="3">
        <v>1.722</v>
      </c>
      <c r="AO110" s="3">
        <v>1.7170000000000001</v>
      </c>
      <c r="AQ110" s="3">
        <v>1.63</v>
      </c>
      <c r="AR110" s="3">
        <v>1.625</v>
      </c>
      <c r="AS110" s="3">
        <v>1.6339999999999999</v>
      </c>
      <c r="AT110" s="3">
        <v>1.6240000000000001</v>
      </c>
      <c r="AU110" s="3">
        <v>1.655</v>
      </c>
      <c r="AV110" s="3">
        <v>1.679</v>
      </c>
      <c r="AW110" s="3">
        <v>1.651</v>
      </c>
      <c r="AX110" s="3">
        <f t="shared" si="3"/>
        <v>1.7128571428571429</v>
      </c>
      <c r="AY110"/>
      <c r="BA110">
        <v>0.315</v>
      </c>
      <c r="BB110">
        <v>1.325</v>
      </c>
      <c r="BC110">
        <v>1.38</v>
      </c>
      <c r="BD110">
        <v>1.169</v>
      </c>
      <c r="BE110">
        <v>4.9000000000000002E-2</v>
      </c>
      <c r="BF110" s="3">
        <v>1.696</v>
      </c>
      <c r="BG110" s="3">
        <v>1.609</v>
      </c>
      <c r="BH110" s="3">
        <v>1.669</v>
      </c>
      <c r="BI110" s="3">
        <v>1.66</v>
      </c>
      <c r="BJ110" s="3">
        <v>1.619</v>
      </c>
      <c r="BK110" s="3">
        <v>1.6850000000000001</v>
      </c>
      <c r="BL110" s="3">
        <v>1.6779999999999999</v>
      </c>
      <c r="BN110" s="3">
        <v>1.625</v>
      </c>
      <c r="BO110" s="3">
        <v>1.623</v>
      </c>
      <c r="BP110" s="3">
        <v>1.611</v>
      </c>
      <c r="BQ110" s="3">
        <v>1.575</v>
      </c>
      <c r="BR110" s="3">
        <v>1.61</v>
      </c>
      <c r="BS110" s="3">
        <v>1.679</v>
      </c>
      <c r="BT110" s="3">
        <v>1.599</v>
      </c>
      <c r="BU110" s="3">
        <f t="shared" si="4"/>
        <v>1.6594285714285715</v>
      </c>
      <c r="BV110"/>
      <c r="BW110">
        <v>0.92300000000000004</v>
      </c>
      <c r="BX110">
        <v>0.55300000000000005</v>
      </c>
      <c r="BY110">
        <v>0.86299999999999999</v>
      </c>
      <c r="BZ110">
        <v>0.72</v>
      </c>
      <c r="CA110">
        <v>0.50800000000000001</v>
      </c>
      <c r="CB110">
        <v>2.351</v>
      </c>
      <c r="CC110">
        <v>1.9710000000000001</v>
      </c>
      <c r="CD110">
        <v>1.944</v>
      </c>
      <c r="CE110">
        <v>2.4</v>
      </c>
      <c r="CF110" s="4">
        <v>2.67</v>
      </c>
      <c r="CG110" s="3">
        <v>0.13900000000000001</v>
      </c>
      <c r="CH110" s="3">
        <v>0.14399999999999999</v>
      </c>
      <c r="CI110">
        <v>0.21199999999999999</v>
      </c>
      <c r="CJ110">
        <v>0.81100000000000005</v>
      </c>
      <c r="CK110">
        <v>0.78600000000000003</v>
      </c>
      <c r="CL110">
        <v>0.75600000000000001</v>
      </c>
      <c r="CM110">
        <v>5.6000000000000001E-2</v>
      </c>
      <c r="CN110">
        <v>0.13300000000000001</v>
      </c>
      <c r="CO110">
        <v>0.189</v>
      </c>
      <c r="CP110">
        <v>0.25600000000000001</v>
      </c>
      <c r="CQ110">
        <v>0.28299999999999997</v>
      </c>
      <c r="CR110">
        <v>0.24399999999999999</v>
      </c>
      <c r="CS110" s="3">
        <v>0.13700000000000001</v>
      </c>
      <c r="CT110" s="3">
        <v>0.14099999999999999</v>
      </c>
      <c r="CU110">
        <v>0.26300000000000001</v>
      </c>
      <c r="CV110">
        <v>0.33400000000000002</v>
      </c>
      <c r="CW110">
        <v>0.69499999999999995</v>
      </c>
      <c r="CX110">
        <v>0.32400000000000001</v>
      </c>
      <c r="CY110">
        <v>0.39600000000000002</v>
      </c>
      <c r="CZ110" s="3">
        <v>1.63</v>
      </c>
      <c r="DA110" s="3">
        <v>1.625</v>
      </c>
      <c r="DB110" s="3">
        <v>1.6339999999999999</v>
      </c>
      <c r="DC110" s="3">
        <v>1.6240000000000001</v>
      </c>
      <c r="DD110" s="3">
        <v>1.655</v>
      </c>
      <c r="DE110" s="3">
        <v>1.679</v>
      </c>
      <c r="DF110" s="3">
        <v>1.651</v>
      </c>
      <c r="DG110">
        <v>0.84499999999999997</v>
      </c>
      <c r="DH110">
        <v>0.57599999999999996</v>
      </c>
      <c r="DI110">
        <v>0.45200000000000001</v>
      </c>
      <c r="DJ110">
        <v>0.64</v>
      </c>
      <c r="DK110">
        <v>0.92100000000000004</v>
      </c>
      <c r="DL110" s="3">
        <v>1.625</v>
      </c>
      <c r="DM110" s="3">
        <v>1.623</v>
      </c>
      <c r="DN110" s="3">
        <v>1.611</v>
      </c>
      <c r="DO110" s="3">
        <v>1.575</v>
      </c>
      <c r="DP110" s="3">
        <v>1.61</v>
      </c>
      <c r="DQ110" s="3">
        <v>1.679</v>
      </c>
      <c r="DR110" s="3">
        <v>1.599</v>
      </c>
    </row>
    <row r="111" spans="4:122">
      <c r="D111" s="1">
        <v>0.58811342592592586</v>
      </c>
      <c r="E111" s="2">
        <f t="shared" si="5"/>
        <v>660</v>
      </c>
      <c r="F111">
        <v>0.7</v>
      </c>
      <c r="G111">
        <v>6.6000000000000003E-2</v>
      </c>
      <c r="H111">
        <v>0.88800000000000001</v>
      </c>
      <c r="I111">
        <v>0.56299999999999994</v>
      </c>
      <c r="J111">
        <v>2.6739999999999999</v>
      </c>
      <c r="K111">
        <v>2.657</v>
      </c>
      <c r="L111">
        <v>1.7969999999999999</v>
      </c>
      <c r="M111">
        <v>2.7709999999999999</v>
      </c>
      <c r="N111">
        <v>2.56</v>
      </c>
      <c r="O111">
        <v>2.9780000000000002</v>
      </c>
      <c r="P111">
        <v>4.8000000000000001E-2</v>
      </c>
      <c r="Q111">
        <v>0.05</v>
      </c>
      <c r="R111">
        <v>0.22900000000000001</v>
      </c>
      <c r="S111">
        <v>0.64100000000000001</v>
      </c>
      <c r="T111">
        <v>0.57599999999999996</v>
      </c>
      <c r="U111">
        <v>0.64800000000000002</v>
      </c>
      <c r="V111">
        <v>0.153</v>
      </c>
      <c r="W111">
        <v>0.13400000000000001</v>
      </c>
      <c r="X111">
        <v>0.10199999999999999</v>
      </c>
      <c r="Y111">
        <v>0.115</v>
      </c>
      <c r="Z111">
        <v>0.104</v>
      </c>
      <c r="AA111">
        <v>0.14000000000000001</v>
      </c>
      <c r="AB111">
        <v>0.13800000000000001</v>
      </c>
      <c r="AC111">
        <v>0.14299999999999999</v>
      </c>
      <c r="AD111">
        <v>0.78800000000000003</v>
      </c>
      <c r="AE111">
        <v>0.755</v>
      </c>
      <c r="AF111">
        <v>0.67300000000000004</v>
      </c>
      <c r="AG111">
        <v>0.74399999999999999</v>
      </c>
      <c r="AH111">
        <v>0.19</v>
      </c>
      <c r="AI111" s="3">
        <v>1.7150000000000001</v>
      </c>
      <c r="AJ111" s="3">
        <v>1.7090000000000001</v>
      </c>
      <c r="AK111" s="3">
        <v>1.6850000000000001</v>
      </c>
      <c r="AL111" s="3">
        <v>1.732</v>
      </c>
      <c r="AM111" s="3">
        <v>1.71</v>
      </c>
      <c r="AN111" s="3">
        <v>1.7230000000000001</v>
      </c>
      <c r="AO111" s="3">
        <v>1.718</v>
      </c>
      <c r="AQ111" s="3">
        <v>1.631</v>
      </c>
      <c r="AR111" s="3">
        <v>1.625</v>
      </c>
      <c r="AS111" s="3">
        <v>1.633</v>
      </c>
      <c r="AT111" s="3">
        <v>1.6259999999999999</v>
      </c>
      <c r="AU111" s="3">
        <v>1.655</v>
      </c>
      <c r="AV111" s="3">
        <v>1.68</v>
      </c>
      <c r="AW111" s="3">
        <v>1.6519999999999999</v>
      </c>
      <c r="AX111" s="3">
        <f t="shared" si="3"/>
        <v>1.7131428571428573</v>
      </c>
      <c r="AY111"/>
      <c r="BA111">
        <v>0.315</v>
      </c>
      <c r="BB111">
        <v>1.3240000000000001</v>
      </c>
      <c r="BC111">
        <v>1.38</v>
      </c>
      <c r="BD111">
        <v>1.1659999999999999</v>
      </c>
      <c r="BE111">
        <v>4.9000000000000002E-2</v>
      </c>
      <c r="BF111" s="3">
        <v>1.6970000000000001</v>
      </c>
      <c r="BG111" s="3">
        <v>1.6080000000000001</v>
      </c>
      <c r="BH111" s="3">
        <v>1.67</v>
      </c>
      <c r="BI111" s="3">
        <v>1.659</v>
      </c>
      <c r="BJ111" s="3">
        <v>1.62</v>
      </c>
      <c r="BK111" s="3">
        <v>1.6859999999999999</v>
      </c>
      <c r="BL111" s="3">
        <v>1.6779999999999999</v>
      </c>
      <c r="BN111" s="3">
        <v>1.625</v>
      </c>
      <c r="BO111" s="3">
        <v>1.623</v>
      </c>
      <c r="BP111" s="3">
        <v>1.61</v>
      </c>
      <c r="BQ111" s="3">
        <v>1.575</v>
      </c>
      <c r="BR111" s="3">
        <v>1.611</v>
      </c>
      <c r="BS111" s="3">
        <v>1.679</v>
      </c>
      <c r="BT111" s="3">
        <v>1.6020000000000001</v>
      </c>
      <c r="BU111" s="3">
        <f t="shared" si="4"/>
        <v>1.6597142857142855</v>
      </c>
      <c r="BV111"/>
      <c r="BW111">
        <v>0.92200000000000004</v>
      </c>
      <c r="BX111">
        <v>0.55400000000000005</v>
      </c>
      <c r="BY111">
        <v>0.86899999999999999</v>
      </c>
      <c r="BZ111">
        <v>0.71799999999999997</v>
      </c>
      <c r="CA111">
        <v>0.50800000000000001</v>
      </c>
      <c r="CB111">
        <v>2.3540000000000001</v>
      </c>
      <c r="CC111">
        <v>1.9750000000000001</v>
      </c>
      <c r="CD111">
        <v>1.946</v>
      </c>
      <c r="CE111">
        <v>2.4049999999999998</v>
      </c>
      <c r="CF111" s="4">
        <v>2.677</v>
      </c>
      <c r="CG111" s="3">
        <v>0.13900000000000001</v>
      </c>
      <c r="CH111" s="3">
        <v>0.14399999999999999</v>
      </c>
      <c r="CI111">
        <v>0.21299999999999999</v>
      </c>
      <c r="CJ111">
        <v>0.81100000000000005</v>
      </c>
      <c r="CK111">
        <v>0.78400000000000003</v>
      </c>
      <c r="CL111">
        <v>0.75600000000000001</v>
      </c>
      <c r="CM111">
        <v>5.6000000000000001E-2</v>
      </c>
      <c r="CN111">
        <v>0.13400000000000001</v>
      </c>
      <c r="CO111">
        <v>0.19</v>
      </c>
      <c r="CP111">
        <v>0.25700000000000001</v>
      </c>
      <c r="CQ111">
        <v>0.28399999999999997</v>
      </c>
      <c r="CR111">
        <v>0.24399999999999999</v>
      </c>
      <c r="CS111" s="3">
        <v>0.13700000000000001</v>
      </c>
      <c r="CT111" s="3">
        <v>0.14099999999999999</v>
      </c>
      <c r="CU111">
        <v>0.26400000000000001</v>
      </c>
      <c r="CV111">
        <v>0.33100000000000002</v>
      </c>
      <c r="CW111">
        <v>0.69</v>
      </c>
      <c r="CX111">
        <v>0.32100000000000001</v>
      </c>
      <c r="CY111">
        <v>0.39800000000000002</v>
      </c>
      <c r="CZ111" s="3">
        <v>1.631</v>
      </c>
      <c r="DA111" s="3">
        <v>1.625</v>
      </c>
      <c r="DB111" s="3">
        <v>1.633</v>
      </c>
      <c r="DC111" s="3">
        <v>1.6259999999999999</v>
      </c>
      <c r="DD111" s="3">
        <v>1.655</v>
      </c>
      <c r="DE111" s="3">
        <v>1.68</v>
      </c>
      <c r="DF111" s="3">
        <v>1.6519999999999999</v>
      </c>
      <c r="DG111">
        <v>0.84599999999999997</v>
      </c>
      <c r="DH111">
        <v>0.57899999999999996</v>
      </c>
      <c r="DI111">
        <v>0.45</v>
      </c>
      <c r="DJ111">
        <v>0.64400000000000002</v>
      </c>
      <c r="DK111">
        <v>0.92300000000000004</v>
      </c>
      <c r="DL111" s="3">
        <v>1.625</v>
      </c>
      <c r="DM111" s="3">
        <v>1.623</v>
      </c>
      <c r="DN111" s="3">
        <v>1.61</v>
      </c>
      <c r="DO111" s="3">
        <v>1.575</v>
      </c>
      <c r="DP111" s="3">
        <v>1.611</v>
      </c>
      <c r="DQ111" s="3">
        <v>1.679</v>
      </c>
      <c r="DR111" s="3">
        <v>1.6020000000000001</v>
      </c>
    </row>
    <row r="112" spans="4:122">
      <c r="D112" s="1">
        <v>0.58818287037037031</v>
      </c>
      <c r="E112" s="2">
        <f t="shared" si="5"/>
        <v>666</v>
      </c>
      <c r="F112">
        <v>0.69799999999999995</v>
      </c>
      <c r="G112">
        <v>6.7000000000000004E-2</v>
      </c>
      <c r="H112">
        <v>0.89100000000000001</v>
      </c>
      <c r="I112">
        <v>0.56299999999999994</v>
      </c>
      <c r="J112">
        <v>2.6760000000000002</v>
      </c>
      <c r="K112">
        <v>2.6339999999999999</v>
      </c>
      <c r="L112">
        <v>1.8</v>
      </c>
      <c r="M112">
        <v>2.7719999999999998</v>
      </c>
      <c r="N112">
        <v>2.5630000000000002</v>
      </c>
      <c r="O112">
        <v>2.9740000000000002</v>
      </c>
      <c r="P112">
        <v>4.8000000000000001E-2</v>
      </c>
      <c r="Q112">
        <v>0.05</v>
      </c>
      <c r="R112">
        <v>0.22800000000000001</v>
      </c>
      <c r="S112">
        <v>0.64200000000000002</v>
      </c>
      <c r="T112">
        <v>0.57799999999999996</v>
      </c>
      <c r="U112">
        <v>0.64900000000000002</v>
      </c>
      <c r="V112">
        <v>0.153</v>
      </c>
      <c r="W112">
        <v>0.13400000000000001</v>
      </c>
      <c r="X112">
        <v>0.10199999999999999</v>
      </c>
      <c r="Y112">
        <v>0.115</v>
      </c>
      <c r="Z112">
        <v>0.104</v>
      </c>
      <c r="AA112">
        <v>0.14000000000000001</v>
      </c>
      <c r="AB112">
        <v>0.13800000000000001</v>
      </c>
      <c r="AC112">
        <v>0.14299999999999999</v>
      </c>
      <c r="AD112">
        <v>0.78700000000000003</v>
      </c>
      <c r="AE112">
        <v>0.755</v>
      </c>
      <c r="AF112">
        <v>0.67200000000000004</v>
      </c>
      <c r="AG112">
        <v>0.745</v>
      </c>
      <c r="AH112">
        <v>0.189</v>
      </c>
      <c r="AI112" s="3">
        <v>1.7150000000000001</v>
      </c>
      <c r="AJ112" s="3">
        <v>1.71</v>
      </c>
      <c r="AK112" s="3">
        <v>1.6839999999999999</v>
      </c>
      <c r="AL112" s="3">
        <v>1.732</v>
      </c>
      <c r="AM112" s="3">
        <v>1.7090000000000001</v>
      </c>
      <c r="AN112" s="3">
        <v>1.724</v>
      </c>
      <c r="AO112" s="3">
        <v>1.7190000000000001</v>
      </c>
      <c r="AQ112" s="3">
        <v>1.6319999999999999</v>
      </c>
      <c r="AR112" s="3">
        <v>1.6240000000000001</v>
      </c>
      <c r="AS112" s="3">
        <v>1.633</v>
      </c>
      <c r="AT112" s="3">
        <v>1.627</v>
      </c>
      <c r="AU112" s="3">
        <v>1.6539999999999999</v>
      </c>
      <c r="AV112" s="3">
        <v>1.68</v>
      </c>
      <c r="AW112" s="3">
        <v>1.651</v>
      </c>
      <c r="AX112" s="3">
        <f t="shared" si="3"/>
        <v>1.7132857142857143</v>
      </c>
      <c r="AY112"/>
      <c r="BA112">
        <v>0.316</v>
      </c>
      <c r="BB112">
        <v>1.3240000000000001</v>
      </c>
      <c r="BC112">
        <v>1.379</v>
      </c>
      <c r="BD112">
        <v>1.163</v>
      </c>
      <c r="BE112">
        <v>4.9000000000000002E-2</v>
      </c>
      <c r="BF112" s="3">
        <v>1.696</v>
      </c>
      <c r="BG112" s="3">
        <v>1.607</v>
      </c>
      <c r="BH112" s="3">
        <v>1.6719999999999999</v>
      </c>
      <c r="BI112" s="3">
        <v>1.6579999999999999</v>
      </c>
      <c r="BJ112" s="3">
        <v>1.62</v>
      </c>
      <c r="BK112" s="3">
        <v>1.6879999999999999</v>
      </c>
      <c r="BL112" s="3">
        <v>1.6759999999999999</v>
      </c>
      <c r="BN112" s="3">
        <v>1.625</v>
      </c>
      <c r="BO112" s="3">
        <v>1.6220000000000001</v>
      </c>
      <c r="BP112" s="3">
        <v>1.611</v>
      </c>
      <c r="BQ112" s="3">
        <v>1.575</v>
      </c>
      <c r="BR112" s="3">
        <v>1.611</v>
      </c>
      <c r="BS112" s="3">
        <v>1.679</v>
      </c>
      <c r="BT112" s="3">
        <v>1.607</v>
      </c>
      <c r="BU112" s="3">
        <f t="shared" si="4"/>
        <v>1.6595714285714287</v>
      </c>
      <c r="BV112"/>
      <c r="BW112">
        <v>0.92400000000000004</v>
      </c>
      <c r="BX112">
        <v>0.55500000000000005</v>
      </c>
      <c r="BY112">
        <v>0.86299999999999999</v>
      </c>
      <c r="BZ112">
        <v>0.71799999999999997</v>
      </c>
      <c r="CA112">
        <v>0.50800000000000001</v>
      </c>
      <c r="CB112">
        <v>2.3580000000000001</v>
      </c>
      <c r="CC112">
        <v>1.976</v>
      </c>
      <c r="CD112">
        <v>1.948</v>
      </c>
      <c r="CE112">
        <v>2.4049999999999998</v>
      </c>
      <c r="CF112" s="4">
        <v>2.681</v>
      </c>
      <c r="CG112" s="3">
        <v>0.13900000000000001</v>
      </c>
      <c r="CH112" s="3">
        <v>0.14399999999999999</v>
      </c>
      <c r="CI112">
        <v>0.214</v>
      </c>
      <c r="CJ112">
        <v>0.81100000000000005</v>
      </c>
      <c r="CK112">
        <v>0.78600000000000003</v>
      </c>
      <c r="CL112">
        <v>0.755</v>
      </c>
      <c r="CM112">
        <v>5.6000000000000001E-2</v>
      </c>
      <c r="CN112">
        <v>0.13500000000000001</v>
      </c>
      <c r="CO112">
        <v>0.19</v>
      </c>
      <c r="CP112">
        <v>0.25800000000000001</v>
      </c>
      <c r="CQ112">
        <v>0.28399999999999997</v>
      </c>
      <c r="CR112">
        <v>0.245</v>
      </c>
      <c r="CS112" s="3">
        <v>0.13700000000000001</v>
      </c>
      <c r="CT112" s="3">
        <v>0.14099999999999999</v>
      </c>
      <c r="CU112">
        <v>0.26600000000000001</v>
      </c>
      <c r="CV112">
        <v>0.32800000000000001</v>
      </c>
      <c r="CW112">
        <v>0.68799999999999994</v>
      </c>
      <c r="CX112">
        <v>0.31900000000000001</v>
      </c>
      <c r="CY112">
        <v>0.4</v>
      </c>
      <c r="CZ112" s="3">
        <v>1.6319999999999999</v>
      </c>
      <c r="DA112" s="3">
        <v>1.6240000000000001</v>
      </c>
      <c r="DB112" s="3">
        <v>1.633</v>
      </c>
      <c r="DC112" s="3">
        <v>1.627</v>
      </c>
      <c r="DD112" s="3">
        <v>1.6539999999999999</v>
      </c>
      <c r="DE112" s="3">
        <v>1.68</v>
      </c>
      <c r="DF112" s="3">
        <v>1.651</v>
      </c>
      <c r="DG112">
        <v>0.84899999999999998</v>
      </c>
      <c r="DH112">
        <v>0.58199999999999996</v>
      </c>
      <c r="DI112">
        <v>0.45500000000000002</v>
      </c>
      <c r="DJ112">
        <v>0.64700000000000002</v>
      </c>
      <c r="DK112">
        <v>0.92500000000000004</v>
      </c>
      <c r="DL112" s="3">
        <v>1.625</v>
      </c>
      <c r="DM112" s="3">
        <v>1.6220000000000001</v>
      </c>
      <c r="DN112" s="3">
        <v>1.611</v>
      </c>
      <c r="DO112" s="3">
        <v>1.575</v>
      </c>
      <c r="DP112" s="3">
        <v>1.611</v>
      </c>
      <c r="DQ112" s="3">
        <v>1.679</v>
      </c>
      <c r="DR112" s="3">
        <v>1.607</v>
      </c>
    </row>
    <row r="113" spans="4:122">
      <c r="D113" s="1">
        <v>0.58826388888888892</v>
      </c>
      <c r="E113" s="2">
        <f t="shared" si="5"/>
        <v>672</v>
      </c>
      <c r="F113">
        <v>0.69799999999999995</v>
      </c>
      <c r="G113">
        <v>6.6000000000000003E-2</v>
      </c>
      <c r="H113">
        <v>0.89100000000000001</v>
      </c>
      <c r="I113">
        <v>0.56299999999999994</v>
      </c>
      <c r="J113">
        <v>2.6859999999999999</v>
      </c>
      <c r="K113">
        <v>2.37</v>
      </c>
      <c r="L113">
        <v>1.8029999999999999</v>
      </c>
      <c r="M113">
        <v>2.79</v>
      </c>
      <c r="N113">
        <v>2.5670000000000002</v>
      </c>
      <c r="O113">
        <v>3.0190000000000001</v>
      </c>
      <c r="P113">
        <v>4.8000000000000001E-2</v>
      </c>
      <c r="Q113">
        <v>0.05</v>
      </c>
      <c r="R113">
        <v>0.22700000000000001</v>
      </c>
      <c r="S113">
        <v>0.64300000000000002</v>
      </c>
      <c r="T113">
        <v>0.57799999999999996</v>
      </c>
      <c r="U113">
        <v>0.64900000000000002</v>
      </c>
      <c r="V113">
        <v>0.153</v>
      </c>
      <c r="W113">
        <v>0.13400000000000001</v>
      </c>
      <c r="X113">
        <v>0.10199999999999999</v>
      </c>
      <c r="Y113">
        <v>0.115</v>
      </c>
      <c r="Z113">
        <v>0.104</v>
      </c>
      <c r="AA113">
        <v>0.14000000000000001</v>
      </c>
      <c r="AB113">
        <v>0.13800000000000001</v>
      </c>
      <c r="AC113">
        <v>0.14299999999999999</v>
      </c>
      <c r="AD113">
        <v>0.78700000000000003</v>
      </c>
      <c r="AE113">
        <v>0.75700000000000001</v>
      </c>
      <c r="AF113">
        <v>0.67300000000000004</v>
      </c>
      <c r="AG113">
        <v>0.745</v>
      </c>
      <c r="AH113">
        <v>0.189</v>
      </c>
      <c r="AI113" s="3">
        <v>1.7150000000000001</v>
      </c>
      <c r="AJ113" s="3">
        <v>1.71</v>
      </c>
      <c r="AK113" s="3">
        <v>1.6850000000000001</v>
      </c>
      <c r="AL113" s="3">
        <v>1.732</v>
      </c>
      <c r="AM113" s="3">
        <v>1.71</v>
      </c>
      <c r="AN113" s="3">
        <v>1.724</v>
      </c>
      <c r="AO113" s="3">
        <v>1.72</v>
      </c>
      <c r="AQ113" s="3">
        <v>1.633</v>
      </c>
      <c r="AR113" s="3">
        <v>1.625</v>
      </c>
      <c r="AS113" s="3">
        <v>1.633</v>
      </c>
      <c r="AT113" s="3">
        <v>1.6279999999999999</v>
      </c>
      <c r="AU113" s="3">
        <v>1.6539999999999999</v>
      </c>
      <c r="AV113" s="3">
        <v>1.681</v>
      </c>
      <c r="AW113" s="3">
        <v>1.651</v>
      </c>
      <c r="AX113" s="3">
        <f t="shared" si="3"/>
        <v>1.7137142857142857</v>
      </c>
      <c r="AY113"/>
      <c r="BA113">
        <v>0.317</v>
      </c>
      <c r="BB113">
        <v>1.323</v>
      </c>
      <c r="BC113">
        <v>1.3779999999999999</v>
      </c>
      <c r="BD113">
        <v>1.159</v>
      </c>
      <c r="BE113">
        <v>4.9000000000000002E-2</v>
      </c>
      <c r="BF113" s="3">
        <v>1.696</v>
      </c>
      <c r="BG113" s="3">
        <v>1.6060000000000001</v>
      </c>
      <c r="BH113" s="3">
        <v>1.673</v>
      </c>
      <c r="BI113" s="3">
        <v>1.657</v>
      </c>
      <c r="BJ113" s="3">
        <v>1.621</v>
      </c>
      <c r="BK113" s="3">
        <v>1.6870000000000001</v>
      </c>
      <c r="BL113" s="3">
        <v>1.675</v>
      </c>
      <c r="BN113" s="3">
        <v>1.6259999999999999</v>
      </c>
      <c r="BO113" s="3">
        <v>1.6220000000000001</v>
      </c>
      <c r="BP113" s="3">
        <v>1.611</v>
      </c>
      <c r="BQ113" s="3">
        <v>1.575</v>
      </c>
      <c r="BR113" s="3">
        <v>1.611</v>
      </c>
      <c r="BS113" s="3">
        <v>1.68</v>
      </c>
      <c r="BT113" s="3">
        <v>1.611</v>
      </c>
      <c r="BU113" s="3">
        <f t="shared" si="4"/>
        <v>1.6592857142857143</v>
      </c>
      <c r="BV113"/>
      <c r="BW113">
        <v>0.92400000000000004</v>
      </c>
      <c r="BX113">
        <v>0.55300000000000005</v>
      </c>
      <c r="BY113">
        <v>0.86499999999999999</v>
      </c>
      <c r="BZ113">
        <v>0.71899999999999997</v>
      </c>
      <c r="CA113">
        <v>0.50900000000000001</v>
      </c>
      <c r="CB113">
        <v>2.36</v>
      </c>
      <c r="CC113">
        <v>1.98</v>
      </c>
      <c r="CD113">
        <v>1.952</v>
      </c>
      <c r="CE113">
        <v>2.4119999999999999</v>
      </c>
      <c r="CF113" s="4">
        <v>2.68</v>
      </c>
      <c r="CG113" s="3">
        <v>0.13900000000000001</v>
      </c>
      <c r="CH113" s="3">
        <v>0.14399999999999999</v>
      </c>
      <c r="CI113">
        <v>0.215</v>
      </c>
      <c r="CJ113">
        <v>0.80900000000000005</v>
      </c>
      <c r="CK113">
        <v>0.78600000000000003</v>
      </c>
      <c r="CL113">
        <v>0.755</v>
      </c>
      <c r="CM113">
        <v>5.6000000000000001E-2</v>
      </c>
      <c r="CN113">
        <v>0.13500000000000001</v>
      </c>
      <c r="CO113">
        <v>0.191</v>
      </c>
      <c r="CP113">
        <v>0.25800000000000001</v>
      </c>
      <c r="CQ113">
        <v>0.28499999999999998</v>
      </c>
      <c r="CR113">
        <v>0.245</v>
      </c>
      <c r="CS113" s="3">
        <v>0.13700000000000001</v>
      </c>
      <c r="CT113" s="3">
        <v>0.14099999999999999</v>
      </c>
      <c r="CU113">
        <v>0.26700000000000002</v>
      </c>
      <c r="CV113">
        <v>0.32600000000000001</v>
      </c>
      <c r="CW113">
        <v>0.68500000000000005</v>
      </c>
      <c r="CX113">
        <v>0.317</v>
      </c>
      <c r="CY113">
        <v>0.40200000000000002</v>
      </c>
      <c r="CZ113" s="3">
        <v>1.633</v>
      </c>
      <c r="DA113" s="3">
        <v>1.625</v>
      </c>
      <c r="DB113" s="3">
        <v>1.633</v>
      </c>
      <c r="DC113" s="3">
        <v>1.6279999999999999</v>
      </c>
      <c r="DD113" s="3">
        <v>1.6539999999999999</v>
      </c>
      <c r="DE113" s="3">
        <v>1.681</v>
      </c>
      <c r="DF113" s="3">
        <v>1.651</v>
      </c>
      <c r="DG113">
        <v>0.85099999999999998</v>
      </c>
      <c r="DH113">
        <v>0.58199999999999996</v>
      </c>
      <c r="DI113">
        <v>0.45600000000000002</v>
      </c>
      <c r="DJ113">
        <v>0.65</v>
      </c>
      <c r="DK113">
        <v>0.92700000000000005</v>
      </c>
      <c r="DL113" s="3">
        <v>1.6259999999999999</v>
      </c>
      <c r="DM113" s="3">
        <v>1.6220000000000001</v>
      </c>
      <c r="DN113" s="3">
        <v>1.611</v>
      </c>
      <c r="DO113" s="3">
        <v>1.575</v>
      </c>
      <c r="DP113" s="3">
        <v>1.611</v>
      </c>
      <c r="DQ113" s="3">
        <v>1.68</v>
      </c>
      <c r="DR113" s="3">
        <v>1.611</v>
      </c>
    </row>
    <row r="114" spans="4:122">
      <c r="D114" s="1">
        <v>0.58833333333333326</v>
      </c>
      <c r="E114" s="2">
        <f t="shared" si="5"/>
        <v>678</v>
      </c>
      <c r="F114">
        <v>0.69599999999999995</v>
      </c>
      <c r="G114">
        <v>6.7000000000000004E-2</v>
      </c>
      <c r="H114">
        <v>0.89100000000000001</v>
      </c>
      <c r="I114">
        <v>0.56299999999999994</v>
      </c>
      <c r="J114">
        <v>2.6789999999999998</v>
      </c>
      <c r="K114">
        <v>2.444</v>
      </c>
      <c r="L114">
        <v>1.806</v>
      </c>
      <c r="M114">
        <v>2.7730000000000001</v>
      </c>
      <c r="N114">
        <v>2.5649999999999999</v>
      </c>
      <c r="O114">
        <v>3.0049999999999999</v>
      </c>
      <c r="P114">
        <v>4.8000000000000001E-2</v>
      </c>
      <c r="Q114">
        <v>0.05</v>
      </c>
      <c r="R114">
        <v>0.22600000000000001</v>
      </c>
      <c r="S114">
        <v>0.64300000000000002</v>
      </c>
      <c r="T114">
        <v>0.57899999999999996</v>
      </c>
      <c r="U114">
        <v>0.64900000000000002</v>
      </c>
      <c r="V114">
        <v>0.154</v>
      </c>
      <c r="W114">
        <v>0.13400000000000001</v>
      </c>
      <c r="X114">
        <v>0.10199999999999999</v>
      </c>
      <c r="Y114">
        <v>0.115</v>
      </c>
      <c r="Z114">
        <v>0.104</v>
      </c>
      <c r="AA114">
        <v>0.14000000000000001</v>
      </c>
      <c r="AB114">
        <v>0.13800000000000001</v>
      </c>
      <c r="AC114">
        <v>0.14299999999999999</v>
      </c>
      <c r="AD114">
        <v>0.78600000000000003</v>
      </c>
      <c r="AE114">
        <v>0.75600000000000001</v>
      </c>
      <c r="AF114">
        <v>0.67300000000000004</v>
      </c>
      <c r="AG114">
        <v>0.746</v>
      </c>
      <c r="AH114">
        <v>0.189</v>
      </c>
      <c r="AI114" s="3">
        <v>1.7150000000000001</v>
      </c>
      <c r="AJ114" s="3">
        <v>1.7090000000000001</v>
      </c>
      <c r="AK114" s="3">
        <v>1.6850000000000001</v>
      </c>
      <c r="AL114" s="3">
        <v>1.734</v>
      </c>
      <c r="AM114" s="3">
        <v>1.71</v>
      </c>
      <c r="AN114" s="3">
        <v>1.724</v>
      </c>
      <c r="AO114" s="3">
        <v>1.72</v>
      </c>
      <c r="AQ114" s="3">
        <v>1.633</v>
      </c>
      <c r="AR114" s="3">
        <v>1.625</v>
      </c>
      <c r="AS114" s="3">
        <v>1.6319999999999999</v>
      </c>
      <c r="AT114" s="3">
        <v>1.629</v>
      </c>
      <c r="AU114" s="3">
        <v>1.6539999999999999</v>
      </c>
      <c r="AV114" s="3">
        <v>1.681</v>
      </c>
      <c r="AW114" s="3">
        <v>1.6519999999999999</v>
      </c>
      <c r="AX114" s="3">
        <f t="shared" si="3"/>
        <v>1.7138571428571432</v>
      </c>
      <c r="AY114"/>
      <c r="BA114">
        <v>0.318</v>
      </c>
      <c r="BB114">
        <v>1.323</v>
      </c>
      <c r="BC114">
        <v>1.377</v>
      </c>
      <c r="BD114">
        <v>1.1559999999999999</v>
      </c>
      <c r="BE114">
        <v>4.9000000000000002E-2</v>
      </c>
      <c r="BF114" s="3">
        <v>1.698</v>
      </c>
      <c r="BG114" s="3">
        <v>1.605</v>
      </c>
      <c r="BH114" s="3">
        <v>1.6739999999999999</v>
      </c>
      <c r="BI114" s="3">
        <v>1.6559999999999999</v>
      </c>
      <c r="BJ114" s="3">
        <v>1.623</v>
      </c>
      <c r="BK114" s="3">
        <v>1.6870000000000001</v>
      </c>
      <c r="BL114" s="3">
        <v>1.675</v>
      </c>
      <c r="BN114" s="3">
        <v>1.625</v>
      </c>
      <c r="BO114" s="3">
        <v>1.621</v>
      </c>
      <c r="BP114" s="3">
        <v>1.611</v>
      </c>
      <c r="BQ114" s="3">
        <v>1.5760000000000001</v>
      </c>
      <c r="BR114" s="3">
        <v>1.61</v>
      </c>
      <c r="BS114" s="3">
        <v>1.679</v>
      </c>
      <c r="BT114" s="3">
        <v>1.615</v>
      </c>
      <c r="BU114" s="3">
        <f t="shared" si="4"/>
        <v>1.6597142857142857</v>
      </c>
      <c r="BV114"/>
      <c r="BW114">
        <v>0.92500000000000004</v>
      </c>
      <c r="BX114">
        <v>0.55500000000000005</v>
      </c>
      <c r="BY114">
        <v>0.86599999999999999</v>
      </c>
      <c r="BZ114">
        <v>0.71799999999999997</v>
      </c>
      <c r="CA114">
        <v>0.50900000000000001</v>
      </c>
      <c r="CB114">
        <v>2.3610000000000002</v>
      </c>
      <c r="CC114">
        <v>1.982</v>
      </c>
      <c r="CD114">
        <v>1.9550000000000001</v>
      </c>
      <c r="CE114">
        <v>2.4119999999999999</v>
      </c>
      <c r="CF114" s="4">
        <v>2.68</v>
      </c>
      <c r="CG114" s="3">
        <v>0.13900000000000001</v>
      </c>
      <c r="CH114" s="3">
        <v>0.14399999999999999</v>
      </c>
      <c r="CI114">
        <v>0.215</v>
      </c>
      <c r="CJ114">
        <v>0.81200000000000006</v>
      </c>
      <c r="CK114">
        <v>0.78600000000000003</v>
      </c>
      <c r="CL114">
        <v>0.753</v>
      </c>
      <c r="CM114">
        <v>5.6000000000000001E-2</v>
      </c>
      <c r="CN114">
        <v>0.13600000000000001</v>
      </c>
      <c r="CO114">
        <v>0.191</v>
      </c>
      <c r="CP114">
        <v>0.25900000000000001</v>
      </c>
      <c r="CQ114">
        <v>0.28499999999999998</v>
      </c>
      <c r="CR114">
        <v>0.246</v>
      </c>
      <c r="CS114" s="3">
        <v>0.13700000000000001</v>
      </c>
      <c r="CT114" s="3">
        <v>0.14099999999999999</v>
      </c>
      <c r="CU114">
        <v>0.26800000000000002</v>
      </c>
      <c r="CV114">
        <v>0.32300000000000001</v>
      </c>
      <c r="CW114">
        <v>0.68100000000000005</v>
      </c>
      <c r="CX114">
        <v>0.314</v>
      </c>
      <c r="CY114">
        <v>0.40400000000000003</v>
      </c>
      <c r="CZ114" s="3">
        <v>1.633</v>
      </c>
      <c r="DA114" s="3">
        <v>1.625</v>
      </c>
      <c r="DB114" s="3">
        <v>1.6319999999999999</v>
      </c>
      <c r="DC114" s="3">
        <v>1.629</v>
      </c>
      <c r="DD114" s="3">
        <v>1.6539999999999999</v>
      </c>
      <c r="DE114" s="3">
        <v>1.681</v>
      </c>
      <c r="DF114" s="3">
        <v>1.6519999999999999</v>
      </c>
      <c r="DG114">
        <v>0.85199999999999998</v>
      </c>
      <c r="DH114">
        <v>0.58699999999999997</v>
      </c>
      <c r="DI114">
        <v>0.45800000000000002</v>
      </c>
      <c r="DJ114">
        <v>0.65200000000000002</v>
      </c>
      <c r="DK114">
        <v>0.92900000000000005</v>
      </c>
      <c r="DL114" s="3">
        <v>1.625</v>
      </c>
      <c r="DM114" s="3">
        <v>1.621</v>
      </c>
      <c r="DN114" s="3">
        <v>1.611</v>
      </c>
      <c r="DO114" s="3">
        <v>1.5760000000000001</v>
      </c>
      <c r="DP114" s="3">
        <v>1.61</v>
      </c>
      <c r="DQ114" s="3">
        <v>1.679</v>
      </c>
      <c r="DR114" s="3">
        <v>1.615</v>
      </c>
    </row>
    <row r="115" spans="4:122">
      <c r="D115" s="1">
        <v>0.58841435185185187</v>
      </c>
      <c r="E115" s="2">
        <f t="shared" si="5"/>
        <v>684</v>
      </c>
      <c r="F115">
        <v>0.69599999999999995</v>
      </c>
      <c r="G115">
        <v>6.6000000000000003E-2</v>
      </c>
      <c r="H115">
        <v>0.89100000000000001</v>
      </c>
      <c r="I115">
        <v>0.56399999999999995</v>
      </c>
      <c r="J115">
        <v>2.6789999999999998</v>
      </c>
      <c r="K115">
        <v>2.6459999999999999</v>
      </c>
      <c r="L115">
        <v>1.8089999999999999</v>
      </c>
      <c r="M115">
        <v>2.7770000000000001</v>
      </c>
      <c r="N115">
        <v>2.5659999999999998</v>
      </c>
      <c r="O115">
        <v>2.9969999999999999</v>
      </c>
      <c r="P115">
        <v>4.8000000000000001E-2</v>
      </c>
      <c r="Q115">
        <v>0.05</v>
      </c>
      <c r="R115">
        <v>0.22500000000000001</v>
      </c>
      <c r="S115">
        <v>0.64500000000000002</v>
      </c>
      <c r="T115">
        <v>0.57899999999999996</v>
      </c>
      <c r="U115">
        <v>0.65</v>
      </c>
      <c r="V115">
        <v>0.153</v>
      </c>
      <c r="W115">
        <v>0.13400000000000001</v>
      </c>
      <c r="X115">
        <v>0.10199999999999999</v>
      </c>
      <c r="Y115">
        <v>0.115</v>
      </c>
      <c r="Z115">
        <v>0.104</v>
      </c>
      <c r="AA115">
        <v>0.14000000000000001</v>
      </c>
      <c r="AB115">
        <v>0.13800000000000001</v>
      </c>
      <c r="AC115">
        <v>0.14299999999999999</v>
      </c>
      <c r="AD115">
        <v>0.78500000000000003</v>
      </c>
      <c r="AE115">
        <v>0.75800000000000001</v>
      </c>
      <c r="AF115">
        <v>0.67400000000000004</v>
      </c>
      <c r="AG115">
        <v>0.746</v>
      </c>
      <c r="AH115">
        <v>0.188</v>
      </c>
      <c r="AI115" s="3">
        <v>1.7150000000000001</v>
      </c>
      <c r="AJ115" s="3">
        <v>1.7090000000000001</v>
      </c>
      <c r="AK115" s="3">
        <v>1.6850000000000001</v>
      </c>
      <c r="AL115" s="3">
        <v>1.7330000000000001</v>
      </c>
      <c r="AM115" s="3">
        <v>1.7090000000000001</v>
      </c>
      <c r="AN115" s="3">
        <v>1.724</v>
      </c>
      <c r="AO115" s="3">
        <v>1.72</v>
      </c>
      <c r="AQ115" s="3">
        <v>1.6339999999999999</v>
      </c>
      <c r="AR115" s="3">
        <v>1.625</v>
      </c>
      <c r="AS115" s="3">
        <v>1.6319999999999999</v>
      </c>
      <c r="AT115" s="3">
        <v>1.63</v>
      </c>
      <c r="AU115" s="3">
        <v>1.655</v>
      </c>
      <c r="AV115" s="3">
        <v>1.6819999999999999</v>
      </c>
      <c r="AW115" s="3">
        <v>1.6519999999999999</v>
      </c>
      <c r="AX115" s="3">
        <f t="shared" si="3"/>
        <v>1.7135714285714287</v>
      </c>
      <c r="AY115"/>
      <c r="BA115">
        <v>0.318</v>
      </c>
      <c r="BB115">
        <v>1.3220000000000001</v>
      </c>
      <c r="BC115">
        <v>1.377</v>
      </c>
      <c r="BD115">
        <v>1.153</v>
      </c>
      <c r="BE115">
        <v>4.9000000000000002E-2</v>
      </c>
      <c r="BF115" s="3">
        <v>1.6990000000000001</v>
      </c>
      <c r="BG115" s="3">
        <v>1.6040000000000001</v>
      </c>
      <c r="BH115" s="3">
        <v>1.6759999999999999</v>
      </c>
      <c r="BI115" s="3">
        <v>1.6559999999999999</v>
      </c>
      <c r="BJ115" s="3">
        <v>1.6259999999999999</v>
      </c>
      <c r="BK115" s="3">
        <v>1.6879999999999999</v>
      </c>
      <c r="BL115" s="3">
        <v>1.6739999999999999</v>
      </c>
      <c r="BN115" s="3">
        <v>1.6259999999999999</v>
      </c>
      <c r="BO115" s="3">
        <v>1.623</v>
      </c>
      <c r="BP115" s="3">
        <v>1.611</v>
      </c>
      <c r="BQ115" s="3">
        <v>1.5760000000000001</v>
      </c>
      <c r="BR115" s="3">
        <v>1.6120000000000001</v>
      </c>
      <c r="BS115" s="3">
        <v>1.679</v>
      </c>
      <c r="BT115" s="3">
        <v>1.619</v>
      </c>
      <c r="BU115" s="3">
        <f t="shared" si="4"/>
        <v>1.6604285714285714</v>
      </c>
      <c r="BV115"/>
      <c r="BW115">
        <v>0.92400000000000004</v>
      </c>
      <c r="BX115">
        <v>0.55500000000000005</v>
      </c>
      <c r="BY115">
        <v>0.86599999999999999</v>
      </c>
      <c r="BZ115">
        <v>0.71799999999999997</v>
      </c>
      <c r="CA115">
        <v>0.50800000000000001</v>
      </c>
      <c r="CB115">
        <v>2.3650000000000002</v>
      </c>
      <c r="CC115">
        <v>1.984</v>
      </c>
      <c r="CD115">
        <v>1.9570000000000001</v>
      </c>
      <c r="CE115">
        <v>2.4169999999999998</v>
      </c>
      <c r="CF115" s="4">
        <v>2.6829999999999998</v>
      </c>
      <c r="CG115" s="3">
        <v>0.13900000000000001</v>
      </c>
      <c r="CH115" s="3">
        <v>0.14399999999999999</v>
      </c>
      <c r="CI115">
        <v>0.216</v>
      </c>
      <c r="CJ115">
        <v>0.81200000000000006</v>
      </c>
      <c r="CK115">
        <v>0.78600000000000003</v>
      </c>
      <c r="CL115">
        <v>0.753</v>
      </c>
      <c r="CM115">
        <v>5.6000000000000001E-2</v>
      </c>
      <c r="CN115">
        <v>0.13600000000000001</v>
      </c>
      <c r="CO115">
        <v>0.192</v>
      </c>
      <c r="CP115">
        <v>0.26</v>
      </c>
      <c r="CQ115">
        <v>0.28599999999999998</v>
      </c>
      <c r="CR115">
        <v>0.246</v>
      </c>
      <c r="CS115" s="3">
        <v>0.13700000000000001</v>
      </c>
      <c r="CT115" s="3">
        <v>0.14099999999999999</v>
      </c>
      <c r="CU115">
        <v>0.26900000000000002</v>
      </c>
      <c r="CV115">
        <v>0.32100000000000001</v>
      </c>
      <c r="CW115">
        <v>0.67700000000000005</v>
      </c>
      <c r="CX115">
        <v>0.312</v>
      </c>
      <c r="CY115">
        <v>0.40500000000000003</v>
      </c>
      <c r="CZ115" s="3">
        <v>1.6339999999999999</v>
      </c>
      <c r="DA115" s="3">
        <v>1.625</v>
      </c>
      <c r="DB115" s="3">
        <v>1.6319999999999999</v>
      </c>
      <c r="DC115" s="3">
        <v>1.63</v>
      </c>
      <c r="DD115" s="3">
        <v>1.655</v>
      </c>
      <c r="DE115" s="3">
        <v>1.6819999999999999</v>
      </c>
      <c r="DF115" s="3">
        <v>1.6519999999999999</v>
      </c>
      <c r="DG115">
        <v>0.85399999999999998</v>
      </c>
      <c r="DH115">
        <v>0.59099999999999997</v>
      </c>
      <c r="DI115">
        <v>0.46</v>
      </c>
      <c r="DJ115">
        <v>0.65500000000000003</v>
      </c>
      <c r="DK115">
        <v>0.93200000000000005</v>
      </c>
      <c r="DL115" s="3">
        <v>1.6259999999999999</v>
      </c>
      <c r="DM115" s="3">
        <v>1.623</v>
      </c>
      <c r="DN115" s="3">
        <v>1.611</v>
      </c>
      <c r="DO115" s="3">
        <v>1.5760000000000001</v>
      </c>
      <c r="DP115" s="3">
        <v>1.6120000000000001</v>
      </c>
      <c r="DQ115" s="3">
        <v>1.679</v>
      </c>
      <c r="DR115" s="3">
        <v>1.619</v>
      </c>
    </row>
    <row r="116" spans="4:122">
      <c r="D116" s="1">
        <v>0.58848379629629632</v>
      </c>
      <c r="E116" s="2">
        <f t="shared" si="5"/>
        <v>690</v>
      </c>
      <c r="F116">
        <v>0.68899999999999995</v>
      </c>
      <c r="G116">
        <v>6.7000000000000004E-2</v>
      </c>
      <c r="H116">
        <v>0.89100000000000001</v>
      </c>
      <c r="I116">
        <v>0.56399999999999995</v>
      </c>
      <c r="J116">
        <v>2.69</v>
      </c>
      <c r="K116">
        <v>2.613</v>
      </c>
      <c r="L116">
        <v>1.81</v>
      </c>
      <c r="M116">
        <v>2.7879999999999998</v>
      </c>
      <c r="N116">
        <v>2.5750000000000002</v>
      </c>
      <c r="O116">
        <v>3.012</v>
      </c>
      <c r="P116">
        <v>4.8000000000000001E-2</v>
      </c>
      <c r="Q116">
        <v>0.05</v>
      </c>
      <c r="R116">
        <v>0.223</v>
      </c>
      <c r="S116">
        <v>0.64500000000000002</v>
      </c>
      <c r="T116">
        <v>0.57999999999999996</v>
      </c>
      <c r="U116">
        <v>0.65</v>
      </c>
      <c r="V116">
        <v>0.153</v>
      </c>
      <c r="W116">
        <v>0.13400000000000001</v>
      </c>
      <c r="X116">
        <v>0.10199999999999999</v>
      </c>
      <c r="Y116">
        <v>0.115</v>
      </c>
      <c r="Z116">
        <v>0.104</v>
      </c>
      <c r="AA116">
        <v>0.14000000000000001</v>
      </c>
      <c r="AB116">
        <v>0.13800000000000001</v>
      </c>
      <c r="AC116">
        <v>0.14299999999999999</v>
      </c>
      <c r="AD116">
        <v>0.78500000000000003</v>
      </c>
      <c r="AE116">
        <v>0.75800000000000001</v>
      </c>
      <c r="AF116">
        <v>0.67400000000000004</v>
      </c>
      <c r="AG116">
        <v>0.747</v>
      </c>
      <c r="AH116">
        <v>0.188</v>
      </c>
      <c r="AI116" s="3">
        <v>1.7150000000000001</v>
      </c>
      <c r="AJ116" s="3">
        <v>1.7090000000000001</v>
      </c>
      <c r="AK116" s="3">
        <v>1.6850000000000001</v>
      </c>
      <c r="AL116" s="3">
        <v>1.7330000000000001</v>
      </c>
      <c r="AM116" s="3">
        <v>1.71</v>
      </c>
      <c r="AN116" s="3">
        <v>1.7250000000000001</v>
      </c>
      <c r="AO116" s="3">
        <v>1.7210000000000001</v>
      </c>
      <c r="AQ116" s="3">
        <v>1.635</v>
      </c>
      <c r="AR116" s="3">
        <v>1.625</v>
      </c>
      <c r="AS116" s="3">
        <v>1.6319999999999999</v>
      </c>
      <c r="AT116" s="3">
        <v>1.63</v>
      </c>
      <c r="AU116" s="3">
        <v>1.655</v>
      </c>
      <c r="AV116" s="3">
        <v>1.6830000000000001</v>
      </c>
      <c r="AW116" s="3">
        <v>1.653</v>
      </c>
      <c r="AX116" s="3">
        <f t="shared" si="3"/>
        <v>1.714</v>
      </c>
      <c r="AY116"/>
      <c r="BA116">
        <v>0.31900000000000001</v>
      </c>
      <c r="BB116">
        <v>1.3220000000000001</v>
      </c>
      <c r="BC116">
        <v>1.3759999999999999</v>
      </c>
      <c r="BD116">
        <v>1.149</v>
      </c>
      <c r="BE116">
        <v>4.9000000000000002E-2</v>
      </c>
      <c r="BF116" s="3">
        <v>1.698</v>
      </c>
      <c r="BG116" s="3">
        <v>1.603</v>
      </c>
      <c r="BH116" s="3">
        <v>1.675</v>
      </c>
      <c r="BI116" s="3">
        <v>1.6539999999999999</v>
      </c>
      <c r="BJ116" s="3">
        <v>1.627</v>
      </c>
      <c r="BK116" s="3">
        <v>1.6890000000000001</v>
      </c>
      <c r="BL116" s="3">
        <v>1.6739999999999999</v>
      </c>
      <c r="BN116" s="3">
        <v>1.6259999999999999</v>
      </c>
      <c r="BO116" s="3">
        <v>1.623</v>
      </c>
      <c r="BP116" s="3">
        <v>1.61</v>
      </c>
      <c r="BQ116" s="3">
        <v>1.5760000000000001</v>
      </c>
      <c r="BR116" s="3">
        <v>1.6120000000000001</v>
      </c>
      <c r="BS116" s="3">
        <v>1.679</v>
      </c>
      <c r="BT116" s="3">
        <v>1.6220000000000001</v>
      </c>
      <c r="BU116" s="3">
        <f t="shared" si="4"/>
        <v>1.66</v>
      </c>
      <c r="BV116"/>
      <c r="BW116">
        <v>0.92300000000000004</v>
      </c>
      <c r="BX116">
        <v>0.55500000000000005</v>
      </c>
      <c r="BY116">
        <v>0.86499999999999999</v>
      </c>
      <c r="BZ116">
        <v>0.71799999999999997</v>
      </c>
      <c r="CA116">
        <v>0.50800000000000001</v>
      </c>
      <c r="CB116">
        <v>2.3639999999999999</v>
      </c>
      <c r="CC116">
        <v>1.9870000000000001</v>
      </c>
      <c r="CD116">
        <v>1.96</v>
      </c>
      <c r="CE116">
        <v>2.4169999999999998</v>
      </c>
      <c r="CF116" s="4">
        <v>2.6890000000000001</v>
      </c>
      <c r="CG116" s="3">
        <v>0.13900000000000001</v>
      </c>
      <c r="CH116" s="3">
        <v>0.14399999999999999</v>
      </c>
      <c r="CI116">
        <v>0.217</v>
      </c>
      <c r="CJ116">
        <v>0.81200000000000006</v>
      </c>
      <c r="CK116">
        <v>0.78600000000000003</v>
      </c>
      <c r="CL116">
        <v>0.752</v>
      </c>
      <c r="CM116">
        <v>5.6000000000000001E-2</v>
      </c>
      <c r="CN116">
        <v>0.13600000000000001</v>
      </c>
      <c r="CO116">
        <v>0.192</v>
      </c>
      <c r="CP116">
        <v>0.26</v>
      </c>
      <c r="CQ116">
        <v>0.28599999999999998</v>
      </c>
      <c r="CR116">
        <v>0.246</v>
      </c>
      <c r="CS116" s="3">
        <v>0.13700000000000001</v>
      </c>
      <c r="CT116" s="3">
        <v>0.14099999999999999</v>
      </c>
      <c r="CU116">
        <v>0.26900000000000002</v>
      </c>
      <c r="CV116">
        <v>0.31900000000000001</v>
      </c>
      <c r="CW116">
        <v>0.67200000000000004</v>
      </c>
      <c r="CX116">
        <v>0.31</v>
      </c>
      <c r="CY116">
        <v>0.40699999999999997</v>
      </c>
      <c r="CZ116" s="3">
        <v>1.635</v>
      </c>
      <c r="DA116" s="3">
        <v>1.625</v>
      </c>
      <c r="DB116" s="3">
        <v>1.6319999999999999</v>
      </c>
      <c r="DC116" s="3">
        <v>1.63</v>
      </c>
      <c r="DD116" s="3">
        <v>1.655</v>
      </c>
      <c r="DE116" s="3">
        <v>1.6830000000000001</v>
      </c>
      <c r="DF116" s="3">
        <v>1.653</v>
      </c>
      <c r="DG116">
        <v>0.85299999999999998</v>
      </c>
      <c r="DH116">
        <v>0.59199999999999997</v>
      </c>
      <c r="DI116">
        <v>0.46200000000000002</v>
      </c>
      <c r="DJ116">
        <v>0.65700000000000003</v>
      </c>
      <c r="DK116">
        <v>0.93300000000000005</v>
      </c>
      <c r="DL116" s="3">
        <v>1.6259999999999999</v>
      </c>
      <c r="DM116" s="3">
        <v>1.623</v>
      </c>
      <c r="DN116" s="3">
        <v>1.61</v>
      </c>
      <c r="DO116" s="3">
        <v>1.5760000000000001</v>
      </c>
      <c r="DP116" s="3">
        <v>1.6120000000000001</v>
      </c>
      <c r="DQ116" s="3">
        <v>1.679</v>
      </c>
      <c r="DR116" s="3">
        <v>1.6220000000000001</v>
      </c>
    </row>
    <row r="117" spans="4:122">
      <c r="D117" s="1">
        <v>0.58855324074074067</v>
      </c>
      <c r="E117" s="2">
        <f t="shared" si="5"/>
        <v>696</v>
      </c>
      <c r="F117">
        <v>0.69699999999999995</v>
      </c>
      <c r="G117">
        <v>6.7000000000000004E-2</v>
      </c>
      <c r="H117">
        <v>0.89200000000000002</v>
      </c>
      <c r="I117">
        <v>0.56499999999999995</v>
      </c>
      <c r="J117">
        <v>2.6909999999999998</v>
      </c>
      <c r="K117">
        <v>2.657</v>
      </c>
      <c r="L117">
        <v>1.8140000000000001</v>
      </c>
      <c r="M117">
        <v>2.7919999999999998</v>
      </c>
      <c r="N117">
        <v>2.5750000000000002</v>
      </c>
      <c r="O117">
        <v>3.012</v>
      </c>
      <c r="P117">
        <v>4.8000000000000001E-2</v>
      </c>
      <c r="Q117">
        <v>0.05</v>
      </c>
      <c r="R117">
        <v>0.222</v>
      </c>
      <c r="S117">
        <v>0.64600000000000002</v>
      </c>
      <c r="T117">
        <v>0.58099999999999996</v>
      </c>
      <c r="U117">
        <v>0.65</v>
      </c>
      <c r="V117">
        <v>0.153</v>
      </c>
      <c r="W117">
        <v>0.13400000000000001</v>
      </c>
      <c r="X117">
        <v>0.10100000000000001</v>
      </c>
      <c r="Y117">
        <v>0.11600000000000001</v>
      </c>
      <c r="Z117">
        <v>0.104</v>
      </c>
      <c r="AA117">
        <v>0.14000000000000001</v>
      </c>
      <c r="AB117">
        <v>0.13800000000000001</v>
      </c>
      <c r="AC117">
        <v>0.14299999999999999</v>
      </c>
      <c r="AD117">
        <v>0.78300000000000003</v>
      </c>
      <c r="AE117">
        <v>0.75900000000000001</v>
      </c>
      <c r="AF117">
        <v>0.67400000000000004</v>
      </c>
      <c r="AG117">
        <v>0.747</v>
      </c>
      <c r="AH117">
        <v>0.188</v>
      </c>
      <c r="AI117" s="3">
        <v>1.7150000000000001</v>
      </c>
      <c r="AJ117" s="3">
        <v>1.7090000000000001</v>
      </c>
      <c r="AK117" s="3">
        <v>1.6859999999999999</v>
      </c>
      <c r="AL117" s="3">
        <v>1.7330000000000001</v>
      </c>
      <c r="AM117" s="3">
        <v>1.7110000000000001</v>
      </c>
      <c r="AN117" s="3">
        <v>1.7250000000000001</v>
      </c>
      <c r="AO117" s="3">
        <v>1.7210000000000001</v>
      </c>
      <c r="AQ117" s="3">
        <v>1.635</v>
      </c>
      <c r="AR117" s="3">
        <v>1.625</v>
      </c>
      <c r="AS117" s="3">
        <v>1.6319999999999999</v>
      </c>
      <c r="AT117" s="3">
        <v>1.6319999999999999</v>
      </c>
      <c r="AU117" s="3">
        <v>1.6559999999999999</v>
      </c>
      <c r="AV117" s="3">
        <v>1.6830000000000001</v>
      </c>
      <c r="AW117" s="3">
        <v>1.6539999999999999</v>
      </c>
      <c r="AX117" s="3">
        <f t="shared" si="3"/>
        <v>1.7142857142857142</v>
      </c>
      <c r="AY117"/>
      <c r="BA117">
        <v>0.32</v>
      </c>
      <c r="BB117">
        <v>1.321</v>
      </c>
      <c r="BC117">
        <v>1.3759999999999999</v>
      </c>
      <c r="BD117">
        <v>1.1459999999999999</v>
      </c>
      <c r="BE117">
        <v>4.9000000000000002E-2</v>
      </c>
      <c r="BF117" s="3">
        <v>1.7010000000000001</v>
      </c>
      <c r="BG117" s="3">
        <v>1.603</v>
      </c>
      <c r="BH117" s="3">
        <v>1.6759999999999999</v>
      </c>
      <c r="BI117" s="3">
        <v>1.6559999999999999</v>
      </c>
      <c r="BJ117" s="3">
        <v>1.629</v>
      </c>
      <c r="BK117" s="3">
        <v>1.6879999999999999</v>
      </c>
      <c r="BL117" s="3">
        <v>1.6739999999999999</v>
      </c>
      <c r="BN117" s="3">
        <v>1.6259999999999999</v>
      </c>
      <c r="BO117" s="3">
        <v>1.625</v>
      </c>
      <c r="BP117" s="3">
        <v>1.61</v>
      </c>
      <c r="BQ117" s="3">
        <v>1.575</v>
      </c>
      <c r="BR117" s="3">
        <v>1.611</v>
      </c>
      <c r="BS117" s="3">
        <v>1.679</v>
      </c>
      <c r="BT117" s="3">
        <v>1.625</v>
      </c>
      <c r="BU117" s="3">
        <f t="shared" si="4"/>
        <v>1.661</v>
      </c>
      <c r="BV117"/>
      <c r="BW117">
        <v>0.92600000000000005</v>
      </c>
      <c r="BX117">
        <v>0.55500000000000005</v>
      </c>
      <c r="BY117">
        <v>0.86499999999999999</v>
      </c>
      <c r="BZ117">
        <v>0.71799999999999997</v>
      </c>
      <c r="CA117">
        <v>0.50800000000000001</v>
      </c>
      <c r="CB117">
        <v>2.3679999999999999</v>
      </c>
      <c r="CC117">
        <v>1.99</v>
      </c>
      <c r="CD117">
        <v>1.962</v>
      </c>
      <c r="CE117">
        <v>2.4209999999999998</v>
      </c>
      <c r="CF117" s="4">
        <v>2.6840000000000002</v>
      </c>
      <c r="CG117" s="3">
        <v>0.13900000000000001</v>
      </c>
      <c r="CH117" s="3">
        <v>0.14399999999999999</v>
      </c>
      <c r="CI117">
        <v>0.218</v>
      </c>
      <c r="CJ117">
        <v>0.81299999999999994</v>
      </c>
      <c r="CK117">
        <v>0.78700000000000003</v>
      </c>
      <c r="CL117">
        <v>0.751</v>
      </c>
      <c r="CM117">
        <v>5.6000000000000001E-2</v>
      </c>
      <c r="CN117">
        <v>0.13700000000000001</v>
      </c>
      <c r="CO117">
        <v>0.193</v>
      </c>
      <c r="CP117">
        <v>0.26100000000000001</v>
      </c>
      <c r="CQ117">
        <v>0.28699999999999998</v>
      </c>
      <c r="CR117">
        <v>0.247</v>
      </c>
      <c r="CS117" s="3">
        <v>0.13700000000000001</v>
      </c>
      <c r="CT117" s="3">
        <v>0.14099999999999999</v>
      </c>
      <c r="CU117">
        <v>0.27100000000000002</v>
      </c>
      <c r="CV117">
        <v>0.317</v>
      </c>
      <c r="CW117">
        <v>0.66700000000000004</v>
      </c>
      <c r="CX117">
        <v>0.308</v>
      </c>
      <c r="CY117">
        <v>0.40899999999999997</v>
      </c>
      <c r="CZ117" s="3">
        <v>1.635</v>
      </c>
      <c r="DA117" s="3">
        <v>1.625</v>
      </c>
      <c r="DB117" s="3">
        <v>1.6319999999999999</v>
      </c>
      <c r="DC117" s="3">
        <v>1.6319999999999999</v>
      </c>
      <c r="DD117" s="3">
        <v>1.6559999999999999</v>
      </c>
      <c r="DE117" s="3">
        <v>1.6830000000000001</v>
      </c>
      <c r="DF117" s="3">
        <v>1.6539999999999999</v>
      </c>
      <c r="DG117">
        <v>0.85799999999999998</v>
      </c>
      <c r="DH117">
        <v>0.59399999999999997</v>
      </c>
      <c r="DI117">
        <v>0.46500000000000002</v>
      </c>
      <c r="DJ117">
        <v>0.66</v>
      </c>
      <c r="DK117">
        <v>0.93400000000000005</v>
      </c>
      <c r="DL117" s="3">
        <v>1.6259999999999999</v>
      </c>
      <c r="DM117" s="3">
        <v>1.625</v>
      </c>
      <c r="DN117" s="3">
        <v>1.61</v>
      </c>
      <c r="DO117" s="3">
        <v>1.575</v>
      </c>
      <c r="DP117" s="3">
        <v>1.611</v>
      </c>
      <c r="DQ117" s="3">
        <v>1.679</v>
      </c>
      <c r="DR117" s="3">
        <v>1.625</v>
      </c>
    </row>
    <row r="118" spans="4:122">
      <c r="D118" s="1">
        <v>0.58863425925925927</v>
      </c>
      <c r="E118" s="2">
        <f t="shared" si="5"/>
        <v>702</v>
      </c>
      <c r="F118">
        <v>0.69699999999999995</v>
      </c>
      <c r="G118">
        <v>6.7000000000000004E-2</v>
      </c>
      <c r="H118">
        <v>0.89100000000000001</v>
      </c>
      <c r="I118">
        <v>0.56299999999999994</v>
      </c>
      <c r="J118">
        <v>2.694</v>
      </c>
      <c r="K118">
        <v>2.6469999999999998</v>
      </c>
      <c r="L118">
        <v>1.8160000000000001</v>
      </c>
      <c r="M118">
        <v>2.7930000000000001</v>
      </c>
      <c r="N118">
        <v>2.5750000000000002</v>
      </c>
      <c r="O118">
        <v>3.008</v>
      </c>
      <c r="P118">
        <v>4.8000000000000001E-2</v>
      </c>
      <c r="Q118">
        <v>0.05</v>
      </c>
      <c r="R118">
        <v>0.221</v>
      </c>
      <c r="S118">
        <v>0.64700000000000002</v>
      </c>
      <c r="T118">
        <v>0.58099999999999996</v>
      </c>
      <c r="U118">
        <v>0.65100000000000002</v>
      </c>
      <c r="V118">
        <v>0.153</v>
      </c>
      <c r="W118">
        <v>0.13400000000000001</v>
      </c>
      <c r="X118">
        <v>0.10199999999999999</v>
      </c>
      <c r="Y118">
        <v>0.11600000000000001</v>
      </c>
      <c r="Z118">
        <v>0.105</v>
      </c>
      <c r="AA118">
        <v>0.14000000000000001</v>
      </c>
      <c r="AB118">
        <v>0.13800000000000001</v>
      </c>
      <c r="AC118">
        <v>0.14399999999999999</v>
      </c>
      <c r="AD118">
        <v>0.78300000000000003</v>
      </c>
      <c r="AE118">
        <v>0.76</v>
      </c>
      <c r="AF118">
        <v>0.67600000000000005</v>
      </c>
      <c r="AG118">
        <v>0.748</v>
      </c>
      <c r="AH118">
        <v>0.187</v>
      </c>
      <c r="AI118" s="3">
        <v>1.7150000000000001</v>
      </c>
      <c r="AJ118" s="3">
        <v>1.7090000000000001</v>
      </c>
      <c r="AK118" s="3">
        <v>1.6870000000000001</v>
      </c>
      <c r="AL118" s="3">
        <v>1.734</v>
      </c>
      <c r="AM118" s="3">
        <v>1.7110000000000001</v>
      </c>
      <c r="AN118" s="3">
        <v>1.726</v>
      </c>
      <c r="AO118" s="3">
        <v>1.722</v>
      </c>
      <c r="AQ118" s="3">
        <v>1.6359999999999999</v>
      </c>
      <c r="AR118" s="3">
        <v>1.625</v>
      </c>
      <c r="AS118" s="3">
        <v>1.6319999999999999</v>
      </c>
      <c r="AT118" s="3">
        <v>1.633</v>
      </c>
      <c r="AU118" s="3">
        <v>1.657</v>
      </c>
      <c r="AV118" s="3">
        <v>1.6839999999999999</v>
      </c>
      <c r="AW118" s="3">
        <v>1.655</v>
      </c>
      <c r="AX118" s="3">
        <f t="shared" si="3"/>
        <v>1.7148571428571429</v>
      </c>
      <c r="AY118"/>
      <c r="BA118">
        <v>0.32100000000000001</v>
      </c>
      <c r="BB118">
        <v>1.32</v>
      </c>
      <c r="BC118">
        <v>1.3759999999999999</v>
      </c>
      <c r="BD118">
        <v>1.141</v>
      </c>
      <c r="BE118">
        <v>4.9000000000000002E-2</v>
      </c>
      <c r="BF118" s="3">
        <v>1.7030000000000001</v>
      </c>
      <c r="BG118" s="3">
        <v>1.603</v>
      </c>
      <c r="BH118" s="3">
        <v>1.677</v>
      </c>
      <c r="BI118" s="3">
        <v>1.655</v>
      </c>
      <c r="BJ118" s="3">
        <v>1.63</v>
      </c>
      <c r="BK118" s="3">
        <v>1.6879999999999999</v>
      </c>
      <c r="BL118" s="3">
        <v>1.675</v>
      </c>
      <c r="BN118" s="3">
        <v>1.6259999999999999</v>
      </c>
      <c r="BO118" s="3">
        <v>1.6259999999999999</v>
      </c>
      <c r="BP118" s="3">
        <v>1.61</v>
      </c>
      <c r="BQ118" s="3">
        <v>1.575</v>
      </c>
      <c r="BR118" s="3">
        <v>1.6120000000000001</v>
      </c>
      <c r="BS118" s="3">
        <v>1.68</v>
      </c>
      <c r="BT118" s="3">
        <v>1.629</v>
      </c>
      <c r="BU118" s="3">
        <f t="shared" si="4"/>
        <v>1.6615714285714289</v>
      </c>
      <c r="BV118"/>
      <c r="BW118">
        <v>0.92400000000000004</v>
      </c>
      <c r="BX118">
        <v>0.55500000000000005</v>
      </c>
      <c r="BY118">
        <v>0.86699999999999999</v>
      </c>
      <c r="BZ118">
        <v>0.72099999999999997</v>
      </c>
      <c r="CA118">
        <v>0.50900000000000001</v>
      </c>
      <c r="CB118">
        <v>2.3719999999999999</v>
      </c>
      <c r="CC118">
        <v>1.9930000000000001</v>
      </c>
      <c r="CD118">
        <v>1.964</v>
      </c>
      <c r="CE118">
        <v>2.4249999999999998</v>
      </c>
      <c r="CF118" s="4">
        <v>2.6920000000000002</v>
      </c>
      <c r="CG118" s="3">
        <v>0.13900000000000001</v>
      </c>
      <c r="CH118" s="3">
        <v>0.14499999999999999</v>
      </c>
      <c r="CI118">
        <v>0.218</v>
      </c>
      <c r="CJ118">
        <v>0.81200000000000006</v>
      </c>
      <c r="CK118">
        <v>0.78700000000000003</v>
      </c>
      <c r="CL118">
        <v>0.75</v>
      </c>
      <c r="CM118">
        <v>5.6000000000000001E-2</v>
      </c>
      <c r="CN118">
        <v>0.13700000000000001</v>
      </c>
      <c r="CO118">
        <v>0.193</v>
      </c>
      <c r="CP118">
        <v>0.26200000000000001</v>
      </c>
      <c r="CQ118">
        <v>0.28699999999999998</v>
      </c>
      <c r="CR118">
        <v>0.247</v>
      </c>
      <c r="CS118" s="3">
        <v>0.13700000000000001</v>
      </c>
      <c r="CT118" s="3">
        <v>0.14099999999999999</v>
      </c>
      <c r="CU118">
        <v>0.27200000000000002</v>
      </c>
      <c r="CV118">
        <v>0.315</v>
      </c>
      <c r="CW118">
        <v>0.65900000000000003</v>
      </c>
      <c r="CX118">
        <v>0.30599999999999999</v>
      </c>
      <c r="CY118">
        <v>0.41</v>
      </c>
      <c r="CZ118" s="3">
        <v>1.6359999999999999</v>
      </c>
      <c r="DA118" s="3">
        <v>1.625</v>
      </c>
      <c r="DB118" s="3">
        <v>1.6319999999999999</v>
      </c>
      <c r="DC118" s="3">
        <v>1.633</v>
      </c>
      <c r="DD118" s="3">
        <v>1.657</v>
      </c>
      <c r="DE118" s="3">
        <v>1.6839999999999999</v>
      </c>
      <c r="DF118" s="3">
        <v>1.655</v>
      </c>
      <c r="DG118">
        <v>0.86</v>
      </c>
      <c r="DH118">
        <v>0.59499999999999997</v>
      </c>
      <c r="DI118">
        <v>0.46600000000000003</v>
      </c>
      <c r="DJ118">
        <v>0.66200000000000003</v>
      </c>
      <c r="DK118">
        <v>0.93600000000000005</v>
      </c>
      <c r="DL118" s="3">
        <v>1.6259999999999999</v>
      </c>
      <c r="DM118" s="3">
        <v>1.6259999999999999</v>
      </c>
      <c r="DN118" s="3">
        <v>1.61</v>
      </c>
      <c r="DO118" s="3">
        <v>1.575</v>
      </c>
      <c r="DP118" s="3">
        <v>1.6120000000000001</v>
      </c>
      <c r="DQ118" s="3">
        <v>1.68</v>
      </c>
      <c r="DR118" s="3">
        <v>1.629</v>
      </c>
    </row>
    <row r="119" spans="4:122">
      <c r="D119" s="1">
        <v>0.58870370370370373</v>
      </c>
      <c r="E119" s="2">
        <f t="shared" si="5"/>
        <v>708</v>
      </c>
      <c r="F119">
        <v>0.69899999999999995</v>
      </c>
      <c r="G119">
        <v>6.7000000000000004E-2</v>
      </c>
      <c r="H119">
        <v>0.89200000000000002</v>
      </c>
      <c r="I119">
        <v>0.56499999999999995</v>
      </c>
      <c r="J119">
        <v>2.694</v>
      </c>
      <c r="K119">
        <v>2.6819999999999999</v>
      </c>
      <c r="L119">
        <v>1.819</v>
      </c>
      <c r="M119">
        <v>2.7919999999999998</v>
      </c>
      <c r="N119">
        <v>2.58</v>
      </c>
      <c r="O119">
        <v>3.0179999999999998</v>
      </c>
      <c r="P119">
        <v>4.8000000000000001E-2</v>
      </c>
      <c r="Q119">
        <v>0.05</v>
      </c>
      <c r="R119">
        <v>0.22</v>
      </c>
      <c r="S119">
        <v>0.64700000000000002</v>
      </c>
      <c r="T119">
        <v>0.58199999999999996</v>
      </c>
      <c r="U119">
        <v>0.65100000000000002</v>
      </c>
      <c r="V119">
        <v>0.153</v>
      </c>
      <c r="W119">
        <v>0.13500000000000001</v>
      </c>
      <c r="X119">
        <v>0.10199999999999999</v>
      </c>
      <c r="Y119">
        <v>0.11600000000000001</v>
      </c>
      <c r="Z119">
        <v>0.105</v>
      </c>
      <c r="AA119">
        <v>0.14000000000000001</v>
      </c>
      <c r="AB119">
        <v>0.13800000000000001</v>
      </c>
      <c r="AC119">
        <v>0.14299999999999999</v>
      </c>
      <c r="AD119">
        <v>0.78200000000000003</v>
      </c>
      <c r="AE119">
        <v>0.76</v>
      </c>
      <c r="AF119">
        <v>0.67600000000000005</v>
      </c>
      <c r="AG119">
        <v>0.748</v>
      </c>
      <c r="AH119">
        <v>0.187</v>
      </c>
      <c r="AI119" s="3">
        <v>1.7150000000000001</v>
      </c>
      <c r="AJ119" s="3">
        <v>1.71</v>
      </c>
      <c r="AK119" s="3">
        <v>1.6879999999999999</v>
      </c>
      <c r="AL119" s="3">
        <v>1.7350000000000001</v>
      </c>
      <c r="AM119" s="3">
        <v>1.7110000000000001</v>
      </c>
      <c r="AN119" s="3">
        <v>1.7270000000000001</v>
      </c>
      <c r="AO119" s="3">
        <v>1.724</v>
      </c>
      <c r="AQ119" s="3">
        <v>1.6359999999999999</v>
      </c>
      <c r="AR119" s="3">
        <v>1.625</v>
      </c>
      <c r="AS119" s="3">
        <v>1.6319999999999999</v>
      </c>
      <c r="AT119" s="3">
        <v>1.6339999999999999</v>
      </c>
      <c r="AU119" s="3">
        <v>1.6579999999999999</v>
      </c>
      <c r="AV119" s="3">
        <v>1.6839999999999999</v>
      </c>
      <c r="AW119" s="3">
        <v>1.6559999999999999</v>
      </c>
      <c r="AX119" s="3">
        <f t="shared" si="3"/>
        <v>1.7157142857142857</v>
      </c>
      <c r="AY119"/>
      <c r="BA119">
        <v>0.32100000000000001</v>
      </c>
      <c r="BB119">
        <v>1.32</v>
      </c>
      <c r="BC119">
        <v>1.375</v>
      </c>
      <c r="BD119">
        <v>1.1379999999999999</v>
      </c>
      <c r="BE119">
        <v>4.9000000000000002E-2</v>
      </c>
      <c r="BF119" s="3">
        <v>1.704</v>
      </c>
      <c r="BG119" s="3">
        <v>1.6020000000000001</v>
      </c>
      <c r="BH119" s="3">
        <v>1.677</v>
      </c>
      <c r="BI119" s="3">
        <v>1.655</v>
      </c>
      <c r="BJ119" s="3">
        <v>1.631</v>
      </c>
      <c r="BK119" s="3">
        <v>1.6879999999999999</v>
      </c>
      <c r="BL119" s="3">
        <v>1.675</v>
      </c>
      <c r="BN119" s="3">
        <v>1.627</v>
      </c>
      <c r="BO119" s="3">
        <v>1.6279999999999999</v>
      </c>
      <c r="BP119" s="3">
        <v>1.611</v>
      </c>
      <c r="BQ119" s="3">
        <v>1.575</v>
      </c>
      <c r="BR119" s="3">
        <v>1.613</v>
      </c>
      <c r="BS119" s="3">
        <v>1.68</v>
      </c>
      <c r="BT119" s="3">
        <v>1.6319999999999999</v>
      </c>
      <c r="BU119" s="3">
        <f t="shared" si="4"/>
        <v>1.6617142857142859</v>
      </c>
      <c r="BV119"/>
      <c r="BW119">
        <v>0.92600000000000005</v>
      </c>
      <c r="BX119">
        <v>0.55600000000000005</v>
      </c>
      <c r="BY119">
        <v>0.86499999999999999</v>
      </c>
      <c r="BZ119">
        <v>0.71899999999999997</v>
      </c>
      <c r="CA119">
        <v>0.50900000000000001</v>
      </c>
      <c r="CB119">
        <v>2.3759999999999999</v>
      </c>
      <c r="CC119">
        <v>1.9970000000000001</v>
      </c>
      <c r="CD119">
        <v>1.968</v>
      </c>
      <c r="CE119">
        <v>2.427</v>
      </c>
      <c r="CF119" s="4">
        <v>2.6909999999999998</v>
      </c>
      <c r="CG119" s="3">
        <v>0.13900000000000001</v>
      </c>
      <c r="CH119" s="3">
        <v>0.14399999999999999</v>
      </c>
      <c r="CI119">
        <v>0.219</v>
      </c>
      <c r="CJ119">
        <v>0.81200000000000006</v>
      </c>
      <c r="CK119">
        <v>0.78800000000000003</v>
      </c>
      <c r="CL119">
        <v>0.75</v>
      </c>
      <c r="CM119">
        <v>5.6000000000000001E-2</v>
      </c>
      <c r="CN119">
        <v>0.13800000000000001</v>
      </c>
      <c r="CO119">
        <v>0.19400000000000001</v>
      </c>
      <c r="CP119">
        <v>0.26200000000000001</v>
      </c>
      <c r="CQ119">
        <v>0.28799999999999998</v>
      </c>
      <c r="CR119">
        <v>0.248</v>
      </c>
      <c r="CS119" s="3">
        <v>0.13600000000000001</v>
      </c>
      <c r="CT119" s="3">
        <v>0.14099999999999999</v>
      </c>
      <c r="CU119">
        <v>0.27300000000000002</v>
      </c>
      <c r="CV119">
        <v>0.313</v>
      </c>
      <c r="CW119">
        <v>0.65100000000000002</v>
      </c>
      <c r="CX119">
        <v>0.30399999999999999</v>
      </c>
      <c r="CY119">
        <v>0.41199999999999998</v>
      </c>
      <c r="CZ119" s="3">
        <v>1.6359999999999999</v>
      </c>
      <c r="DA119" s="3">
        <v>1.625</v>
      </c>
      <c r="DB119" s="3">
        <v>1.6319999999999999</v>
      </c>
      <c r="DC119" s="3">
        <v>1.6339999999999999</v>
      </c>
      <c r="DD119" s="3">
        <v>1.6579999999999999</v>
      </c>
      <c r="DE119" s="3">
        <v>1.6839999999999999</v>
      </c>
      <c r="DF119" s="3">
        <v>1.6559999999999999</v>
      </c>
      <c r="DG119">
        <v>0.86199999999999999</v>
      </c>
      <c r="DH119">
        <v>0.6</v>
      </c>
      <c r="DI119">
        <v>0.46899999999999997</v>
      </c>
      <c r="DJ119">
        <v>0.66500000000000004</v>
      </c>
      <c r="DK119">
        <v>0.93799999999999994</v>
      </c>
      <c r="DL119" s="3">
        <v>1.627</v>
      </c>
      <c r="DM119" s="3">
        <v>1.6279999999999999</v>
      </c>
      <c r="DN119" s="3">
        <v>1.611</v>
      </c>
      <c r="DO119" s="3">
        <v>1.575</v>
      </c>
      <c r="DP119" s="3">
        <v>1.613</v>
      </c>
      <c r="DQ119" s="3">
        <v>1.68</v>
      </c>
      <c r="DR119" s="3">
        <v>1.6319999999999999</v>
      </c>
    </row>
    <row r="120" spans="4:122">
      <c r="D120" s="1">
        <v>0.58878472222222222</v>
      </c>
      <c r="E120" s="2">
        <f t="shared" si="5"/>
        <v>714</v>
      </c>
      <c r="F120">
        <v>0.69799999999999995</v>
      </c>
      <c r="G120">
        <v>6.7000000000000004E-2</v>
      </c>
      <c r="H120">
        <v>0.89200000000000002</v>
      </c>
      <c r="I120">
        <v>0.56599999999999995</v>
      </c>
      <c r="J120">
        <v>2.6949999999999998</v>
      </c>
      <c r="K120">
        <v>2.6659999999999999</v>
      </c>
      <c r="L120">
        <v>1.821</v>
      </c>
      <c r="M120">
        <v>2.7919999999999998</v>
      </c>
      <c r="N120">
        <v>2.58</v>
      </c>
      <c r="O120">
        <v>3.0219999999999998</v>
      </c>
      <c r="P120">
        <v>4.8000000000000001E-2</v>
      </c>
      <c r="Q120">
        <v>0.05</v>
      </c>
      <c r="R120">
        <v>0.218</v>
      </c>
      <c r="S120">
        <v>0.64800000000000002</v>
      </c>
      <c r="T120">
        <v>0.58199999999999996</v>
      </c>
      <c r="U120">
        <v>0.65100000000000002</v>
      </c>
      <c r="V120">
        <v>0.153</v>
      </c>
      <c r="W120">
        <v>0.13400000000000001</v>
      </c>
      <c r="X120">
        <v>0.10100000000000001</v>
      </c>
      <c r="Y120">
        <v>0.11600000000000001</v>
      </c>
      <c r="Z120">
        <v>0.104</v>
      </c>
      <c r="AA120">
        <v>0.14000000000000001</v>
      </c>
      <c r="AB120">
        <v>0.13800000000000001</v>
      </c>
      <c r="AC120">
        <v>0.14299999999999999</v>
      </c>
      <c r="AD120">
        <v>0.78100000000000003</v>
      </c>
      <c r="AE120">
        <v>0.76</v>
      </c>
      <c r="AF120">
        <v>0.67600000000000005</v>
      </c>
      <c r="AG120">
        <v>0.749</v>
      </c>
      <c r="AH120">
        <v>0.186</v>
      </c>
      <c r="AI120" s="3">
        <v>1.7150000000000001</v>
      </c>
      <c r="AJ120" s="3">
        <v>1.7090000000000001</v>
      </c>
      <c r="AK120" s="3">
        <v>1.6879999999999999</v>
      </c>
      <c r="AL120" s="3">
        <v>1.734</v>
      </c>
      <c r="AM120" s="3">
        <v>1.712</v>
      </c>
      <c r="AN120" s="3">
        <v>1.7270000000000001</v>
      </c>
      <c r="AO120" s="3">
        <v>1.724</v>
      </c>
      <c r="AQ120" s="3">
        <v>1.6359999999999999</v>
      </c>
      <c r="AR120" s="3">
        <v>1.6240000000000001</v>
      </c>
      <c r="AS120" s="3">
        <v>1.6319999999999999</v>
      </c>
      <c r="AT120" s="3">
        <v>1.635</v>
      </c>
      <c r="AU120" s="3">
        <v>1.6579999999999999</v>
      </c>
      <c r="AV120" s="3">
        <v>1.6850000000000001</v>
      </c>
      <c r="AW120" s="3">
        <v>1.6579999999999999</v>
      </c>
      <c r="AX120" s="3">
        <f t="shared" si="3"/>
        <v>1.7155714285714285</v>
      </c>
      <c r="AY120"/>
      <c r="BA120">
        <v>0.32200000000000001</v>
      </c>
      <c r="BB120">
        <v>1.319</v>
      </c>
      <c r="BC120">
        <v>1.3740000000000001</v>
      </c>
      <c r="BD120">
        <v>1.1339999999999999</v>
      </c>
      <c r="BE120">
        <v>4.9000000000000002E-2</v>
      </c>
      <c r="BF120" s="3">
        <v>1.706</v>
      </c>
      <c r="BG120" s="3">
        <v>1.601</v>
      </c>
      <c r="BH120" s="3">
        <v>1.6779999999999999</v>
      </c>
      <c r="BI120" s="3">
        <v>1.6539999999999999</v>
      </c>
      <c r="BJ120" s="3">
        <v>1.6319999999999999</v>
      </c>
      <c r="BK120" s="3">
        <v>1.6870000000000001</v>
      </c>
      <c r="BL120" s="3">
        <v>1.675</v>
      </c>
      <c r="BN120" s="3">
        <v>1.625</v>
      </c>
      <c r="BO120" s="3">
        <v>1.63</v>
      </c>
      <c r="BP120" s="3">
        <v>1.611</v>
      </c>
      <c r="BQ120" s="3">
        <v>1.573</v>
      </c>
      <c r="BR120" s="3">
        <v>1.6120000000000001</v>
      </c>
      <c r="BS120" s="3">
        <v>1.68</v>
      </c>
      <c r="BT120" s="3">
        <v>1.6339999999999999</v>
      </c>
      <c r="BU120" s="3">
        <f t="shared" si="4"/>
        <v>1.6618571428571427</v>
      </c>
      <c r="BV120"/>
      <c r="BW120">
        <v>0.92600000000000005</v>
      </c>
      <c r="BX120">
        <v>0.55600000000000005</v>
      </c>
      <c r="BY120">
        <v>0.86499999999999999</v>
      </c>
      <c r="BZ120">
        <v>0.71699999999999997</v>
      </c>
      <c r="CA120">
        <v>0.50900000000000001</v>
      </c>
      <c r="CB120">
        <v>2.375</v>
      </c>
      <c r="CC120">
        <v>1.998</v>
      </c>
      <c r="CD120">
        <v>1.9710000000000001</v>
      </c>
      <c r="CE120">
        <v>2.4329999999999998</v>
      </c>
      <c r="CF120" s="4">
        <v>2.6930000000000001</v>
      </c>
      <c r="CG120" s="3">
        <v>0.13900000000000001</v>
      </c>
      <c r="CH120" s="3">
        <v>0.14399999999999999</v>
      </c>
      <c r="CI120">
        <v>0.221</v>
      </c>
      <c r="CJ120">
        <v>0.81200000000000006</v>
      </c>
      <c r="CK120">
        <v>0.78800000000000003</v>
      </c>
      <c r="CL120">
        <v>0.749</v>
      </c>
      <c r="CM120">
        <v>5.6000000000000001E-2</v>
      </c>
      <c r="CN120">
        <v>0.13800000000000001</v>
      </c>
      <c r="CO120">
        <v>0.19400000000000001</v>
      </c>
      <c r="CP120">
        <v>0.26300000000000001</v>
      </c>
      <c r="CQ120">
        <v>0.28799999999999998</v>
      </c>
      <c r="CR120">
        <v>0.248</v>
      </c>
      <c r="CS120" s="3">
        <v>0.13600000000000001</v>
      </c>
      <c r="CT120" s="3">
        <v>0.14099999999999999</v>
      </c>
      <c r="CU120">
        <v>0.27400000000000002</v>
      </c>
      <c r="CV120">
        <v>0.311</v>
      </c>
      <c r="CW120">
        <v>0.64200000000000002</v>
      </c>
      <c r="CX120">
        <v>0.30099999999999999</v>
      </c>
      <c r="CY120">
        <v>0.41399999999999998</v>
      </c>
      <c r="CZ120" s="3">
        <v>1.6359999999999999</v>
      </c>
      <c r="DA120" s="3">
        <v>1.6240000000000001</v>
      </c>
      <c r="DB120" s="3">
        <v>1.6319999999999999</v>
      </c>
      <c r="DC120" s="3">
        <v>1.635</v>
      </c>
      <c r="DD120" s="3">
        <v>1.6579999999999999</v>
      </c>
      <c r="DE120" s="3">
        <v>1.6850000000000001</v>
      </c>
      <c r="DF120" s="3">
        <v>1.6579999999999999</v>
      </c>
      <c r="DG120">
        <v>0.86299999999999999</v>
      </c>
      <c r="DH120">
        <v>0.60199999999999998</v>
      </c>
      <c r="DI120">
        <v>0.47099999999999997</v>
      </c>
      <c r="DJ120">
        <v>0.66800000000000004</v>
      </c>
      <c r="DK120">
        <v>0.93899999999999995</v>
      </c>
      <c r="DL120" s="3">
        <v>1.625</v>
      </c>
      <c r="DM120" s="3">
        <v>1.63</v>
      </c>
      <c r="DN120" s="3">
        <v>1.611</v>
      </c>
      <c r="DO120" s="3">
        <v>1.573</v>
      </c>
      <c r="DP120" s="3">
        <v>1.6120000000000001</v>
      </c>
      <c r="DQ120" s="3">
        <v>1.68</v>
      </c>
      <c r="DR120" s="3">
        <v>1.6339999999999999</v>
      </c>
    </row>
    <row r="121" spans="4:122">
      <c r="D121" s="1">
        <v>0.58885416666666668</v>
      </c>
      <c r="E121" s="2">
        <f t="shared" si="5"/>
        <v>720</v>
      </c>
      <c r="F121">
        <v>0.69699999999999995</v>
      </c>
      <c r="G121">
        <v>6.7000000000000004E-2</v>
      </c>
      <c r="H121">
        <v>0.89200000000000002</v>
      </c>
      <c r="I121">
        <v>0.56599999999999995</v>
      </c>
      <c r="J121">
        <v>2.7040000000000002</v>
      </c>
      <c r="K121">
        <v>2.67</v>
      </c>
      <c r="L121">
        <v>1.8240000000000001</v>
      </c>
      <c r="M121">
        <v>2.794</v>
      </c>
      <c r="N121">
        <v>2.5840000000000001</v>
      </c>
      <c r="O121">
        <v>3.02</v>
      </c>
      <c r="P121">
        <v>4.8000000000000001E-2</v>
      </c>
      <c r="Q121">
        <v>0.05</v>
      </c>
      <c r="R121">
        <v>0.217</v>
      </c>
      <c r="S121">
        <v>0.64900000000000002</v>
      </c>
      <c r="T121">
        <v>0.58299999999999996</v>
      </c>
      <c r="U121">
        <v>0.65200000000000002</v>
      </c>
      <c r="V121">
        <v>0.153</v>
      </c>
      <c r="W121">
        <v>0.13400000000000001</v>
      </c>
      <c r="X121">
        <v>0.10199999999999999</v>
      </c>
      <c r="Y121">
        <v>0.11600000000000001</v>
      </c>
      <c r="Z121">
        <v>0.105</v>
      </c>
      <c r="AA121">
        <v>0.14000000000000001</v>
      </c>
      <c r="AB121">
        <v>0.13800000000000001</v>
      </c>
      <c r="AC121">
        <v>0.14399999999999999</v>
      </c>
      <c r="AD121">
        <v>0.78</v>
      </c>
      <c r="AE121">
        <v>0.76200000000000001</v>
      </c>
      <c r="AF121">
        <v>0.67700000000000005</v>
      </c>
      <c r="AG121">
        <v>0.75</v>
      </c>
      <c r="AH121">
        <v>0.186</v>
      </c>
      <c r="AI121" s="3">
        <v>1.714</v>
      </c>
      <c r="AJ121" s="3">
        <v>1.71</v>
      </c>
      <c r="AK121" s="3">
        <v>1.6890000000000001</v>
      </c>
      <c r="AL121" s="3">
        <v>1.7350000000000001</v>
      </c>
      <c r="AM121" s="3">
        <v>1.712</v>
      </c>
      <c r="AN121" s="3">
        <v>1.7290000000000001</v>
      </c>
      <c r="AO121" s="3">
        <v>1.7250000000000001</v>
      </c>
      <c r="AQ121" s="3">
        <v>1.635</v>
      </c>
      <c r="AR121" s="3">
        <v>1.625</v>
      </c>
      <c r="AS121" s="3">
        <v>1.631</v>
      </c>
      <c r="AT121" s="3">
        <v>1.637</v>
      </c>
      <c r="AU121" s="3">
        <v>1.659</v>
      </c>
      <c r="AV121" s="3">
        <v>1.6859999999999999</v>
      </c>
      <c r="AW121" s="3">
        <v>1.6579999999999999</v>
      </c>
      <c r="AX121" s="3">
        <f t="shared" si="3"/>
        <v>1.7162857142857144</v>
      </c>
      <c r="AY121"/>
      <c r="BA121">
        <v>0.32300000000000001</v>
      </c>
      <c r="BB121">
        <v>1.3180000000000001</v>
      </c>
      <c r="BC121">
        <v>1.3740000000000001</v>
      </c>
      <c r="BD121">
        <v>1.1299999999999999</v>
      </c>
      <c r="BE121">
        <v>4.9000000000000002E-2</v>
      </c>
      <c r="BF121" s="3">
        <v>1.7070000000000001</v>
      </c>
      <c r="BG121" s="3">
        <v>1.6040000000000001</v>
      </c>
      <c r="BH121" s="3">
        <v>1.68</v>
      </c>
      <c r="BI121" s="3">
        <v>1.655</v>
      </c>
      <c r="BJ121" s="3">
        <v>1.633</v>
      </c>
      <c r="BK121" s="3">
        <v>1.6870000000000001</v>
      </c>
      <c r="BL121" s="3">
        <v>1.6759999999999999</v>
      </c>
      <c r="BN121" s="3">
        <v>1.6259999999999999</v>
      </c>
      <c r="BO121" s="3">
        <v>1.633</v>
      </c>
      <c r="BP121" s="3">
        <v>1.6120000000000001</v>
      </c>
      <c r="BQ121" s="3">
        <v>1.5740000000000001</v>
      </c>
      <c r="BR121" s="3">
        <v>1.613</v>
      </c>
      <c r="BS121" s="3">
        <v>1.681</v>
      </c>
      <c r="BT121" s="3">
        <v>1.6359999999999999</v>
      </c>
      <c r="BU121" s="3">
        <f t="shared" si="4"/>
        <v>1.663142857142857</v>
      </c>
      <c r="BV121"/>
      <c r="BW121">
        <v>0.92600000000000005</v>
      </c>
      <c r="BX121">
        <v>0.55700000000000005</v>
      </c>
      <c r="BY121">
        <v>0.86599999999999999</v>
      </c>
      <c r="BZ121">
        <v>0.71799999999999997</v>
      </c>
      <c r="CA121">
        <v>0.50900000000000001</v>
      </c>
      <c r="CB121">
        <v>2.3780000000000001</v>
      </c>
      <c r="CC121">
        <v>2</v>
      </c>
      <c r="CD121">
        <v>1.974</v>
      </c>
      <c r="CE121">
        <v>2.4300000000000002</v>
      </c>
      <c r="CF121" s="4">
        <v>2.6960000000000002</v>
      </c>
      <c r="CG121" s="3">
        <v>0.14000000000000001</v>
      </c>
      <c r="CH121" s="3">
        <v>0.14499999999999999</v>
      </c>
      <c r="CI121">
        <v>0.222</v>
      </c>
      <c r="CJ121">
        <v>0.81299999999999994</v>
      </c>
      <c r="CK121">
        <v>0.78800000000000003</v>
      </c>
      <c r="CL121">
        <v>0.749</v>
      </c>
      <c r="CM121">
        <v>5.6000000000000001E-2</v>
      </c>
      <c r="CN121">
        <v>0.13900000000000001</v>
      </c>
      <c r="CO121">
        <v>0.19500000000000001</v>
      </c>
      <c r="CP121">
        <v>0.26400000000000001</v>
      </c>
      <c r="CQ121">
        <v>0.28899999999999998</v>
      </c>
      <c r="CR121">
        <v>0.248</v>
      </c>
      <c r="CS121" s="3">
        <v>0.13700000000000001</v>
      </c>
      <c r="CT121" s="3">
        <v>0.14099999999999999</v>
      </c>
      <c r="CU121">
        <v>0.27500000000000002</v>
      </c>
      <c r="CV121">
        <v>0.309</v>
      </c>
      <c r="CW121">
        <v>0.63100000000000001</v>
      </c>
      <c r="CX121">
        <v>0.29899999999999999</v>
      </c>
      <c r="CY121">
        <v>0.41599999999999998</v>
      </c>
      <c r="CZ121" s="3">
        <v>1.635</v>
      </c>
      <c r="DA121" s="3">
        <v>1.625</v>
      </c>
      <c r="DB121" s="3">
        <v>1.631</v>
      </c>
      <c r="DC121" s="3">
        <v>1.637</v>
      </c>
      <c r="DD121" s="3">
        <v>1.659</v>
      </c>
      <c r="DE121" s="3">
        <v>1.6859999999999999</v>
      </c>
      <c r="DF121" s="3">
        <v>1.6579999999999999</v>
      </c>
      <c r="DG121">
        <v>0.86499999999999999</v>
      </c>
      <c r="DH121">
        <v>0.60399999999999998</v>
      </c>
      <c r="DI121">
        <v>0.47299999999999998</v>
      </c>
      <c r="DJ121">
        <v>0.67100000000000004</v>
      </c>
      <c r="DK121">
        <v>0.94099999999999995</v>
      </c>
      <c r="DL121" s="3">
        <v>1.6259999999999999</v>
      </c>
      <c r="DM121" s="3">
        <v>1.633</v>
      </c>
      <c r="DN121" s="3">
        <v>1.6120000000000001</v>
      </c>
      <c r="DO121" s="3">
        <v>1.5740000000000001</v>
      </c>
      <c r="DP121" s="3">
        <v>1.613</v>
      </c>
      <c r="DQ121" s="3">
        <v>1.681</v>
      </c>
      <c r="DR121" s="3">
        <v>1.6359999999999999</v>
      </c>
    </row>
    <row r="122" spans="4:122">
      <c r="D122" s="1">
        <v>0.58893518518518517</v>
      </c>
      <c r="E122" s="2">
        <f t="shared" si="5"/>
        <v>726</v>
      </c>
      <c r="F122">
        <v>0.69699999999999995</v>
      </c>
      <c r="G122">
        <v>6.7000000000000004E-2</v>
      </c>
      <c r="H122">
        <v>0.89100000000000001</v>
      </c>
      <c r="I122">
        <v>0.56599999999999995</v>
      </c>
      <c r="J122">
        <v>2.6960000000000002</v>
      </c>
      <c r="K122">
        <v>2.7090000000000001</v>
      </c>
      <c r="L122">
        <v>1.827</v>
      </c>
      <c r="M122">
        <v>2.8</v>
      </c>
      <c r="N122">
        <v>2.5859999999999999</v>
      </c>
      <c r="O122">
        <v>3.0179999999999998</v>
      </c>
      <c r="P122">
        <v>4.8000000000000001E-2</v>
      </c>
      <c r="Q122">
        <v>0.05</v>
      </c>
      <c r="R122">
        <v>0.216</v>
      </c>
      <c r="S122">
        <v>0.65</v>
      </c>
      <c r="T122">
        <v>0.58399999999999996</v>
      </c>
      <c r="U122">
        <v>0.65200000000000002</v>
      </c>
      <c r="V122">
        <v>0.153</v>
      </c>
      <c r="W122">
        <v>0.13400000000000001</v>
      </c>
      <c r="X122">
        <v>0.10100000000000001</v>
      </c>
      <c r="Y122">
        <v>0.11600000000000001</v>
      </c>
      <c r="Z122">
        <v>0.105</v>
      </c>
      <c r="AA122">
        <v>0.14000000000000001</v>
      </c>
      <c r="AB122">
        <v>0.13800000000000001</v>
      </c>
      <c r="AC122">
        <v>0.14399999999999999</v>
      </c>
      <c r="AD122">
        <v>0.77900000000000003</v>
      </c>
      <c r="AE122">
        <v>0.76300000000000001</v>
      </c>
      <c r="AF122">
        <v>0.67800000000000005</v>
      </c>
      <c r="AG122">
        <v>0.75</v>
      </c>
      <c r="AH122">
        <v>0.186</v>
      </c>
      <c r="AI122" s="3">
        <v>1.714</v>
      </c>
      <c r="AJ122" s="3">
        <v>1.71</v>
      </c>
      <c r="AK122" s="3">
        <v>1.6890000000000001</v>
      </c>
      <c r="AL122" s="3">
        <v>1.7350000000000001</v>
      </c>
      <c r="AM122" s="3">
        <v>1.7130000000000001</v>
      </c>
      <c r="AN122" s="3">
        <v>1.7290000000000001</v>
      </c>
      <c r="AO122" s="3">
        <v>1.7250000000000001</v>
      </c>
      <c r="AQ122" s="3">
        <v>1.635</v>
      </c>
      <c r="AR122" s="3">
        <v>1.6240000000000001</v>
      </c>
      <c r="AS122" s="3">
        <v>1.631</v>
      </c>
      <c r="AT122" s="3">
        <v>1.639</v>
      </c>
      <c r="AU122" s="3">
        <v>1.659</v>
      </c>
      <c r="AV122" s="3">
        <v>1.6850000000000001</v>
      </c>
      <c r="AW122" s="3">
        <v>1.6579999999999999</v>
      </c>
      <c r="AX122" s="3">
        <f t="shared" si="3"/>
        <v>1.7164285714285712</v>
      </c>
      <c r="AY122"/>
      <c r="BA122">
        <v>0.32400000000000001</v>
      </c>
      <c r="BB122">
        <v>1.3180000000000001</v>
      </c>
      <c r="BC122">
        <v>1.3740000000000001</v>
      </c>
      <c r="BD122">
        <v>1.125</v>
      </c>
      <c r="BE122">
        <v>4.9000000000000002E-2</v>
      </c>
      <c r="BF122" s="3">
        <v>1.708</v>
      </c>
      <c r="BG122" s="3">
        <v>1.6060000000000001</v>
      </c>
      <c r="BH122" s="3">
        <v>1.68</v>
      </c>
      <c r="BI122" s="3">
        <v>1.6559999999999999</v>
      </c>
      <c r="BJ122" s="3">
        <v>1.633</v>
      </c>
      <c r="BK122" s="3">
        <v>1.6879999999999999</v>
      </c>
      <c r="BL122" s="3">
        <v>1.6759999999999999</v>
      </c>
      <c r="BN122" s="3">
        <v>1.6259999999999999</v>
      </c>
      <c r="BO122" s="3">
        <v>1.633</v>
      </c>
      <c r="BP122" s="3">
        <v>1.6120000000000001</v>
      </c>
      <c r="BQ122" s="3">
        <v>1.575</v>
      </c>
      <c r="BR122" s="3">
        <v>1.613</v>
      </c>
      <c r="BS122" s="3">
        <v>1.681</v>
      </c>
      <c r="BT122" s="3">
        <v>1.6379999999999999</v>
      </c>
      <c r="BU122" s="3">
        <f t="shared" si="4"/>
        <v>1.6638571428571429</v>
      </c>
      <c r="BV122"/>
      <c r="BW122">
        <v>0.92400000000000004</v>
      </c>
      <c r="BX122">
        <v>0.55600000000000005</v>
      </c>
      <c r="BY122">
        <v>0.86699999999999999</v>
      </c>
      <c r="BZ122">
        <v>0.72</v>
      </c>
      <c r="CA122">
        <v>0.50900000000000001</v>
      </c>
      <c r="CB122">
        <v>2.3839999999999999</v>
      </c>
      <c r="CC122">
        <v>2.0030000000000001</v>
      </c>
      <c r="CD122">
        <v>1.976</v>
      </c>
      <c r="CE122">
        <v>2.4380000000000002</v>
      </c>
      <c r="CF122" s="4">
        <v>2.6949999999999998</v>
      </c>
      <c r="CG122" s="3">
        <v>0.13900000000000001</v>
      </c>
      <c r="CH122" s="3">
        <v>0.14499999999999999</v>
      </c>
      <c r="CI122">
        <v>0.223</v>
      </c>
      <c r="CJ122">
        <v>0.81299999999999994</v>
      </c>
      <c r="CK122">
        <v>0.78700000000000003</v>
      </c>
      <c r="CL122">
        <v>0.747</v>
      </c>
      <c r="CM122">
        <v>5.6000000000000001E-2</v>
      </c>
      <c r="CN122">
        <v>0.14000000000000001</v>
      </c>
      <c r="CO122">
        <v>0.19500000000000001</v>
      </c>
      <c r="CP122">
        <v>0.26500000000000001</v>
      </c>
      <c r="CQ122">
        <v>0.28999999999999998</v>
      </c>
      <c r="CR122">
        <v>0.249</v>
      </c>
      <c r="CS122" s="3">
        <v>0.13700000000000001</v>
      </c>
      <c r="CT122" s="3">
        <v>0.14099999999999999</v>
      </c>
      <c r="CU122">
        <v>0.27600000000000002</v>
      </c>
      <c r="CV122">
        <v>0.307</v>
      </c>
      <c r="CW122">
        <v>0.61799999999999999</v>
      </c>
      <c r="CX122">
        <v>0.29799999999999999</v>
      </c>
      <c r="CY122">
        <v>0.41699999999999998</v>
      </c>
      <c r="CZ122" s="3">
        <v>1.635</v>
      </c>
      <c r="DA122" s="3">
        <v>1.6240000000000001</v>
      </c>
      <c r="DB122" s="3">
        <v>1.631</v>
      </c>
      <c r="DC122" s="3">
        <v>1.639</v>
      </c>
      <c r="DD122" s="3">
        <v>1.659</v>
      </c>
      <c r="DE122" s="3">
        <v>1.6850000000000001</v>
      </c>
      <c r="DF122" s="3">
        <v>1.6579999999999999</v>
      </c>
      <c r="DG122">
        <v>0.86799999999999999</v>
      </c>
      <c r="DH122">
        <v>0.60499999999999998</v>
      </c>
      <c r="DI122">
        <v>0.47399999999999998</v>
      </c>
      <c r="DJ122">
        <v>0.67400000000000004</v>
      </c>
      <c r="DK122">
        <v>0.94199999999999995</v>
      </c>
      <c r="DL122" s="3">
        <v>1.6259999999999999</v>
      </c>
      <c r="DM122" s="3">
        <v>1.633</v>
      </c>
      <c r="DN122" s="3">
        <v>1.6120000000000001</v>
      </c>
      <c r="DO122" s="3">
        <v>1.575</v>
      </c>
      <c r="DP122" s="3">
        <v>1.613</v>
      </c>
      <c r="DQ122" s="3">
        <v>1.681</v>
      </c>
      <c r="DR122" s="3">
        <v>1.6379999999999999</v>
      </c>
    </row>
    <row r="123" spans="4:122">
      <c r="D123" s="1">
        <v>0.58900462962962963</v>
      </c>
      <c r="E123" s="2">
        <f t="shared" si="5"/>
        <v>732</v>
      </c>
      <c r="F123">
        <v>0.69799999999999995</v>
      </c>
      <c r="G123">
        <v>6.7000000000000004E-2</v>
      </c>
      <c r="H123">
        <v>0.89200000000000002</v>
      </c>
      <c r="I123">
        <v>0.56699999999999995</v>
      </c>
      <c r="J123">
        <v>2.7040000000000002</v>
      </c>
      <c r="K123">
        <v>2.6760000000000002</v>
      </c>
      <c r="L123">
        <v>1.83</v>
      </c>
      <c r="M123">
        <v>2.8050000000000002</v>
      </c>
      <c r="N123">
        <v>2.5870000000000002</v>
      </c>
      <c r="O123">
        <v>3.0209999999999999</v>
      </c>
      <c r="P123">
        <v>4.9000000000000002E-2</v>
      </c>
      <c r="Q123">
        <v>0.05</v>
      </c>
      <c r="R123">
        <v>0.215</v>
      </c>
      <c r="S123">
        <v>0.65100000000000002</v>
      </c>
      <c r="T123">
        <v>0.58499999999999996</v>
      </c>
      <c r="U123">
        <v>0.65300000000000002</v>
      </c>
      <c r="V123">
        <v>0.153</v>
      </c>
      <c r="W123">
        <v>0.13500000000000001</v>
      </c>
      <c r="X123">
        <v>0.10199999999999999</v>
      </c>
      <c r="Y123">
        <v>0.11600000000000001</v>
      </c>
      <c r="Z123">
        <v>0.105</v>
      </c>
      <c r="AA123">
        <v>0.14099999999999999</v>
      </c>
      <c r="AB123">
        <v>0.13800000000000001</v>
      </c>
      <c r="AC123">
        <v>0.14399999999999999</v>
      </c>
      <c r="AD123">
        <v>0.77900000000000003</v>
      </c>
      <c r="AE123">
        <v>0.76400000000000001</v>
      </c>
      <c r="AF123">
        <v>0.67800000000000005</v>
      </c>
      <c r="AG123">
        <v>0.751</v>
      </c>
      <c r="AH123">
        <v>0.186</v>
      </c>
      <c r="AI123" s="3">
        <v>1.7150000000000001</v>
      </c>
      <c r="AJ123" s="3">
        <v>1.71</v>
      </c>
      <c r="AK123" s="3">
        <v>1.6890000000000001</v>
      </c>
      <c r="AL123" s="3">
        <v>1.736</v>
      </c>
      <c r="AM123" s="3">
        <v>1.7130000000000001</v>
      </c>
      <c r="AN123" s="3">
        <v>1.7310000000000001</v>
      </c>
      <c r="AO123" s="3">
        <v>1.7270000000000001</v>
      </c>
      <c r="AQ123" s="3">
        <v>1.6339999999999999</v>
      </c>
      <c r="AR123" s="3">
        <v>1.6259999999999999</v>
      </c>
      <c r="AS123" s="3">
        <v>1.63</v>
      </c>
      <c r="AT123" s="3">
        <v>1.64</v>
      </c>
      <c r="AU123" s="3">
        <v>1.6579999999999999</v>
      </c>
      <c r="AV123" s="3">
        <v>1.6859999999999999</v>
      </c>
      <c r="AW123" s="3">
        <v>1.66</v>
      </c>
      <c r="AX123" s="3">
        <f t="shared" si="3"/>
        <v>1.7172857142857141</v>
      </c>
      <c r="AY123"/>
      <c r="BA123">
        <v>0.32500000000000001</v>
      </c>
      <c r="BB123">
        <v>1.3169999999999999</v>
      </c>
      <c r="BC123">
        <v>1.373</v>
      </c>
      <c r="BD123">
        <v>1.121</v>
      </c>
      <c r="BE123">
        <v>4.9000000000000002E-2</v>
      </c>
      <c r="BF123" s="3">
        <v>1.71</v>
      </c>
      <c r="BG123" s="3">
        <v>1.6080000000000001</v>
      </c>
      <c r="BH123" s="3">
        <v>1.68</v>
      </c>
      <c r="BI123" s="3">
        <v>1.657</v>
      </c>
      <c r="BJ123" s="3">
        <v>1.6339999999999999</v>
      </c>
      <c r="BK123" s="3">
        <v>1.6879999999999999</v>
      </c>
      <c r="BL123" s="3">
        <v>1.677</v>
      </c>
      <c r="BN123" s="3">
        <v>1.625</v>
      </c>
      <c r="BO123" s="3">
        <v>1.635</v>
      </c>
      <c r="BP123" s="3">
        <v>1.6140000000000001</v>
      </c>
      <c r="BQ123" s="3">
        <v>1.577</v>
      </c>
      <c r="BR123" s="3">
        <v>1.6140000000000001</v>
      </c>
      <c r="BS123" s="3">
        <v>1.681</v>
      </c>
      <c r="BT123" s="3">
        <v>1.64</v>
      </c>
      <c r="BU123" s="3">
        <f t="shared" si="4"/>
        <v>1.6648571428571428</v>
      </c>
      <c r="BV123"/>
      <c r="BW123">
        <v>0.92700000000000005</v>
      </c>
      <c r="BX123">
        <v>0.55700000000000005</v>
      </c>
      <c r="BY123">
        <v>0.86799999999999999</v>
      </c>
      <c r="BZ123">
        <v>0.71799999999999997</v>
      </c>
      <c r="CA123">
        <v>0.50900000000000001</v>
      </c>
      <c r="CB123">
        <v>2.3839999999999999</v>
      </c>
      <c r="CC123">
        <v>2.0049999999999999</v>
      </c>
      <c r="CD123">
        <v>1.98</v>
      </c>
      <c r="CE123">
        <v>2.4390000000000001</v>
      </c>
      <c r="CF123" s="4">
        <v>2.6970000000000001</v>
      </c>
      <c r="CG123" s="3">
        <v>0.14000000000000001</v>
      </c>
      <c r="CH123" s="3">
        <v>0.14499999999999999</v>
      </c>
      <c r="CI123">
        <v>0.224</v>
      </c>
      <c r="CJ123">
        <v>0.81299999999999994</v>
      </c>
      <c r="CK123">
        <v>0.78800000000000003</v>
      </c>
      <c r="CL123">
        <v>0.746</v>
      </c>
      <c r="CM123">
        <v>5.6000000000000001E-2</v>
      </c>
      <c r="CN123">
        <v>0.14000000000000001</v>
      </c>
      <c r="CO123">
        <v>0.19600000000000001</v>
      </c>
      <c r="CP123">
        <v>0.26500000000000001</v>
      </c>
      <c r="CQ123">
        <v>0.29099999999999998</v>
      </c>
      <c r="CR123">
        <v>0.249</v>
      </c>
      <c r="CS123" s="3">
        <v>0.13700000000000001</v>
      </c>
      <c r="CT123" s="3">
        <v>0.14099999999999999</v>
      </c>
      <c r="CU123">
        <v>0.27700000000000002</v>
      </c>
      <c r="CV123">
        <v>0.30499999999999999</v>
      </c>
      <c r="CW123">
        <v>0.60399999999999998</v>
      </c>
      <c r="CX123">
        <v>0.29599999999999999</v>
      </c>
      <c r="CY123">
        <v>0.41899999999999998</v>
      </c>
      <c r="CZ123" s="3">
        <v>1.6339999999999999</v>
      </c>
      <c r="DA123" s="3">
        <v>1.6259999999999999</v>
      </c>
      <c r="DB123" s="3">
        <v>1.63</v>
      </c>
      <c r="DC123" s="3">
        <v>1.64</v>
      </c>
      <c r="DD123" s="3">
        <v>1.6579999999999999</v>
      </c>
      <c r="DE123" s="3">
        <v>1.6859999999999999</v>
      </c>
      <c r="DF123" s="3">
        <v>1.66</v>
      </c>
      <c r="DG123">
        <v>0.86899999999999999</v>
      </c>
      <c r="DH123">
        <v>0.60899999999999999</v>
      </c>
      <c r="DI123">
        <v>0.47599999999999998</v>
      </c>
      <c r="DJ123">
        <v>0.67700000000000005</v>
      </c>
      <c r="DK123">
        <v>0.94399999999999995</v>
      </c>
      <c r="DL123" s="3">
        <v>1.625</v>
      </c>
      <c r="DM123" s="3">
        <v>1.635</v>
      </c>
      <c r="DN123" s="3">
        <v>1.6140000000000001</v>
      </c>
      <c r="DO123" s="3">
        <v>1.577</v>
      </c>
      <c r="DP123" s="3">
        <v>1.6140000000000001</v>
      </c>
      <c r="DQ123" s="3">
        <v>1.681</v>
      </c>
      <c r="DR123" s="3">
        <v>1.64</v>
      </c>
    </row>
    <row r="124" spans="4:122">
      <c r="D124" s="1">
        <v>0.58908564814814812</v>
      </c>
      <c r="E124" s="2">
        <f t="shared" si="5"/>
        <v>738</v>
      </c>
      <c r="F124">
        <v>0.69799999999999995</v>
      </c>
      <c r="G124">
        <v>6.7000000000000004E-2</v>
      </c>
      <c r="H124">
        <v>0.89200000000000002</v>
      </c>
      <c r="I124">
        <v>0.56599999999999995</v>
      </c>
      <c r="J124">
        <v>2.71</v>
      </c>
      <c r="K124">
        <v>2.6859999999999999</v>
      </c>
      <c r="L124">
        <v>1.8320000000000001</v>
      </c>
      <c r="M124">
        <v>2.8029999999999999</v>
      </c>
      <c r="N124">
        <v>2.5920000000000001</v>
      </c>
      <c r="O124">
        <v>3.0289999999999999</v>
      </c>
      <c r="P124">
        <v>4.8000000000000001E-2</v>
      </c>
      <c r="Q124">
        <v>0.05</v>
      </c>
      <c r="R124">
        <v>0.214</v>
      </c>
      <c r="S124">
        <v>0.65200000000000002</v>
      </c>
      <c r="T124">
        <v>0.58499999999999996</v>
      </c>
      <c r="U124">
        <v>0.65300000000000002</v>
      </c>
      <c r="V124">
        <v>0.153</v>
      </c>
      <c r="W124">
        <v>0.13500000000000001</v>
      </c>
      <c r="X124">
        <v>0.10199999999999999</v>
      </c>
      <c r="Y124">
        <v>0.11600000000000001</v>
      </c>
      <c r="Z124">
        <v>0.105</v>
      </c>
      <c r="AA124">
        <v>0.14000000000000001</v>
      </c>
      <c r="AB124">
        <v>0.13800000000000001</v>
      </c>
      <c r="AC124">
        <v>0.14399999999999999</v>
      </c>
      <c r="AD124">
        <v>0.77800000000000002</v>
      </c>
      <c r="AE124">
        <v>0.76400000000000001</v>
      </c>
      <c r="AF124">
        <v>0.67900000000000005</v>
      </c>
      <c r="AG124">
        <v>0.751</v>
      </c>
      <c r="AH124">
        <v>0.185</v>
      </c>
      <c r="AI124" s="3">
        <v>1.714</v>
      </c>
      <c r="AJ124" s="3">
        <v>1.7090000000000001</v>
      </c>
      <c r="AK124" s="3">
        <v>1.6890000000000001</v>
      </c>
      <c r="AL124" s="3">
        <v>1.736</v>
      </c>
      <c r="AM124" s="3">
        <v>1.7130000000000001</v>
      </c>
      <c r="AN124" s="3">
        <v>1.73</v>
      </c>
      <c r="AO124" s="3">
        <v>1.726</v>
      </c>
      <c r="AQ124" s="3">
        <v>1.6339999999999999</v>
      </c>
      <c r="AR124" s="3">
        <v>1.627</v>
      </c>
      <c r="AS124" s="3">
        <v>1.63</v>
      </c>
      <c r="AT124" s="3">
        <v>1.64</v>
      </c>
      <c r="AU124" s="3">
        <v>1.659</v>
      </c>
      <c r="AV124" s="3">
        <v>1.6859999999999999</v>
      </c>
      <c r="AW124" s="3">
        <v>1.66</v>
      </c>
      <c r="AX124" s="3">
        <f t="shared" si="3"/>
        <v>1.7167142857142856</v>
      </c>
      <c r="AY124"/>
      <c r="BA124">
        <v>0.32600000000000001</v>
      </c>
      <c r="BB124">
        <v>1.3160000000000001</v>
      </c>
      <c r="BC124">
        <v>1.373</v>
      </c>
      <c r="BD124">
        <v>1.1160000000000001</v>
      </c>
      <c r="BE124">
        <v>4.9000000000000002E-2</v>
      </c>
      <c r="BF124" s="3">
        <v>1.7110000000000001</v>
      </c>
      <c r="BG124" s="3">
        <v>1.611</v>
      </c>
      <c r="BH124" s="3">
        <v>1.681</v>
      </c>
      <c r="BI124" s="3">
        <v>1.6579999999999999</v>
      </c>
      <c r="BJ124" s="3">
        <v>1.635</v>
      </c>
      <c r="BK124" s="3">
        <v>1.6859999999999999</v>
      </c>
      <c r="BL124" s="3">
        <v>1.677</v>
      </c>
      <c r="BN124" s="3">
        <v>1.625</v>
      </c>
      <c r="BO124" s="3">
        <v>1.637</v>
      </c>
      <c r="BP124" s="3">
        <v>1.615</v>
      </c>
      <c r="BQ124" s="3">
        <v>1.5780000000000001</v>
      </c>
      <c r="BR124" s="3">
        <v>1.613</v>
      </c>
      <c r="BS124" s="3">
        <v>1.6819999999999999</v>
      </c>
      <c r="BT124" s="3">
        <v>1.6419999999999999</v>
      </c>
      <c r="BU124" s="3">
        <f t="shared" si="4"/>
        <v>1.6655714285714285</v>
      </c>
      <c r="BV124"/>
      <c r="BW124">
        <v>0.92600000000000005</v>
      </c>
      <c r="BX124">
        <v>0.55700000000000005</v>
      </c>
      <c r="BY124">
        <v>0.86799999999999999</v>
      </c>
      <c r="BZ124">
        <v>0.71899999999999997</v>
      </c>
      <c r="CA124">
        <v>0.50900000000000001</v>
      </c>
      <c r="CB124">
        <v>2.3879999999999999</v>
      </c>
      <c r="CC124">
        <v>2.0089999999999999</v>
      </c>
      <c r="CD124">
        <v>1.9830000000000001</v>
      </c>
      <c r="CE124">
        <v>2.4449999999999998</v>
      </c>
      <c r="CF124" s="4">
        <v>2.7029999999999998</v>
      </c>
      <c r="CG124" s="3">
        <v>0.14000000000000001</v>
      </c>
      <c r="CH124" s="3">
        <v>0.14499999999999999</v>
      </c>
      <c r="CI124">
        <v>0.224</v>
      </c>
      <c r="CJ124">
        <v>0.81299999999999994</v>
      </c>
      <c r="CK124">
        <v>0.78800000000000003</v>
      </c>
      <c r="CL124">
        <v>0.745</v>
      </c>
      <c r="CM124">
        <v>5.6000000000000001E-2</v>
      </c>
      <c r="CN124">
        <v>0.14099999999999999</v>
      </c>
      <c r="CO124">
        <v>0.19600000000000001</v>
      </c>
      <c r="CP124">
        <v>0.26600000000000001</v>
      </c>
      <c r="CQ124">
        <v>0.29099999999999998</v>
      </c>
      <c r="CR124">
        <v>0.249</v>
      </c>
      <c r="CS124" s="3">
        <v>0.13700000000000001</v>
      </c>
      <c r="CT124" s="3">
        <v>0.14099999999999999</v>
      </c>
      <c r="CU124">
        <v>0.27800000000000002</v>
      </c>
      <c r="CV124">
        <v>0.30199999999999999</v>
      </c>
      <c r="CW124">
        <v>0.58699999999999997</v>
      </c>
      <c r="CX124">
        <v>0.29399999999999998</v>
      </c>
      <c r="CY124">
        <v>0.42099999999999999</v>
      </c>
      <c r="CZ124" s="3">
        <v>1.6339999999999999</v>
      </c>
      <c r="DA124" s="3">
        <v>1.627</v>
      </c>
      <c r="DB124" s="3">
        <v>1.63</v>
      </c>
      <c r="DC124" s="3">
        <v>1.64</v>
      </c>
      <c r="DD124" s="3">
        <v>1.659</v>
      </c>
      <c r="DE124" s="3">
        <v>1.6859999999999999</v>
      </c>
      <c r="DF124" s="3">
        <v>1.66</v>
      </c>
      <c r="DG124">
        <v>0.87</v>
      </c>
      <c r="DH124">
        <v>0.61099999999999999</v>
      </c>
      <c r="DI124">
        <v>0.47799999999999998</v>
      </c>
      <c r="DJ124">
        <v>0.68</v>
      </c>
      <c r="DK124">
        <v>0.94699999999999995</v>
      </c>
      <c r="DL124" s="3">
        <v>1.625</v>
      </c>
      <c r="DM124" s="3">
        <v>1.637</v>
      </c>
      <c r="DN124" s="3">
        <v>1.615</v>
      </c>
      <c r="DO124" s="3">
        <v>1.5780000000000001</v>
      </c>
      <c r="DP124" s="3">
        <v>1.613</v>
      </c>
      <c r="DQ124" s="3">
        <v>1.6819999999999999</v>
      </c>
      <c r="DR124" s="3">
        <v>1.6419999999999999</v>
      </c>
    </row>
    <row r="125" spans="4:122">
      <c r="D125" s="1">
        <v>0.58915509259259258</v>
      </c>
      <c r="E125" s="2">
        <f t="shared" si="5"/>
        <v>744</v>
      </c>
      <c r="F125">
        <v>0.69699999999999995</v>
      </c>
      <c r="G125">
        <v>6.7000000000000004E-2</v>
      </c>
      <c r="H125">
        <v>0.89200000000000002</v>
      </c>
      <c r="I125">
        <v>0.56599999999999995</v>
      </c>
      <c r="J125">
        <v>2.7090000000000001</v>
      </c>
      <c r="K125">
        <v>2.677</v>
      </c>
      <c r="L125">
        <v>1.835</v>
      </c>
      <c r="M125">
        <v>2.8069999999999999</v>
      </c>
      <c r="N125">
        <v>2.5979999999999999</v>
      </c>
      <c r="O125">
        <v>3.036</v>
      </c>
      <c r="P125">
        <v>4.8000000000000001E-2</v>
      </c>
      <c r="Q125">
        <v>0.05</v>
      </c>
      <c r="R125">
        <v>0.21199999999999999</v>
      </c>
      <c r="S125">
        <v>0.65200000000000002</v>
      </c>
      <c r="T125">
        <v>0.58599999999999997</v>
      </c>
      <c r="U125">
        <v>0.65400000000000003</v>
      </c>
      <c r="V125">
        <v>0.153</v>
      </c>
      <c r="W125">
        <v>0.13400000000000001</v>
      </c>
      <c r="X125">
        <v>0.10100000000000001</v>
      </c>
      <c r="Y125">
        <v>0.11600000000000001</v>
      </c>
      <c r="Z125">
        <v>0.105</v>
      </c>
      <c r="AA125">
        <v>0.14000000000000001</v>
      </c>
      <c r="AB125">
        <v>0.13800000000000001</v>
      </c>
      <c r="AC125">
        <v>0.14399999999999999</v>
      </c>
      <c r="AD125">
        <v>0.77700000000000002</v>
      </c>
      <c r="AE125">
        <v>0.76500000000000001</v>
      </c>
      <c r="AF125">
        <v>0.67900000000000005</v>
      </c>
      <c r="AG125">
        <v>0.752</v>
      </c>
      <c r="AH125">
        <v>0.185</v>
      </c>
      <c r="AI125" s="3">
        <v>1.714</v>
      </c>
      <c r="AJ125" s="3">
        <v>1.71</v>
      </c>
      <c r="AK125" s="3">
        <v>1.69</v>
      </c>
      <c r="AL125" s="3">
        <v>1.7370000000000001</v>
      </c>
      <c r="AM125" s="3">
        <v>1.712</v>
      </c>
      <c r="AN125" s="3">
        <v>1.73</v>
      </c>
      <c r="AO125" s="3">
        <v>1.7270000000000001</v>
      </c>
      <c r="AQ125" s="3">
        <v>1.6339999999999999</v>
      </c>
      <c r="AR125" s="3">
        <v>1.6279999999999999</v>
      </c>
      <c r="AS125" s="3">
        <v>1.63</v>
      </c>
      <c r="AT125" s="3">
        <v>1.641</v>
      </c>
      <c r="AU125" s="3">
        <v>1.66</v>
      </c>
      <c r="AV125" s="3">
        <v>1.6870000000000001</v>
      </c>
      <c r="AW125" s="3">
        <v>1.661</v>
      </c>
      <c r="AX125" s="3">
        <f t="shared" si="3"/>
        <v>1.7171428571428573</v>
      </c>
      <c r="AY125"/>
      <c r="BA125">
        <v>0.32600000000000001</v>
      </c>
      <c r="BB125">
        <v>1.3149999999999999</v>
      </c>
      <c r="BC125">
        <v>1.3720000000000001</v>
      </c>
      <c r="BD125">
        <v>1.111</v>
      </c>
      <c r="BE125">
        <v>4.9000000000000002E-2</v>
      </c>
      <c r="BF125" s="3">
        <v>1.712</v>
      </c>
      <c r="BG125" s="3">
        <v>1.613</v>
      </c>
      <c r="BH125" s="3">
        <v>1.6819999999999999</v>
      </c>
      <c r="BI125" s="3">
        <v>1.659</v>
      </c>
      <c r="BJ125" s="3">
        <v>1.6339999999999999</v>
      </c>
      <c r="BK125" s="3">
        <v>1.6870000000000001</v>
      </c>
      <c r="BL125" s="3">
        <v>1.677</v>
      </c>
      <c r="BN125" s="3">
        <v>1.6240000000000001</v>
      </c>
      <c r="BO125" s="3">
        <v>1.6359999999999999</v>
      </c>
      <c r="BP125" s="3">
        <v>1.6140000000000001</v>
      </c>
      <c r="BQ125" s="3">
        <v>1.58</v>
      </c>
      <c r="BR125" s="3">
        <v>1.6120000000000001</v>
      </c>
      <c r="BS125" s="3">
        <v>1.6830000000000001</v>
      </c>
      <c r="BT125" s="3">
        <v>1.6439999999999999</v>
      </c>
      <c r="BU125" s="3">
        <f t="shared" si="4"/>
        <v>1.6662857142857139</v>
      </c>
      <c r="BV125"/>
      <c r="BW125">
        <v>0.92700000000000005</v>
      </c>
      <c r="BX125">
        <v>0.55700000000000005</v>
      </c>
      <c r="BY125">
        <v>0.86699999999999999</v>
      </c>
      <c r="BZ125">
        <v>0.71899999999999997</v>
      </c>
      <c r="CA125">
        <v>0.50900000000000001</v>
      </c>
      <c r="CB125">
        <v>2.3919999999999999</v>
      </c>
      <c r="CC125">
        <v>2.0099999999999998</v>
      </c>
      <c r="CD125">
        <v>1.986</v>
      </c>
      <c r="CE125">
        <v>2.4449999999999998</v>
      </c>
      <c r="CF125" s="4">
        <v>2.7</v>
      </c>
      <c r="CG125" s="3">
        <v>0.13900000000000001</v>
      </c>
      <c r="CH125" s="3">
        <v>0.14499999999999999</v>
      </c>
      <c r="CI125">
        <v>0.22500000000000001</v>
      </c>
      <c r="CJ125">
        <v>0.81299999999999994</v>
      </c>
      <c r="CK125">
        <v>0.78700000000000003</v>
      </c>
      <c r="CL125">
        <v>0.74399999999999999</v>
      </c>
      <c r="CM125">
        <v>5.6000000000000001E-2</v>
      </c>
      <c r="CN125">
        <v>0.14099999999999999</v>
      </c>
      <c r="CO125">
        <v>0.19700000000000001</v>
      </c>
      <c r="CP125">
        <v>0.26700000000000002</v>
      </c>
      <c r="CQ125">
        <v>0.29099999999999998</v>
      </c>
      <c r="CR125">
        <v>0.25</v>
      </c>
      <c r="CS125" s="3">
        <v>0.13700000000000001</v>
      </c>
      <c r="CT125" s="3">
        <v>0.14099999999999999</v>
      </c>
      <c r="CU125">
        <v>0.27900000000000003</v>
      </c>
      <c r="CV125">
        <v>0.3</v>
      </c>
      <c r="CW125">
        <v>0.56899999999999995</v>
      </c>
      <c r="CX125">
        <v>0.29199999999999998</v>
      </c>
      <c r="CY125">
        <v>0.42199999999999999</v>
      </c>
      <c r="CZ125" s="3">
        <v>1.6339999999999999</v>
      </c>
      <c r="DA125" s="3">
        <v>1.6279999999999999</v>
      </c>
      <c r="DB125" s="3">
        <v>1.63</v>
      </c>
      <c r="DC125" s="3">
        <v>1.641</v>
      </c>
      <c r="DD125" s="3">
        <v>1.66</v>
      </c>
      <c r="DE125" s="3">
        <v>1.6870000000000001</v>
      </c>
      <c r="DF125" s="3">
        <v>1.661</v>
      </c>
      <c r="DG125">
        <v>0.872</v>
      </c>
      <c r="DH125">
        <v>0.61299999999999999</v>
      </c>
      <c r="DI125">
        <v>0.48</v>
      </c>
      <c r="DJ125">
        <v>0.68200000000000005</v>
      </c>
      <c r="DK125">
        <v>0.94799999999999995</v>
      </c>
      <c r="DL125" s="3">
        <v>1.6240000000000001</v>
      </c>
      <c r="DM125" s="3">
        <v>1.6359999999999999</v>
      </c>
      <c r="DN125" s="3">
        <v>1.6140000000000001</v>
      </c>
      <c r="DO125" s="3">
        <v>1.58</v>
      </c>
      <c r="DP125" s="3">
        <v>1.6120000000000001</v>
      </c>
      <c r="DQ125" s="3">
        <v>1.6830000000000001</v>
      </c>
      <c r="DR125" s="3">
        <v>1.6439999999999999</v>
      </c>
    </row>
    <row r="126" spans="4:122">
      <c r="D126" s="1">
        <v>0.58922453703703703</v>
      </c>
      <c r="E126" s="2">
        <f t="shared" si="5"/>
        <v>750</v>
      </c>
      <c r="F126">
        <v>0.69699999999999995</v>
      </c>
      <c r="G126">
        <v>6.7000000000000004E-2</v>
      </c>
      <c r="H126">
        <v>0.89200000000000002</v>
      </c>
      <c r="I126">
        <v>0.56699999999999995</v>
      </c>
      <c r="J126">
        <v>2.714</v>
      </c>
      <c r="K126">
        <v>2.6520000000000001</v>
      </c>
      <c r="L126">
        <v>1.839</v>
      </c>
      <c r="M126">
        <v>2.8119999999999998</v>
      </c>
      <c r="N126">
        <v>2.6</v>
      </c>
      <c r="O126">
        <v>3.0289999999999999</v>
      </c>
      <c r="P126">
        <v>4.8000000000000001E-2</v>
      </c>
      <c r="Q126">
        <v>0.05</v>
      </c>
      <c r="R126">
        <v>0.21099999999999999</v>
      </c>
      <c r="S126">
        <v>0.65400000000000003</v>
      </c>
      <c r="T126">
        <v>0.58699999999999997</v>
      </c>
      <c r="U126">
        <v>0.65400000000000003</v>
      </c>
      <c r="V126">
        <v>0.153</v>
      </c>
      <c r="W126">
        <v>0.13500000000000001</v>
      </c>
      <c r="X126">
        <v>0.10199999999999999</v>
      </c>
      <c r="Y126">
        <v>0.11700000000000001</v>
      </c>
      <c r="Z126">
        <v>0.105</v>
      </c>
      <c r="AA126">
        <v>0.14099999999999999</v>
      </c>
      <c r="AB126">
        <v>0.13800000000000001</v>
      </c>
      <c r="AC126">
        <v>0.14399999999999999</v>
      </c>
      <c r="AD126">
        <v>0.77600000000000002</v>
      </c>
      <c r="AE126">
        <v>0.76600000000000001</v>
      </c>
      <c r="AF126">
        <v>0.68100000000000005</v>
      </c>
      <c r="AG126">
        <v>0.753</v>
      </c>
      <c r="AH126">
        <v>0.185</v>
      </c>
      <c r="AI126" s="3">
        <v>1.714</v>
      </c>
      <c r="AJ126" s="3">
        <v>1.7110000000000001</v>
      </c>
      <c r="AK126" s="3">
        <v>1.69</v>
      </c>
      <c r="AL126" s="3">
        <v>1.7370000000000001</v>
      </c>
      <c r="AM126" s="3">
        <v>1.712</v>
      </c>
      <c r="AN126" s="3">
        <v>1.7310000000000001</v>
      </c>
      <c r="AO126" s="3">
        <v>1.728</v>
      </c>
      <c r="AQ126" s="3">
        <v>1.633</v>
      </c>
      <c r="AR126" s="3">
        <v>1.629</v>
      </c>
      <c r="AS126" s="3">
        <v>1.631</v>
      </c>
      <c r="AT126" s="3">
        <v>1.643</v>
      </c>
      <c r="AU126" s="3">
        <v>1.6619999999999999</v>
      </c>
      <c r="AV126" s="3">
        <v>1.6879999999999999</v>
      </c>
      <c r="AW126" s="3">
        <v>1.663</v>
      </c>
      <c r="AX126" s="3">
        <f t="shared" si="3"/>
        <v>1.7175714285714285</v>
      </c>
      <c r="AY126"/>
      <c r="BA126">
        <v>0.32700000000000001</v>
      </c>
      <c r="BB126">
        <v>1.3149999999999999</v>
      </c>
      <c r="BC126">
        <v>1.371</v>
      </c>
      <c r="BD126">
        <v>1.107</v>
      </c>
      <c r="BE126">
        <v>4.9000000000000002E-2</v>
      </c>
      <c r="BF126" s="3">
        <v>1.7130000000000001</v>
      </c>
      <c r="BG126" s="3">
        <v>1.6140000000000001</v>
      </c>
      <c r="BH126" s="3">
        <v>1.6819999999999999</v>
      </c>
      <c r="BI126" s="3">
        <v>1.66</v>
      </c>
      <c r="BJ126" s="3">
        <v>1.6359999999999999</v>
      </c>
      <c r="BK126" s="3">
        <v>1.6879999999999999</v>
      </c>
      <c r="BL126" s="3">
        <v>1.677</v>
      </c>
      <c r="BN126" s="3">
        <v>1.6240000000000001</v>
      </c>
      <c r="BO126" s="3">
        <v>1.637</v>
      </c>
      <c r="BP126" s="3">
        <v>1.6160000000000001</v>
      </c>
      <c r="BQ126" s="3">
        <v>1.5820000000000001</v>
      </c>
      <c r="BR126" s="3">
        <v>1.6140000000000001</v>
      </c>
      <c r="BS126" s="3">
        <v>1.6830000000000001</v>
      </c>
      <c r="BT126" s="3">
        <v>1.6459999999999999</v>
      </c>
      <c r="BU126" s="3">
        <f t="shared" si="4"/>
        <v>1.667142857142857</v>
      </c>
      <c r="BV126"/>
      <c r="BW126">
        <v>0.92500000000000004</v>
      </c>
      <c r="BX126">
        <v>0.55700000000000005</v>
      </c>
      <c r="BY126">
        <v>0.86899999999999999</v>
      </c>
      <c r="BZ126">
        <v>0.72099999999999997</v>
      </c>
      <c r="CA126">
        <v>0.51</v>
      </c>
      <c r="CB126">
        <v>2.39</v>
      </c>
      <c r="CC126">
        <v>2.0129999999999999</v>
      </c>
      <c r="CD126">
        <v>1.9890000000000001</v>
      </c>
      <c r="CE126">
        <v>2.4489999999999998</v>
      </c>
      <c r="CF126" s="4">
        <v>2.7010000000000001</v>
      </c>
      <c r="CG126" s="3">
        <v>0.14000000000000001</v>
      </c>
      <c r="CH126" s="3">
        <v>0.14499999999999999</v>
      </c>
      <c r="CI126">
        <v>0.22600000000000001</v>
      </c>
      <c r="CJ126">
        <v>0.81299999999999994</v>
      </c>
      <c r="CK126">
        <v>0.78800000000000003</v>
      </c>
      <c r="CL126">
        <v>0.74299999999999999</v>
      </c>
      <c r="CM126">
        <v>5.6000000000000001E-2</v>
      </c>
      <c r="CN126">
        <v>0.14199999999999999</v>
      </c>
      <c r="CO126">
        <v>0.19700000000000001</v>
      </c>
      <c r="CP126">
        <v>0.26700000000000002</v>
      </c>
      <c r="CQ126">
        <v>0.29199999999999998</v>
      </c>
      <c r="CR126">
        <v>0.25</v>
      </c>
      <c r="CS126" s="3">
        <v>0.13700000000000001</v>
      </c>
      <c r="CT126" s="3">
        <v>0.14099999999999999</v>
      </c>
      <c r="CU126">
        <v>0.28100000000000003</v>
      </c>
      <c r="CV126">
        <v>0.29799999999999999</v>
      </c>
      <c r="CW126">
        <v>0.55000000000000004</v>
      </c>
      <c r="CX126">
        <v>0.29099999999999998</v>
      </c>
      <c r="CY126">
        <v>0.42399999999999999</v>
      </c>
      <c r="CZ126" s="3">
        <v>1.633</v>
      </c>
      <c r="DA126" s="3">
        <v>1.629</v>
      </c>
      <c r="DB126" s="3">
        <v>1.631</v>
      </c>
      <c r="DC126" s="3">
        <v>1.643</v>
      </c>
      <c r="DD126" s="3">
        <v>1.6619999999999999</v>
      </c>
      <c r="DE126" s="3">
        <v>1.6879999999999999</v>
      </c>
      <c r="DF126" s="3">
        <v>1.663</v>
      </c>
      <c r="DG126">
        <v>0.875</v>
      </c>
      <c r="DH126">
        <v>0.61399999999999999</v>
      </c>
      <c r="DI126">
        <v>0.48199999999999998</v>
      </c>
      <c r="DJ126">
        <v>0.68500000000000005</v>
      </c>
      <c r="DK126">
        <v>0.95</v>
      </c>
      <c r="DL126" s="3">
        <v>1.6240000000000001</v>
      </c>
      <c r="DM126" s="3">
        <v>1.637</v>
      </c>
      <c r="DN126" s="3">
        <v>1.6160000000000001</v>
      </c>
      <c r="DO126" s="3">
        <v>1.5820000000000001</v>
      </c>
      <c r="DP126" s="3">
        <v>1.6140000000000001</v>
      </c>
      <c r="DQ126" s="3">
        <v>1.6830000000000001</v>
      </c>
      <c r="DR126" s="3">
        <v>1.6459999999999999</v>
      </c>
    </row>
    <row r="127" spans="4:122">
      <c r="D127" s="1">
        <v>0.58930555555555553</v>
      </c>
      <c r="E127" s="2">
        <f t="shared" si="5"/>
        <v>756</v>
      </c>
      <c r="F127">
        <v>0.69599999999999995</v>
      </c>
      <c r="G127">
        <v>6.7000000000000004E-2</v>
      </c>
      <c r="H127">
        <v>0.89300000000000002</v>
      </c>
      <c r="I127">
        <v>0.56599999999999995</v>
      </c>
      <c r="J127">
        <v>2.7189999999999999</v>
      </c>
      <c r="K127">
        <v>2.6909999999999998</v>
      </c>
      <c r="L127">
        <v>1.841</v>
      </c>
      <c r="M127">
        <v>2.8149999999999999</v>
      </c>
      <c r="N127">
        <v>2.6019999999999999</v>
      </c>
      <c r="O127">
        <v>3.036</v>
      </c>
      <c r="P127">
        <v>4.8000000000000001E-2</v>
      </c>
      <c r="Q127">
        <v>0.05</v>
      </c>
      <c r="R127">
        <v>0.21</v>
      </c>
      <c r="S127">
        <v>0.65400000000000003</v>
      </c>
      <c r="T127">
        <v>0.58699999999999997</v>
      </c>
      <c r="U127">
        <v>0.65400000000000003</v>
      </c>
      <c r="V127">
        <v>0.153</v>
      </c>
      <c r="W127">
        <v>0.13500000000000001</v>
      </c>
      <c r="X127">
        <v>0.10199999999999999</v>
      </c>
      <c r="Y127">
        <v>0.11700000000000001</v>
      </c>
      <c r="Z127">
        <v>0.105</v>
      </c>
      <c r="AA127">
        <v>0.14099999999999999</v>
      </c>
      <c r="AB127">
        <v>0.13800000000000001</v>
      </c>
      <c r="AC127">
        <v>0.14399999999999999</v>
      </c>
      <c r="AD127">
        <v>0.77600000000000002</v>
      </c>
      <c r="AE127">
        <v>0.76700000000000002</v>
      </c>
      <c r="AF127">
        <v>0.68</v>
      </c>
      <c r="AG127">
        <v>0.754</v>
      </c>
      <c r="AH127">
        <v>0.184</v>
      </c>
      <c r="AI127" s="3">
        <v>1.7150000000000001</v>
      </c>
      <c r="AJ127" s="3">
        <v>1.71</v>
      </c>
      <c r="AK127" s="3">
        <v>1.69</v>
      </c>
      <c r="AL127" s="3">
        <v>1.738</v>
      </c>
      <c r="AM127" s="3">
        <v>1.712</v>
      </c>
      <c r="AN127" s="3">
        <v>1.732</v>
      </c>
      <c r="AO127" s="3">
        <v>1.728</v>
      </c>
      <c r="AQ127" s="3">
        <v>1.633</v>
      </c>
      <c r="AR127" s="3">
        <v>1.63</v>
      </c>
      <c r="AS127" s="3">
        <v>1.63</v>
      </c>
      <c r="AT127" s="3">
        <v>1.643</v>
      </c>
      <c r="AU127" s="3">
        <v>1.661</v>
      </c>
      <c r="AV127" s="3">
        <v>1.6870000000000001</v>
      </c>
      <c r="AW127" s="3">
        <v>1.6639999999999999</v>
      </c>
      <c r="AX127" s="3">
        <f t="shared" si="3"/>
        <v>1.7178571428571427</v>
      </c>
      <c r="AY127"/>
      <c r="BA127">
        <v>0.32800000000000001</v>
      </c>
      <c r="BB127">
        <v>1.3140000000000001</v>
      </c>
      <c r="BC127">
        <v>1.371</v>
      </c>
      <c r="BD127">
        <v>1.101</v>
      </c>
      <c r="BE127">
        <v>4.9000000000000002E-2</v>
      </c>
      <c r="BF127" s="3">
        <v>1.7130000000000001</v>
      </c>
      <c r="BG127" s="3">
        <v>1.615</v>
      </c>
      <c r="BH127" s="3">
        <v>1.6830000000000001</v>
      </c>
      <c r="BI127" s="3">
        <v>1.661</v>
      </c>
      <c r="BJ127" s="3">
        <v>1.6359999999999999</v>
      </c>
      <c r="BK127" s="3">
        <v>1.6879999999999999</v>
      </c>
      <c r="BL127" s="3">
        <v>1.6779999999999999</v>
      </c>
      <c r="BN127" s="3">
        <v>1.623</v>
      </c>
      <c r="BO127" s="3">
        <v>1.6379999999999999</v>
      </c>
      <c r="BP127" s="3">
        <v>1.6160000000000001</v>
      </c>
      <c r="BQ127" s="3">
        <v>1.583</v>
      </c>
      <c r="BR127" s="3">
        <v>1.615</v>
      </c>
      <c r="BS127" s="3">
        <v>1.6839999999999999</v>
      </c>
      <c r="BT127" s="3">
        <v>1.6479999999999999</v>
      </c>
      <c r="BU127" s="3">
        <f t="shared" si="4"/>
        <v>1.6677142857142857</v>
      </c>
      <c r="BV127"/>
      <c r="BW127">
        <v>0.92700000000000005</v>
      </c>
      <c r="BX127">
        <v>0.55800000000000005</v>
      </c>
      <c r="BY127">
        <v>0.86799999999999999</v>
      </c>
      <c r="BZ127">
        <v>0.72</v>
      </c>
      <c r="CA127">
        <v>0.50900000000000001</v>
      </c>
      <c r="CB127">
        <v>2.3959999999999999</v>
      </c>
      <c r="CC127">
        <v>2.0169999999999999</v>
      </c>
      <c r="CD127">
        <v>1.9910000000000001</v>
      </c>
      <c r="CE127">
        <v>2.4510000000000001</v>
      </c>
      <c r="CF127" s="4">
        <v>2.7040000000000002</v>
      </c>
      <c r="CG127" s="3">
        <v>0.14000000000000001</v>
      </c>
      <c r="CH127" s="3">
        <v>0.14499999999999999</v>
      </c>
      <c r="CI127">
        <v>0.22600000000000001</v>
      </c>
      <c r="CJ127">
        <v>0.81299999999999994</v>
      </c>
      <c r="CK127">
        <v>0.78900000000000003</v>
      </c>
      <c r="CL127">
        <v>0.74199999999999999</v>
      </c>
      <c r="CM127">
        <v>5.6000000000000001E-2</v>
      </c>
      <c r="CN127">
        <v>0.14299999999999999</v>
      </c>
      <c r="CO127">
        <v>0.19800000000000001</v>
      </c>
      <c r="CP127">
        <v>0.26800000000000002</v>
      </c>
      <c r="CQ127">
        <v>0.29199999999999998</v>
      </c>
      <c r="CR127">
        <v>0.251</v>
      </c>
      <c r="CS127" s="3">
        <v>0.13700000000000001</v>
      </c>
      <c r="CT127" s="3">
        <v>0.14099999999999999</v>
      </c>
      <c r="CU127">
        <v>0.28199999999999997</v>
      </c>
      <c r="CV127">
        <v>0.29699999999999999</v>
      </c>
      <c r="CW127">
        <v>0.52800000000000002</v>
      </c>
      <c r="CX127">
        <v>0.28899999999999998</v>
      </c>
      <c r="CY127">
        <v>0.42599999999999999</v>
      </c>
      <c r="CZ127" s="3">
        <v>1.633</v>
      </c>
      <c r="DA127" s="3">
        <v>1.63</v>
      </c>
      <c r="DB127" s="3">
        <v>1.63</v>
      </c>
      <c r="DC127" s="3">
        <v>1.643</v>
      </c>
      <c r="DD127" s="3">
        <v>1.661</v>
      </c>
      <c r="DE127" s="3">
        <v>1.6870000000000001</v>
      </c>
      <c r="DF127" s="3">
        <v>1.6639999999999999</v>
      </c>
      <c r="DG127">
        <v>0.876</v>
      </c>
      <c r="DH127">
        <v>0.61699999999999999</v>
      </c>
      <c r="DI127">
        <v>0.48499999999999999</v>
      </c>
      <c r="DJ127">
        <v>0.68700000000000006</v>
      </c>
      <c r="DK127">
        <v>0.95099999999999996</v>
      </c>
      <c r="DL127" s="3">
        <v>1.623</v>
      </c>
      <c r="DM127" s="3">
        <v>1.6379999999999999</v>
      </c>
      <c r="DN127" s="3">
        <v>1.6160000000000001</v>
      </c>
      <c r="DO127" s="3">
        <v>1.583</v>
      </c>
      <c r="DP127" s="3">
        <v>1.615</v>
      </c>
      <c r="DQ127" s="3">
        <v>1.6839999999999999</v>
      </c>
      <c r="DR127" s="3">
        <v>1.6479999999999999</v>
      </c>
    </row>
    <row r="128" spans="4:122">
      <c r="D128" s="1">
        <v>0.58937499999999998</v>
      </c>
      <c r="E128" s="2">
        <f t="shared" si="5"/>
        <v>762</v>
      </c>
      <c r="F128">
        <v>0.69499999999999995</v>
      </c>
      <c r="G128">
        <v>6.7000000000000004E-2</v>
      </c>
      <c r="H128">
        <v>0.89300000000000002</v>
      </c>
      <c r="I128">
        <v>0.56599999999999995</v>
      </c>
      <c r="J128">
        <v>2.722</v>
      </c>
      <c r="K128">
        <v>2.6720000000000002</v>
      </c>
      <c r="L128">
        <v>1.843</v>
      </c>
      <c r="M128">
        <v>2.82</v>
      </c>
      <c r="N128">
        <v>2.601</v>
      </c>
      <c r="O128">
        <v>3.028</v>
      </c>
      <c r="P128">
        <v>4.8000000000000001E-2</v>
      </c>
      <c r="Q128">
        <v>0.05</v>
      </c>
      <c r="R128">
        <v>0.20899999999999999</v>
      </c>
      <c r="S128">
        <v>0.65500000000000003</v>
      </c>
      <c r="T128">
        <v>0.58799999999999997</v>
      </c>
      <c r="U128">
        <v>0.65500000000000003</v>
      </c>
      <c r="V128">
        <v>0.153</v>
      </c>
      <c r="W128">
        <v>0.13400000000000001</v>
      </c>
      <c r="X128">
        <v>0.10100000000000001</v>
      </c>
      <c r="Y128">
        <v>0.11600000000000001</v>
      </c>
      <c r="Z128">
        <v>0.105</v>
      </c>
      <c r="AA128">
        <v>0.14099999999999999</v>
      </c>
      <c r="AB128">
        <v>0.13800000000000001</v>
      </c>
      <c r="AC128">
        <v>0.14399999999999999</v>
      </c>
      <c r="AD128">
        <v>0.77500000000000002</v>
      </c>
      <c r="AE128">
        <v>0.76700000000000002</v>
      </c>
      <c r="AF128">
        <v>0.68100000000000005</v>
      </c>
      <c r="AG128">
        <v>0.754</v>
      </c>
      <c r="AH128">
        <v>0.184</v>
      </c>
      <c r="AI128" s="3">
        <v>1.7150000000000001</v>
      </c>
      <c r="AJ128" s="3">
        <v>1.7110000000000001</v>
      </c>
      <c r="AK128" s="3">
        <v>1.6910000000000001</v>
      </c>
      <c r="AL128" s="3">
        <v>1.738</v>
      </c>
      <c r="AM128" s="3">
        <v>1.7110000000000001</v>
      </c>
      <c r="AN128" s="3">
        <v>1.7330000000000001</v>
      </c>
      <c r="AO128" s="3">
        <v>1.7290000000000001</v>
      </c>
      <c r="AQ128" s="3">
        <v>1.633</v>
      </c>
      <c r="AR128" s="3">
        <v>1.6319999999999999</v>
      </c>
      <c r="AS128" s="3">
        <v>1.631</v>
      </c>
      <c r="AT128" s="3">
        <v>1.6439999999999999</v>
      </c>
      <c r="AU128" s="3">
        <v>1.6619999999999999</v>
      </c>
      <c r="AV128" s="3">
        <v>1.6879999999999999</v>
      </c>
      <c r="AW128" s="3">
        <v>1.6659999999999999</v>
      </c>
      <c r="AX128" s="3">
        <f t="shared" si="3"/>
        <v>1.7182857142857146</v>
      </c>
      <c r="AY128"/>
      <c r="BA128">
        <v>0.32900000000000001</v>
      </c>
      <c r="BB128">
        <v>1.3129999999999999</v>
      </c>
      <c r="BC128">
        <v>1.37</v>
      </c>
      <c r="BD128">
        <v>1.095</v>
      </c>
      <c r="BE128">
        <v>4.9000000000000002E-2</v>
      </c>
      <c r="BF128" s="3">
        <v>1.714</v>
      </c>
      <c r="BG128" s="3">
        <v>1.6160000000000001</v>
      </c>
      <c r="BH128" s="3">
        <v>1.6830000000000001</v>
      </c>
      <c r="BI128" s="3">
        <v>1.6619999999999999</v>
      </c>
      <c r="BJ128" s="3">
        <v>1.6359999999999999</v>
      </c>
      <c r="BK128" s="3">
        <v>1.6879999999999999</v>
      </c>
      <c r="BL128" s="3">
        <v>1.6779999999999999</v>
      </c>
      <c r="BN128" s="3">
        <v>1.6220000000000001</v>
      </c>
      <c r="BO128" s="3">
        <v>1.6379999999999999</v>
      </c>
      <c r="BP128" s="3">
        <v>1.6160000000000001</v>
      </c>
      <c r="BQ128" s="3">
        <v>1.583</v>
      </c>
      <c r="BR128" s="3">
        <v>1.615</v>
      </c>
      <c r="BS128" s="3">
        <v>1.6839999999999999</v>
      </c>
      <c r="BT128" s="3">
        <v>1.649</v>
      </c>
      <c r="BU128" s="3">
        <f t="shared" si="4"/>
        <v>1.6681428571428571</v>
      </c>
      <c r="BV128"/>
      <c r="BW128">
        <v>0.92700000000000005</v>
      </c>
      <c r="BX128">
        <v>0.55800000000000005</v>
      </c>
      <c r="BY128">
        <v>0.871</v>
      </c>
      <c r="BZ128">
        <v>0.72099999999999997</v>
      </c>
      <c r="CA128">
        <v>0.50900000000000001</v>
      </c>
      <c r="CB128">
        <v>2.4</v>
      </c>
      <c r="CC128">
        <v>2.0179999999999998</v>
      </c>
      <c r="CD128">
        <v>1.994</v>
      </c>
      <c r="CE128">
        <v>2.4569999999999999</v>
      </c>
      <c r="CF128" s="4">
        <v>2.7109999999999999</v>
      </c>
      <c r="CG128" s="3">
        <v>0.13900000000000001</v>
      </c>
      <c r="CH128" s="3">
        <v>0.14499999999999999</v>
      </c>
      <c r="CI128">
        <v>0.22700000000000001</v>
      </c>
      <c r="CJ128">
        <v>0.81200000000000006</v>
      </c>
      <c r="CK128">
        <v>0.78800000000000003</v>
      </c>
      <c r="CL128">
        <v>0.74099999999999999</v>
      </c>
      <c r="CM128">
        <v>5.6000000000000001E-2</v>
      </c>
      <c r="CN128">
        <v>0.14299999999999999</v>
      </c>
      <c r="CO128">
        <v>0.19800000000000001</v>
      </c>
      <c r="CP128">
        <v>0.26800000000000002</v>
      </c>
      <c r="CQ128">
        <v>0.29199999999999998</v>
      </c>
      <c r="CR128">
        <v>0.251</v>
      </c>
      <c r="CS128" s="3">
        <v>0.13700000000000001</v>
      </c>
      <c r="CT128" s="3">
        <v>0.14099999999999999</v>
      </c>
      <c r="CU128">
        <v>0.28299999999999997</v>
      </c>
      <c r="CV128">
        <v>0.29399999999999998</v>
      </c>
      <c r="CW128">
        <v>0.50600000000000001</v>
      </c>
      <c r="CX128">
        <v>0.28699999999999998</v>
      </c>
      <c r="CY128">
        <v>0.42799999999999999</v>
      </c>
      <c r="CZ128" s="3">
        <v>1.633</v>
      </c>
      <c r="DA128" s="3">
        <v>1.6319999999999999</v>
      </c>
      <c r="DB128" s="3">
        <v>1.631</v>
      </c>
      <c r="DC128" s="3">
        <v>1.6439999999999999</v>
      </c>
      <c r="DD128" s="3">
        <v>1.6619999999999999</v>
      </c>
      <c r="DE128" s="3">
        <v>1.6879999999999999</v>
      </c>
      <c r="DF128" s="3">
        <v>1.6659999999999999</v>
      </c>
      <c r="DG128">
        <v>0.876</v>
      </c>
      <c r="DH128">
        <v>0.62</v>
      </c>
      <c r="DI128">
        <v>0.48699999999999999</v>
      </c>
      <c r="DJ128">
        <v>0.68799999999999994</v>
      </c>
      <c r="DK128">
        <v>0.95199999999999996</v>
      </c>
      <c r="DL128" s="3">
        <v>1.6220000000000001</v>
      </c>
      <c r="DM128" s="3">
        <v>1.6379999999999999</v>
      </c>
      <c r="DN128" s="3">
        <v>1.6160000000000001</v>
      </c>
      <c r="DO128" s="3">
        <v>1.583</v>
      </c>
      <c r="DP128" s="3">
        <v>1.615</v>
      </c>
      <c r="DQ128" s="3">
        <v>1.6839999999999999</v>
      </c>
      <c r="DR128" s="3">
        <v>1.649</v>
      </c>
    </row>
    <row r="129" spans="4:122">
      <c r="D129" s="1">
        <v>0.58945601851851859</v>
      </c>
      <c r="E129" s="2">
        <f t="shared" si="5"/>
        <v>768</v>
      </c>
      <c r="F129">
        <v>0.69399999999999995</v>
      </c>
      <c r="G129">
        <v>6.7000000000000004E-2</v>
      </c>
      <c r="H129">
        <v>0.89300000000000002</v>
      </c>
      <c r="I129">
        <v>0.56599999999999995</v>
      </c>
      <c r="J129">
        <v>2.7189999999999999</v>
      </c>
      <c r="K129">
        <v>2.6869999999999998</v>
      </c>
      <c r="L129">
        <v>1.845</v>
      </c>
      <c r="M129">
        <v>2.819</v>
      </c>
      <c r="N129">
        <v>2.6070000000000002</v>
      </c>
      <c r="O129">
        <v>3.036</v>
      </c>
      <c r="P129">
        <v>4.8000000000000001E-2</v>
      </c>
      <c r="Q129">
        <v>0.05</v>
      </c>
      <c r="R129">
        <v>0.20799999999999999</v>
      </c>
      <c r="S129">
        <v>0.65600000000000003</v>
      </c>
      <c r="T129">
        <v>0.58799999999999997</v>
      </c>
      <c r="U129">
        <v>0.65500000000000003</v>
      </c>
      <c r="V129">
        <v>0.153</v>
      </c>
      <c r="W129">
        <v>0.13400000000000001</v>
      </c>
      <c r="X129">
        <v>0.10199999999999999</v>
      </c>
      <c r="Y129">
        <v>0.11700000000000001</v>
      </c>
      <c r="Z129">
        <v>0.105</v>
      </c>
      <c r="AA129">
        <v>0.14099999999999999</v>
      </c>
      <c r="AB129">
        <v>0.13800000000000001</v>
      </c>
      <c r="AC129">
        <v>0.14399999999999999</v>
      </c>
      <c r="AD129">
        <v>0.77400000000000002</v>
      </c>
      <c r="AE129">
        <v>0.76800000000000002</v>
      </c>
      <c r="AF129">
        <v>0.68200000000000005</v>
      </c>
      <c r="AG129">
        <v>0.755</v>
      </c>
      <c r="AH129">
        <v>0.184</v>
      </c>
      <c r="AI129" s="3">
        <v>1.7150000000000001</v>
      </c>
      <c r="AJ129" s="3">
        <v>1.712</v>
      </c>
      <c r="AK129" s="3">
        <v>1.6930000000000001</v>
      </c>
      <c r="AL129" s="3">
        <v>1.74</v>
      </c>
      <c r="AM129" s="3">
        <v>1.7110000000000001</v>
      </c>
      <c r="AN129" s="3">
        <v>1.7330000000000001</v>
      </c>
      <c r="AO129" s="3">
        <v>1.73</v>
      </c>
      <c r="AQ129" s="3">
        <v>1.633</v>
      </c>
      <c r="AR129" s="3">
        <v>1.633</v>
      </c>
      <c r="AS129" s="3">
        <v>1.6339999999999999</v>
      </c>
      <c r="AT129" s="3">
        <v>1.6459999999999999</v>
      </c>
      <c r="AU129" s="3">
        <v>1.6619999999999999</v>
      </c>
      <c r="AV129" s="3">
        <v>1.6879999999999999</v>
      </c>
      <c r="AW129" s="3">
        <v>1.667</v>
      </c>
      <c r="AX129" s="3">
        <f t="shared" si="3"/>
        <v>1.7191428571428573</v>
      </c>
      <c r="AY129"/>
      <c r="BA129">
        <v>0.33</v>
      </c>
      <c r="BB129">
        <v>1.3129999999999999</v>
      </c>
      <c r="BC129">
        <v>1.37</v>
      </c>
      <c r="BD129">
        <v>1.0900000000000001</v>
      </c>
      <c r="BE129">
        <v>4.9000000000000002E-2</v>
      </c>
      <c r="BF129" s="3">
        <v>1.7150000000000001</v>
      </c>
      <c r="BG129" s="3">
        <v>1.6180000000000001</v>
      </c>
      <c r="BH129" s="3">
        <v>1.6830000000000001</v>
      </c>
      <c r="BI129" s="3">
        <v>1.6619999999999999</v>
      </c>
      <c r="BJ129" s="3">
        <v>1.6359999999999999</v>
      </c>
      <c r="BK129" s="3">
        <v>1.6879999999999999</v>
      </c>
      <c r="BL129" s="3">
        <v>1.6779999999999999</v>
      </c>
      <c r="BN129" s="3">
        <v>1.6220000000000001</v>
      </c>
      <c r="BO129" s="3">
        <v>1.639</v>
      </c>
      <c r="BP129" s="3">
        <v>1.615</v>
      </c>
      <c r="BQ129" s="3">
        <v>1.5820000000000001</v>
      </c>
      <c r="BR129" s="3">
        <v>1.617</v>
      </c>
      <c r="BS129" s="3">
        <v>1.6839999999999999</v>
      </c>
      <c r="BT129" s="3">
        <v>1.65</v>
      </c>
      <c r="BU129" s="3">
        <f t="shared" si="4"/>
        <v>1.6685714285714286</v>
      </c>
      <c r="BV129"/>
      <c r="BW129">
        <v>0.92700000000000005</v>
      </c>
      <c r="BX129">
        <v>0.55900000000000005</v>
      </c>
      <c r="BY129">
        <v>0.87</v>
      </c>
      <c r="BZ129">
        <v>0.72099999999999997</v>
      </c>
      <c r="CA129">
        <v>0.51</v>
      </c>
      <c r="CB129">
        <v>2.403</v>
      </c>
      <c r="CC129">
        <v>2.02</v>
      </c>
      <c r="CD129">
        <v>1.996</v>
      </c>
      <c r="CE129">
        <v>2.4580000000000002</v>
      </c>
      <c r="CF129" s="4">
        <v>2.7069999999999999</v>
      </c>
      <c r="CG129" s="3">
        <v>0.14000000000000001</v>
      </c>
      <c r="CH129" s="3">
        <v>0.14499999999999999</v>
      </c>
      <c r="CI129">
        <v>0.22700000000000001</v>
      </c>
      <c r="CJ129">
        <v>0.81299999999999994</v>
      </c>
      <c r="CK129">
        <v>0.78800000000000003</v>
      </c>
      <c r="CL129">
        <v>0.73899999999999999</v>
      </c>
      <c r="CM129">
        <v>5.6000000000000001E-2</v>
      </c>
      <c r="CN129">
        <v>0.14399999999999999</v>
      </c>
      <c r="CO129">
        <v>0.19900000000000001</v>
      </c>
      <c r="CP129">
        <v>0.26900000000000002</v>
      </c>
      <c r="CQ129">
        <v>0.29299999999999998</v>
      </c>
      <c r="CR129">
        <v>0.251</v>
      </c>
      <c r="CS129" s="3">
        <v>0.13700000000000001</v>
      </c>
      <c r="CT129" s="3">
        <v>0.14099999999999999</v>
      </c>
      <c r="CU129">
        <v>0.28399999999999997</v>
      </c>
      <c r="CV129">
        <v>0.29299999999999998</v>
      </c>
      <c r="CW129">
        <v>0.48399999999999999</v>
      </c>
      <c r="CX129">
        <v>0.28499999999999998</v>
      </c>
      <c r="CY129">
        <v>0.42899999999999999</v>
      </c>
      <c r="CZ129" s="3">
        <v>1.633</v>
      </c>
      <c r="DA129" s="3">
        <v>1.633</v>
      </c>
      <c r="DB129" s="3">
        <v>1.6339999999999999</v>
      </c>
      <c r="DC129" s="3">
        <v>1.6459999999999999</v>
      </c>
      <c r="DD129" s="3">
        <v>1.6619999999999999</v>
      </c>
      <c r="DE129" s="3">
        <v>1.6879999999999999</v>
      </c>
      <c r="DF129" s="3">
        <v>1.667</v>
      </c>
      <c r="DG129">
        <v>0.879</v>
      </c>
      <c r="DH129">
        <v>0.622</v>
      </c>
      <c r="DI129">
        <v>0.48899999999999999</v>
      </c>
      <c r="DJ129">
        <v>0.69099999999999995</v>
      </c>
      <c r="DK129">
        <v>0.95299999999999996</v>
      </c>
      <c r="DL129" s="3">
        <v>1.6220000000000001</v>
      </c>
      <c r="DM129" s="3">
        <v>1.639</v>
      </c>
      <c r="DN129" s="3">
        <v>1.615</v>
      </c>
      <c r="DO129" s="3">
        <v>1.5820000000000001</v>
      </c>
      <c r="DP129" s="3">
        <v>1.617</v>
      </c>
      <c r="DQ129" s="3">
        <v>1.6839999999999999</v>
      </c>
      <c r="DR129" s="3">
        <v>1.65</v>
      </c>
    </row>
    <row r="130" spans="4:122">
      <c r="D130" s="1">
        <v>0.58952546296296293</v>
      </c>
      <c r="E130" s="2">
        <f t="shared" si="5"/>
        <v>774</v>
      </c>
      <c r="F130">
        <v>0.69599999999999995</v>
      </c>
      <c r="G130">
        <v>6.7000000000000004E-2</v>
      </c>
      <c r="H130">
        <v>0.89300000000000002</v>
      </c>
      <c r="I130">
        <v>0.56699999999999995</v>
      </c>
      <c r="J130">
        <v>2.7160000000000002</v>
      </c>
      <c r="K130">
        <v>2.6930000000000001</v>
      </c>
      <c r="L130">
        <v>1.8480000000000001</v>
      </c>
      <c r="M130">
        <v>2.8149999999999999</v>
      </c>
      <c r="N130">
        <v>2.609</v>
      </c>
      <c r="O130">
        <v>3.0409999999999999</v>
      </c>
      <c r="P130">
        <v>4.8000000000000001E-2</v>
      </c>
      <c r="Q130">
        <v>0.05</v>
      </c>
      <c r="R130">
        <v>0.20699999999999999</v>
      </c>
      <c r="S130">
        <v>0.65700000000000003</v>
      </c>
      <c r="T130">
        <v>0.58899999999999997</v>
      </c>
      <c r="U130">
        <v>0.65500000000000003</v>
      </c>
      <c r="V130">
        <v>0.153</v>
      </c>
      <c r="W130">
        <v>0.13500000000000001</v>
      </c>
      <c r="X130">
        <v>0.10199999999999999</v>
      </c>
      <c r="Y130">
        <v>0.11700000000000001</v>
      </c>
      <c r="Z130">
        <v>0.106</v>
      </c>
      <c r="AA130">
        <v>0.14099999999999999</v>
      </c>
      <c r="AB130">
        <v>0.13800000000000001</v>
      </c>
      <c r="AC130">
        <v>0.14499999999999999</v>
      </c>
      <c r="AD130">
        <v>0.77300000000000002</v>
      </c>
      <c r="AE130">
        <v>0.76900000000000002</v>
      </c>
      <c r="AF130">
        <v>0.68300000000000005</v>
      </c>
      <c r="AG130">
        <v>0.75600000000000001</v>
      </c>
      <c r="AH130">
        <v>0.183</v>
      </c>
      <c r="AI130" s="3">
        <v>1.7150000000000001</v>
      </c>
      <c r="AJ130" s="3">
        <v>1.7130000000000001</v>
      </c>
      <c r="AK130" s="3">
        <v>1.694</v>
      </c>
      <c r="AL130" s="3">
        <v>1.7390000000000001</v>
      </c>
      <c r="AM130" s="3">
        <v>1.71</v>
      </c>
      <c r="AN130" s="3">
        <v>1.734</v>
      </c>
      <c r="AO130" s="3">
        <v>1.7310000000000001</v>
      </c>
      <c r="AQ130" s="3">
        <v>1.635</v>
      </c>
      <c r="AR130" s="3">
        <v>1.6339999999999999</v>
      </c>
      <c r="AS130" s="3">
        <v>1.637</v>
      </c>
      <c r="AT130" s="3">
        <v>1.6479999999999999</v>
      </c>
      <c r="AU130" s="3">
        <v>1.661</v>
      </c>
      <c r="AV130" s="3">
        <v>1.6879999999999999</v>
      </c>
      <c r="AW130" s="3">
        <v>1.667</v>
      </c>
      <c r="AX130" s="3">
        <f t="shared" si="3"/>
        <v>1.7194285714285713</v>
      </c>
      <c r="AY130"/>
      <c r="BA130">
        <v>0.33100000000000002</v>
      </c>
      <c r="BB130">
        <v>1.3120000000000001</v>
      </c>
      <c r="BC130">
        <v>1.369</v>
      </c>
      <c r="BD130">
        <v>1.0840000000000001</v>
      </c>
      <c r="BE130">
        <v>4.9000000000000002E-2</v>
      </c>
      <c r="BF130" s="3">
        <v>1.716</v>
      </c>
      <c r="BG130" s="3">
        <v>1.619</v>
      </c>
      <c r="BH130" s="3">
        <v>1.6839999999999999</v>
      </c>
      <c r="BI130" s="3">
        <v>1.663</v>
      </c>
      <c r="BJ130" s="3">
        <v>1.637</v>
      </c>
      <c r="BK130" s="3">
        <v>1.6890000000000001</v>
      </c>
      <c r="BL130" s="3">
        <v>1.6779999999999999</v>
      </c>
      <c r="BN130" s="3">
        <v>1.6220000000000001</v>
      </c>
      <c r="BO130" s="3">
        <v>1.64</v>
      </c>
      <c r="BP130" s="3">
        <v>1.617</v>
      </c>
      <c r="BQ130" s="3">
        <v>1.583</v>
      </c>
      <c r="BR130" s="3">
        <v>1.6180000000000001</v>
      </c>
      <c r="BS130" s="3">
        <v>1.6850000000000001</v>
      </c>
      <c r="BT130" s="3">
        <v>1.65</v>
      </c>
      <c r="BU130" s="3">
        <f t="shared" si="4"/>
        <v>1.6694285714285715</v>
      </c>
      <c r="BV130"/>
      <c r="BW130">
        <v>0.92600000000000005</v>
      </c>
      <c r="BX130">
        <v>0.55900000000000005</v>
      </c>
      <c r="BY130">
        <v>0.86899999999999999</v>
      </c>
      <c r="BZ130">
        <v>0.72199999999999998</v>
      </c>
      <c r="CA130">
        <v>0.50900000000000001</v>
      </c>
      <c r="CB130">
        <v>2.4039999999999999</v>
      </c>
      <c r="CC130">
        <v>2.024</v>
      </c>
      <c r="CD130">
        <v>2</v>
      </c>
      <c r="CE130">
        <v>2.4609999999999999</v>
      </c>
      <c r="CF130" s="4">
        <v>2.7090000000000001</v>
      </c>
      <c r="CG130" s="3">
        <v>0.14000000000000001</v>
      </c>
      <c r="CH130" s="3">
        <v>0.14499999999999999</v>
      </c>
      <c r="CI130">
        <v>0.22800000000000001</v>
      </c>
      <c r="CJ130">
        <v>0.81399999999999995</v>
      </c>
      <c r="CK130">
        <v>0.78900000000000003</v>
      </c>
      <c r="CL130">
        <v>0.73899999999999999</v>
      </c>
      <c r="CM130">
        <v>5.6000000000000001E-2</v>
      </c>
      <c r="CN130">
        <v>0.14399999999999999</v>
      </c>
      <c r="CO130">
        <v>0.2</v>
      </c>
      <c r="CP130">
        <v>0.27</v>
      </c>
      <c r="CQ130">
        <v>0.29399999999999998</v>
      </c>
      <c r="CR130">
        <v>0.252</v>
      </c>
      <c r="CS130" s="3">
        <v>0.13700000000000001</v>
      </c>
      <c r="CT130" s="3">
        <v>0.14099999999999999</v>
      </c>
      <c r="CU130">
        <v>0.28499999999999998</v>
      </c>
      <c r="CV130">
        <v>0.29099999999999998</v>
      </c>
      <c r="CW130">
        <v>0.46300000000000002</v>
      </c>
      <c r="CX130">
        <v>0.28399999999999997</v>
      </c>
      <c r="CY130">
        <v>0.43099999999999999</v>
      </c>
      <c r="CZ130" s="3">
        <v>1.635</v>
      </c>
      <c r="DA130" s="3">
        <v>1.6339999999999999</v>
      </c>
      <c r="DB130" s="3">
        <v>1.637</v>
      </c>
      <c r="DC130" s="3">
        <v>1.6479999999999999</v>
      </c>
      <c r="DD130" s="3">
        <v>1.661</v>
      </c>
      <c r="DE130" s="3">
        <v>1.6879999999999999</v>
      </c>
      <c r="DF130" s="3">
        <v>1.667</v>
      </c>
      <c r="DG130">
        <v>0.88100000000000001</v>
      </c>
      <c r="DH130">
        <v>0.626</v>
      </c>
      <c r="DI130">
        <v>0.49099999999999999</v>
      </c>
      <c r="DJ130">
        <v>0.69499999999999995</v>
      </c>
      <c r="DK130">
        <v>0.95499999999999996</v>
      </c>
      <c r="DL130" s="3">
        <v>1.6220000000000001</v>
      </c>
      <c r="DM130" s="3">
        <v>1.64</v>
      </c>
      <c r="DN130" s="3">
        <v>1.617</v>
      </c>
      <c r="DO130" s="3">
        <v>1.583</v>
      </c>
      <c r="DP130" s="3">
        <v>1.6180000000000001</v>
      </c>
      <c r="DQ130" s="3">
        <v>1.6850000000000001</v>
      </c>
      <c r="DR130" s="3">
        <v>1.65</v>
      </c>
    </row>
    <row r="131" spans="4:122">
      <c r="D131" s="1">
        <v>0.58960648148148154</v>
      </c>
      <c r="E131" s="2">
        <f t="shared" si="5"/>
        <v>780</v>
      </c>
      <c r="F131">
        <v>0.69599999999999995</v>
      </c>
      <c r="G131">
        <v>6.7000000000000004E-2</v>
      </c>
      <c r="H131">
        <v>0.89300000000000002</v>
      </c>
      <c r="I131">
        <v>0.56299999999999994</v>
      </c>
      <c r="J131">
        <v>2.7240000000000002</v>
      </c>
      <c r="K131">
        <v>2.6909999999999998</v>
      </c>
      <c r="L131">
        <v>1.8520000000000001</v>
      </c>
      <c r="M131">
        <v>2.823</v>
      </c>
      <c r="N131">
        <v>2.6160000000000001</v>
      </c>
      <c r="O131">
        <v>3.0390000000000001</v>
      </c>
      <c r="P131">
        <v>4.8000000000000001E-2</v>
      </c>
      <c r="Q131">
        <v>0.05</v>
      </c>
      <c r="R131">
        <v>0.20599999999999999</v>
      </c>
      <c r="S131">
        <v>0.65800000000000003</v>
      </c>
      <c r="T131">
        <v>0.59</v>
      </c>
      <c r="U131">
        <v>0.65600000000000003</v>
      </c>
      <c r="V131">
        <v>0.153</v>
      </c>
      <c r="W131">
        <v>0.13500000000000001</v>
      </c>
      <c r="X131">
        <v>0.10199999999999999</v>
      </c>
      <c r="Y131">
        <v>0.11700000000000001</v>
      </c>
      <c r="Z131">
        <v>0.106</v>
      </c>
      <c r="AA131">
        <v>0.14099999999999999</v>
      </c>
      <c r="AB131">
        <v>0.13800000000000001</v>
      </c>
      <c r="AC131">
        <v>0.14499999999999999</v>
      </c>
      <c r="AD131">
        <v>0.77200000000000002</v>
      </c>
      <c r="AE131">
        <v>0.77</v>
      </c>
      <c r="AF131">
        <v>0.68300000000000005</v>
      </c>
      <c r="AG131">
        <v>0.75700000000000001</v>
      </c>
      <c r="AH131">
        <v>0.183</v>
      </c>
      <c r="AI131" s="3">
        <v>1.716</v>
      </c>
      <c r="AJ131" s="3">
        <v>1.714</v>
      </c>
      <c r="AK131" s="3">
        <v>1.694</v>
      </c>
      <c r="AL131" s="3">
        <v>1.7410000000000001</v>
      </c>
      <c r="AM131" s="3">
        <v>1.71</v>
      </c>
      <c r="AN131" s="3">
        <v>1.734</v>
      </c>
      <c r="AO131" s="3">
        <v>1.73</v>
      </c>
      <c r="AQ131" s="3">
        <v>1.637</v>
      </c>
      <c r="AR131" s="3">
        <v>1.635</v>
      </c>
      <c r="AS131" s="3">
        <v>1.6379999999999999</v>
      </c>
      <c r="AT131" s="3">
        <v>1.65</v>
      </c>
      <c r="AU131" s="3">
        <v>1.66</v>
      </c>
      <c r="AV131" s="3">
        <v>1.6879999999999999</v>
      </c>
      <c r="AW131" s="3">
        <v>1.669</v>
      </c>
      <c r="AX131" s="3">
        <f t="shared" ref="AX131:AX194" si="6">AVERAGE(AI131:AO131)</f>
        <v>1.7198571428571428</v>
      </c>
      <c r="AY131"/>
      <c r="BA131">
        <v>0.376</v>
      </c>
      <c r="BB131">
        <v>1.3109999999999999</v>
      </c>
      <c r="BC131">
        <v>1.3680000000000001</v>
      </c>
      <c r="BD131">
        <v>1.0780000000000001</v>
      </c>
      <c r="BE131">
        <v>4.9000000000000002E-2</v>
      </c>
      <c r="BF131" s="3">
        <v>1.716</v>
      </c>
      <c r="BG131" s="3">
        <v>1.619</v>
      </c>
      <c r="BH131" s="3">
        <v>1.6839999999999999</v>
      </c>
      <c r="BI131" s="3">
        <v>1.6639999999999999</v>
      </c>
      <c r="BJ131" s="3">
        <v>1.637</v>
      </c>
      <c r="BK131" s="3">
        <v>1.6890000000000001</v>
      </c>
      <c r="BL131" s="3">
        <v>1.679</v>
      </c>
      <c r="BN131" s="3">
        <v>1.621</v>
      </c>
      <c r="BO131" s="3">
        <v>1.64</v>
      </c>
      <c r="BP131" s="3">
        <v>1.617</v>
      </c>
      <c r="BQ131" s="3">
        <v>1.581</v>
      </c>
      <c r="BR131" s="3">
        <v>1.6180000000000001</v>
      </c>
      <c r="BS131" s="3">
        <v>1.6850000000000001</v>
      </c>
      <c r="BT131" s="3">
        <v>1.65</v>
      </c>
      <c r="BU131" s="3">
        <f t="shared" ref="BU131:BU194" si="7">AVERAGE(BF131:BL131)</f>
        <v>1.6697142857142857</v>
      </c>
      <c r="BV131"/>
      <c r="BW131">
        <v>0.92700000000000005</v>
      </c>
      <c r="BX131">
        <v>0.55900000000000005</v>
      </c>
      <c r="BY131">
        <v>0.86899999999999999</v>
      </c>
      <c r="BZ131">
        <v>0.72199999999999998</v>
      </c>
      <c r="CA131">
        <v>0.51</v>
      </c>
      <c r="CB131">
        <v>2.4079999999999999</v>
      </c>
      <c r="CC131">
        <v>2.0270000000000001</v>
      </c>
      <c r="CD131">
        <v>2.0030000000000001</v>
      </c>
      <c r="CE131">
        <v>2.4630000000000001</v>
      </c>
      <c r="CF131" s="4">
        <v>2.7160000000000002</v>
      </c>
      <c r="CG131" s="3">
        <v>0.14000000000000001</v>
      </c>
      <c r="CH131" s="3">
        <v>0.14499999999999999</v>
      </c>
      <c r="CI131">
        <v>0.22900000000000001</v>
      </c>
      <c r="CJ131">
        <v>0.81399999999999995</v>
      </c>
      <c r="CK131">
        <v>0.78900000000000003</v>
      </c>
      <c r="CL131">
        <v>0.73799999999999999</v>
      </c>
      <c r="CM131">
        <v>5.6000000000000001E-2</v>
      </c>
      <c r="CN131">
        <v>0.14499999999999999</v>
      </c>
      <c r="CO131">
        <v>0.2</v>
      </c>
      <c r="CP131">
        <v>0.27</v>
      </c>
      <c r="CQ131">
        <v>0.29499999999999998</v>
      </c>
      <c r="CR131">
        <v>0.252</v>
      </c>
      <c r="CS131" s="3">
        <v>0.13700000000000001</v>
      </c>
      <c r="CT131" s="3">
        <v>0.14099999999999999</v>
      </c>
      <c r="CU131">
        <v>0.28699999999999998</v>
      </c>
      <c r="CV131">
        <v>0.28899999999999998</v>
      </c>
      <c r="CW131">
        <v>0.443</v>
      </c>
      <c r="CX131">
        <v>0.28299999999999997</v>
      </c>
      <c r="CY131">
        <v>0.433</v>
      </c>
      <c r="CZ131" s="3">
        <v>1.637</v>
      </c>
      <c r="DA131" s="3">
        <v>1.635</v>
      </c>
      <c r="DB131" s="3">
        <v>1.6379999999999999</v>
      </c>
      <c r="DC131" s="3">
        <v>1.65</v>
      </c>
      <c r="DD131" s="3">
        <v>1.66</v>
      </c>
      <c r="DE131" s="3">
        <v>1.6879999999999999</v>
      </c>
      <c r="DF131" s="3">
        <v>1.669</v>
      </c>
      <c r="DG131">
        <v>0.88200000000000001</v>
      </c>
      <c r="DH131">
        <v>0.628</v>
      </c>
      <c r="DI131">
        <v>0.49399999999999999</v>
      </c>
      <c r="DJ131">
        <v>0.69699999999999995</v>
      </c>
      <c r="DK131">
        <v>0.95699999999999996</v>
      </c>
      <c r="DL131" s="3">
        <v>1.621</v>
      </c>
      <c r="DM131" s="3">
        <v>1.64</v>
      </c>
      <c r="DN131" s="3">
        <v>1.617</v>
      </c>
      <c r="DO131" s="3">
        <v>1.581</v>
      </c>
      <c r="DP131" s="3">
        <v>1.6180000000000001</v>
      </c>
      <c r="DQ131" s="3">
        <v>1.6850000000000001</v>
      </c>
      <c r="DR131" s="3">
        <v>1.65</v>
      </c>
    </row>
    <row r="132" spans="4:122">
      <c r="D132" s="1">
        <v>0.58967592592592599</v>
      </c>
      <c r="E132" s="2">
        <f t="shared" ref="E132:E195" si="8">E131+6</f>
        <v>786</v>
      </c>
      <c r="F132">
        <v>0.69499999999999995</v>
      </c>
      <c r="G132">
        <v>6.7000000000000004E-2</v>
      </c>
      <c r="H132">
        <v>0.89300000000000002</v>
      </c>
      <c r="I132">
        <v>0.56599999999999995</v>
      </c>
      <c r="J132">
        <v>2.7269999999999999</v>
      </c>
      <c r="K132">
        <v>2.7210000000000001</v>
      </c>
      <c r="L132">
        <v>1.853</v>
      </c>
      <c r="M132">
        <v>2.823</v>
      </c>
      <c r="N132">
        <v>2.6160000000000001</v>
      </c>
      <c r="O132">
        <v>3.036</v>
      </c>
      <c r="P132">
        <v>4.8000000000000001E-2</v>
      </c>
      <c r="Q132">
        <v>0.05</v>
      </c>
      <c r="R132">
        <v>0.20399999999999999</v>
      </c>
      <c r="S132">
        <v>0.65900000000000003</v>
      </c>
      <c r="T132">
        <v>0.59099999999999997</v>
      </c>
      <c r="U132">
        <v>0.65600000000000003</v>
      </c>
      <c r="V132">
        <v>0.153</v>
      </c>
      <c r="W132">
        <v>0.13400000000000001</v>
      </c>
      <c r="X132">
        <v>0.10199999999999999</v>
      </c>
      <c r="Y132">
        <v>0.11700000000000001</v>
      </c>
      <c r="Z132">
        <v>0.106</v>
      </c>
      <c r="AA132">
        <v>0.14099999999999999</v>
      </c>
      <c r="AB132">
        <v>0.13800000000000001</v>
      </c>
      <c r="AC132">
        <v>0.14499999999999999</v>
      </c>
      <c r="AD132">
        <v>0.77100000000000002</v>
      </c>
      <c r="AE132">
        <v>0.77</v>
      </c>
      <c r="AF132">
        <v>0.68500000000000005</v>
      </c>
      <c r="AG132">
        <v>0.75700000000000001</v>
      </c>
      <c r="AH132">
        <v>0.183</v>
      </c>
      <c r="AI132" s="3">
        <v>1.716</v>
      </c>
      <c r="AJ132" s="3">
        <v>1.714</v>
      </c>
      <c r="AK132" s="3">
        <v>1.6950000000000001</v>
      </c>
      <c r="AL132" s="3">
        <v>1.742</v>
      </c>
      <c r="AM132" s="3">
        <v>1.71</v>
      </c>
      <c r="AN132" s="3">
        <v>1.734</v>
      </c>
      <c r="AO132" s="3">
        <v>1.732</v>
      </c>
      <c r="AQ132" s="3">
        <v>1.6379999999999999</v>
      </c>
      <c r="AR132" s="3">
        <v>1.6359999999999999</v>
      </c>
      <c r="AS132" s="3">
        <v>1.64</v>
      </c>
      <c r="AT132" s="3">
        <v>1.65</v>
      </c>
      <c r="AU132" s="3">
        <v>1.66</v>
      </c>
      <c r="AV132" s="3">
        <v>1.6890000000000001</v>
      </c>
      <c r="AW132" s="3">
        <v>1.67</v>
      </c>
      <c r="AX132" s="3">
        <f t="shared" si="6"/>
        <v>1.7204285714285714</v>
      </c>
      <c r="AY132"/>
      <c r="BA132">
        <v>0.377</v>
      </c>
      <c r="BB132">
        <v>1.31</v>
      </c>
      <c r="BC132">
        <v>1.3680000000000001</v>
      </c>
      <c r="BD132">
        <v>1.0720000000000001</v>
      </c>
      <c r="BE132">
        <v>4.9000000000000002E-2</v>
      </c>
      <c r="BF132" s="3">
        <v>1.7170000000000001</v>
      </c>
      <c r="BG132" s="3">
        <v>1.6180000000000001</v>
      </c>
      <c r="BH132" s="3">
        <v>1.6850000000000001</v>
      </c>
      <c r="BI132" s="3">
        <v>1.6639999999999999</v>
      </c>
      <c r="BJ132" s="3">
        <v>1.637</v>
      </c>
      <c r="BK132" s="3">
        <v>1.6910000000000001</v>
      </c>
      <c r="BL132" s="3">
        <v>1.679</v>
      </c>
      <c r="BN132" s="3">
        <v>1.62</v>
      </c>
      <c r="BO132" s="3">
        <v>1.641</v>
      </c>
      <c r="BP132" s="3">
        <v>1.6160000000000001</v>
      </c>
      <c r="BQ132" s="3">
        <v>1.58</v>
      </c>
      <c r="BR132" s="3">
        <v>1.619</v>
      </c>
      <c r="BS132" s="3">
        <v>1.6850000000000001</v>
      </c>
      <c r="BT132" s="3">
        <v>1.651</v>
      </c>
      <c r="BU132" s="3">
        <f t="shared" si="7"/>
        <v>1.6701428571428572</v>
      </c>
      <c r="BV132"/>
      <c r="BW132">
        <v>0.92500000000000004</v>
      </c>
      <c r="BX132">
        <v>0.55900000000000005</v>
      </c>
      <c r="BY132">
        <v>0.87</v>
      </c>
      <c r="BZ132">
        <v>0.72299999999999998</v>
      </c>
      <c r="CA132">
        <v>0.51</v>
      </c>
      <c r="CB132">
        <v>2.4119999999999999</v>
      </c>
      <c r="CC132">
        <v>2.0289999999999999</v>
      </c>
      <c r="CD132">
        <v>2.0059999999999998</v>
      </c>
      <c r="CE132">
        <v>2.4710000000000001</v>
      </c>
      <c r="CF132" s="4">
        <v>2.722</v>
      </c>
      <c r="CG132" s="3">
        <v>0.14000000000000001</v>
      </c>
      <c r="CH132" s="3">
        <v>0.14499999999999999</v>
      </c>
      <c r="CI132">
        <v>0.22900000000000001</v>
      </c>
      <c r="CJ132">
        <v>0.81399999999999995</v>
      </c>
      <c r="CK132">
        <v>0.78800000000000003</v>
      </c>
      <c r="CL132">
        <v>0.73599999999999999</v>
      </c>
      <c r="CM132">
        <v>5.6000000000000001E-2</v>
      </c>
      <c r="CN132">
        <v>0.14599999999999999</v>
      </c>
      <c r="CO132">
        <v>0.2</v>
      </c>
      <c r="CP132">
        <v>0.27100000000000002</v>
      </c>
      <c r="CQ132">
        <v>0.29499999999999998</v>
      </c>
      <c r="CR132">
        <v>0.252</v>
      </c>
      <c r="CS132" s="3">
        <v>0.13800000000000001</v>
      </c>
      <c r="CT132" s="3">
        <v>0.14099999999999999</v>
      </c>
      <c r="CU132">
        <v>0.28799999999999998</v>
      </c>
      <c r="CV132">
        <v>0.28699999999999998</v>
      </c>
      <c r="CW132">
        <v>0.42499999999999999</v>
      </c>
      <c r="CX132">
        <v>0.28100000000000003</v>
      </c>
      <c r="CY132">
        <v>0.434</v>
      </c>
      <c r="CZ132" s="3">
        <v>1.6379999999999999</v>
      </c>
      <c r="DA132" s="3">
        <v>1.6359999999999999</v>
      </c>
      <c r="DB132" s="3">
        <v>1.64</v>
      </c>
      <c r="DC132" s="3">
        <v>1.65</v>
      </c>
      <c r="DD132" s="3">
        <v>1.66</v>
      </c>
      <c r="DE132" s="3">
        <v>1.6890000000000001</v>
      </c>
      <c r="DF132" s="3">
        <v>1.67</v>
      </c>
      <c r="DG132">
        <v>0.88500000000000001</v>
      </c>
      <c r="DH132">
        <v>0.629</v>
      </c>
      <c r="DI132">
        <v>0.495</v>
      </c>
      <c r="DJ132">
        <v>0.7</v>
      </c>
      <c r="DK132">
        <v>0.95899999999999996</v>
      </c>
      <c r="DL132" s="3">
        <v>1.62</v>
      </c>
      <c r="DM132" s="3">
        <v>1.641</v>
      </c>
      <c r="DN132" s="3">
        <v>1.6160000000000001</v>
      </c>
      <c r="DO132" s="3">
        <v>1.58</v>
      </c>
      <c r="DP132" s="3">
        <v>1.619</v>
      </c>
      <c r="DQ132" s="3">
        <v>1.6850000000000001</v>
      </c>
      <c r="DR132" s="3">
        <v>1.651</v>
      </c>
    </row>
    <row r="133" spans="4:122">
      <c r="D133" s="1">
        <v>0.58975694444444449</v>
      </c>
      <c r="E133" s="2">
        <f t="shared" si="8"/>
        <v>792</v>
      </c>
      <c r="F133">
        <v>0.69599999999999995</v>
      </c>
      <c r="G133">
        <v>6.7000000000000004E-2</v>
      </c>
      <c r="H133">
        <v>0.89300000000000002</v>
      </c>
      <c r="I133">
        <v>0.56599999999999995</v>
      </c>
      <c r="J133">
        <v>2.7330000000000001</v>
      </c>
      <c r="K133">
        <v>2.7309999999999999</v>
      </c>
      <c r="L133">
        <v>1.857</v>
      </c>
      <c r="M133">
        <v>2.8279999999999998</v>
      </c>
      <c r="N133">
        <v>2.6190000000000002</v>
      </c>
      <c r="O133">
        <v>3.0470000000000002</v>
      </c>
      <c r="P133">
        <v>4.8000000000000001E-2</v>
      </c>
      <c r="Q133">
        <v>0.05</v>
      </c>
      <c r="R133">
        <v>0.20300000000000001</v>
      </c>
      <c r="S133">
        <v>0.66</v>
      </c>
      <c r="T133">
        <v>0.59099999999999997</v>
      </c>
      <c r="U133">
        <v>0.65600000000000003</v>
      </c>
      <c r="V133">
        <v>0.153</v>
      </c>
      <c r="W133">
        <v>0.13400000000000001</v>
      </c>
      <c r="X133">
        <v>0.10199999999999999</v>
      </c>
      <c r="Y133">
        <v>0.11700000000000001</v>
      </c>
      <c r="Z133">
        <v>0.106</v>
      </c>
      <c r="AA133">
        <v>0.14099999999999999</v>
      </c>
      <c r="AB133">
        <v>0.13600000000000001</v>
      </c>
      <c r="AC133">
        <v>0.14499999999999999</v>
      </c>
      <c r="AD133">
        <v>0.77</v>
      </c>
      <c r="AE133">
        <v>0.77</v>
      </c>
      <c r="AF133">
        <v>0.68400000000000005</v>
      </c>
      <c r="AG133">
        <v>0.75800000000000001</v>
      </c>
      <c r="AH133">
        <v>0.183</v>
      </c>
      <c r="AI133" s="3">
        <v>1.716</v>
      </c>
      <c r="AJ133" s="3">
        <v>1.7150000000000001</v>
      </c>
      <c r="AK133" s="3">
        <v>1.696</v>
      </c>
      <c r="AL133" s="3">
        <v>1.744</v>
      </c>
      <c r="AM133" s="3">
        <v>1.71</v>
      </c>
      <c r="AN133" s="3">
        <v>1.7350000000000001</v>
      </c>
      <c r="AO133" s="3">
        <v>1.732</v>
      </c>
      <c r="AQ133" s="3">
        <v>1.639</v>
      </c>
      <c r="AR133" s="3">
        <v>1.6359999999999999</v>
      </c>
      <c r="AS133" s="3">
        <v>1.641</v>
      </c>
      <c r="AT133" s="3">
        <v>1.6519999999999999</v>
      </c>
      <c r="AU133" s="3">
        <v>1.659</v>
      </c>
      <c r="AV133" s="3">
        <v>1.6879999999999999</v>
      </c>
      <c r="AW133" s="3">
        <v>1.67</v>
      </c>
      <c r="AX133" s="3">
        <f t="shared" si="6"/>
        <v>1.7211428571428569</v>
      </c>
      <c r="AY133"/>
      <c r="BA133">
        <v>0.379</v>
      </c>
      <c r="BB133">
        <v>1.31</v>
      </c>
      <c r="BC133">
        <v>1.367</v>
      </c>
      <c r="BD133">
        <v>1.0640000000000001</v>
      </c>
      <c r="BE133">
        <v>4.9000000000000002E-2</v>
      </c>
      <c r="BF133" s="3">
        <v>1.7190000000000001</v>
      </c>
      <c r="BG133" s="3">
        <v>1.6180000000000001</v>
      </c>
      <c r="BH133" s="3">
        <v>1.6859999999999999</v>
      </c>
      <c r="BI133" s="3">
        <v>1.6659999999999999</v>
      </c>
      <c r="BJ133" s="3">
        <v>1.637</v>
      </c>
      <c r="BK133" s="3">
        <v>1.6919999999999999</v>
      </c>
      <c r="BL133" s="3">
        <v>1.681</v>
      </c>
      <c r="BN133" s="3">
        <v>1.62</v>
      </c>
      <c r="BO133" s="3">
        <v>1.6419999999999999</v>
      </c>
      <c r="BP133" s="3">
        <v>1.617</v>
      </c>
      <c r="BQ133" s="3">
        <v>1.577</v>
      </c>
      <c r="BR133" s="3">
        <v>1.62</v>
      </c>
      <c r="BS133" s="3">
        <v>1.6850000000000001</v>
      </c>
      <c r="BT133" s="3">
        <v>1.651</v>
      </c>
      <c r="BU133" s="3">
        <f t="shared" si="7"/>
        <v>1.6712857142857145</v>
      </c>
      <c r="BV133"/>
      <c r="BW133">
        <v>0.92700000000000005</v>
      </c>
      <c r="BX133">
        <v>0.56000000000000005</v>
      </c>
      <c r="BY133">
        <v>0.86899999999999999</v>
      </c>
      <c r="BZ133">
        <v>0.72399999999999998</v>
      </c>
      <c r="CA133">
        <v>0.51</v>
      </c>
      <c r="CB133">
        <v>2.4089999999999998</v>
      </c>
      <c r="CC133">
        <v>2.0299999999999998</v>
      </c>
      <c r="CD133">
        <v>2.0059999999999998</v>
      </c>
      <c r="CE133">
        <v>2.4710000000000001</v>
      </c>
      <c r="CF133" s="4">
        <v>2.7170000000000001</v>
      </c>
      <c r="CG133" s="3">
        <v>0.14000000000000001</v>
      </c>
      <c r="CH133" s="3">
        <v>0.14499999999999999</v>
      </c>
      <c r="CI133">
        <v>0.23</v>
      </c>
      <c r="CJ133">
        <v>0.81299999999999994</v>
      </c>
      <c r="CK133">
        <v>0.78900000000000003</v>
      </c>
      <c r="CL133">
        <v>0.73499999999999999</v>
      </c>
      <c r="CM133">
        <v>5.6000000000000001E-2</v>
      </c>
      <c r="CN133">
        <v>0.14599999999999999</v>
      </c>
      <c r="CO133">
        <v>0.20100000000000001</v>
      </c>
      <c r="CP133">
        <v>0.27200000000000002</v>
      </c>
      <c r="CQ133">
        <v>0.29599999999999999</v>
      </c>
      <c r="CR133">
        <v>0.253</v>
      </c>
      <c r="CS133" s="3">
        <v>0.13700000000000001</v>
      </c>
      <c r="CT133" s="3">
        <v>0.14199999999999999</v>
      </c>
      <c r="CU133">
        <v>0.28899999999999998</v>
      </c>
      <c r="CV133">
        <v>0.28499999999999998</v>
      </c>
      <c r="CW133">
        <v>0.40899999999999997</v>
      </c>
      <c r="CX133">
        <v>0.28000000000000003</v>
      </c>
      <c r="CY133">
        <v>0.436</v>
      </c>
      <c r="CZ133" s="3">
        <v>1.639</v>
      </c>
      <c r="DA133" s="3">
        <v>1.6359999999999999</v>
      </c>
      <c r="DB133" s="3">
        <v>1.641</v>
      </c>
      <c r="DC133" s="3">
        <v>1.6519999999999999</v>
      </c>
      <c r="DD133" s="3">
        <v>1.659</v>
      </c>
      <c r="DE133" s="3">
        <v>1.6879999999999999</v>
      </c>
      <c r="DF133" s="3">
        <v>1.67</v>
      </c>
      <c r="DG133">
        <v>0.88600000000000001</v>
      </c>
      <c r="DH133">
        <v>0.63200000000000001</v>
      </c>
      <c r="DI133">
        <v>0.498</v>
      </c>
      <c r="DJ133">
        <v>0.70199999999999996</v>
      </c>
      <c r="DK133">
        <v>0.96099999999999997</v>
      </c>
      <c r="DL133" s="3">
        <v>1.62</v>
      </c>
      <c r="DM133" s="3">
        <v>1.6419999999999999</v>
      </c>
      <c r="DN133" s="3">
        <v>1.617</v>
      </c>
      <c r="DO133" s="3">
        <v>1.577</v>
      </c>
      <c r="DP133" s="3">
        <v>1.62</v>
      </c>
      <c r="DQ133" s="3">
        <v>1.6850000000000001</v>
      </c>
      <c r="DR133" s="3">
        <v>1.651</v>
      </c>
    </row>
    <row r="134" spans="4:122">
      <c r="D134" s="1">
        <v>0.58982638888888894</v>
      </c>
      <c r="E134" s="2">
        <f t="shared" si="8"/>
        <v>798</v>
      </c>
      <c r="F134">
        <v>0.69599999999999995</v>
      </c>
      <c r="G134">
        <v>6.7000000000000004E-2</v>
      </c>
      <c r="H134">
        <v>0.89300000000000002</v>
      </c>
      <c r="I134">
        <v>0.56699999999999995</v>
      </c>
      <c r="J134">
        <v>2.7290000000000001</v>
      </c>
      <c r="K134">
        <v>2.7040000000000002</v>
      </c>
      <c r="L134">
        <v>1.859</v>
      </c>
      <c r="M134">
        <v>2.83</v>
      </c>
      <c r="N134">
        <v>2.621</v>
      </c>
      <c r="O134">
        <v>3.0550000000000002</v>
      </c>
      <c r="P134">
        <v>4.8000000000000001E-2</v>
      </c>
      <c r="Q134">
        <v>0.05</v>
      </c>
      <c r="R134">
        <v>0.20300000000000001</v>
      </c>
      <c r="S134">
        <v>0.66100000000000003</v>
      </c>
      <c r="T134">
        <v>0.59199999999999997</v>
      </c>
      <c r="U134">
        <v>0.65700000000000003</v>
      </c>
      <c r="V134">
        <v>0.153</v>
      </c>
      <c r="W134">
        <v>0.13500000000000001</v>
      </c>
      <c r="X134">
        <v>0.10199999999999999</v>
      </c>
      <c r="Y134">
        <v>0.11700000000000001</v>
      </c>
      <c r="Z134">
        <v>0.106</v>
      </c>
      <c r="AA134">
        <v>0.14099999999999999</v>
      </c>
      <c r="AB134">
        <v>0.13700000000000001</v>
      </c>
      <c r="AC134">
        <v>0.14499999999999999</v>
      </c>
      <c r="AD134">
        <v>0.76900000000000002</v>
      </c>
      <c r="AE134">
        <v>0.77200000000000002</v>
      </c>
      <c r="AF134">
        <v>0.68600000000000005</v>
      </c>
      <c r="AG134">
        <v>0.75900000000000001</v>
      </c>
      <c r="AH134">
        <v>0.182</v>
      </c>
      <c r="AI134" s="3">
        <v>1.7170000000000001</v>
      </c>
      <c r="AJ134" s="3">
        <v>1.7150000000000001</v>
      </c>
      <c r="AK134" s="3">
        <v>1.696</v>
      </c>
      <c r="AL134" s="3">
        <v>1.744</v>
      </c>
      <c r="AM134" s="3">
        <v>1.71</v>
      </c>
      <c r="AN134" s="3">
        <v>1.7350000000000001</v>
      </c>
      <c r="AO134" s="3">
        <v>1.734</v>
      </c>
      <c r="AQ134" s="3">
        <v>1.64</v>
      </c>
      <c r="AR134" s="3">
        <v>1.637</v>
      </c>
      <c r="AS134" s="3">
        <v>1.6419999999999999</v>
      </c>
      <c r="AT134" s="3">
        <v>1.6539999999999999</v>
      </c>
      <c r="AU134" s="3">
        <v>1.659</v>
      </c>
      <c r="AV134" s="3">
        <v>1.69</v>
      </c>
      <c r="AW134" s="3">
        <v>1.6719999999999999</v>
      </c>
      <c r="AX134" s="3">
        <f t="shared" si="6"/>
        <v>1.7215714285714285</v>
      </c>
      <c r="AY134"/>
      <c r="BA134">
        <v>0.38</v>
      </c>
      <c r="BB134">
        <v>1.3089999999999999</v>
      </c>
      <c r="BC134">
        <v>1.3660000000000001</v>
      </c>
      <c r="BD134">
        <v>1.0580000000000001</v>
      </c>
      <c r="BE134">
        <v>4.9000000000000002E-2</v>
      </c>
      <c r="BF134" s="3">
        <v>1.72</v>
      </c>
      <c r="BG134" s="3">
        <v>1.6180000000000001</v>
      </c>
      <c r="BH134" s="3">
        <v>1.6859999999999999</v>
      </c>
      <c r="BI134" s="3">
        <v>1.667</v>
      </c>
      <c r="BJ134" s="3">
        <v>1.637</v>
      </c>
      <c r="BK134" s="3">
        <v>1.694</v>
      </c>
      <c r="BL134" s="3">
        <v>1.681</v>
      </c>
      <c r="BN134" s="3">
        <v>1.62</v>
      </c>
      <c r="BO134" s="3">
        <v>1.6439999999999999</v>
      </c>
      <c r="BP134" s="3">
        <v>1.6180000000000001</v>
      </c>
      <c r="BQ134" s="3">
        <v>1.5760000000000001</v>
      </c>
      <c r="BR134" s="3">
        <v>1.621</v>
      </c>
      <c r="BS134" s="3">
        <v>1.6850000000000001</v>
      </c>
      <c r="BT134" s="3">
        <v>1.651</v>
      </c>
      <c r="BU134" s="3">
        <f t="shared" si="7"/>
        <v>1.6718571428571427</v>
      </c>
      <c r="BV134"/>
      <c r="BW134">
        <v>0.92800000000000005</v>
      </c>
      <c r="BX134">
        <v>0.56000000000000005</v>
      </c>
      <c r="BY134">
        <v>0.87</v>
      </c>
      <c r="BZ134">
        <v>0.72299999999999998</v>
      </c>
      <c r="CA134">
        <v>0.51</v>
      </c>
      <c r="CB134">
        <v>2.4159999999999999</v>
      </c>
      <c r="CC134">
        <v>2.0329999999999999</v>
      </c>
      <c r="CD134">
        <v>2.0099999999999998</v>
      </c>
      <c r="CE134">
        <v>2.4729999999999999</v>
      </c>
      <c r="CF134" s="4">
        <v>2.7210000000000001</v>
      </c>
      <c r="CG134" s="3">
        <v>0.14000000000000001</v>
      </c>
      <c r="CH134" s="3">
        <v>0.14499999999999999</v>
      </c>
      <c r="CI134">
        <v>0.23100000000000001</v>
      </c>
      <c r="CJ134">
        <v>0.81399999999999995</v>
      </c>
      <c r="CK134">
        <v>0.78800000000000003</v>
      </c>
      <c r="CL134">
        <v>0.73399999999999999</v>
      </c>
      <c r="CM134">
        <v>5.6000000000000001E-2</v>
      </c>
      <c r="CN134">
        <v>0.14699999999999999</v>
      </c>
      <c r="CO134">
        <v>0.20200000000000001</v>
      </c>
      <c r="CP134">
        <v>0.27200000000000002</v>
      </c>
      <c r="CQ134">
        <v>0.29599999999999999</v>
      </c>
      <c r="CR134">
        <v>0.253</v>
      </c>
      <c r="CS134" s="3">
        <v>0.13800000000000001</v>
      </c>
      <c r="CT134" s="3">
        <v>0.14199999999999999</v>
      </c>
      <c r="CU134">
        <v>0.29099999999999998</v>
      </c>
      <c r="CV134">
        <v>0.28299999999999997</v>
      </c>
      <c r="CW134">
        <v>0.39500000000000002</v>
      </c>
      <c r="CX134">
        <v>0.27900000000000003</v>
      </c>
      <c r="CY134">
        <v>0.438</v>
      </c>
      <c r="CZ134" s="3">
        <v>1.64</v>
      </c>
      <c r="DA134" s="3">
        <v>1.637</v>
      </c>
      <c r="DB134" s="3">
        <v>1.6419999999999999</v>
      </c>
      <c r="DC134" s="3">
        <v>1.6539999999999999</v>
      </c>
      <c r="DD134" s="3">
        <v>1.659</v>
      </c>
      <c r="DE134" s="3">
        <v>1.69</v>
      </c>
      <c r="DF134" s="3">
        <v>1.6719999999999999</v>
      </c>
      <c r="DG134">
        <v>0.88900000000000001</v>
      </c>
      <c r="DH134">
        <v>0.63500000000000001</v>
      </c>
      <c r="DI134">
        <v>0.499</v>
      </c>
      <c r="DJ134">
        <v>0.70499999999999996</v>
      </c>
      <c r="DK134">
        <v>0.96299999999999997</v>
      </c>
      <c r="DL134" s="3">
        <v>1.62</v>
      </c>
      <c r="DM134" s="3">
        <v>1.6439999999999999</v>
      </c>
      <c r="DN134" s="3">
        <v>1.6180000000000001</v>
      </c>
      <c r="DO134" s="3">
        <v>1.5760000000000001</v>
      </c>
      <c r="DP134" s="3">
        <v>1.621</v>
      </c>
      <c r="DQ134" s="3">
        <v>1.6850000000000001</v>
      </c>
      <c r="DR134" s="3">
        <v>1.651</v>
      </c>
    </row>
    <row r="135" spans="4:122">
      <c r="D135" s="1">
        <v>0.58990740740740744</v>
      </c>
      <c r="E135" s="2">
        <f t="shared" si="8"/>
        <v>804</v>
      </c>
      <c r="F135">
        <v>0.69499999999999995</v>
      </c>
      <c r="G135">
        <v>6.6000000000000003E-2</v>
      </c>
      <c r="H135">
        <v>0.89300000000000002</v>
      </c>
      <c r="I135">
        <v>0.56599999999999995</v>
      </c>
      <c r="J135">
        <v>2.7309999999999999</v>
      </c>
      <c r="K135">
        <v>2.6930000000000001</v>
      </c>
      <c r="L135">
        <v>1.861</v>
      </c>
      <c r="M135">
        <v>2.827</v>
      </c>
      <c r="N135">
        <v>2.625</v>
      </c>
      <c r="O135">
        <v>3.0590000000000002</v>
      </c>
      <c r="P135">
        <v>4.8000000000000001E-2</v>
      </c>
      <c r="Q135">
        <v>0.05</v>
      </c>
      <c r="R135">
        <v>0.20100000000000001</v>
      </c>
      <c r="S135">
        <v>0.66200000000000003</v>
      </c>
      <c r="T135">
        <v>0.59299999999999997</v>
      </c>
      <c r="U135">
        <v>0.65700000000000003</v>
      </c>
      <c r="V135">
        <v>0.153</v>
      </c>
      <c r="W135">
        <v>0.13400000000000001</v>
      </c>
      <c r="X135">
        <v>0.10199999999999999</v>
      </c>
      <c r="Y135">
        <v>0.11700000000000001</v>
      </c>
      <c r="Z135">
        <v>0.106</v>
      </c>
      <c r="AA135">
        <v>0.14099999999999999</v>
      </c>
      <c r="AB135">
        <v>0.13700000000000001</v>
      </c>
      <c r="AC135">
        <v>0.14499999999999999</v>
      </c>
      <c r="AD135">
        <v>0.76800000000000002</v>
      </c>
      <c r="AE135">
        <v>0.77200000000000002</v>
      </c>
      <c r="AF135">
        <v>0.68600000000000005</v>
      </c>
      <c r="AG135">
        <v>0.75800000000000001</v>
      </c>
      <c r="AH135">
        <v>0.182</v>
      </c>
      <c r="AI135" s="3">
        <v>1.7170000000000001</v>
      </c>
      <c r="AJ135" s="3">
        <v>1.716</v>
      </c>
      <c r="AK135" s="3">
        <v>1.696</v>
      </c>
      <c r="AL135" s="3">
        <v>1.746</v>
      </c>
      <c r="AM135" s="3">
        <v>1.7090000000000001</v>
      </c>
      <c r="AN135" s="3">
        <v>1.736</v>
      </c>
      <c r="AO135" s="3">
        <v>1.7350000000000001</v>
      </c>
      <c r="AQ135" s="3">
        <v>1.641</v>
      </c>
      <c r="AR135" s="3">
        <v>1.6359999999999999</v>
      </c>
      <c r="AS135" s="3">
        <v>1.6419999999999999</v>
      </c>
      <c r="AT135" s="3">
        <v>1.655</v>
      </c>
      <c r="AU135" s="3">
        <v>1.659</v>
      </c>
      <c r="AV135" s="3">
        <v>1.69</v>
      </c>
      <c r="AW135" s="3">
        <v>1.673</v>
      </c>
      <c r="AX135" s="3">
        <f t="shared" si="6"/>
        <v>1.7221428571428572</v>
      </c>
      <c r="AY135"/>
      <c r="BA135">
        <v>0.38100000000000001</v>
      </c>
      <c r="BB135">
        <v>1.3080000000000001</v>
      </c>
      <c r="BC135">
        <v>1.3660000000000001</v>
      </c>
      <c r="BD135">
        <v>1.05</v>
      </c>
      <c r="BE135">
        <v>4.9000000000000002E-2</v>
      </c>
      <c r="BF135" s="3">
        <v>1.7210000000000001</v>
      </c>
      <c r="BG135" s="3">
        <v>1.619</v>
      </c>
      <c r="BH135" s="3">
        <v>1.6870000000000001</v>
      </c>
      <c r="BI135" s="3">
        <v>1.667</v>
      </c>
      <c r="BJ135" s="3">
        <v>1.637</v>
      </c>
      <c r="BK135" s="3">
        <v>1.6950000000000001</v>
      </c>
      <c r="BL135" s="3">
        <v>1.6819999999999999</v>
      </c>
      <c r="BN135" s="3">
        <v>1.619</v>
      </c>
      <c r="BO135" s="3">
        <v>1.6439999999999999</v>
      </c>
      <c r="BP135" s="3">
        <v>1.6180000000000001</v>
      </c>
      <c r="BQ135" s="3">
        <v>1.573</v>
      </c>
      <c r="BR135" s="3">
        <v>1.621</v>
      </c>
      <c r="BS135" s="3">
        <v>1.6850000000000001</v>
      </c>
      <c r="BT135" s="3">
        <v>1.65</v>
      </c>
      <c r="BU135" s="3">
        <f t="shared" si="7"/>
        <v>1.6725714285714286</v>
      </c>
      <c r="BV135"/>
      <c r="BW135">
        <v>0.92700000000000005</v>
      </c>
      <c r="BX135">
        <v>0.56000000000000005</v>
      </c>
      <c r="BY135">
        <v>0.871</v>
      </c>
      <c r="BZ135">
        <v>0.72299999999999998</v>
      </c>
      <c r="CA135">
        <v>0.51</v>
      </c>
      <c r="CB135">
        <v>2.4169999999999998</v>
      </c>
      <c r="CC135">
        <v>2.0369999999999999</v>
      </c>
      <c r="CD135">
        <v>2.0139999999999998</v>
      </c>
      <c r="CE135">
        <v>2.4740000000000002</v>
      </c>
      <c r="CF135" s="4">
        <v>2.7189999999999999</v>
      </c>
      <c r="CG135" s="3">
        <v>0.14000000000000001</v>
      </c>
      <c r="CH135" s="3">
        <v>0.14499999999999999</v>
      </c>
      <c r="CI135">
        <v>0.23100000000000001</v>
      </c>
      <c r="CJ135">
        <v>0.81299999999999994</v>
      </c>
      <c r="CK135">
        <v>0.78800000000000003</v>
      </c>
      <c r="CL135">
        <v>0.73299999999999998</v>
      </c>
      <c r="CM135">
        <v>5.6000000000000001E-2</v>
      </c>
      <c r="CN135">
        <v>0.14699999999999999</v>
      </c>
      <c r="CO135">
        <v>0.20200000000000001</v>
      </c>
      <c r="CP135">
        <v>0.27300000000000002</v>
      </c>
      <c r="CQ135">
        <v>0.29699999999999999</v>
      </c>
      <c r="CR135">
        <v>0.253</v>
      </c>
      <c r="CS135" s="3">
        <v>0.13700000000000001</v>
      </c>
      <c r="CT135" s="3">
        <v>0.14099999999999999</v>
      </c>
      <c r="CU135">
        <v>0.29199999999999998</v>
      </c>
      <c r="CV135">
        <v>0.28100000000000003</v>
      </c>
      <c r="CW135">
        <v>0.38200000000000001</v>
      </c>
      <c r="CX135">
        <v>0.27700000000000002</v>
      </c>
      <c r="CY135">
        <v>0.439</v>
      </c>
      <c r="CZ135" s="3">
        <v>1.641</v>
      </c>
      <c r="DA135" s="3">
        <v>1.6359999999999999</v>
      </c>
      <c r="DB135" s="3">
        <v>1.6419999999999999</v>
      </c>
      <c r="DC135" s="3">
        <v>1.655</v>
      </c>
      <c r="DD135" s="3">
        <v>1.659</v>
      </c>
      <c r="DE135" s="3">
        <v>1.69</v>
      </c>
      <c r="DF135" s="3">
        <v>1.673</v>
      </c>
      <c r="DG135">
        <v>0.89</v>
      </c>
      <c r="DH135">
        <v>0.63700000000000001</v>
      </c>
      <c r="DI135">
        <v>0.501</v>
      </c>
      <c r="DJ135">
        <v>0.70799999999999996</v>
      </c>
      <c r="DK135">
        <v>0.96499999999999997</v>
      </c>
      <c r="DL135" s="3">
        <v>1.619</v>
      </c>
      <c r="DM135" s="3">
        <v>1.6439999999999999</v>
      </c>
      <c r="DN135" s="3">
        <v>1.6180000000000001</v>
      </c>
      <c r="DO135" s="3">
        <v>1.573</v>
      </c>
      <c r="DP135" s="3">
        <v>1.621</v>
      </c>
      <c r="DQ135" s="3">
        <v>1.6850000000000001</v>
      </c>
      <c r="DR135" s="3">
        <v>1.65</v>
      </c>
    </row>
    <row r="136" spans="4:122">
      <c r="D136" s="1">
        <v>0.58997685185185189</v>
      </c>
      <c r="E136" s="2">
        <f t="shared" si="8"/>
        <v>810</v>
      </c>
      <c r="F136">
        <v>0.69599999999999995</v>
      </c>
      <c r="G136">
        <v>6.7000000000000004E-2</v>
      </c>
      <c r="H136">
        <v>0.89300000000000002</v>
      </c>
      <c r="I136">
        <v>0.56699999999999995</v>
      </c>
      <c r="J136">
        <v>2.7360000000000002</v>
      </c>
      <c r="K136">
        <v>2.649</v>
      </c>
      <c r="L136">
        <v>1.8640000000000001</v>
      </c>
      <c r="M136">
        <v>2.8340000000000001</v>
      </c>
      <c r="N136">
        <v>2.6259999999999999</v>
      </c>
      <c r="O136">
        <v>3.0430000000000001</v>
      </c>
      <c r="P136">
        <v>4.8000000000000001E-2</v>
      </c>
      <c r="Q136">
        <v>0.05</v>
      </c>
      <c r="R136">
        <v>0.2</v>
      </c>
      <c r="S136">
        <v>0.66300000000000003</v>
      </c>
      <c r="T136">
        <v>0.59399999999999997</v>
      </c>
      <c r="U136">
        <v>0.65800000000000003</v>
      </c>
      <c r="V136">
        <v>0.153</v>
      </c>
      <c r="W136">
        <v>0.13400000000000001</v>
      </c>
      <c r="X136">
        <v>0.10199999999999999</v>
      </c>
      <c r="Y136">
        <v>0.11700000000000001</v>
      </c>
      <c r="Z136">
        <v>0.106</v>
      </c>
      <c r="AA136">
        <v>0.14099999999999999</v>
      </c>
      <c r="AB136">
        <v>0.13700000000000001</v>
      </c>
      <c r="AC136">
        <v>0.14499999999999999</v>
      </c>
      <c r="AD136">
        <v>0.76700000000000002</v>
      </c>
      <c r="AE136">
        <v>0.77300000000000002</v>
      </c>
      <c r="AF136">
        <v>0.68700000000000006</v>
      </c>
      <c r="AG136">
        <v>0.76</v>
      </c>
      <c r="AH136">
        <v>0.182</v>
      </c>
      <c r="AI136" s="3">
        <v>1.7170000000000001</v>
      </c>
      <c r="AJ136" s="3">
        <v>1.718</v>
      </c>
      <c r="AK136" s="3">
        <v>1.6970000000000001</v>
      </c>
      <c r="AL136" s="3">
        <v>1.746</v>
      </c>
      <c r="AM136" s="3">
        <v>1.7090000000000001</v>
      </c>
      <c r="AN136" s="3">
        <v>1.7350000000000001</v>
      </c>
      <c r="AO136" s="3">
        <v>1.734</v>
      </c>
      <c r="AQ136" s="3">
        <v>1.6419999999999999</v>
      </c>
      <c r="AR136" s="3">
        <v>1.6379999999999999</v>
      </c>
      <c r="AS136" s="3">
        <v>1.643</v>
      </c>
      <c r="AT136" s="3">
        <v>1.657</v>
      </c>
      <c r="AU136" s="3">
        <v>1.6579999999999999</v>
      </c>
      <c r="AV136" s="3">
        <v>1.6910000000000001</v>
      </c>
      <c r="AW136" s="3">
        <v>1.6739999999999999</v>
      </c>
      <c r="AX136" s="3">
        <f t="shared" si="6"/>
        <v>1.7222857142857142</v>
      </c>
      <c r="AY136"/>
      <c r="BA136">
        <v>0.38200000000000001</v>
      </c>
      <c r="BB136">
        <v>1.3069999999999999</v>
      </c>
      <c r="BC136">
        <v>1.365</v>
      </c>
      <c r="BD136">
        <v>1.042</v>
      </c>
      <c r="BE136">
        <v>4.9000000000000002E-2</v>
      </c>
      <c r="BF136" s="3">
        <v>1.722</v>
      </c>
      <c r="BG136" s="3">
        <v>1.619</v>
      </c>
      <c r="BH136" s="3">
        <v>1.6890000000000001</v>
      </c>
      <c r="BI136" s="3">
        <v>1.669</v>
      </c>
      <c r="BJ136" s="3">
        <v>1.639</v>
      </c>
      <c r="BK136" s="3">
        <v>1.696</v>
      </c>
      <c r="BL136" s="3">
        <v>1.6839999999999999</v>
      </c>
      <c r="BN136" s="3">
        <v>1.6180000000000001</v>
      </c>
      <c r="BO136" s="3">
        <v>1.645</v>
      </c>
      <c r="BP136" s="3">
        <v>1.62</v>
      </c>
      <c r="BQ136" s="3">
        <v>1.5720000000000001</v>
      </c>
      <c r="BR136" s="3">
        <v>1.6220000000000001</v>
      </c>
      <c r="BS136" s="3">
        <v>1.6859999999999999</v>
      </c>
      <c r="BT136" s="3">
        <v>1.651</v>
      </c>
      <c r="BU136" s="3">
        <f t="shared" si="7"/>
        <v>1.6739999999999997</v>
      </c>
      <c r="BV136"/>
      <c r="BW136">
        <v>0.92800000000000005</v>
      </c>
      <c r="BX136">
        <v>0.56100000000000005</v>
      </c>
      <c r="BY136">
        <v>0.87</v>
      </c>
      <c r="BZ136">
        <v>0.72299999999999998</v>
      </c>
      <c r="CA136">
        <v>0.51</v>
      </c>
      <c r="CB136">
        <v>2.4209999999999998</v>
      </c>
      <c r="CC136">
        <v>2.04</v>
      </c>
      <c r="CD136">
        <v>2.0169999999999999</v>
      </c>
      <c r="CE136">
        <v>2.4790000000000001</v>
      </c>
      <c r="CF136" s="4">
        <v>2.7210000000000001</v>
      </c>
      <c r="CG136" s="3">
        <v>0.14000000000000001</v>
      </c>
      <c r="CH136" s="3">
        <v>0.14499999999999999</v>
      </c>
      <c r="CI136">
        <v>0.23200000000000001</v>
      </c>
      <c r="CJ136">
        <v>0.81399999999999995</v>
      </c>
      <c r="CK136">
        <v>0.78900000000000003</v>
      </c>
      <c r="CL136">
        <v>0.73199999999999998</v>
      </c>
      <c r="CM136">
        <v>5.6000000000000001E-2</v>
      </c>
      <c r="CN136">
        <v>0.14799999999999999</v>
      </c>
      <c r="CO136">
        <v>0.20300000000000001</v>
      </c>
      <c r="CP136">
        <v>0.27300000000000002</v>
      </c>
      <c r="CQ136">
        <v>0.29699999999999999</v>
      </c>
      <c r="CR136">
        <v>0.254</v>
      </c>
      <c r="CS136" s="3">
        <v>0.13800000000000001</v>
      </c>
      <c r="CT136" s="3">
        <v>0.14199999999999999</v>
      </c>
      <c r="CU136">
        <v>0.29299999999999998</v>
      </c>
      <c r="CV136">
        <v>0.28000000000000003</v>
      </c>
      <c r="CW136">
        <v>0.372</v>
      </c>
      <c r="CX136">
        <v>0.27600000000000002</v>
      </c>
      <c r="CY136">
        <v>0.441</v>
      </c>
      <c r="CZ136" s="3">
        <v>1.6419999999999999</v>
      </c>
      <c r="DA136" s="3">
        <v>1.6379999999999999</v>
      </c>
      <c r="DB136" s="3">
        <v>1.643</v>
      </c>
      <c r="DC136" s="3">
        <v>1.657</v>
      </c>
      <c r="DD136" s="3">
        <v>1.6579999999999999</v>
      </c>
      <c r="DE136" s="3">
        <v>1.6910000000000001</v>
      </c>
      <c r="DF136" s="3">
        <v>1.6739999999999999</v>
      </c>
      <c r="DG136">
        <v>0.89300000000000002</v>
      </c>
      <c r="DH136">
        <v>0.64</v>
      </c>
      <c r="DI136">
        <v>0.504</v>
      </c>
      <c r="DJ136">
        <v>0.71099999999999997</v>
      </c>
      <c r="DK136">
        <v>0.96599999999999997</v>
      </c>
      <c r="DL136" s="3">
        <v>1.6180000000000001</v>
      </c>
      <c r="DM136" s="3">
        <v>1.645</v>
      </c>
      <c r="DN136" s="3">
        <v>1.62</v>
      </c>
      <c r="DO136" s="3">
        <v>1.5720000000000001</v>
      </c>
      <c r="DP136" s="3">
        <v>1.6220000000000001</v>
      </c>
      <c r="DQ136" s="3">
        <v>1.6859999999999999</v>
      </c>
      <c r="DR136" s="3">
        <v>1.651</v>
      </c>
    </row>
    <row r="137" spans="4:122">
      <c r="D137" s="1">
        <v>0.59005787037037039</v>
      </c>
      <c r="E137" s="2">
        <f t="shared" si="8"/>
        <v>816</v>
      </c>
      <c r="F137">
        <v>0.69699999999999995</v>
      </c>
      <c r="G137">
        <v>6.7000000000000004E-2</v>
      </c>
      <c r="H137">
        <v>0.89300000000000002</v>
      </c>
      <c r="I137">
        <v>0.56799999999999995</v>
      </c>
      <c r="J137">
        <v>2.7349999999999999</v>
      </c>
      <c r="K137">
        <v>2.6989999999999998</v>
      </c>
      <c r="L137">
        <v>1.8660000000000001</v>
      </c>
      <c r="M137">
        <v>2.8330000000000002</v>
      </c>
      <c r="N137">
        <v>2.629</v>
      </c>
      <c r="O137">
        <v>3.048</v>
      </c>
      <c r="P137">
        <v>4.8000000000000001E-2</v>
      </c>
      <c r="Q137">
        <v>0.05</v>
      </c>
      <c r="R137">
        <v>0.2</v>
      </c>
      <c r="S137">
        <v>0.66400000000000003</v>
      </c>
      <c r="T137">
        <v>0.59399999999999997</v>
      </c>
      <c r="U137">
        <v>0.65800000000000003</v>
      </c>
      <c r="V137">
        <v>0.153</v>
      </c>
      <c r="W137">
        <v>0.13400000000000001</v>
      </c>
      <c r="X137">
        <v>0.10199999999999999</v>
      </c>
      <c r="Y137">
        <v>0.11799999999999999</v>
      </c>
      <c r="Z137">
        <v>0.106</v>
      </c>
      <c r="AA137">
        <v>0.14199999999999999</v>
      </c>
      <c r="AB137">
        <v>0.13700000000000001</v>
      </c>
      <c r="AC137">
        <v>0.14499999999999999</v>
      </c>
      <c r="AD137">
        <v>0.76600000000000001</v>
      </c>
      <c r="AE137">
        <v>0.77400000000000002</v>
      </c>
      <c r="AF137">
        <v>0.68799999999999994</v>
      </c>
      <c r="AG137">
        <v>0.76</v>
      </c>
      <c r="AH137">
        <v>0.18099999999999999</v>
      </c>
      <c r="AI137" s="3">
        <v>1.7170000000000001</v>
      </c>
      <c r="AJ137" s="3">
        <v>1.7190000000000001</v>
      </c>
      <c r="AK137" s="3">
        <v>1.6970000000000001</v>
      </c>
      <c r="AL137" s="3">
        <v>1.746</v>
      </c>
      <c r="AM137" s="3">
        <v>1.71</v>
      </c>
      <c r="AN137" s="3">
        <v>1.7350000000000001</v>
      </c>
      <c r="AO137" s="3">
        <v>1.736</v>
      </c>
      <c r="AQ137" s="3">
        <v>1.6439999999999999</v>
      </c>
      <c r="AR137" s="3">
        <v>1.639</v>
      </c>
      <c r="AS137" s="3">
        <v>1.643</v>
      </c>
      <c r="AT137" s="3">
        <v>1.6579999999999999</v>
      </c>
      <c r="AU137" s="3">
        <v>1.657</v>
      </c>
      <c r="AV137" s="3">
        <v>1.6910000000000001</v>
      </c>
      <c r="AW137" s="3">
        <v>1.675</v>
      </c>
      <c r="AX137" s="3">
        <f t="shared" si="6"/>
        <v>1.7228571428571426</v>
      </c>
      <c r="AY137"/>
      <c r="BA137">
        <v>0.38300000000000001</v>
      </c>
      <c r="BB137">
        <v>1.306</v>
      </c>
      <c r="BC137">
        <v>1.3640000000000001</v>
      </c>
      <c r="BD137">
        <v>1.034</v>
      </c>
      <c r="BE137">
        <v>4.9000000000000002E-2</v>
      </c>
      <c r="BF137" s="3">
        <v>1.7230000000000001</v>
      </c>
      <c r="BG137" s="3">
        <v>1.62</v>
      </c>
      <c r="BH137" s="3">
        <v>1.69</v>
      </c>
      <c r="BI137" s="3">
        <v>1.669</v>
      </c>
      <c r="BJ137" s="3">
        <v>1.641</v>
      </c>
      <c r="BK137" s="3">
        <v>1.6970000000000001</v>
      </c>
      <c r="BL137" s="3">
        <v>1.6850000000000001</v>
      </c>
      <c r="BN137" s="3">
        <v>1.619</v>
      </c>
      <c r="BO137" s="3">
        <v>1.6479999999999999</v>
      </c>
      <c r="BP137" s="3">
        <v>1.621</v>
      </c>
      <c r="BQ137" s="3">
        <v>1.57</v>
      </c>
      <c r="BR137" s="3">
        <v>1.6240000000000001</v>
      </c>
      <c r="BS137" s="3">
        <v>1.6870000000000001</v>
      </c>
      <c r="BT137" s="3">
        <v>1.6519999999999999</v>
      </c>
      <c r="BU137" s="3">
        <f t="shared" si="7"/>
        <v>1.675</v>
      </c>
      <c r="BV137"/>
      <c r="BW137">
        <v>0.92800000000000005</v>
      </c>
      <c r="BX137">
        <v>0.56100000000000005</v>
      </c>
      <c r="BY137">
        <v>0.871</v>
      </c>
      <c r="BZ137">
        <v>0.72299999999999998</v>
      </c>
      <c r="CA137">
        <v>0.51</v>
      </c>
      <c r="CB137">
        <v>2.419</v>
      </c>
      <c r="CC137">
        <v>2.0409999999999999</v>
      </c>
      <c r="CD137">
        <v>2.02</v>
      </c>
      <c r="CE137">
        <v>2.4790000000000001</v>
      </c>
      <c r="CF137" s="4">
        <v>2.7210000000000001</v>
      </c>
      <c r="CG137" s="3">
        <v>0.14000000000000001</v>
      </c>
      <c r="CH137" s="3">
        <v>0.14499999999999999</v>
      </c>
      <c r="CI137">
        <v>0.23300000000000001</v>
      </c>
      <c r="CJ137">
        <v>0.81399999999999995</v>
      </c>
      <c r="CK137">
        <v>0.78800000000000003</v>
      </c>
      <c r="CL137">
        <v>0.73</v>
      </c>
      <c r="CM137">
        <v>5.6000000000000001E-2</v>
      </c>
      <c r="CN137">
        <v>0.14899999999999999</v>
      </c>
      <c r="CO137">
        <v>0.20300000000000001</v>
      </c>
      <c r="CP137">
        <v>0.27400000000000002</v>
      </c>
      <c r="CQ137">
        <v>0.29799999999999999</v>
      </c>
      <c r="CR137">
        <v>0.254</v>
      </c>
      <c r="CS137" s="3">
        <v>0.13800000000000001</v>
      </c>
      <c r="CT137" s="3">
        <v>0.14199999999999999</v>
      </c>
      <c r="CU137">
        <v>0.29499999999999998</v>
      </c>
      <c r="CV137">
        <v>0.27800000000000002</v>
      </c>
      <c r="CW137">
        <v>0.36299999999999999</v>
      </c>
      <c r="CX137">
        <v>0.27400000000000002</v>
      </c>
      <c r="CY137">
        <v>0.443</v>
      </c>
      <c r="CZ137" s="3">
        <v>1.6439999999999999</v>
      </c>
      <c r="DA137" s="3">
        <v>1.639</v>
      </c>
      <c r="DB137" s="3">
        <v>1.643</v>
      </c>
      <c r="DC137" s="3">
        <v>1.6579999999999999</v>
      </c>
      <c r="DD137" s="3">
        <v>1.657</v>
      </c>
      <c r="DE137" s="3">
        <v>1.6910000000000001</v>
      </c>
      <c r="DF137" s="3">
        <v>1.675</v>
      </c>
      <c r="DG137">
        <v>0.89400000000000002</v>
      </c>
      <c r="DH137">
        <v>0.64200000000000002</v>
      </c>
      <c r="DI137">
        <v>0.50600000000000001</v>
      </c>
      <c r="DJ137">
        <v>0.71299999999999997</v>
      </c>
      <c r="DK137">
        <v>0.96799999999999997</v>
      </c>
      <c r="DL137" s="3">
        <v>1.619</v>
      </c>
      <c r="DM137" s="3">
        <v>1.6479999999999999</v>
      </c>
      <c r="DN137" s="3">
        <v>1.621</v>
      </c>
      <c r="DO137" s="3">
        <v>1.57</v>
      </c>
      <c r="DP137" s="3">
        <v>1.6240000000000001</v>
      </c>
      <c r="DQ137" s="3">
        <v>1.6870000000000001</v>
      </c>
      <c r="DR137" s="3">
        <v>1.6519999999999999</v>
      </c>
    </row>
    <row r="138" spans="4:122">
      <c r="D138" s="1">
        <v>0.59012731481481484</v>
      </c>
      <c r="E138" s="2">
        <f t="shared" si="8"/>
        <v>822</v>
      </c>
      <c r="F138">
        <v>0.69599999999999995</v>
      </c>
      <c r="G138">
        <v>6.7000000000000004E-2</v>
      </c>
      <c r="H138">
        <v>0.89300000000000002</v>
      </c>
      <c r="I138">
        <v>0.56699999999999995</v>
      </c>
      <c r="J138">
        <v>2.742</v>
      </c>
      <c r="K138">
        <v>2.7309999999999999</v>
      </c>
      <c r="L138">
        <v>1.87</v>
      </c>
      <c r="M138">
        <v>2.8370000000000002</v>
      </c>
      <c r="N138">
        <v>2.6309999999999998</v>
      </c>
      <c r="O138">
        <v>3.05</v>
      </c>
      <c r="P138">
        <v>4.8000000000000001E-2</v>
      </c>
      <c r="Q138">
        <v>0.05</v>
      </c>
      <c r="R138">
        <v>0.19800000000000001</v>
      </c>
      <c r="S138">
        <v>0.66400000000000003</v>
      </c>
      <c r="T138">
        <v>0.59499999999999997</v>
      </c>
      <c r="U138">
        <v>0.65800000000000003</v>
      </c>
      <c r="V138">
        <v>0.152</v>
      </c>
      <c r="W138">
        <v>0.13400000000000001</v>
      </c>
      <c r="X138">
        <v>0.10199999999999999</v>
      </c>
      <c r="Y138">
        <v>0.11700000000000001</v>
      </c>
      <c r="Z138">
        <v>0.106</v>
      </c>
      <c r="AA138">
        <v>0.14099999999999999</v>
      </c>
      <c r="AB138">
        <v>0.13700000000000001</v>
      </c>
      <c r="AC138">
        <v>0.14499999999999999</v>
      </c>
      <c r="AD138">
        <v>0.76400000000000001</v>
      </c>
      <c r="AE138">
        <v>0.77400000000000002</v>
      </c>
      <c r="AF138">
        <v>0.68799999999999994</v>
      </c>
      <c r="AG138">
        <v>0.76</v>
      </c>
      <c r="AH138">
        <v>0.18099999999999999</v>
      </c>
      <c r="AI138" s="3">
        <v>1.718</v>
      </c>
      <c r="AJ138" s="3">
        <v>1.7190000000000001</v>
      </c>
      <c r="AK138" s="3">
        <v>1.696</v>
      </c>
      <c r="AL138" s="3">
        <v>1.746</v>
      </c>
      <c r="AM138" s="3">
        <v>1.71</v>
      </c>
      <c r="AN138" s="3">
        <v>1.736</v>
      </c>
      <c r="AO138" s="3">
        <v>1.736</v>
      </c>
      <c r="AQ138" s="3">
        <v>1.6439999999999999</v>
      </c>
      <c r="AR138" s="3">
        <v>1.64</v>
      </c>
      <c r="AS138" s="3">
        <v>1.643</v>
      </c>
      <c r="AT138" s="3">
        <v>1.66</v>
      </c>
      <c r="AU138" s="3">
        <v>1.6559999999999999</v>
      </c>
      <c r="AV138" s="3">
        <v>1.6919999999999999</v>
      </c>
      <c r="AW138" s="3">
        <v>1.677</v>
      </c>
      <c r="AX138" s="3">
        <f t="shared" si="6"/>
        <v>1.7230000000000001</v>
      </c>
      <c r="AY138"/>
      <c r="BA138">
        <v>0.38400000000000001</v>
      </c>
      <c r="BB138">
        <v>1.3049999999999999</v>
      </c>
      <c r="BC138">
        <v>1.363</v>
      </c>
      <c r="BD138">
        <v>1.0249999999999999</v>
      </c>
      <c r="BE138">
        <v>4.9000000000000002E-2</v>
      </c>
      <c r="BF138" s="3">
        <v>1.724</v>
      </c>
      <c r="BG138" s="3">
        <v>1.619</v>
      </c>
      <c r="BH138" s="3">
        <v>1.6910000000000001</v>
      </c>
      <c r="BI138" s="3">
        <v>1.67</v>
      </c>
      <c r="BJ138" s="3">
        <v>1.6419999999999999</v>
      </c>
      <c r="BK138" s="3">
        <v>1.698</v>
      </c>
      <c r="BL138" s="3">
        <v>1.6859999999999999</v>
      </c>
      <c r="BN138" s="3">
        <v>1.6180000000000001</v>
      </c>
      <c r="BO138" s="3">
        <v>1.6479999999999999</v>
      </c>
      <c r="BP138" s="3">
        <v>1.623</v>
      </c>
      <c r="BQ138" s="3">
        <v>1.569</v>
      </c>
      <c r="BR138" s="3">
        <v>1.625</v>
      </c>
      <c r="BS138" s="3">
        <v>1.6870000000000001</v>
      </c>
      <c r="BT138" s="3">
        <v>1.6539999999999999</v>
      </c>
      <c r="BU138" s="3">
        <f t="shared" si="7"/>
        <v>1.6757142857142857</v>
      </c>
      <c r="BV138"/>
      <c r="BW138">
        <v>0.92800000000000005</v>
      </c>
      <c r="BX138">
        <v>0.56100000000000005</v>
      </c>
      <c r="BY138">
        <v>0.87</v>
      </c>
      <c r="BZ138">
        <v>0.72299999999999998</v>
      </c>
      <c r="CA138">
        <v>0.51</v>
      </c>
      <c r="CB138">
        <v>2.4239999999999999</v>
      </c>
      <c r="CC138">
        <v>2.0430000000000001</v>
      </c>
      <c r="CD138">
        <v>2.0219999999999998</v>
      </c>
      <c r="CE138">
        <v>2.48</v>
      </c>
      <c r="CF138" s="4">
        <v>2.7309999999999999</v>
      </c>
      <c r="CG138" s="3">
        <v>0.14000000000000001</v>
      </c>
      <c r="CH138" s="3">
        <v>0.14399999999999999</v>
      </c>
      <c r="CI138">
        <v>0.23300000000000001</v>
      </c>
      <c r="CJ138">
        <v>0.81299999999999994</v>
      </c>
      <c r="CK138">
        <v>0.78800000000000003</v>
      </c>
      <c r="CL138">
        <v>0.72899999999999998</v>
      </c>
      <c r="CM138">
        <v>5.6000000000000001E-2</v>
      </c>
      <c r="CN138">
        <v>0.14899999999999999</v>
      </c>
      <c r="CO138">
        <v>0.20399999999999999</v>
      </c>
      <c r="CP138">
        <v>0.27400000000000002</v>
      </c>
      <c r="CQ138">
        <v>0.29799999999999999</v>
      </c>
      <c r="CR138">
        <v>0.254</v>
      </c>
      <c r="CS138" s="3">
        <v>0.13800000000000001</v>
      </c>
      <c r="CT138" s="3">
        <v>0.14099999999999999</v>
      </c>
      <c r="CU138">
        <v>0.29599999999999999</v>
      </c>
      <c r="CV138">
        <v>0.27600000000000002</v>
      </c>
      <c r="CW138">
        <v>0.35499999999999998</v>
      </c>
      <c r="CX138">
        <v>0.27300000000000002</v>
      </c>
      <c r="CY138">
        <v>0.44400000000000001</v>
      </c>
      <c r="CZ138" s="3">
        <v>1.6439999999999999</v>
      </c>
      <c r="DA138" s="3">
        <v>1.64</v>
      </c>
      <c r="DB138" s="3">
        <v>1.643</v>
      </c>
      <c r="DC138" s="3">
        <v>1.66</v>
      </c>
      <c r="DD138" s="3">
        <v>1.6559999999999999</v>
      </c>
      <c r="DE138" s="3">
        <v>1.6919999999999999</v>
      </c>
      <c r="DF138" s="3">
        <v>1.677</v>
      </c>
      <c r="DG138">
        <v>0.89500000000000002</v>
      </c>
      <c r="DH138">
        <v>0.64400000000000002</v>
      </c>
      <c r="DI138">
        <v>0.50800000000000001</v>
      </c>
      <c r="DJ138">
        <v>0.71499999999999997</v>
      </c>
      <c r="DK138">
        <v>0.97</v>
      </c>
      <c r="DL138" s="3">
        <v>1.6180000000000001</v>
      </c>
      <c r="DM138" s="3">
        <v>1.6479999999999999</v>
      </c>
      <c r="DN138" s="3">
        <v>1.623</v>
      </c>
      <c r="DO138" s="3">
        <v>1.569</v>
      </c>
      <c r="DP138" s="3">
        <v>1.625</v>
      </c>
      <c r="DQ138" s="3">
        <v>1.6870000000000001</v>
      </c>
      <c r="DR138" s="3">
        <v>1.6539999999999999</v>
      </c>
    </row>
    <row r="139" spans="4:122">
      <c r="D139" s="1">
        <v>0.59020833333333333</v>
      </c>
      <c r="E139" s="2">
        <f t="shared" si="8"/>
        <v>828</v>
      </c>
      <c r="F139">
        <v>0.69699999999999995</v>
      </c>
      <c r="G139">
        <v>6.7000000000000004E-2</v>
      </c>
      <c r="H139">
        <v>0.89400000000000002</v>
      </c>
      <c r="I139">
        <v>0.56699999999999995</v>
      </c>
      <c r="J139">
        <v>2.7450000000000001</v>
      </c>
      <c r="K139">
        <v>2.7109999999999999</v>
      </c>
      <c r="L139">
        <v>1.8720000000000001</v>
      </c>
      <c r="M139">
        <v>2.8370000000000002</v>
      </c>
      <c r="N139">
        <v>2.6339999999999999</v>
      </c>
      <c r="O139">
        <v>3.06</v>
      </c>
      <c r="P139">
        <v>4.8000000000000001E-2</v>
      </c>
      <c r="Q139">
        <v>0.05</v>
      </c>
      <c r="R139">
        <v>0.19800000000000001</v>
      </c>
      <c r="S139">
        <v>0.66500000000000004</v>
      </c>
      <c r="T139">
        <v>0.59599999999999997</v>
      </c>
      <c r="U139">
        <v>0.65800000000000003</v>
      </c>
      <c r="V139">
        <v>0.153</v>
      </c>
      <c r="W139">
        <v>0.13400000000000001</v>
      </c>
      <c r="X139">
        <v>0.10199999999999999</v>
      </c>
      <c r="Y139">
        <v>0.11799999999999999</v>
      </c>
      <c r="Z139">
        <v>0.106</v>
      </c>
      <c r="AA139">
        <v>0.14199999999999999</v>
      </c>
      <c r="AB139">
        <v>0.13700000000000001</v>
      </c>
      <c r="AC139">
        <v>0.14499999999999999</v>
      </c>
      <c r="AD139">
        <v>0.76400000000000001</v>
      </c>
      <c r="AE139">
        <v>0.77500000000000002</v>
      </c>
      <c r="AF139">
        <v>0.68899999999999995</v>
      </c>
      <c r="AG139">
        <v>0.76100000000000001</v>
      </c>
      <c r="AH139">
        <v>0.18099999999999999</v>
      </c>
      <c r="AI139" s="3">
        <v>1.718</v>
      </c>
      <c r="AJ139" s="3">
        <v>1.72</v>
      </c>
      <c r="AK139" s="3">
        <v>1.6970000000000001</v>
      </c>
      <c r="AL139" s="3">
        <v>1.7450000000000001</v>
      </c>
      <c r="AM139" s="3">
        <v>1.71</v>
      </c>
      <c r="AN139" s="3">
        <v>1.7370000000000001</v>
      </c>
      <c r="AO139" s="3">
        <v>1.7370000000000001</v>
      </c>
      <c r="AQ139" s="3">
        <v>1.645</v>
      </c>
      <c r="AR139" s="3">
        <v>1.643</v>
      </c>
      <c r="AS139" s="3">
        <v>1.6459999999999999</v>
      </c>
      <c r="AT139" s="3">
        <v>1.66</v>
      </c>
      <c r="AU139" s="3">
        <v>1.6559999999999999</v>
      </c>
      <c r="AV139" s="3">
        <v>1.6919999999999999</v>
      </c>
      <c r="AW139" s="3">
        <v>1.677</v>
      </c>
      <c r="AX139" s="3">
        <f t="shared" si="6"/>
        <v>1.7234285714285715</v>
      </c>
      <c r="AY139"/>
      <c r="BA139">
        <v>0.38500000000000001</v>
      </c>
      <c r="BB139">
        <v>1.3049999999999999</v>
      </c>
      <c r="BC139">
        <v>1.363</v>
      </c>
      <c r="BD139">
        <v>1.0149999999999999</v>
      </c>
      <c r="BE139">
        <v>4.9000000000000002E-2</v>
      </c>
      <c r="BF139" s="3">
        <v>1.7250000000000001</v>
      </c>
      <c r="BG139" s="3">
        <v>1.619</v>
      </c>
      <c r="BH139" s="3">
        <v>1.6919999999999999</v>
      </c>
      <c r="BI139" s="3">
        <v>1.671</v>
      </c>
      <c r="BJ139" s="3">
        <v>1.6439999999999999</v>
      </c>
      <c r="BK139" s="3">
        <v>1.6990000000000001</v>
      </c>
      <c r="BL139" s="3">
        <v>1.6879999999999999</v>
      </c>
      <c r="BN139" s="3">
        <v>1.619</v>
      </c>
      <c r="BO139" s="3">
        <v>1.65</v>
      </c>
      <c r="BP139" s="3">
        <v>1.625</v>
      </c>
      <c r="BQ139" s="3">
        <v>1.57</v>
      </c>
      <c r="BR139" s="3">
        <v>1.6259999999999999</v>
      </c>
      <c r="BS139" s="3">
        <v>1.6890000000000001</v>
      </c>
      <c r="BT139" s="3">
        <v>1.657</v>
      </c>
      <c r="BU139" s="3">
        <f t="shared" si="7"/>
        <v>1.676857142857143</v>
      </c>
      <c r="BV139"/>
      <c r="BW139">
        <v>0.92800000000000005</v>
      </c>
      <c r="BX139">
        <v>0.56100000000000005</v>
      </c>
      <c r="BY139">
        <v>0.871</v>
      </c>
      <c r="BZ139">
        <v>0.72399999999999998</v>
      </c>
      <c r="CA139">
        <v>0.51</v>
      </c>
      <c r="CB139">
        <v>2.4329999999999998</v>
      </c>
      <c r="CC139">
        <v>2.0459999999999998</v>
      </c>
      <c r="CD139">
        <v>2.0249999999999999</v>
      </c>
      <c r="CE139">
        <v>2.4889999999999999</v>
      </c>
      <c r="CF139" s="4">
        <v>2.7280000000000002</v>
      </c>
      <c r="CG139" s="3">
        <v>0.14000000000000001</v>
      </c>
      <c r="CH139" s="3">
        <v>0.14499999999999999</v>
      </c>
      <c r="CI139">
        <v>0.23499999999999999</v>
      </c>
      <c r="CJ139">
        <v>0.81399999999999995</v>
      </c>
      <c r="CK139">
        <v>0.78900000000000003</v>
      </c>
      <c r="CL139">
        <v>0.72799999999999998</v>
      </c>
      <c r="CM139">
        <v>5.6000000000000001E-2</v>
      </c>
      <c r="CN139">
        <v>0.15</v>
      </c>
      <c r="CO139">
        <v>0.20499999999999999</v>
      </c>
      <c r="CP139">
        <v>0.27500000000000002</v>
      </c>
      <c r="CQ139">
        <v>0.29899999999999999</v>
      </c>
      <c r="CR139">
        <v>0.255</v>
      </c>
      <c r="CS139" s="3">
        <v>0.13800000000000001</v>
      </c>
      <c r="CT139" s="3">
        <v>0.14199999999999999</v>
      </c>
      <c r="CU139">
        <v>0.29699999999999999</v>
      </c>
      <c r="CV139">
        <v>0.27500000000000002</v>
      </c>
      <c r="CW139">
        <v>0.34799999999999998</v>
      </c>
      <c r="CX139">
        <v>0.27200000000000002</v>
      </c>
      <c r="CY139">
        <v>0.44600000000000001</v>
      </c>
      <c r="CZ139" s="3">
        <v>1.645</v>
      </c>
      <c r="DA139" s="3">
        <v>1.643</v>
      </c>
      <c r="DB139" s="3">
        <v>1.6459999999999999</v>
      </c>
      <c r="DC139" s="3">
        <v>1.66</v>
      </c>
      <c r="DD139" s="3">
        <v>1.6559999999999999</v>
      </c>
      <c r="DE139" s="3">
        <v>1.6919999999999999</v>
      </c>
      <c r="DF139" s="3">
        <v>1.677</v>
      </c>
      <c r="DG139">
        <v>0.89800000000000002</v>
      </c>
      <c r="DH139">
        <v>0.64700000000000002</v>
      </c>
      <c r="DI139">
        <v>0.51100000000000001</v>
      </c>
      <c r="DJ139">
        <v>0.71899999999999997</v>
      </c>
      <c r="DK139">
        <v>0.97099999999999997</v>
      </c>
      <c r="DL139" s="3">
        <v>1.619</v>
      </c>
      <c r="DM139" s="3">
        <v>1.65</v>
      </c>
      <c r="DN139" s="3">
        <v>1.625</v>
      </c>
      <c r="DO139" s="3">
        <v>1.57</v>
      </c>
      <c r="DP139" s="3">
        <v>1.6259999999999999</v>
      </c>
      <c r="DQ139" s="3">
        <v>1.6890000000000001</v>
      </c>
      <c r="DR139" s="3">
        <v>1.657</v>
      </c>
    </row>
    <row r="140" spans="4:122">
      <c r="D140" s="1">
        <v>0.59027777777777779</v>
      </c>
      <c r="E140" s="2">
        <f t="shared" si="8"/>
        <v>834</v>
      </c>
      <c r="F140">
        <v>0.69599999999999995</v>
      </c>
      <c r="G140">
        <v>6.7000000000000004E-2</v>
      </c>
      <c r="H140">
        <v>0.89400000000000002</v>
      </c>
      <c r="I140">
        <v>0.56599999999999995</v>
      </c>
      <c r="J140">
        <v>2.7490000000000001</v>
      </c>
      <c r="K140">
        <v>2.734</v>
      </c>
      <c r="L140">
        <v>1.875</v>
      </c>
      <c r="M140">
        <v>2.84</v>
      </c>
      <c r="N140">
        <v>2.641</v>
      </c>
      <c r="O140">
        <v>3.0510000000000002</v>
      </c>
      <c r="P140">
        <v>4.8000000000000001E-2</v>
      </c>
      <c r="Q140">
        <v>0.05</v>
      </c>
      <c r="R140">
        <v>0.19700000000000001</v>
      </c>
      <c r="S140">
        <v>0.66600000000000004</v>
      </c>
      <c r="T140">
        <v>0.59599999999999997</v>
      </c>
      <c r="U140">
        <v>0.65900000000000003</v>
      </c>
      <c r="V140">
        <v>0.153</v>
      </c>
      <c r="W140">
        <v>0.13400000000000001</v>
      </c>
      <c r="X140">
        <v>0.10199999999999999</v>
      </c>
      <c r="Y140">
        <v>0.11799999999999999</v>
      </c>
      <c r="Z140">
        <v>0.106</v>
      </c>
      <c r="AA140">
        <v>0.14199999999999999</v>
      </c>
      <c r="AB140">
        <v>0.13700000000000001</v>
      </c>
      <c r="AC140">
        <v>0.14499999999999999</v>
      </c>
      <c r="AD140">
        <v>0.76200000000000001</v>
      </c>
      <c r="AE140">
        <v>0.77600000000000002</v>
      </c>
      <c r="AF140">
        <v>0.69</v>
      </c>
      <c r="AG140">
        <v>0.76200000000000001</v>
      </c>
      <c r="AH140">
        <v>0.18099999999999999</v>
      </c>
      <c r="AI140" s="3">
        <v>1.7170000000000001</v>
      </c>
      <c r="AJ140" s="3">
        <v>1.72</v>
      </c>
      <c r="AK140" s="3">
        <v>1.698</v>
      </c>
      <c r="AL140" s="3">
        <v>1.7470000000000001</v>
      </c>
      <c r="AM140" s="3">
        <v>1.71</v>
      </c>
      <c r="AN140" s="3">
        <v>1.7370000000000001</v>
      </c>
      <c r="AO140" s="3">
        <v>1.7370000000000001</v>
      </c>
      <c r="AQ140" s="3">
        <v>1.645</v>
      </c>
      <c r="AR140" s="3">
        <v>1.6439999999999999</v>
      </c>
      <c r="AS140" s="3">
        <v>1.6479999999999999</v>
      </c>
      <c r="AT140" s="3">
        <v>1.6619999999999999</v>
      </c>
      <c r="AU140" s="3">
        <v>1.6559999999999999</v>
      </c>
      <c r="AV140" s="3">
        <v>1.694</v>
      </c>
      <c r="AW140" s="3">
        <v>1.679</v>
      </c>
      <c r="AX140" s="3">
        <f t="shared" si="6"/>
        <v>1.7237142857142855</v>
      </c>
      <c r="AY140"/>
      <c r="BA140">
        <v>0.38600000000000001</v>
      </c>
      <c r="BB140">
        <v>1.304</v>
      </c>
      <c r="BC140">
        <v>1.3620000000000001</v>
      </c>
      <c r="BD140">
        <v>1.0049999999999999</v>
      </c>
      <c r="BE140">
        <v>4.9000000000000002E-2</v>
      </c>
      <c r="BF140" s="3">
        <v>1.726</v>
      </c>
      <c r="BG140" s="3">
        <v>1.619</v>
      </c>
      <c r="BH140" s="3">
        <v>1.694</v>
      </c>
      <c r="BI140" s="3">
        <v>1.6719999999999999</v>
      </c>
      <c r="BJ140" s="3">
        <v>1.6459999999999999</v>
      </c>
      <c r="BK140" s="3">
        <v>1.7</v>
      </c>
      <c r="BL140" s="3">
        <v>1.6890000000000001</v>
      </c>
      <c r="BN140" s="3">
        <v>1.619</v>
      </c>
      <c r="BO140" s="3">
        <v>1.651</v>
      </c>
      <c r="BP140" s="3">
        <v>1.6259999999999999</v>
      </c>
      <c r="BQ140" s="3">
        <v>1.57</v>
      </c>
      <c r="BR140" s="3">
        <v>1.6259999999999999</v>
      </c>
      <c r="BS140" s="3">
        <v>1.6910000000000001</v>
      </c>
      <c r="BT140" s="3">
        <v>1.659</v>
      </c>
      <c r="BU140" s="3">
        <f t="shared" si="7"/>
        <v>1.6779999999999997</v>
      </c>
      <c r="BV140"/>
      <c r="BW140">
        <v>0.92900000000000005</v>
      </c>
      <c r="BX140">
        <v>0.56100000000000005</v>
      </c>
      <c r="BY140">
        <v>0.871</v>
      </c>
      <c r="BZ140">
        <v>0.72499999999999998</v>
      </c>
      <c r="CA140">
        <v>0.51</v>
      </c>
      <c r="CB140">
        <v>2.431</v>
      </c>
      <c r="CC140">
        <v>2.0489999999999999</v>
      </c>
      <c r="CD140">
        <v>2.0270000000000001</v>
      </c>
      <c r="CE140">
        <v>2.4900000000000002</v>
      </c>
      <c r="CF140" s="4">
        <v>2.7320000000000002</v>
      </c>
      <c r="CG140" s="3">
        <v>0.14000000000000001</v>
      </c>
      <c r="CH140" s="3">
        <v>0.14499999999999999</v>
      </c>
      <c r="CI140">
        <v>0.23499999999999999</v>
      </c>
      <c r="CJ140">
        <v>0.81299999999999994</v>
      </c>
      <c r="CK140">
        <v>0.78700000000000003</v>
      </c>
      <c r="CL140">
        <v>0.72599999999999998</v>
      </c>
      <c r="CM140">
        <v>5.6000000000000001E-2</v>
      </c>
      <c r="CN140">
        <v>0.151</v>
      </c>
      <c r="CO140">
        <v>0.20499999999999999</v>
      </c>
      <c r="CP140">
        <v>0.27500000000000002</v>
      </c>
      <c r="CQ140">
        <v>0.29899999999999999</v>
      </c>
      <c r="CR140">
        <v>0.255</v>
      </c>
      <c r="CS140" s="3">
        <v>0.13800000000000001</v>
      </c>
      <c r="CT140" s="3">
        <v>0.14199999999999999</v>
      </c>
      <c r="CU140">
        <v>0.29899999999999999</v>
      </c>
      <c r="CV140">
        <v>0.27300000000000002</v>
      </c>
      <c r="CW140">
        <v>0.34300000000000003</v>
      </c>
      <c r="CX140">
        <v>0.27</v>
      </c>
      <c r="CY140">
        <v>0.44800000000000001</v>
      </c>
      <c r="CZ140" s="3">
        <v>1.645</v>
      </c>
      <c r="DA140" s="3">
        <v>1.6439999999999999</v>
      </c>
      <c r="DB140" s="3">
        <v>1.6479999999999999</v>
      </c>
      <c r="DC140" s="3">
        <v>1.6619999999999999</v>
      </c>
      <c r="DD140" s="3">
        <v>1.6559999999999999</v>
      </c>
      <c r="DE140" s="3">
        <v>1.694</v>
      </c>
      <c r="DF140" s="3">
        <v>1.679</v>
      </c>
      <c r="DG140">
        <v>0.89900000000000002</v>
      </c>
      <c r="DH140">
        <v>0.64700000000000002</v>
      </c>
      <c r="DI140">
        <v>0.51200000000000001</v>
      </c>
      <c r="DJ140">
        <v>0.72</v>
      </c>
      <c r="DK140">
        <v>0.97299999999999998</v>
      </c>
      <c r="DL140" s="3">
        <v>1.619</v>
      </c>
      <c r="DM140" s="3">
        <v>1.651</v>
      </c>
      <c r="DN140" s="3">
        <v>1.6259999999999999</v>
      </c>
      <c r="DO140" s="3">
        <v>1.57</v>
      </c>
      <c r="DP140" s="3">
        <v>1.6259999999999999</v>
      </c>
      <c r="DQ140" s="3">
        <v>1.6910000000000001</v>
      </c>
      <c r="DR140" s="3">
        <v>1.659</v>
      </c>
    </row>
    <row r="141" spans="4:122">
      <c r="D141" s="1">
        <v>0.59035879629629628</v>
      </c>
      <c r="E141" s="2">
        <f t="shared" si="8"/>
        <v>840</v>
      </c>
      <c r="F141">
        <v>0.69599999999999995</v>
      </c>
      <c r="G141">
        <v>6.7000000000000004E-2</v>
      </c>
      <c r="H141">
        <v>0.89300000000000002</v>
      </c>
      <c r="I141">
        <v>0.56699999999999995</v>
      </c>
      <c r="J141">
        <v>2.75</v>
      </c>
      <c r="K141">
        <v>2.7189999999999999</v>
      </c>
      <c r="L141">
        <v>1.877</v>
      </c>
      <c r="M141">
        <v>2.8410000000000002</v>
      </c>
      <c r="N141">
        <v>2.645</v>
      </c>
      <c r="O141">
        <v>3.0710000000000002</v>
      </c>
      <c r="P141">
        <v>4.8000000000000001E-2</v>
      </c>
      <c r="Q141">
        <v>0.05</v>
      </c>
      <c r="R141">
        <v>0.19600000000000001</v>
      </c>
      <c r="S141">
        <v>0.66800000000000004</v>
      </c>
      <c r="T141">
        <v>0.59699999999999998</v>
      </c>
      <c r="U141">
        <v>0.65900000000000003</v>
      </c>
      <c r="V141">
        <v>0.152</v>
      </c>
      <c r="W141">
        <v>0.13400000000000001</v>
      </c>
      <c r="X141">
        <v>0.10199999999999999</v>
      </c>
      <c r="Y141">
        <v>0.11799999999999999</v>
      </c>
      <c r="Z141">
        <v>0.106</v>
      </c>
      <c r="AA141">
        <v>0.14199999999999999</v>
      </c>
      <c r="AB141">
        <v>0.13700000000000001</v>
      </c>
      <c r="AC141">
        <v>0.14599999999999999</v>
      </c>
      <c r="AD141">
        <v>0.76100000000000001</v>
      </c>
      <c r="AE141">
        <v>0.77600000000000002</v>
      </c>
      <c r="AF141">
        <v>0.69099999999999995</v>
      </c>
      <c r="AG141">
        <v>0.76300000000000001</v>
      </c>
      <c r="AH141">
        <v>0.18</v>
      </c>
      <c r="AI141" s="3">
        <v>1.718</v>
      </c>
      <c r="AJ141" s="3">
        <v>1.7210000000000001</v>
      </c>
      <c r="AK141" s="3">
        <v>1.6970000000000001</v>
      </c>
      <c r="AL141" s="3">
        <v>1.7470000000000001</v>
      </c>
      <c r="AM141" s="3">
        <v>1.71</v>
      </c>
      <c r="AN141" s="3">
        <v>1.738</v>
      </c>
      <c r="AO141" s="3">
        <v>1.738</v>
      </c>
      <c r="AQ141" s="3">
        <v>1.645</v>
      </c>
      <c r="AR141" s="3">
        <v>1.645</v>
      </c>
      <c r="AS141" s="3">
        <v>1.65</v>
      </c>
      <c r="AT141" s="3">
        <v>1.6619999999999999</v>
      </c>
      <c r="AU141" s="3">
        <v>1.6539999999999999</v>
      </c>
      <c r="AV141" s="3">
        <v>1.694</v>
      </c>
      <c r="AW141" s="3">
        <v>1.68</v>
      </c>
      <c r="AX141" s="3">
        <f t="shared" si="6"/>
        <v>1.724142857142857</v>
      </c>
      <c r="AY141"/>
      <c r="BA141">
        <v>0.38700000000000001</v>
      </c>
      <c r="BB141">
        <v>1.3029999999999999</v>
      </c>
      <c r="BC141">
        <v>1.3620000000000001</v>
      </c>
      <c r="BD141">
        <v>0.995</v>
      </c>
      <c r="BE141">
        <v>4.9000000000000002E-2</v>
      </c>
      <c r="BF141" s="3">
        <v>1.726</v>
      </c>
      <c r="BG141" s="3">
        <v>1.62</v>
      </c>
      <c r="BH141" s="3">
        <v>1.696</v>
      </c>
      <c r="BI141" s="3">
        <v>1.673</v>
      </c>
      <c r="BJ141" s="3">
        <v>1.647</v>
      </c>
      <c r="BK141" s="3">
        <v>1.7010000000000001</v>
      </c>
      <c r="BL141" s="3">
        <v>1.6919999999999999</v>
      </c>
      <c r="BN141" s="3">
        <v>1.62</v>
      </c>
      <c r="BO141" s="3">
        <v>1.653</v>
      </c>
      <c r="BP141" s="3">
        <v>1.629</v>
      </c>
      <c r="BQ141" s="3">
        <v>1.57</v>
      </c>
      <c r="BR141" s="3">
        <v>1.627</v>
      </c>
      <c r="BS141" s="3">
        <v>1.6919999999999999</v>
      </c>
      <c r="BT141" s="3">
        <v>1.6619999999999999</v>
      </c>
      <c r="BU141" s="3">
        <f t="shared" si="7"/>
        <v>1.6792857142857145</v>
      </c>
      <c r="BV141"/>
      <c r="BW141">
        <v>0.92800000000000005</v>
      </c>
      <c r="BX141">
        <v>0.56200000000000006</v>
      </c>
      <c r="BY141">
        <v>0.872</v>
      </c>
      <c r="BZ141">
        <v>0.72499999999999998</v>
      </c>
      <c r="CA141">
        <v>0.51</v>
      </c>
      <c r="CB141">
        <v>2.4340000000000002</v>
      </c>
      <c r="CC141">
        <v>2.052</v>
      </c>
      <c r="CD141">
        <v>2.0299999999999998</v>
      </c>
      <c r="CE141">
        <v>2.488</v>
      </c>
      <c r="CF141" s="4">
        <v>2.7370000000000001</v>
      </c>
      <c r="CG141" s="3">
        <v>0.14000000000000001</v>
      </c>
      <c r="CH141" s="3">
        <v>0.14499999999999999</v>
      </c>
      <c r="CI141">
        <v>0.23599999999999999</v>
      </c>
      <c r="CJ141">
        <v>0.81299999999999994</v>
      </c>
      <c r="CK141">
        <v>0.78900000000000003</v>
      </c>
      <c r="CL141">
        <v>0.72499999999999998</v>
      </c>
      <c r="CM141">
        <v>5.6000000000000001E-2</v>
      </c>
      <c r="CN141">
        <v>0.151</v>
      </c>
      <c r="CO141">
        <v>0.20499999999999999</v>
      </c>
      <c r="CP141">
        <v>0.27600000000000002</v>
      </c>
      <c r="CQ141">
        <v>0.3</v>
      </c>
      <c r="CR141">
        <v>0.255</v>
      </c>
      <c r="CS141" s="3">
        <v>0.13800000000000001</v>
      </c>
      <c r="CT141" s="3">
        <v>0.14199999999999999</v>
      </c>
      <c r="CU141">
        <v>0.3</v>
      </c>
      <c r="CV141">
        <v>0.27200000000000002</v>
      </c>
      <c r="CW141">
        <v>0.33800000000000002</v>
      </c>
      <c r="CX141">
        <v>0.26900000000000002</v>
      </c>
      <c r="CY141">
        <v>0.45</v>
      </c>
      <c r="CZ141" s="3">
        <v>1.645</v>
      </c>
      <c r="DA141" s="3">
        <v>1.645</v>
      </c>
      <c r="DB141" s="3">
        <v>1.65</v>
      </c>
      <c r="DC141" s="3">
        <v>1.6619999999999999</v>
      </c>
      <c r="DD141" s="3">
        <v>1.6539999999999999</v>
      </c>
      <c r="DE141" s="3">
        <v>1.694</v>
      </c>
      <c r="DF141" s="3">
        <v>1.68</v>
      </c>
      <c r="DG141">
        <v>0.9</v>
      </c>
      <c r="DH141">
        <v>0.65</v>
      </c>
      <c r="DI141">
        <v>0.51500000000000001</v>
      </c>
      <c r="DJ141">
        <v>0.72299999999999998</v>
      </c>
      <c r="DK141">
        <v>0.97399999999999998</v>
      </c>
      <c r="DL141" s="3">
        <v>1.62</v>
      </c>
      <c r="DM141" s="3">
        <v>1.653</v>
      </c>
      <c r="DN141" s="3">
        <v>1.629</v>
      </c>
      <c r="DO141" s="3">
        <v>1.57</v>
      </c>
      <c r="DP141" s="3">
        <v>1.627</v>
      </c>
      <c r="DQ141" s="3">
        <v>1.6919999999999999</v>
      </c>
      <c r="DR141" s="3">
        <v>1.6619999999999999</v>
      </c>
    </row>
    <row r="142" spans="4:122">
      <c r="D142" s="1">
        <v>0.59042824074074074</v>
      </c>
      <c r="E142" s="2">
        <f t="shared" si="8"/>
        <v>846</v>
      </c>
      <c r="F142">
        <v>0.69699999999999995</v>
      </c>
      <c r="G142">
        <v>6.7000000000000004E-2</v>
      </c>
      <c r="H142">
        <v>0.89400000000000002</v>
      </c>
      <c r="I142">
        <v>0.56599999999999995</v>
      </c>
      <c r="J142">
        <v>2.7549999999999999</v>
      </c>
      <c r="K142">
        <v>2.6960000000000002</v>
      </c>
      <c r="L142">
        <v>1.88</v>
      </c>
      <c r="M142">
        <v>2.8410000000000002</v>
      </c>
      <c r="N142">
        <v>2.6440000000000001</v>
      </c>
      <c r="O142">
        <v>3.0630000000000002</v>
      </c>
      <c r="P142">
        <v>4.9000000000000002E-2</v>
      </c>
      <c r="Q142">
        <v>0.05</v>
      </c>
      <c r="R142">
        <v>0.19500000000000001</v>
      </c>
      <c r="S142">
        <v>0.66800000000000004</v>
      </c>
      <c r="T142">
        <v>0.59799999999999998</v>
      </c>
      <c r="U142">
        <v>0.66</v>
      </c>
      <c r="V142">
        <v>0.152</v>
      </c>
      <c r="W142">
        <v>0.13400000000000001</v>
      </c>
      <c r="X142">
        <v>0.10299999999999999</v>
      </c>
      <c r="Y142">
        <v>0.11799999999999999</v>
      </c>
      <c r="Z142">
        <v>0.107</v>
      </c>
      <c r="AA142">
        <v>0.14199999999999999</v>
      </c>
      <c r="AB142">
        <v>0.13800000000000001</v>
      </c>
      <c r="AC142">
        <v>0.14599999999999999</v>
      </c>
      <c r="AD142">
        <v>0.76</v>
      </c>
      <c r="AE142">
        <v>0.77700000000000002</v>
      </c>
      <c r="AF142">
        <v>0.69099999999999995</v>
      </c>
      <c r="AG142">
        <v>0.76400000000000001</v>
      </c>
      <c r="AH142">
        <v>0.18</v>
      </c>
      <c r="AI142" s="3">
        <v>1.7190000000000001</v>
      </c>
      <c r="AJ142" s="3">
        <v>1.7210000000000001</v>
      </c>
      <c r="AK142" s="3">
        <v>1.698</v>
      </c>
      <c r="AL142" s="3">
        <v>1.748</v>
      </c>
      <c r="AM142" s="3">
        <v>1.7110000000000001</v>
      </c>
      <c r="AN142" s="3">
        <v>1.7390000000000001</v>
      </c>
      <c r="AO142" s="3">
        <v>1.7390000000000001</v>
      </c>
      <c r="AQ142" s="3">
        <v>1.6439999999999999</v>
      </c>
      <c r="AR142" s="3">
        <v>1.645</v>
      </c>
      <c r="AS142" s="3">
        <v>1.65</v>
      </c>
      <c r="AT142" s="3">
        <v>1.6639999999999999</v>
      </c>
      <c r="AU142" s="3">
        <v>1.6539999999999999</v>
      </c>
      <c r="AV142" s="3">
        <v>1.6950000000000001</v>
      </c>
      <c r="AW142" s="3">
        <v>1.6819999999999999</v>
      </c>
      <c r="AX142" s="3">
        <f t="shared" si="6"/>
        <v>1.7250000000000001</v>
      </c>
      <c r="AY142"/>
      <c r="BA142">
        <v>0.38800000000000001</v>
      </c>
      <c r="BB142">
        <v>1.3029999999999999</v>
      </c>
      <c r="BC142">
        <v>1.361</v>
      </c>
      <c r="BD142">
        <v>0.98399999999999999</v>
      </c>
      <c r="BE142">
        <v>4.9000000000000002E-2</v>
      </c>
      <c r="BF142" s="3">
        <v>1.728</v>
      </c>
      <c r="BG142" s="3">
        <v>1.621</v>
      </c>
      <c r="BH142" s="3">
        <v>1.6970000000000001</v>
      </c>
      <c r="BI142" s="3">
        <v>1.6739999999999999</v>
      </c>
      <c r="BJ142" s="3">
        <v>1.649</v>
      </c>
      <c r="BK142" s="3">
        <v>1.702</v>
      </c>
      <c r="BL142" s="3">
        <v>1.6930000000000001</v>
      </c>
      <c r="BN142" s="3">
        <v>1.62</v>
      </c>
      <c r="BO142" s="3">
        <v>1.653</v>
      </c>
      <c r="BP142" s="3">
        <v>1.63</v>
      </c>
      <c r="BQ142" s="3">
        <v>1.571</v>
      </c>
      <c r="BR142" s="3">
        <v>1.627</v>
      </c>
      <c r="BS142" s="3">
        <v>1.6919999999999999</v>
      </c>
      <c r="BT142" s="3">
        <v>1.663</v>
      </c>
      <c r="BU142" s="3">
        <f t="shared" si="7"/>
        <v>1.6805714285714284</v>
      </c>
      <c r="BV142"/>
      <c r="BW142">
        <v>0.92900000000000005</v>
      </c>
      <c r="BX142">
        <v>0.56200000000000006</v>
      </c>
      <c r="BY142">
        <v>0.873</v>
      </c>
      <c r="BZ142">
        <v>0.72599999999999998</v>
      </c>
      <c r="CA142">
        <v>0.51</v>
      </c>
      <c r="CB142">
        <v>2.4350000000000001</v>
      </c>
      <c r="CC142">
        <v>2.0550000000000002</v>
      </c>
      <c r="CD142">
        <v>2.0329999999999999</v>
      </c>
      <c r="CE142">
        <v>2.496</v>
      </c>
      <c r="CF142" s="4">
        <v>2.7410000000000001</v>
      </c>
      <c r="CG142" s="3">
        <v>0.14099999999999999</v>
      </c>
      <c r="CH142" s="3">
        <v>0.14499999999999999</v>
      </c>
      <c r="CI142">
        <v>0.23699999999999999</v>
      </c>
      <c r="CJ142">
        <v>0.81299999999999994</v>
      </c>
      <c r="CK142">
        <v>0.78800000000000003</v>
      </c>
      <c r="CL142">
        <v>0.72399999999999998</v>
      </c>
      <c r="CM142">
        <v>5.6000000000000001E-2</v>
      </c>
      <c r="CN142">
        <v>0.152</v>
      </c>
      <c r="CO142">
        <v>0.20599999999999999</v>
      </c>
      <c r="CP142">
        <v>0.27700000000000002</v>
      </c>
      <c r="CQ142">
        <v>0.3</v>
      </c>
      <c r="CR142">
        <v>0.25600000000000001</v>
      </c>
      <c r="CS142" s="3">
        <v>0.13800000000000001</v>
      </c>
      <c r="CT142" s="3">
        <v>0.14199999999999999</v>
      </c>
      <c r="CU142">
        <v>0.30199999999999999</v>
      </c>
      <c r="CV142">
        <v>0.27100000000000002</v>
      </c>
      <c r="CW142">
        <v>0.33300000000000002</v>
      </c>
      <c r="CX142">
        <v>0.26800000000000002</v>
      </c>
      <c r="CY142">
        <v>0.45200000000000001</v>
      </c>
      <c r="CZ142" s="3">
        <v>1.6439999999999999</v>
      </c>
      <c r="DA142" s="3">
        <v>1.645</v>
      </c>
      <c r="DB142" s="3">
        <v>1.65</v>
      </c>
      <c r="DC142" s="3">
        <v>1.6639999999999999</v>
      </c>
      <c r="DD142" s="3">
        <v>1.6539999999999999</v>
      </c>
      <c r="DE142" s="3">
        <v>1.6950000000000001</v>
      </c>
      <c r="DF142" s="3">
        <v>1.6819999999999999</v>
      </c>
      <c r="DG142">
        <v>0.90300000000000002</v>
      </c>
      <c r="DH142">
        <v>0.65400000000000003</v>
      </c>
      <c r="DI142">
        <v>0.51600000000000001</v>
      </c>
      <c r="DJ142">
        <v>0.72499999999999998</v>
      </c>
      <c r="DK142">
        <v>0.97599999999999998</v>
      </c>
      <c r="DL142" s="3">
        <v>1.62</v>
      </c>
      <c r="DM142" s="3">
        <v>1.653</v>
      </c>
      <c r="DN142" s="3">
        <v>1.63</v>
      </c>
      <c r="DO142" s="3">
        <v>1.571</v>
      </c>
      <c r="DP142" s="3">
        <v>1.627</v>
      </c>
      <c r="DQ142" s="3">
        <v>1.6919999999999999</v>
      </c>
      <c r="DR142" s="3">
        <v>1.663</v>
      </c>
    </row>
    <row r="143" spans="4:122">
      <c r="D143" s="1">
        <v>0.59050925925925923</v>
      </c>
      <c r="E143" s="2">
        <f t="shared" si="8"/>
        <v>852</v>
      </c>
      <c r="F143">
        <v>0.69699999999999995</v>
      </c>
      <c r="G143">
        <v>6.7000000000000004E-2</v>
      </c>
      <c r="H143">
        <v>0.89400000000000002</v>
      </c>
      <c r="I143">
        <v>0.56299999999999994</v>
      </c>
      <c r="J143">
        <v>2.7549999999999999</v>
      </c>
      <c r="K143">
        <v>2.7469999999999999</v>
      </c>
      <c r="L143">
        <v>1.8819999999999999</v>
      </c>
      <c r="M143">
        <v>2.847</v>
      </c>
      <c r="N143">
        <v>2.6459999999999999</v>
      </c>
      <c r="O143">
        <v>3.06</v>
      </c>
      <c r="P143">
        <v>4.8000000000000001E-2</v>
      </c>
      <c r="Q143">
        <v>0.05</v>
      </c>
      <c r="R143">
        <v>0.19400000000000001</v>
      </c>
      <c r="S143">
        <v>0.66900000000000004</v>
      </c>
      <c r="T143">
        <v>0.59899999999999998</v>
      </c>
      <c r="U143">
        <v>0.66</v>
      </c>
      <c r="V143">
        <v>0.152</v>
      </c>
      <c r="W143">
        <v>0.13400000000000001</v>
      </c>
      <c r="X143">
        <v>0.10199999999999999</v>
      </c>
      <c r="Y143">
        <v>0.11799999999999999</v>
      </c>
      <c r="Z143">
        <v>0.107</v>
      </c>
      <c r="AA143">
        <v>0.14199999999999999</v>
      </c>
      <c r="AB143">
        <v>0.13700000000000001</v>
      </c>
      <c r="AC143">
        <v>0.14599999999999999</v>
      </c>
      <c r="AD143">
        <v>0.75900000000000001</v>
      </c>
      <c r="AE143">
        <v>0.77800000000000002</v>
      </c>
      <c r="AF143">
        <v>0.69199999999999995</v>
      </c>
      <c r="AG143">
        <v>0.76500000000000001</v>
      </c>
      <c r="AH143">
        <v>0.18</v>
      </c>
      <c r="AI143" s="3">
        <v>1.718</v>
      </c>
      <c r="AJ143" s="3">
        <v>1.722</v>
      </c>
      <c r="AK143" s="3">
        <v>1.698</v>
      </c>
      <c r="AL143" s="3">
        <v>1.7490000000000001</v>
      </c>
      <c r="AM143" s="3">
        <v>1.7110000000000001</v>
      </c>
      <c r="AN143" s="3">
        <v>1.74</v>
      </c>
      <c r="AO143" s="3">
        <v>1.7390000000000001</v>
      </c>
      <c r="AQ143" s="3">
        <v>1.6439999999999999</v>
      </c>
      <c r="AR143" s="3">
        <v>1.647</v>
      </c>
      <c r="AS143" s="3">
        <v>1.651</v>
      </c>
      <c r="AT143" s="3">
        <v>1.6639999999999999</v>
      </c>
      <c r="AU143" s="3">
        <v>1.653</v>
      </c>
      <c r="AV143" s="3">
        <v>1.6950000000000001</v>
      </c>
      <c r="AW143" s="3">
        <v>1.6830000000000001</v>
      </c>
      <c r="AX143" s="3">
        <f t="shared" si="6"/>
        <v>1.7252857142857145</v>
      </c>
      <c r="AY143"/>
      <c r="BA143">
        <v>0.38900000000000001</v>
      </c>
      <c r="BB143">
        <v>1.3009999999999999</v>
      </c>
      <c r="BC143">
        <v>1.36</v>
      </c>
      <c r="BD143">
        <v>0.97099999999999997</v>
      </c>
      <c r="BE143">
        <v>4.9000000000000002E-2</v>
      </c>
      <c r="BF143" s="3">
        <v>1.7290000000000001</v>
      </c>
      <c r="BG143" s="3">
        <v>1.62</v>
      </c>
      <c r="BH143" s="3">
        <v>1.6990000000000001</v>
      </c>
      <c r="BI143" s="3">
        <v>1.675</v>
      </c>
      <c r="BJ143" s="3">
        <v>1.651</v>
      </c>
      <c r="BK143" s="3">
        <v>1.704</v>
      </c>
      <c r="BL143" s="3">
        <v>1.6950000000000001</v>
      </c>
      <c r="BN143" s="3">
        <v>1.621</v>
      </c>
      <c r="BO143" s="3">
        <v>1.655</v>
      </c>
      <c r="BP143" s="3">
        <v>1.631</v>
      </c>
      <c r="BQ143" s="3">
        <v>1.573</v>
      </c>
      <c r="BR143" s="3">
        <v>1.6279999999999999</v>
      </c>
      <c r="BS143" s="3">
        <v>1.6930000000000001</v>
      </c>
      <c r="BT143" s="3">
        <v>1.6639999999999999</v>
      </c>
      <c r="BU143" s="3">
        <f t="shared" si="7"/>
        <v>1.6818571428571432</v>
      </c>
      <c r="BV143"/>
      <c r="BW143">
        <v>0.92900000000000005</v>
      </c>
      <c r="BX143">
        <v>0.56299999999999994</v>
      </c>
      <c r="BY143">
        <v>0.872</v>
      </c>
      <c r="BZ143">
        <v>0.72599999999999998</v>
      </c>
      <c r="CA143">
        <v>0.51100000000000001</v>
      </c>
      <c r="CB143">
        <v>2.4420000000000002</v>
      </c>
      <c r="CC143">
        <v>2.0569999999999999</v>
      </c>
      <c r="CD143">
        <v>2.036</v>
      </c>
      <c r="CE143">
        <v>2.4950000000000001</v>
      </c>
      <c r="CF143" s="4">
        <v>2.74</v>
      </c>
      <c r="CG143" s="3">
        <v>0.14000000000000001</v>
      </c>
      <c r="CH143" s="3">
        <v>0.14499999999999999</v>
      </c>
      <c r="CI143">
        <v>0.23799999999999999</v>
      </c>
      <c r="CJ143">
        <v>0.81399999999999995</v>
      </c>
      <c r="CK143">
        <v>0.78900000000000003</v>
      </c>
      <c r="CL143">
        <v>0.72199999999999998</v>
      </c>
      <c r="CM143">
        <v>5.6000000000000001E-2</v>
      </c>
      <c r="CN143">
        <v>0.153</v>
      </c>
      <c r="CO143">
        <v>0.20699999999999999</v>
      </c>
      <c r="CP143">
        <v>0.27700000000000002</v>
      </c>
      <c r="CQ143">
        <v>0.3</v>
      </c>
      <c r="CR143">
        <v>0.25600000000000001</v>
      </c>
      <c r="CS143" s="3">
        <v>0.13800000000000001</v>
      </c>
      <c r="CT143" s="3">
        <v>0.14199999999999999</v>
      </c>
      <c r="CU143">
        <v>0.30299999999999999</v>
      </c>
      <c r="CV143">
        <v>0.26900000000000002</v>
      </c>
      <c r="CW143">
        <v>0.32900000000000001</v>
      </c>
      <c r="CX143">
        <v>0.26600000000000001</v>
      </c>
      <c r="CY143">
        <v>0.45300000000000001</v>
      </c>
      <c r="CZ143" s="3">
        <v>1.6439999999999999</v>
      </c>
      <c r="DA143" s="3">
        <v>1.647</v>
      </c>
      <c r="DB143" s="3">
        <v>1.651</v>
      </c>
      <c r="DC143" s="3">
        <v>1.6639999999999999</v>
      </c>
      <c r="DD143" s="3">
        <v>1.653</v>
      </c>
      <c r="DE143" s="3">
        <v>1.6950000000000001</v>
      </c>
      <c r="DF143" s="3">
        <v>1.6830000000000001</v>
      </c>
      <c r="DG143">
        <v>0.90400000000000003</v>
      </c>
      <c r="DH143">
        <v>0.65600000000000003</v>
      </c>
      <c r="DI143">
        <v>0.52</v>
      </c>
      <c r="DJ143">
        <v>0.72899999999999998</v>
      </c>
      <c r="DK143">
        <v>0.97699999999999998</v>
      </c>
      <c r="DL143" s="3">
        <v>1.621</v>
      </c>
      <c r="DM143" s="3">
        <v>1.655</v>
      </c>
      <c r="DN143" s="3">
        <v>1.631</v>
      </c>
      <c r="DO143" s="3">
        <v>1.573</v>
      </c>
      <c r="DP143" s="3">
        <v>1.6279999999999999</v>
      </c>
      <c r="DQ143" s="3">
        <v>1.6930000000000001</v>
      </c>
      <c r="DR143" s="3">
        <v>1.6639999999999999</v>
      </c>
    </row>
    <row r="144" spans="4:122">
      <c r="D144" s="1">
        <v>0.59057870370370369</v>
      </c>
      <c r="E144" s="2">
        <f t="shared" si="8"/>
        <v>858</v>
      </c>
      <c r="F144">
        <v>0.69599999999999995</v>
      </c>
      <c r="G144">
        <v>6.7000000000000004E-2</v>
      </c>
      <c r="H144">
        <v>0.89400000000000002</v>
      </c>
      <c r="I144">
        <v>0.56299999999999994</v>
      </c>
      <c r="J144">
        <v>2.7669999999999999</v>
      </c>
      <c r="K144">
        <v>2.7240000000000002</v>
      </c>
      <c r="L144">
        <v>1.885</v>
      </c>
      <c r="M144">
        <v>2.8530000000000002</v>
      </c>
      <c r="N144">
        <v>2.6520000000000001</v>
      </c>
      <c r="O144">
        <v>3.073</v>
      </c>
      <c r="P144">
        <v>4.8000000000000001E-2</v>
      </c>
      <c r="Q144">
        <v>0.05</v>
      </c>
      <c r="R144">
        <v>0.193</v>
      </c>
      <c r="S144">
        <v>0.67</v>
      </c>
      <c r="T144">
        <v>0.59899999999999998</v>
      </c>
      <c r="U144">
        <v>0.66</v>
      </c>
      <c r="V144">
        <v>0.152</v>
      </c>
      <c r="W144">
        <v>0.13400000000000001</v>
      </c>
      <c r="X144">
        <v>0.10199999999999999</v>
      </c>
      <c r="Y144">
        <v>0.11799999999999999</v>
      </c>
      <c r="Z144">
        <v>0.107</v>
      </c>
      <c r="AA144">
        <v>0.14199999999999999</v>
      </c>
      <c r="AB144">
        <v>0.13800000000000001</v>
      </c>
      <c r="AC144">
        <v>0.14599999999999999</v>
      </c>
      <c r="AD144">
        <v>0.75800000000000001</v>
      </c>
      <c r="AE144">
        <v>0.77900000000000003</v>
      </c>
      <c r="AF144">
        <v>0.69199999999999995</v>
      </c>
      <c r="AG144">
        <v>0.76500000000000001</v>
      </c>
      <c r="AH144">
        <v>0.18</v>
      </c>
      <c r="AI144" s="3">
        <v>1.718</v>
      </c>
      <c r="AJ144" s="3">
        <v>1.722</v>
      </c>
      <c r="AK144" s="3">
        <v>1.698</v>
      </c>
      <c r="AL144" s="3">
        <v>1.75</v>
      </c>
      <c r="AM144" s="3">
        <v>1.712</v>
      </c>
      <c r="AN144" s="3">
        <v>1.7410000000000001</v>
      </c>
      <c r="AO144" s="3">
        <v>1.74</v>
      </c>
      <c r="AQ144" s="3">
        <v>1.6439999999999999</v>
      </c>
      <c r="AR144" s="3">
        <v>1.649</v>
      </c>
      <c r="AS144" s="3">
        <v>1.653</v>
      </c>
      <c r="AT144" s="3">
        <v>1.6659999999999999</v>
      </c>
      <c r="AU144" s="3">
        <v>1.6539999999999999</v>
      </c>
      <c r="AV144" s="3">
        <v>1.696</v>
      </c>
      <c r="AW144" s="3">
        <v>1.6839999999999999</v>
      </c>
      <c r="AX144" s="3">
        <f t="shared" si="6"/>
        <v>1.7258571428571428</v>
      </c>
      <c r="AY144"/>
      <c r="BA144">
        <v>0.39100000000000001</v>
      </c>
      <c r="BB144">
        <v>1.3009999999999999</v>
      </c>
      <c r="BC144">
        <v>1.36</v>
      </c>
      <c r="BD144">
        <v>0.95699999999999996</v>
      </c>
      <c r="BE144">
        <v>4.9000000000000002E-2</v>
      </c>
      <c r="BF144" s="3">
        <v>1.7310000000000001</v>
      </c>
      <c r="BG144" s="3">
        <v>1.621</v>
      </c>
      <c r="BH144" s="3">
        <v>1.7010000000000001</v>
      </c>
      <c r="BI144" s="3">
        <v>1.6759999999999999</v>
      </c>
      <c r="BJ144" s="3">
        <v>1.653</v>
      </c>
      <c r="BK144" s="3">
        <v>1.7050000000000001</v>
      </c>
      <c r="BL144" s="3">
        <v>1.696</v>
      </c>
      <c r="BN144" s="3">
        <v>1.623</v>
      </c>
      <c r="BO144" s="3">
        <v>1.6559999999999999</v>
      </c>
      <c r="BP144" s="3">
        <v>1.6339999999999999</v>
      </c>
      <c r="BQ144" s="3">
        <v>1.5760000000000001</v>
      </c>
      <c r="BR144" s="3">
        <v>1.63</v>
      </c>
      <c r="BS144" s="3">
        <v>1.694</v>
      </c>
      <c r="BT144" s="3">
        <v>1.6659999999999999</v>
      </c>
      <c r="BU144" s="3">
        <f t="shared" si="7"/>
        <v>1.6832857142857145</v>
      </c>
      <c r="BV144"/>
      <c r="BW144">
        <v>0.92900000000000005</v>
      </c>
      <c r="BX144">
        <v>0.56299999999999994</v>
      </c>
      <c r="BY144">
        <v>0.873</v>
      </c>
      <c r="BZ144">
        <v>0.72499999999999998</v>
      </c>
      <c r="CA144">
        <v>0.51</v>
      </c>
      <c r="CB144">
        <v>2.4430000000000001</v>
      </c>
      <c r="CC144">
        <v>2.0590000000000002</v>
      </c>
      <c r="CD144">
        <v>2.0379999999999998</v>
      </c>
      <c r="CE144">
        <v>2.5009999999999999</v>
      </c>
      <c r="CF144" s="4">
        <v>2.746</v>
      </c>
      <c r="CG144" s="3">
        <v>0.14099999999999999</v>
      </c>
      <c r="CH144" s="3">
        <v>0.14499999999999999</v>
      </c>
      <c r="CI144">
        <v>0.23899999999999999</v>
      </c>
      <c r="CJ144">
        <v>0.81399999999999995</v>
      </c>
      <c r="CK144">
        <v>0.78800000000000003</v>
      </c>
      <c r="CL144">
        <v>0.72099999999999997</v>
      </c>
      <c r="CM144">
        <v>5.6000000000000001E-2</v>
      </c>
      <c r="CN144">
        <v>0.153</v>
      </c>
      <c r="CO144">
        <v>0.20699999999999999</v>
      </c>
      <c r="CP144">
        <v>0.27800000000000002</v>
      </c>
      <c r="CQ144">
        <v>0.30099999999999999</v>
      </c>
      <c r="CR144">
        <v>0.25700000000000001</v>
      </c>
      <c r="CS144" s="3">
        <v>0.13800000000000001</v>
      </c>
      <c r="CT144" s="3">
        <v>0.14199999999999999</v>
      </c>
      <c r="CU144">
        <v>0.30399999999999999</v>
      </c>
      <c r="CV144">
        <v>0.26800000000000002</v>
      </c>
      <c r="CW144">
        <v>0.32500000000000001</v>
      </c>
      <c r="CX144">
        <v>0.26500000000000001</v>
      </c>
      <c r="CY144">
        <v>0.45500000000000002</v>
      </c>
      <c r="CZ144" s="3">
        <v>1.6439999999999999</v>
      </c>
      <c r="DA144" s="3">
        <v>1.649</v>
      </c>
      <c r="DB144" s="3">
        <v>1.653</v>
      </c>
      <c r="DC144" s="3">
        <v>1.6659999999999999</v>
      </c>
      <c r="DD144" s="3">
        <v>1.6539999999999999</v>
      </c>
      <c r="DE144" s="3">
        <v>1.696</v>
      </c>
      <c r="DF144" s="3">
        <v>1.6839999999999999</v>
      </c>
      <c r="DG144">
        <v>0.90400000000000003</v>
      </c>
      <c r="DH144">
        <v>0.65900000000000003</v>
      </c>
      <c r="DI144">
        <v>0.52100000000000002</v>
      </c>
      <c r="DJ144">
        <v>0.73099999999999998</v>
      </c>
      <c r="DK144">
        <v>0.97899999999999998</v>
      </c>
      <c r="DL144" s="3">
        <v>1.623</v>
      </c>
      <c r="DM144" s="3">
        <v>1.6559999999999999</v>
      </c>
      <c r="DN144" s="3">
        <v>1.6339999999999999</v>
      </c>
      <c r="DO144" s="3">
        <v>1.5760000000000001</v>
      </c>
      <c r="DP144" s="3">
        <v>1.63</v>
      </c>
      <c r="DQ144" s="3">
        <v>1.694</v>
      </c>
      <c r="DR144" s="3">
        <v>1.6659999999999999</v>
      </c>
    </row>
    <row r="145" spans="4:122">
      <c r="D145" s="1">
        <v>0.59065972222222218</v>
      </c>
      <c r="E145" s="2">
        <f t="shared" si="8"/>
        <v>864</v>
      </c>
      <c r="F145">
        <v>0.69699999999999995</v>
      </c>
      <c r="G145">
        <v>6.7000000000000004E-2</v>
      </c>
      <c r="H145">
        <v>0.89400000000000002</v>
      </c>
      <c r="I145">
        <v>0.56599999999999995</v>
      </c>
      <c r="J145">
        <v>2.7570000000000001</v>
      </c>
      <c r="K145">
        <v>2.67</v>
      </c>
      <c r="L145">
        <v>1.889</v>
      </c>
      <c r="M145">
        <v>2.863</v>
      </c>
      <c r="N145">
        <v>2.65</v>
      </c>
      <c r="O145">
        <v>3.0710000000000002</v>
      </c>
      <c r="P145">
        <v>4.8000000000000001E-2</v>
      </c>
      <c r="Q145">
        <v>0.05</v>
      </c>
      <c r="R145">
        <v>0.192</v>
      </c>
      <c r="S145">
        <v>0.67100000000000004</v>
      </c>
      <c r="T145">
        <v>0.6</v>
      </c>
      <c r="U145">
        <v>0.66100000000000003</v>
      </c>
      <c r="V145">
        <v>0.153</v>
      </c>
      <c r="W145">
        <v>0.13400000000000001</v>
      </c>
      <c r="X145">
        <v>0.10199999999999999</v>
      </c>
      <c r="Y145">
        <v>0.11799999999999999</v>
      </c>
      <c r="Z145">
        <v>0.107</v>
      </c>
      <c r="AA145">
        <v>0.14199999999999999</v>
      </c>
      <c r="AB145">
        <v>0.13800000000000001</v>
      </c>
      <c r="AC145">
        <v>0.14599999999999999</v>
      </c>
      <c r="AD145">
        <v>0.75600000000000001</v>
      </c>
      <c r="AE145">
        <v>0.77900000000000003</v>
      </c>
      <c r="AF145">
        <v>0.69299999999999995</v>
      </c>
      <c r="AG145">
        <v>0.76500000000000001</v>
      </c>
      <c r="AH145">
        <v>0.17899999999999999</v>
      </c>
      <c r="AI145" s="3">
        <v>1.7170000000000001</v>
      </c>
      <c r="AJ145" s="3">
        <v>1.7230000000000001</v>
      </c>
      <c r="AK145" s="3">
        <v>1.6990000000000001</v>
      </c>
      <c r="AL145" s="3">
        <v>1.7509999999999999</v>
      </c>
      <c r="AM145" s="3">
        <v>1.7110000000000001</v>
      </c>
      <c r="AN145" s="3">
        <v>1.7410000000000001</v>
      </c>
      <c r="AO145" s="3">
        <v>1.74</v>
      </c>
      <c r="AQ145" s="3">
        <v>1.6439999999999999</v>
      </c>
      <c r="AR145" s="3">
        <v>1.649</v>
      </c>
      <c r="AS145" s="3">
        <v>1.6519999999999999</v>
      </c>
      <c r="AT145" s="3">
        <v>1.667</v>
      </c>
      <c r="AU145" s="3">
        <v>1.6539999999999999</v>
      </c>
      <c r="AV145" s="3">
        <v>1.696</v>
      </c>
      <c r="AW145" s="3">
        <v>1.6839999999999999</v>
      </c>
      <c r="AX145" s="3">
        <f t="shared" si="6"/>
        <v>1.7260000000000002</v>
      </c>
      <c r="AY145"/>
      <c r="BA145">
        <v>0.39200000000000002</v>
      </c>
      <c r="BB145">
        <v>1.3</v>
      </c>
      <c r="BC145">
        <v>1.359</v>
      </c>
      <c r="BD145">
        <v>0.94199999999999995</v>
      </c>
      <c r="BE145">
        <v>4.9000000000000002E-2</v>
      </c>
      <c r="BF145" s="3">
        <v>1.732</v>
      </c>
      <c r="BG145" s="3">
        <v>1.6220000000000001</v>
      </c>
      <c r="BH145" s="3">
        <v>1.702</v>
      </c>
      <c r="BI145" s="3">
        <v>1.677</v>
      </c>
      <c r="BJ145" s="3">
        <v>1.6539999999999999</v>
      </c>
      <c r="BK145" s="3">
        <v>1.706</v>
      </c>
      <c r="BL145" s="3">
        <v>1.698</v>
      </c>
      <c r="BN145" s="3">
        <v>1.625</v>
      </c>
      <c r="BO145" s="3">
        <v>1.6579999999999999</v>
      </c>
      <c r="BP145" s="3">
        <v>1.635</v>
      </c>
      <c r="BQ145" s="3">
        <v>1.579</v>
      </c>
      <c r="BR145" s="3">
        <v>1.633</v>
      </c>
      <c r="BS145" s="3">
        <v>1.6950000000000001</v>
      </c>
      <c r="BT145" s="3">
        <v>1.667</v>
      </c>
      <c r="BU145" s="3">
        <f t="shared" si="7"/>
        <v>1.6844285714285714</v>
      </c>
      <c r="BV145"/>
      <c r="BW145">
        <v>0.92900000000000005</v>
      </c>
      <c r="BX145">
        <v>0.56299999999999994</v>
      </c>
      <c r="BY145">
        <v>0.873</v>
      </c>
      <c r="BZ145">
        <v>0.72599999999999998</v>
      </c>
      <c r="CA145">
        <v>0.51100000000000001</v>
      </c>
      <c r="CB145">
        <v>2.4430000000000001</v>
      </c>
      <c r="CC145">
        <v>2.0619999999999998</v>
      </c>
      <c r="CD145">
        <v>2.0419999999999998</v>
      </c>
      <c r="CE145">
        <v>2.5009999999999999</v>
      </c>
      <c r="CF145" s="4">
        <v>2.7330000000000001</v>
      </c>
      <c r="CG145" s="3">
        <v>0.14099999999999999</v>
      </c>
      <c r="CH145" s="3">
        <v>0.14499999999999999</v>
      </c>
      <c r="CI145">
        <v>0.23899999999999999</v>
      </c>
      <c r="CJ145">
        <v>0.81399999999999995</v>
      </c>
      <c r="CK145">
        <v>0.78800000000000003</v>
      </c>
      <c r="CL145">
        <v>0.71799999999999997</v>
      </c>
      <c r="CM145">
        <v>5.6000000000000001E-2</v>
      </c>
      <c r="CN145">
        <v>0.154</v>
      </c>
      <c r="CO145">
        <v>0.20799999999999999</v>
      </c>
      <c r="CP145">
        <v>0.27800000000000002</v>
      </c>
      <c r="CQ145">
        <v>0.30199999999999999</v>
      </c>
      <c r="CR145">
        <v>0.25700000000000001</v>
      </c>
      <c r="CS145" s="3">
        <v>0.13800000000000001</v>
      </c>
      <c r="CT145" s="3">
        <v>0.14199999999999999</v>
      </c>
      <c r="CU145">
        <v>0.30499999999999999</v>
      </c>
      <c r="CV145">
        <v>0.26700000000000002</v>
      </c>
      <c r="CW145">
        <v>0.32100000000000001</v>
      </c>
      <c r="CX145">
        <v>0.26300000000000001</v>
      </c>
      <c r="CY145">
        <v>0.45700000000000002</v>
      </c>
      <c r="CZ145" s="3">
        <v>1.6439999999999999</v>
      </c>
      <c r="DA145" s="3">
        <v>1.649</v>
      </c>
      <c r="DB145" s="3">
        <v>1.6519999999999999</v>
      </c>
      <c r="DC145" s="3">
        <v>1.667</v>
      </c>
      <c r="DD145" s="3">
        <v>1.6539999999999999</v>
      </c>
      <c r="DE145" s="3">
        <v>1.696</v>
      </c>
      <c r="DF145" s="3">
        <v>1.6839999999999999</v>
      </c>
      <c r="DG145">
        <v>0.90900000000000003</v>
      </c>
      <c r="DH145">
        <v>0.66200000000000003</v>
      </c>
      <c r="DI145">
        <v>0.52400000000000002</v>
      </c>
      <c r="DJ145">
        <v>0.73399999999999999</v>
      </c>
      <c r="DK145">
        <v>0.98099999999999998</v>
      </c>
      <c r="DL145" s="3">
        <v>1.625</v>
      </c>
      <c r="DM145" s="3">
        <v>1.6579999999999999</v>
      </c>
      <c r="DN145" s="3">
        <v>1.635</v>
      </c>
      <c r="DO145" s="3">
        <v>1.579</v>
      </c>
      <c r="DP145" s="3">
        <v>1.633</v>
      </c>
      <c r="DQ145" s="3">
        <v>1.6950000000000001</v>
      </c>
      <c r="DR145" s="3">
        <v>1.667</v>
      </c>
    </row>
    <row r="146" spans="4:122">
      <c r="D146" s="1">
        <v>0.59072916666666664</v>
      </c>
      <c r="E146" s="2">
        <f t="shared" si="8"/>
        <v>870</v>
      </c>
      <c r="F146">
        <v>0.69799999999999995</v>
      </c>
      <c r="G146">
        <v>6.7000000000000004E-2</v>
      </c>
      <c r="H146">
        <v>0.89500000000000002</v>
      </c>
      <c r="I146">
        <v>0.56499999999999995</v>
      </c>
      <c r="J146">
        <v>2.7530000000000001</v>
      </c>
      <c r="K146">
        <v>2.669</v>
      </c>
      <c r="L146">
        <v>1.891</v>
      </c>
      <c r="M146">
        <v>2.8519999999999999</v>
      </c>
      <c r="N146">
        <v>2.6549999999999998</v>
      </c>
      <c r="O146">
        <v>3.069</v>
      </c>
      <c r="P146">
        <v>4.9000000000000002E-2</v>
      </c>
      <c r="Q146">
        <v>0.05</v>
      </c>
      <c r="R146">
        <v>0.192</v>
      </c>
      <c r="S146">
        <v>0.67200000000000004</v>
      </c>
      <c r="T146">
        <v>0.60099999999999998</v>
      </c>
      <c r="U146">
        <v>0.66100000000000003</v>
      </c>
      <c r="V146">
        <v>0.152</v>
      </c>
      <c r="W146">
        <v>0.13400000000000001</v>
      </c>
      <c r="X146">
        <v>0.10299999999999999</v>
      </c>
      <c r="Y146">
        <v>0.11799999999999999</v>
      </c>
      <c r="Z146">
        <v>0.107</v>
      </c>
      <c r="AA146">
        <v>0.14199999999999999</v>
      </c>
      <c r="AB146">
        <v>0.13800000000000001</v>
      </c>
      <c r="AC146">
        <v>0.14599999999999999</v>
      </c>
      <c r="AD146">
        <v>0.755</v>
      </c>
      <c r="AE146">
        <v>0.78</v>
      </c>
      <c r="AF146">
        <v>0.69399999999999995</v>
      </c>
      <c r="AG146">
        <v>0.76700000000000002</v>
      </c>
      <c r="AH146">
        <v>0.17899999999999999</v>
      </c>
      <c r="AI146" s="3">
        <v>1.718</v>
      </c>
      <c r="AJ146" s="3">
        <v>1.724</v>
      </c>
      <c r="AK146" s="3">
        <v>1.698</v>
      </c>
      <c r="AL146" s="3">
        <v>1.7509999999999999</v>
      </c>
      <c r="AM146" s="3">
        <v>1.712</v>
      </c>
      <c r="AN146" s="3">
        <v>1.742</v>
      </c>
      <c r="AO146" s="3">
        <v>1.74</v>
      </c>
      <c r="AQ146" s="3">
        <v>1.643</v>
      </c>
      <c r="AR146" s="3">
        <v>1.65</v>
      </c>
      <c r="AS146" s="3">
        <v>1.653</v>
      </c>
      <c r="AT146" s="3">
        <v>1.6679999999999999</v>
      </c>
      <c r="AU146" s="3">
        <v>1.6539999999999999</v>
      </c>
      <c r="AV146" s="3">
        <v>1.698</v>
      </c>
      <c r="AW146" s="3">
        <v>1.6850000000000001</v>
      </c>
      <c r="AX146" s="3">
        <f t="shared" si="6"/>
        <v>1.7264285714285712</v>
      </c>
      <c r="AY146"/>
      <c r="BA146">
        <v>0.39300000000000002</v>
      </c>
      <c r="BB146">
        <v>1.2989999999999999</v>
      </c>
      <c r="BC146">
        <v>1.3580000000000001</v>
      </c>
      <c r="BD146">
        <v>0.92600000000000005</v>
      </c>
      <c r="BE146">
        <v>4.9000000000000002E-2</v>
      </c>
      <c r="BF146" s="3">
        <v>1.732</v>
      </c>
      <c r="BG146" s="3">
        <v>1.6240000000000001</v>
      </c>
      <c r="BH146" s="3">
        <v>1.704</v>
      </c>
      <c r="BI146" s="3">
        <v>1.6759999999999999</v>
      </c>
      <c r="BJ146" s="3">
        <v>1.6559999999999999</v>
      </c>
      <c r="BK146" s="3">
        <v>1.7070000000000001</v>
      </c>
      <c r="BL146" s="3">
        <v>1.7</v>
      </c>
      <c r="BN146" s="3">
        <v>1.627</v>
      </c>
      <c r="BO146" s="3">
        <v>1.659</v>
      </c>
      <c r="BP146" s="3">
        <v>1.637</v>
      </c>
      <c r="BQ146" s="3">
        <v>1.5820000000000001</v>
      </c>
      <c r="BR146" s="3">
        <v>1.635</v>
      </c>
      <c r="BS146" s="3">
        <v>1.696</v>
      </c>
      <c r="BT146" s="3">
        <v>1.669</v>
      </c>
      <c r="BU146" s="3">
        <f t="shared" si="7"/>
        <v>1.6855714285714285</v>
      </c>
      <c r="BV146"/>
      <c r="BW146">
        <v>0.92900000000000005</v>
      </c>
      <c r="BX146">
        <v>0.56399999999999995</v>
      </c>
      <c r="BY146">
        <v>0.872</v>
      </c>
      <c r="BZ146">
        <v>0.72799999999999998</v>
      </c>
      <c r="CA146">
        <v>0.51100000000000001</v>
      </c>
      <c r="CB146">
        <v>2.4470000000000001</v>
      </c>
      <c r="CC146">
        <v>2.0659999999999998</v>
      </c>
      <c r="CD146">
        <v>2.0449999999999999</v>
      </c>
      <c r="CE146">
        <v>2.504</v>
      </c>
      <c r="CF146" s="4">
        <v>2.746</v>
      </c>
      <c r="CG146" s="3">
        <v>0.14099999999999999</v>
      </c>
      <c r="CH146" s="3">
        <v>0.14499999999999999</v>
      </c>
      <c r="CI146">
        <v>0.24</v>
      </c>
      <c r="CJ146">
        <v>0.81299999999999994</v>
      </c>
      <c r="CK146">
        <v>0.78800000000000003</v>
      </c>
      <c r="CL146">
        <v>0.71699999999999997</v>
      </c>
      <c r="CM146">
        <v>5.6000000000000001E-2</v>
      </c>
      <c r="CN146">
        <v>0.155</v>
      </c>
      <c r="CO146">
        <v>0.20899999999999999</v>
      </c>
      <c r="CP146">
        <v>0.27900000000000003</v>
      </c>
      <c r="CQ146">
        <v>0.30199999999999999</v>
      </c>
      <c r="CR146">
        <v>0.25800000000000001</v>
      </c>
      <c r="CS146" s="3">
        <v>0.13800000000000001</v>
      </c>
      <c r="CT146" s="3">
        <v>0.14199999999999999</v>
      </c>
      <c r="CU146">
        <v>0.307</v>
      </c>
      <c r="CV146">
        <v>0.26600000000000001</v>
      </c>
      <c r="CW146">
        <v>0.318</v>
      </c>
      <c r="CX146">
        <v>0.26200000000000001</v>
      </c>
      <c r="CY146">
        <v>0.45900000000000002</v>
      </c>
      <c r="CZ146" s="3">
        <v>1.643</v>
      </c>
      <c r="DA146" s="3">
        <v>1.65</v>
      </c>
      <c r="DB146" s="3">
        <v>1.653</v>
      </c>
      <c r="DC146" s="3">
        <v>1.6679999999999999</v>
      </c>
      <c r="DD146" s="3">
        <v>1.6539999999999999</v>
      </c>
      <c r="DE146" s="3">
        <v>1.698</v>
      </c>
      <c r="DF146" s="3">
        <v>1.6850000000000001</v>
      </c>
      <c r="DG146">
        <v>0.91</v>
      </c>
      <c r="DH146">
        <v>0.66400000000000003</v>
      </c>
      <c r="DI146">
        <v>0.52600000000000002</v>
      </c>
      <c r="DJ146">
        <v>0.73599999999999999</v>
      </c>
      <c r="DK146">
        <v>0.98199999999999998</v>
      </c>
      <c r="DL146" s="3">
        <v>1.627</v>
      </c>
      <c r="DM146" s="3">
        <v>1.659</v>
      </c>
      <c r="DN146" s="3">
        <v>1.637</v>
      </c>
      <c r="DO146" s="3">
        <v>1.5820000000000001</v>
      </c>
      <c r="DP146" s="3">
        <v>1.635</v>
      </c>
      <c r="DQ146" s="3">
        <v>1.696</v>
      </c>
      <c r="DR146" s="3">
        <v>1.669</v>
      </c>
    </row>
    <row r="147" spans="4:122">
      <c r="D147" s="1">
        <v>0.59079861111111109</v>
      </c>
      <c r="E147" s="2">
        <f t="shared" si="8"/>
        <v>876</v>
      </c>
      <c r="F147">
        <v>0.69699999999999995</v>
      </c>
      <c r="G147">
        <v>6.7000000000000004E-2</v>
      </c>
      <c r="H147">
        <v>0.89400000000000002</v>
      </c>
      <c r="I147">
        <v>0.56599999999999995</v>
      </c>
      <c r="J147">
        <v>2.7669999999999999</v>
      </c>
      <c r="K147">
        <v>2.7290000000000001</v>
      </c>
      <c r="L147">
        <v>1.893</v>
      </c>
      <c r="M147">
        <v>2.859</v>
      </c>
      <c r="N147">
        <v>2.653</v>
      </c>
      <c r="O147">
        <v>3.05</v>
      </c>
      <c r="P147">
        <v>4.9000000000000002E-2</v>
      </c>
      <c r="Q147">
        <v>0.05</v>
      </c>
      <c r="R147">
        <v>0.191</v>
      </c>
      <c r="S147">
        <v>0.67300000000000004</v>
      </c>
      <c r="T147">
        <v>0.60099999999999998</v>
      </c>
      <c r="U147">
        <v>0.66100000000000003</v>
      </c>
      <c r="V147">
        <v>0.152</v>
      </c>
      <c r="W147">
        <v>0.13400000000000001</v>
      </c>
      <c r="X147">
        <v>0.10199999999999999</v>
      </c>
      <c r="Y147">
        <v>0.11799999999999999</v>
      </c>
      <c r="Z147">
        <v>0.107</v>
      </c>
      <c r="AA147">
        <v>0.14199999999999999</v>
      </c>
      <c r="AB147">
        <v>0.13800000000000001</v>
      </c>
      <c r="AC147">
        <v>0.14599999999999999</v>
      </c>
      <c r="AD147">
        <v>0.754</v>
      </c>
      <c r="AE147">
        <v>0.78</v>
      </c>
      <c r="AF147">
        <v>0.69499999999999995</v>
      </c>
      <c r="AG147">
        <v>0.76700000000000002</v>
      </c>
      <c r="AH147">
        <v>0.17899999999999999</v>
      </c>
      <c r="AI147" s="3">
        <v>1.718</v>
      </c>
      <c r="AJ147" s="3">
        <v>1.724</v>
      </c>
      <c r="AK147" s="3">
        <v>1.698</v>
      </c>
      <c r="AL147" s="3">
        <v>1.7509999999999999</v>
      </c>
      <c r="AM147" s="3">
        <v>1.712</v>
      </c>
      <c r="AN147" s="3">
        <v>1.7430000000000001</v>
      </c>
      <c r="AO147" s="3">
        <v>1.74</v>
      </c>
      <c r="AQ147" s="3">
        <v>1.6419999999999999</v>
      </c>
      <c r="AR147" s="3">
        <v>1.651</v>
      </c>
      <c r="AS147" s="3">
        <v>1.6519999999999999</v>
      </c>
      <c r="AT147" s="3">
        <v>1.6679999999999999</v>
      </c>
      <c r="AU147" s="3">
        <v>1.6539999999999999</v>
      </c>
      <c r="AV147" s="3">
        <v>1.698</v>
      </c>
      <c r="AW147" s="3">
        <v>1.6850000000000001</v>
      </c>
      <c r="AX147" s="3">
        <f t="shared" si="6"/>
        <v>1.7265714285714286</v>
      </c>
      <c r="AY147"/>
      <c r="BA147">
        <v>0.39400000000000002</v>
      </c>
      <c r="BB147">
        <v>1.298</v>
      </c>
      <c r="BC147">
        <v>1.3580000000000001</v>
      </c>
      <c r="BD147">
        <v>0.90700000000000003</v>
      </c>
      <c r="BE147">
        <v>4.9000000000000002E-2</v>
      </c>
      <c r="BF147" s="3">
        <v>1.7330000000000001</v>
      </c>
      <c r="BG147" s="3">
        <v>1.625</v>
      </c>
      <c r="BH147" s="3">
        <v>1.7050000000000001</v>
      </c>
      <c r="BI147" s="3">
        <v>1.677</v>
      </c>
      <c r="BJ147" s="3">
        <v>1.657</v>
      </c>
      <c r="BK147" s="3">
        <v>1.708</v>
      </c>
      <c r="BL147" s="3">
        <v>1.702</v>
      </c>
      <c r="BN147" s="3">
        <v>1.629</v>
      </c>
      <c r="BO147" s="3">
        <v>1.661</v>
      </c>
      <c r="BP147" s="3">
        <v>1.6379999999999999</v>
      </c>
      <c r="BQ147" s="3">
        <v>1.585</v>
      </c>
      <c r="BR147" s="3">
        <v>1.637</v>
      </c>
      <c r="BS147" s="3">
        <v>1.696</v>
      </c>
      <c r="BT147" s="3">
        <v>1.669</v>
      </c>
      <c r="BU147" s="3">
        <f t="shared" si="7"/>
        <v>1.6867142857142858</v>
      </c>
      <c r="BV147"/>
      <c r="BW147">
        <v>0.92900000000000005</v>
      </c>
      <c r="BX147">
        <v>0.56399999999999995</v>
      </c>
      <c r="BY147">
        <v>0.874</v>
      </c>
      <c r="BZ147">
        <v>0.72799999999999998</v>
      </c>
      <c r="CA147">
        <v>0.51</v>
      </c>
      <c r="CB147">
        <v>2.4510000000000001</v>
      </c>
      <c r="CC147">
        <v>2.0670000000000002</v>
      </c>
      <c r="CD147">
        <v>2.0470000000000002</v>
      </c>
      <c r="CE147">
        <v>2.5110000000000001</v>
      </c>
      <c r="CF147" s="4">
        <v>2.7440000000000002</v>
      </c>
      <c r="CG147" s="3">
        <v>0.14099999999999999</v>
      </c>
      <c r="CH147" s="3">
        <v>0.14499999999999999</v>
      </c>
      <c r="CI147">
        <v>0.24099999999999999</v>
      </c>
      <c r="CJ147">
        <v>0.81399999999999995</v>
      </c>
      <c r="CK147">
        <v>0.78800000000000003</v>
      </c>
      <c r="CL147">
        <v>0.71499999999999997</v>
      </c>
      <c r="CM147">
        <v>5.6000000000000001E-2</v>
      </c>
      <c r="CN147">
        <v>0.155</v>
      </c>
      <c r="CO147">
        <v>0.20899999999999999</v>
      </c>
      <c r="CP147">
        <v>0.27900000000000003</v>
      </c>
      <c r="CQ147">
        <v>0.30299999999999999</v>
      </c>
      <c r="CR147">
        <v>0.25800000000000001</v>
      </c>
      <c r="CS147" s="3">
        <v>0.13800000000000001</v>
      </c>
      <c r="CT147" s="3">
        <v>0.14199999999999999</v>
      </c>
      <c r="CU147">
        <v>0.309</v>
      </c>
      <c r="CV147">
        <v>0.26400000000000001</v>
      </c>
      <c r="CW147">
        <v>0.315</v>
      </c>
      <c r="CX147">
        <v>0.26100000000000001</v>
      </c>
      <c r="CY147">
        <v>0.46</v>
      </c>
      <c r="CZ147" s="3">
        <v>1.6419999999999999</v>
      </c>
      <c r="DA147" s="3">
        <v>1.651</v>
      </c>
      <c r="DB147" s="3">
        <v>1.6519999999999999</v>
      </c>
      <c r="DC147" s="3">
        <v>1.6679999999999999</v>
      </c>
      <c r="DD147" s="3">
        <v>1.6539999999999999</v>
      </c>
      <c r="DE147" s="3">
        <v>1.698</v>
      </c>
      <c r="DF147" s="3">
        <v>1.6850000000000001</v>
      </c>
      <c r="DG147">
        <v>0.91200000000000003</v>
      </c>
      <c r="DH147">
        <v>0.66700000000000004</v>
      </c>
      <c r="DI147">
        <v>0.52800000000000002</v>
      </c>
      <c r="DJ147">
        <v>0.73799999999999999</v>
      </c>
      <c r="DK147">
        <v>0.98399999999999999</v>
      </c>
      <c r="DL147" s="3">
        <v>1.629</v>
      </c>
      <c r="DM147" s="3">
        <v>1.661</v>
      </c>
      <c r="DN147" s="3">
        <v>1.6379999999999999</v>
      </c>
      <c r="DO147" s="3">
        <v>1.585</v>
      </c>
      <c r="DP147" s="3">
        <v>1.637</v>
      </c>
      <c r="DQ147" s="3">
        <v>1.696</v>
      </c>
      <c r="DR147" s="3">
        <v>1.669</v>
      </c>
    </row>
    <row r="148" spans="4:122">
      <c r="D148" s="1">
        <v>0.59087962962962959</v>
      </c>
      <c r="E148" s="2">
        <f t="shared" si="8"/>
        <v>882</v>
      </c>
      <c r="F148">
        <v>0.69699999999999995</v>
      </c>
      <c r="G148">
        <v>6.7000000000000004E-2</v>
      </c>
      <c r="H148">
        <v>0.89500000000000002</v>
      </c>
      <c r="I148">
        <v>0.56499999999999995</v>
      </c>
      <c r="J148">
        <v>2.7639999999999998</v>
      </c>
      <c r="K148">
        <v>2.74</v>
      </c>
      <c r="L148">
        <v>1.8959999999999999</v>
      </c>
      <c r="M148">
        <v>2.8639999999999999</v>
      </c>
      <c r="N148">
        <v>2.6560000000000001</v>
      </c>
      <c r="O148">
        <v>3.073</v>
      </c>
      <c r="P148">
        <v>4.8000000000000001E-2</v>
      </c>
      <c r="Q148">
        <v>0.05</v>
      </c>
      <c r="R148">
        <v>0.19</v>
      </c>
      <c r="S148">
        <v>0.67400000000000004</v>
      </c>
      <c r="T148">
        <v>0.60199999999999998</v>
      </c>
      <c r="U148">
        <v>0.66100000000000003</v>
      </c>
      <c r="V148">
        <v>0.152</v>
      </c>
      <c r="W148">
        <v>0.13400000000000001</v>
      </c>
      <c r="X148">
        <v>0.10199999999999999</v>
      </c>
      <c r="Y148">
        <v>0.11799999999999999</v>
      </c>
      <c r="Z148">
        <v>0.107</v>
      </c>
      <c r="AA148">
        <v>0.14199999999999999</v>
      </c>
      <c r="AB148">
        <v>0.13800000000000001</v>
      </c>
      <c r="AC148">
        <v>0.14599999999999999</v>
      </c>
      <c r="AD148">
        <v>0.753</v>
      </c>
      <c r="AE148">
        <v>0.78100000000000003</v>
      </c>
      <c r="AF148">
        <v>0.69499999999999995</v>
      </c>
      <c r="AG148">
        <v>0.76700000000000002</v>
      </c>
      <c r="AH148">
        <v>0.17899999999999999</v>
      </c>
      <c r="AI148" s="3">
        <v>1.7170000000000001</v>
      </c>
      <c r="AJ148" s="3">
        <v>1.724</v>
      </c>
      <c r="AK148" s="3">
        <v>1.6970000000000001</v>
      </c>
      <c r="AL148" s="3">
        <v>1.752</v>
      </c>
      <c r="AM148" s="3">
        <v>1.7110000000000001</v>
      </c>
      <c r="AN148" s="3">
        <v>1.7430000000000001</v>
      </c>
      <c r="AO148" s="3">
        <v>1.7410000000000001</v>
      </c>
      <c r="AQ148" s="3">
        <v>1.6419999999999999</v>
      </c>
      <c r="AR148" s="3">
        <v>1.65</v>
      </c>
      <c r="AS148" s="3">
        <v>1.651</v>
      </c>
      <c r="AT148" s="3">
        <v>1.67</v>
      </c>
      <c r="AU148" s="3">
        <v>1.6539999999999999</v>
      </c>
      <c r="AV148" s="3">
        <v>1.6990000000000001</v>
      </c>
      <c r="AW148" s="3">
        <v>1.6870000000000001</v>
      </c>
      <c r="AX148" s="3">
        <f t="shared" si="6"/>
        <v>1.7264285714285712</v>
      </c>
      <c r="AY148"/>
      <c r="BA148">
        <v>0.39500000000000002</v>
      </c>
      <c r="BB148">
        <v>1.2969999999999999</v>
      </c>
      <c r="BC148">
        <v>1.357</v>
      </c>
      <c r="BD148">
        <v>0.88600000000000001</v>
      </c>
      <c r="BE148">
        <v>4.9000000000000002E-2</v>
      </c>
      <c r="BF148" s="3">
        <v>1.7330000000000001</v>
      </c>
      <c r="BG148" s="3">
        <v>1.6259999999999999</v>
      </c>
      <c r="BH148" s="3">
        <v>1.706</v>
      </c>
      <c r="BI148" s="3">
        <v>1.677</v>
      </c>
      <c r="BJ148" s="3">
        <v>1.657</v>
      </c>
      <c r="BK148" s="3">
        <v>1.7090000000000001</v>
      </c>
      <c r="BL148" s="3">
        <v>1.7030000000000001</v>
      </c>
      <c r="BN148" s="3">
        <v>1.631</v>
      </c>
      <c r="BO148" s="3">
        <v>1.6619999999999999</v>
      </c>
      <c r="BP148" s="3">
        <v>1.64</v>
      </c>
      <c r="BQ148" s="3">
        <v>1.5880000000000001</v>
      </c>
      <c r="BR148" s="3">
        <v>1.6379999999999999</v>
      </c>
      <c r="BS148" s="3">
        <v>1.6950000000000001</v>
      </c>
      <c r="BT148" s="3">
        <v>1.671</v>
      </c>
      <c r="BU148" s="3">
        <f t="shared" si="7"/>
        <v>1.6872857142857141</v>
      </c>
      <c r="BV148"/>
      <c r="BW148">
        <v>0.92800000000000005</v>
      </c>
      <c r="BX148">
        <v>0.56499999999999995</v>
      </c>
      <c r="BY148">
        <v>0.873</v>
      </c>
      <c r="BZ148">
        <v>0.72799999999999998</v>
      </c>
      <c r="CA148">
        <v>0.51100000000000001</v>
      </c>
      <c r="CB148">
        <v>2.4510000000000001</v>
      </c>
      <c r="CC148">
        <v>2.0680000000000001</v>
      </c>
      <c r="CD148">
        <v>2.0489999999999999</v>
      </c>
      <c r="CE148">
        <v>2.512</v>
      </c>
      <c r="CF148" s="4">
        <v>2.7429999999999999</v>
      </c>
      <c r="CG148" s="3">
        <v>0.14099999999999999</v>
      </c>
      <c r="CH148" s="3">
        <v>0.14499999999999999</v>
      </c>
      <c r="CI148">
        <v>0.24199999999999999</v>
      </c>
      <c r="CJ148">
        <v>0.81399999999999995</v>
      </c>
      <c r="CK148">
        <v>0.78900000000000003</v>
      </c>
      <c r="CL148">
        <v>0.71399999999999997</v>
      </c>
      <c r="CM148">
        <v>5.6000000000000001E-2</v>
      </c>
      <c r="CN148">
        <v>0.156</v>
      </c>
      <c r="CO148">
        <v>0.21</v>
      </c>
      <c r="CP148">
        <v>0.28000000000000003</v>
      </c>
      <c r="CQ148">
        <v>0.30299999999999999</v>
      </c>
      <c r="CR148">
        <v>0.25800000000000001</v>
      </c>
      <c r="CS148" s="3">
        <v>0.13800000000000001</v>
      </c>
      <c r="CT148" s="3">
        <v>0.14199999999999999</v>
      </c>
      <c r="CU148">
        <v>0.31</v>
      </c>
      <c r="CV148">
        <v>0.26300000000000001</v>
      </c>
      <c r="CW148">
        <v>0.312</v>
      </c>
      <c r="CX148">
        <v>0.25900000000000001</v>
      </c>
      <c r="CY148">
        <v>0.46200000000000002</v>
      </c>
      <c r="CZ148" s="3">
        <v>1.6419999999999999</v>
      </c>
      <c r="DA148" s="3">
        <v>1.65</v>
      </c>
      <c r="DB148" s="3">
        <v>1.651</v>
      </c>
      <c r="DC148" s="3">
        <v>1.67</v>
      </c>
      <c r="DD148" s="3">
        <v>1.6539999999999999</v>
      </c>
      <c r="DE148" s="3">
        <v>1.6990000000000001</v>
      </c>
      <c r="DF148" s="3">
        <v>1.6870000000000001</v>
      </c>
      <c r="DG148">
        <v>0.91300000000000003</v>
      </c>
      <c r="DH148">
        <v>0.66900000000000004</v>
      </c>
      <c r="DI148">
        <v>0.53</v>
      </c>
      <c r="DJ148">
        <v>0.74099999999999999</v>
      </c>
      <c r="DK148">
        <v>0.98499999999999999</v>
      </c>
      <c r="DL148" s="3">
        <v>1.631</v>
      </c>
      <c r="DM148" s="3">
        <v>1.6619999999999999</v>
      </c>
      <c r="DN148" s="3">
        <v>1.64</v>
      </c>
      <c r="DO148" s="3">
        <v>1.5880000000000001</v>
      </c>
      <c r="DP148" s="3">
        <v>1.6379999999999999</v>
      </c>
      <c r="DQ148" s="3">
        <v>1.6950000000000001</v>
      </c>
      <c r="DR148" s="3">
        <v>1.671</v>
      </c>
    </row>
    <row r="149" spans="4:122">
      <c r="D149" s="1">
        <v>0.59094907407407404</v>
      </c>
      <c r="E149" s="2">
        <f t="shared" si="8"/>
        <v>888</v>
      </c>
      <c r="F149">
        <v>0.69799999999999995</v>
      </c>
      <c r="G149">
        <v>6.7000000000000004E-2</v>
      </c>
      <c r="H149">
        <v>0.89400000000000002</v>
      </c>
      <c r="I149">
        <v>0.56599999999999995</v>
      </c>
      <c r="J149">
        <v>2.7709999999999999</v>
      </c>
      <c r="K149">
        <v>2.5110000000000001</v>
      </c>
      <c r="L149">
        <v>1.899</v>
      </c>
      <c r="M149">
        <v>2.8610000000000002</v>
      </c>
      <c r="N149">
        <v>2.6640000000000001</v>
      </c>
      <c r="O149">
        <v>3.0659999999999998</v>
      </c>
      <c r="P149">
        <v>4.8000000000000001E-2</v>
      </c>
      <c r="Q149">
        <v>0.05</v>
      </c>
      <c r="R149">
        <v>0.189</v>
      </c>
      <c r="S149">
        <v>0.67500000000000004</v>
      </c>
      <c r="T149">
        <v>0.60299999999999998</v>
      </c>
      <c r="U149">
        <v>0.66200000000000003</v>
      </c>
      <c r="V149">
        <v>0.152</v>
      </c>
      <c r="W149">
        <v>0.13400000000000001</v>
      </c>
      <c r="X149">
        <v>0.10299999999999999</v>
      </c>
      <c r="Y149">
        <v>0.11899999999999999</v>
      </c>
      <c r="Z149">
        <v>0.107</v>
      </c>
      <c r="AA149">
        <v>0.14199999999999999</v>
      </c>
      <c r="AB149">
        <v>0.13800000000000001</v>
      </c>
      <c r="AC149">
        <v>0.14599999999999999</v>
      </c>
      <c r="AD149">
        <v>0.752</v>
      </c>
      <c r="AE149">
        <v>0.78100000000000003</v>
      </c>
      <c r="AF149">
        <v>0.69599999999999995</v>
      </c>
      <c r="AG149">
        <v>0.76800000000000002</v>
      </c>
      <c r="AH149">
        <v>0.17899999999999999</v>
      </c>
      <c r="AI149" s="3">
        <v>1.718</v>
      </c>
      <c r="AJ149" s="3">
        <v>1.7230000000000001</v>
      </c>
      <c r="AK149" s="3">
        <v>1.698</v>
      </c>
      <c r="AL149" s="3">
        <v>1.7529999999999999</v>
      </c>
      <c r="AM149" s="3">
        <v>1.71</v>
      </c>
      <c r="AN149" s="3">
        <v>1.744</v>
      </c>
      <c r="AO149" s="3">
        <v>1.7410000000000001</v>
      </c>
      <c r="AQ149" s="3">
        <v>1.641</v>
      </c>
      <c r="AR149" s="3">
        <v>1.651</v>
      </c>
      <c r="AS149" s="3">
        <v>1.65</v>
      </c>
      <c r="AT149" s="3">
        <v>1.671</v>
      </c>
      <c r="AU149" s="3">
        <v>1.6539999999999999</v>
      </c>
      <c r="AV149" s="3">
        <v>1.6990000000000001</v>
      </c>
      <c r="AW149" s="3">
        <v>1.6879999999999999</v>
      </c>
      <c r="AX149" s="3">
        <f t="shared" si="6"/>
        <v>1.7267142857142856</v>
      </c>
      <c r="AY149"/>
      <c r="BA149">
        <v>0.39700000000000002</v>
      </c>
      <c r="BB149">
        <v>1.296</v>
      </c>
      <c r="BC149">
        <v>1.3560000000000001</v>
      </c>
      <c r="BD149">
        <v>0.86299999999999999</v>
      </c>
      <c r="BE149">
        <v>4.9000000000000002E-2</v>
      </c>
      <c r="BF149" s="3">
        <v>1.7350000000000001</v>
      </c>
      <c r="BG149" s="3">
        <v>1.629</v>
      </c>
      <c r="BH149" s="3">
        <v>1.7070000000000001</v>
      </c>
      <c r="BI149" s="3">
        <v>1.677</v>
      </c>
      <c r="BJ149" s="3">
        <v>1.659</v>
      </c>
      <c r="BK149" s="3">
        <v>1.7110000000000001</v>
      </c>
      <c r="BL149" s="3">
        <v>1.7050000000000001</v>
      </c>
      <c r="BN149" s="3">
        <v>1.633</v>
      </c>
      <c r="BO149" s="3">
        <v>1.6639999999999999</v>
      </c>
      <c r="BP149" s="3">
        <v>1.643</v>
      </c>
      <c r="BQ149" s="3">
        <v>1.59</v>
      </c>
      <c r="BR149" s="3">
        <v>1.639</v>
      </c>
      <c r="BS149" s="3">
        <v>1.696</v>
      </c>
      <c r="BT149" s="3">
        <v>1.6719999999999999</v>
      </c>
      <c r="BU149" s="3">
        <f t="shared" si="7"/>
        <v>1.6890000000000001</v>
      </c>
      <c r="BV149"/>
      <c r="BW149">
        <v>0.92900000000000005</v>
      </c>
      <c r="BX149">
        <v>0.56499999999999995</v>
      </c>
      <c r="BY149">
        <v>0.873</v>
      </c>
      <c r="BZ149">
        <v>0.72799999999999998</v>
      </c>
      <c r="CA149">
        <v>0.51200000000000001</v>
      </c>
      <c r="CB149">
        <v>2.4580000000000002</v>
      </c>
      <c r="CC149">
        <v>2.073</v>
      </c>
      <c r="CD149">
        <v>2.0510000000000002</v>
      </c>
      <c r="CE149">
        <v>2.5139999999999998</v>
      </c>
      <c r="CF149" s="4">
        <v>2.746</v>
      </c>
      <c r="CG149" s="3">
        <v>0.14099999999999999</v>
      </c>
      <c r="CH149" s="3">
        <v>0.14499999999999999</v>
      </c>
      <c r="CI149">
        <v>0.24299999999999999</v>
      </c>
      <c r="CJ149">
        <v>0.81399999999999995</v>
      </c>
      <c r="CK149">
        <v>0.78800000000000003</v>
      </c>
      <c r="CL149">
        <v>0.71299999999999997</v>
      </c>
      <c r="CM149">
        <v>5.6000000000000001E-2</v>
      </c>
      <c r="CN149">
        <v>0.157</v>
      </c>
      <c r="CO149">
        <v>0.21</v>
      </c>
      <c r="CP149">
        <v>0.28000000000000003</v>
      </c>
      <c r="CQ149">
        <v>0.30399999999999999</v>
      </c>
      <c r="CR149">
        <v>0.25900000000000001</v>
      </c>
      <c r="CS149" s="3">
        <v>0.13800000000000001</v>
      </c>
      <c r="CT149" s="3">
        <v>0.14199999999999999</v>
      </c>
      <c r="CU149">
        <v>0.311</v>
      </c>
      <c r="CV149">
        <v>0.26200000000000001</v>
      </c>
      <c r="CW149">
        <v>0.309</v>
      </c>
      <c r="CX149">
        <v>0.25800000000000001</v>
      </c>
      <c r="CY149">
        <v>0.46300000000000002</v>
      </c>
      <c r="CZ149" s="3">
        <v>1.641</v>
      </c>
      <c r="DA149" s="3">
        <v>1.651</v>
      </c>
      <c r="DB149" s="3">
        <v>1.65</v>
      </c>
      <c r="DC149" s="3">
        <v>1.671</v>
      </c>
      <c r="DD149" s="3">
        <v>1.6539999999999999</v>
      </c>
      <c r="DE149" s="3">
        <v>1.6990000000000001</v>
      </c>
      <c r="DF149" s="3">
        <v>1.6879999999999999</v>
      </c>
      <c r="DG149">
        <v>0.91500000000000004</v>
      </c>
      <c r="DH149">
        <v>0.67200000000000004</v>
      </c>
      <c r="DI149">
        <v>0.53300000000000003</v>
      </c>
      <c r="DJ149">
        <v>0.74399999999999999</v>
      </c>
      <c r="DK149">
        <v>0.98699999999999999</v>
      </c>
      <c r="DL149" s="3">
        <v>1.633</v>
      </c>
      <c r="DM149" s="3">
        <v>1.6639999999999999</v>
      </c>
      <c r="DN149" s="3">
        <v>1.643</v>
      </c>
      <c r="DO149" s="3">
        <v>1.59</v>
      </c>
      <c r="DP149" s="3">
        <v>1.639</v>
      </c>
      <c r="DQ149" s="3">
        <v>1.696</v>
      </c>
      <c r="DR149" s="3">
        <v>1.6719999999999999</v>
      </c>
    </row>
    <row r="150" spans="4:122">
      <c r="D150" s="1">
        <v>0.59103009259259254</v>
      </c>
      <c r="E150" s="2">
        <f t="shared" si="8"/>
        <v>894</v>
      </c>
      <c r="F150">
        <v>0.69799999999999995</v>
      </c>
      <c r="G150">
        <v>6.7000000000000004E-2</v>
      </c>
      <c r="H150">
        <v>0.89500000000000002</v>
      </c>
      <c r="I150">
        <v>0.56599999999999995</v>
      </c>
      <c r="J150">
        <v>2.774</v>
      </c>
      <c r="K150">
        <v>2.734</v>
      </c>
      <c r="L150">
        <v>1.9019999999999999</v>
      </c>
      <c r="M150">
        <v>2.8660000000000001</v>
      </c>
      <c r="N150">
        <v>2.6680000000000001</v>
      </c>
      <c r="O150">
        <v>3.0739999999999998</v>
      </c>
      <c r="P150">
        <v>4.9000000000000002E-2</v>
      </c>
      <c r="Q150">
        <v>0.05</v>
      </c>
      <c r="R150">
        <v>0.189</v>
      </c>
      <c r="S150">
        <v>0.67600000000000005</v>
      </c>
      <c r="T150">
        <v>0.60399999999999998</v>
      </c>
      <c r="U150">
        <v>0.66200000000000003</v>
      </c>
      <c r="V150">
        <v>0.152</v>
      </c>
      <c r="W150">
        <v>0.13400000000000001</v>
      </c>
      <c r="X150">
        <v>0.10299999999999999</v>
      </c>
      <c r="Y150">
        <v>0.11899999999999999</v>
      </c>
      <c r="Z150">
        <v>0.107</v>
      </c>
      <c r="AA150">
        <v>0.14199999999999999</v>
      </c>
      <c r="AB150">
        <v>0.13800000000000001</v>
      </c>
      <c r="AC150">
        <v>0.14599999999999999</v>
      </c>
      <c r="AD150">
        <v>0.75</v>
      </c>
      <c r="AE150">
        <v>0.78200000000000003</v>
      </c>
      <c r="AF150">
        <v>0.69699999999999995</v>
      </c>
      <c r="AG150">
        <v>0.76800000000000002</v>
      </c>
      <c r="AH150">
        <v>0.17799999999999999</v>
      </c>
      <c r="AI150" s="3">
        <v>1.7190000000000001</v>
      </c>
      <c r="AJ150" s="3">
        <v>1.724</v>
      </c>
      <c r="AK150" s="3">
        <v>1.6970000000000001</v>
      </c>
      <c r="AL150" s="3">
        <v>1.7529999999999999</v>
      </c>
      <c r="AM150" s="3">
        <v>1.71</v>
      </c>
      <c r="AN150" s="3">
        <v>1.7450000000000001</v>
      </c>
      <c r="AO150" s="3">
        <v>1.742</v>
      </c>
      <c r="AQ150" s="3">
        <v>1.643</v>
      </c>
      <c r="AR150" s="3">
        <v>1.6519999999999999</v>
      </c>
      <c r="AS150" s="3">
        <v>1.649</v>
      </c>
      <c r="AT150" s="3">
        <v>1.6719999999999999</v>
      </c>
      <c r="AU150" s="3">
        <v>1.6539999999999999</v>
      </c>
      <c r="AV150" s="3">
        <v>1.7010000000000001</v>
      </c>
      <c r="AW150" s="3">
        <v>1.6879999999999999</v>
      </c>
      <c r="AX150" s="3">
        <f t="shared" si="6"/>
        <v>1.7271428571428575</v>
      </c>
      <c r="AY150"/>
      <c r="BA150">
        <v>0.39800000000000002</v>
      </c>
      <c r="BB150">
        <v>1.296</v>
      </c>
      <c r="BC150">
        <v>1.355</v>
      </c>
      <c r="BD150">
        <v>0.83899999999999997</v>
      </c>
      <c r="BE150">
        <v>4.9000000000000002E-2</v>
      </c>
      <c r="BF150" s="3">
        <v>1.7350000000000001</v>
      </c>
      <c r="BG150" s="3">
        <v>1.63</v>
      </c>
      <c r="BH150" s="3">
        <v>1.708</v>
      </c>
      <c r="BI150" s="3">
        <v>1.677</v>
      </c>
      <c r="BJ150" s="3">
        <v>1.661</v>
      </c>
      <c r="BK150" s="3">
        <v>1.7130000000000001</v>
      </c>
      <c r="BL150" s="3">
        <v>1.7070000000000001</v>
      </c>
      <c r="BN150" s="3">
        <v>1.635</v>
      </c>
      <c r="BO150" s="3">
        <v>1.6639999999999999</v>
      </c>
      <c r="BP150" s="3">
        <v>1.645</v>
      </c>
      <c r="BQ150" s="3">
        <v>1.5920000000000001</v>
      </c>
      <c r="BR150" s="3">
        <v>1.639</v>
      </c>
      <c r="BS150" s="3">
        <v>1.6970000000000001</v>
      </c>
      <c r="BT150" s="3">
        <v>1.673</v>
      </c>
      <c r="BU150" s="3">
        <f t="shared" si="7"/>
        <v>1.6901428571428572</v>
      </c>
      <c r="BV150"/>
      <c r="BW150">
        <v>0.92900000000000005</v>
      </c>
      <c r="BX150">
        <v>0.56499999999999995</v>
      </c>
      <c r="BY150">
        <v>0.874</v>
      </c>
      <c r="BZ150">
        <v>0.72799999999999998</v>
      </c>
      <c r="CA150">
        <v>0.51100000000000001</v>
      </c>
      <c r="CB150">
        <v>2.4590000000000001</v>
      </c>
      <c r="CC150">
        <v>2.0750000000000002</v>
      </c>
      <c r="CD150">
        <v>2.0539999999999998</v>
      </c>
      <c r="CE150">
        <v>2.5219999999999998</v>
      </c>
      <c r="CF150" s="4">
        <v>2.7519999999999998</v>
      </c>
      <c r="CG150" s="3">
        <v>0.14099999999999999</v>
      </c>
      <c r="CH150" s="3">
        <v>0.14499999999999999</v>
      </c>
      <c r="CI150">
        <v>0.24399999999999999</v>
      </c>
      <c r="CJ150">
        <v>0.81299999999999994</v>
      </c>
      <c r="CK150">
        <v>0.78800000000000003</v>
      </c>
      <c r="CL150">
        <v>0.71</v>
      </c>
      <c r="CM150">
        <v>5.6000000000000001E-2</v>
      </c>
      <c r="CN150">
        <v>0.157</v>
      </c>
      <c r="CO150">
        <v>0.21099999999999999</v>
      </c>
      <c r="CP150">
        <v>0.28100000000000003</v>
      </c>
      <c r="CQ150">
        <v>0.30399999999999999</v>
      </c>
      <c r="CR150">
        <v>0.25900000000000001</v>
      </c>
      <c r="CS150" s="3">
        <v>0.13800000000000001</v>
      </c>
      <c r="CT150" s="3">
        <v>0.14199999999999999</v>
      </c>
      <c r="CU150">
        <v>0.313</v>
      </c>
      <c r="CV150">
        <v>0.26</v>
      </c>
      <c r="CW150">
        <v>0.307</v>
      </c>
      <c r="CX150">
        <v>0.25600000000000001</v>
      </c>
      <c r="CY150">
        <v>0.46500000000000002</v>
      </c>
      <c r="CZ150" s="3">
        <v>1.643</v>
      </c>
      <c r="DA150" s="3">
        <v>1.6519999999999999</v>
      </c>
      <c r="DB150" s="3">
        <v>1.649</v>
      </c>
      <c r="DC150" s="3">
        <v>1.6719999999999999</v>
      </c>
      <c r="DD150" s="3">
        <v>1.6539999999999999</v>
      </c>
      <c r="DE150" s="3">
        <v>1.7010000000000001</v>
      </c>
      <c r="DF150" s="3">
        <v>1.6879999999999999</v>
      </c>
      <c r="DG150">
        <v>0.91700000000000004</v>
      </c>
      <c r="DH150">
        <v>0.67400000000000004</v>
      </c>
      <c r="DI150">
        <v>0.53500000000000003</v>
      </c>
      <c r="DJ150">
        <v>0.746</v>
      </c>
      <c r="DK150">
        <v>0.98799999999999999</v>
      </c>
      <c r="DL150" s="3">
        <v>1.635</v>
      </c>
      <c r="DM150" s="3">
        <v>1.6639999999999999</v>
      </c>
      <c r="DN150" s="3">
        <v>1.645</v>
      </c>
      <c r="DO150" s="3">
        <v>1.5920000000000001</v>
      </c>
      <c r="DP150" s="3">
        <v>1.639</v>
      </c>
      <c r="DQ150" s="3">
        <v>1.6970000000000001</v>
      </c>
      <c r="DR150" s="3">
        <v>1.673</v>
      </c>
    </row>
    <row r="151" spans="4:122">
      <c r="D151" s="1">
        <v>0.59109953703703699</v>
      </c>
      <c r="E151" s="2">
        <f t="shared" si="8"/>
        <v>900</v>
      </c>
      <c r="F151">
        <v>0.69699999999999995</v>
      </c>
      <c r="G151">
        <v>6.7000000000000004E-2</v>
      </c>
      <c r="H151">
        <v>0.89400000000000002</v>
      </c>
      <c r="I151">
        <v>0.56399999999999995</v>
      </c>
      <c r="J151">
        <v>2.7730000000000001</v>
      </c>
      <c r="K151">
        <v>2.7410000000000001</v>
      </c>
      <c r="L151">
        <v>1.9039999999999999</v>
      </c>
      <c r="M151">
        <v>2.8570000000000002</v>
      </c>
      <c r="N151">
        <v>2.665</v>
      </c>
      <c r="O151">
        <v>3.0630000000000002</v>
      </c>
      <c r="P151">
        <v>4.8000000000000001E-2</v>
      </c>
      <c r="Q151">
        <v>0.05</v>
      </c>
      <c r="R151">
        <v>0.188</v>
      </c>
      <c r="S151">
        <v>0.67700000000000005</v>
      </c>
      <c r="T151">
        <v>0.60499999999999998</v>
      </c>
      <c r="U151">
        <v>0.66300000000000003</v>
      </c>
      <c r="V151">
        <v>0.153</v>
      </c>
      <c r="W151">
        <v>0.13400000000000001</v>
      </c>
      <c r="X151">
        <v>0.10299999999999999</v>
      </c>
      <c r="Y151">
        <v>0.11899999999999999</v>
      </c>
      <c r="Z151">
        <v>0.107</v>
      </c>
      <c r="AA151">
        <v>0.14199999999999999</v>
      </c>
      <c r="AB151">
        <v>0.13800000000000001</v>
      </c>
      <c r="AC151">
        <v>0.14599999999999999</v>
      </c>
      <c r="AD151">
        <v>0.749</v>
      </c>
      <c r="AE151">
        <v>0.78300000000000003</v>
      </c>
      <c r="AF151">
        <v>0.69699999999999995</v>
      </c>
      <c r="AG151">
        <v>0.76900000000000002</v>
      </c>
      <c r="AH151">
        <v>0.17799999999999999</v>
      </c>
      <c r="AI151" s="3">
        <v>1.718</v>
      </c>
      <c r="AJ151" s="3">
        <v>1.7230000000000001</v>
      </c>
      <c r="AK151" s="3">
        <v>1.6970000000000001</v>
      </c>
      <c r="AL151" s="3">
        <v>1.7529999999999999</v>
      </c>
      <c r="AM151" s="3">
        <v>1.7110000000000001</v>
      </c>
      <c r="AN151" s="3">
        <v>1.7450000000000001</v>
      </c>
      <c r="AO151" s="3">
        <v>1.742</v>
      </c>
      <c r="AQ151" s="3">
        <v>1.6439999999999999</v>
      </c>
      <c r="AR151" s="3">
        <v>1.653</v>
      </c>
      <c r="AS151" s="3">
        <v>1.6479999999999999</v>
      </c>
      <c r="AT151" s="3">
        <v>1.6719999999999999</v>
      </c>
      <c r="AU151" s="3">
        <v>1.6539999999999999</v>
      </c>
      <c r="AV151" s="3">
        <v>1.7010000000000001</v>
      </c>
      <c r="AW151" s="3">
        <v>1.69</v>
      </c>
      <c r="AX151" s="3">
        <f t="shared" si="6"/>
        <v>1.7270000000000003</v>
      </c>
      <c r="AY151"/>
      <c r="BA151">
        <v>0.39900000000000002</v>
      </c>
      <c r="BB151">
        <v>1.294</v>
      </c>
      <c r="BC151">
        <v>1.355</v>
      </c>
      <c r="BD151">
        <v>0.81399999999999995</v>
      </c>
      <c r="BE151">
        <v>4.9000000000000002E-2</v>
      </c>
      <c r="BF151" s="3">
        <v>1.736</v>
      </c>
      <c r="BG151" s="3">
        <v>1.629</v>
      </c>
      <c r="BH151" s="3">
        <v>1.71</v>
      </c>
      <c r="BI151" s="3">
        <v>1.6759999999999999</v>
      </c>
      <c r="BJ151" s="3">
        <v>1.663</v>
      </c>
      <c r="BK151" s="3">
        <v>1.7150000000000001</v>
      </c>
      <c r="BL151" s="3">
        <v>1.708</v>
      </c>
      <c r="BN151" s="3">
        <v>1.639</v>
      </c>
      <c r="BO151" s="3">
        <v>1.6639999999999999</v>
      </c>
      <c r="BP151" s="3">
        <v>1.6459999999999999</v>
      </c>
      <c r="BQ151" s="3">
        <v>1.595</v>
      </c>
      <c r="BR151" s="3">
        <v>1.641</v>
      </c>
      <c r="BS151" s="3">
        <v>1.6970000000000001</v>
      </c>
      <c r="BT151" s="3">
        <v>1.6739999999999999</v>
      </c>
      <c r="BU151" s="3">
        <f t="shared" si="7"/>
        <v>1.6910000000000001</v>
      </c>
      <c r="BV151"/>
      <c r="BW151">
        <v>0.92900000000000005</v>
      </c>
      <c r="BX151">
        <v>0.56599999999999995</v>
      </c>
      <c r="BY151">
        <v>0.874</v>
      </c>
      <c r="BZ151">
        <v>0.73199999999999998</v>
      </c>
      <c r="CA151">
        <v>0.51200000000000001</v>
      </c>
      <c r="CB151">
        <v>2.4590000000000001</v>
      </c>
      <c r="CC151">
        <v>2.077</v>
      </c>
      <c r="CD151">
        <v>2.0590000000000002</v>
      </c>
      <c r="CE151">
        <v>2.5190000000000001</v>
      </c>
      <c r="CF151" s="4">
        <v>2.7490000000000001</v>
      </c>
      <c r="CG151" s="3">
        <v>0.14099999999999999</v>
      </c>
      <c r="CH151" s="3">
        <v>0.14499999999999999</v>
      </c>
      <c r="CI151">
        <v>0.24399999999999999</v>
      </c>
      <c r="CJ151">
        <v>0.81399999999999995</v>
      </c>
      <c r="CK151">
        <v>0.78800000000000003</v>
      </c>
      <c r="CL151">
        <v>0.70899999999999996</v>
      </c>
      <c r="CM151">
        <v>5.6000000000000001E-2</v>
      </c>
      <c r="CN151">
        <v>0.158</v>
      </c>
      <c r="CO151">
        <v>0.21199999999999999</v>
      </c>
      <c r="CP151">
        <v>0.28100000000000003</v>
      </c>
      <c r="CQ151">
        <v>0.30499999999999999</v>
      </c>
      <c r="CR151">
        <v>0.25900000000000001</v>
      </c>
      <c r="CS151" s="3">
        <v>0.13800000000000001</v>
      </c>
      <c r="CT151" s="3">
        <v>0.14199999999999999</v>
      </c>
      <c r="CU151">
        <v>0.314</v>
      </c>
      <c r="CV151">
        <v>0.25900000000000001</v>
      </c>
      <c r="CW151">
        <v>0.30399999999999999</v>
      </c>
      <c r="CX151">
        <v>0.255</v>
      </c>
      <c r="CY151">
        <v>0.46700000000000003</v>
      </c>
      <c r="CZ151" s="3">
        <v>1.6439999999999999</v>
      </c>
      <c r="DA151" s="3">
        <v>1.653</v>
      </c>
      <c r="DB151" s="3">
        <v>1.6479999999999999</v>
      </c>
      <c r="DC151" s="3">
        <v>1.6719999999999999</v>
      </c>
      <c r="DD151" s="3">
        <v>1.6539999999999999</v>
      </c>
      <c r="DE151" s="3">
        <v>1.7010000000000001</v>
      </c>
      <c r="DF151" s="3">
        <v>1.69</v>
      </c>
      <c r="DG151">
        <v>0.92</v>
      </c>
      <c r="DH151">
        <v>0.67500000000000004</v>
      </c>
      <c r="DI151">
        <v>0.53800000000000003</v>
      </c>
      <c r="DJ151">
        <v>0.748</v>
      </c>
      <c r="DK151">
        <v>0.99</v>
      </c>
      <c r="DL151" s="3">
        <v>1.639</v>
      </c>
      <c r="DM151" s="3">
        <v>1.6639999999999999</v>
      </c>
      <c r="DN151" s="3">
        <v>1.6459999999999999</v>
      </c>
      <c r="DO151" s="3">
        <v>1.595</v>
      </c>
      <c r="DP151" s="3">
        <v>1.641</v>
      </c>
      <c r="DQ151" s="3">
        <v>1.6970000000000001</v>
      </c>
      <c r="DR151" s="3">
        <v>1.6739999999999999</v>
      </c>
    </row>
    <row r="152" spans="4:122">
      <c r="D152" s="1">
        <v>0.59118055555555549</v>
      </c>
      <c r="E152" s="2">
        <f t="shared" si="8"/>
        <v>906</v>
      </c>
      <c r="F152">
        <v>0.69899999999999995</v>
      </c>
      <c r="G152">
        <v>6.7000000000000004E-2</v>
      </c>
      <c r="H152">
        <v>0.89500000000000002</v>
      </c>
      <c r="I152">
        <v>0.56499999999999995</v>
      </c>
      <c r="J152">
        <v>2.7709999999999999</v>
      </c>
      <c r="K152">
        <v>2.7010000000000001</v>
      </c>
      <c r="L152">
        <v>1.9059999999999999</v>
      </c>
      <c r="M152">
        <v>2.86</v>
      </c>
      <c r="N152">
        <v>2.673</v>
      </c>
      <c r="O152">
        <v>3.06</v>
      </c>
      <c r="P152">
        <v>4.8000000000000001E-2</v>
      </c>
      <c r="Q152">
        <v>0.05</v>
      </c>
      <c r="R152">
        <v>0.187</v>
      </c>
      <c r="S152">
        <v>0.67700000000000005</v>
      </c>
      <c r="T152">
        <v>0.60499999999999998</v>
      </c>
      <c r="U152">
        <v>0.66300000000000003</v>
      </c>
      <c r="V152">
        <v>0.152</v>
      </c>
      <c r="W152">
        <v>0.13400000000000001</v>
      </c>
      <c r="X152">
        <v>0.10299999999999999</v>
      </c>
      <c r="Y152">
        <v>0.11899999999999999</v>
      </c>
      <c r="Z152">
        <v>0.107</v>
      </c>
      <c r="AA152">
        <v>0.14199999999999999</v>
      </c>
      <c r="AB152">
        <v>0.13800000000000001</v>
      </c>
      <c r="AC152">
        <v>0.14599999999999999</v>
      </c>
      <c r="AD152">
        <v>0.748</v>
      </c>
      <c r="AE152">
        <v>0.78300000000000003</v>
      </c>
      <c r="AF152">
        <v>0.69799999999999995</v>
      </c>
      <c r="AG152">
        <v>0.77</v>
      </c>
      <c r="AH152">
        <v>0.17799999999999999</v>
      </c>
      <c r="AI152" s="3">
        <v>1.7190000000000001</v>
      </c>
      <c r="AJ152" s="3">
        <v>1.7230000000000001</v>
      </c>
      <c r="AK152" s="3">
        <v>1.696</v>
      </c>
      <c r="AL152" s="3">
        <v>1.7529999999999999</v>
      </c>
      <c r="AM152" s="3">
        <v>1.7090000000000001</v>
      </c>
      <c r="AN152" s="3">
        <v>1.7450000000000001</v>
      </c>
      <c r="AO152" s="3">
        <v>1.7430000000000001</v>
      </c>
      <c r="AQ152" s="3">
        <v>1.6439999999999999</v>
      </c>
      <c r="AR152" s="3">
        <v>1.6539999999999999</v>
      </c>
      <c r="AS152" s="3">
        <v>1.647</v>
      </c>
      <c r="AT152" s="3">
        <v>1.673</v>
      </c>
      <c r="AU152" s="3">
        <v>1.653</v>
      </c>
      <c r="AV152" s="3">
        <v>1.702</v>
      </c>
      <c r="AW152" s="3">
        <v>1.6910000000000001</v>
      </c>
      <c r="AX152" s="3">
        <f t="shared" si="6"/>
        <v>1.7268571428571426</v>
      </c>
      <c r="AY152"/>
      <c r="BA152">
        <v>0.4</v>
      </c>
      <c r="BB152">
        <v>1.294</v>
      </c>
      <c r="BC152">
        <v>1.3540000000000001</v>
      </c>
      <c r="BD152">
        <v>0.78800000000000003</v>
      </c>
      <c r="BE152">
        <v>4.9000000000000002E-2</v>
      </c>
      <c r="BF152" s="3">
        <v>1.7370000000000001</v>
      </c>
      <c r="BG152" s="3">
        <v>1.631</v>
      </c>
      <c r="BH152" s="3">
        <v>1.7110000000000001</v>
      </c>
      <c r="BI152" s="3">
        <v>1.675</v>
      </c>
      <c r="BJ152" s="3">
        <v>1.6639999999999999</v>
      </c>
      <c r="BK152" s="3">
        <v>1.716</v>
      </c>
      <c r="BL152" s="3">
        <v>1.7090000000000001</v>
      </c>
      <c r="BN152" s="3">
        <v>1.643</v>
      </c>
      <c r="BO152" s="3">
        <v>1.665</v>
      </c>
      <c r="BP152" s="3">
        <v>1.6479999999999999</v>
      </c>
      <c r="BQ152" s="3">
        <v>1.597</v>
      </c>
      <c r="BR152" s="3">
        <v>1.643</v>
      </c>
      <c r="BS152" s="3">
        <v>1.698</v>
      </c>
      <c r="BT152" s="3">
        <v>1.675</v>
      </c>
      <c r="BU152" s="3">
        <f t="shared" si="7"/>
        <v>1.6918571428571429</v>
      </c>
      <c r="BV152"/>
      <c r="BW152">
        <v>0.93</v>
      </c>
      <c r="BX152">
        <v>0.56599999999999995</v>
      </c>
      <c r="BY152">
        <v>0.874</v>
      </c>
      <c r="BZ152">
        <v>0.73</v>
      </c>
      <c r="CA152">
        <v>0.51200000000000001</v>
      </c>
      <c r="CB152">
        <v>2.464</v>
      </c>
      <c r="CC152">
        <v>2.0790000000000002</v>
      </c>
      <c r="CD152">
        <v>2.0609999999999999</v>
      </c>
      <c r="CE152">
        <v>2.524</v>
      </c>
      <c r="CF152" s="4">
        <v>2.7559999999999998</v>
      </c>
      <c r="CG152" s="3">
        <v>0.14099999999999999</v>
      </c>
      <c r="CH152" s="3">
        <v>0.14499999999999999</v>
      </c>
      <c r="CI152">
        <v>0.245</v>
      </c>
      <c r="CJ152">
        <v>0.81399999999999995</v>
      </c>
      <c r="CK152">
        <v>0.78800000000000003</v>
      </c>
      <c r="CL152">
        <v>0.70599999999999996</v>
      </c>
      <c r="CM152">
        <v>5.6000000000000001E-2</v>
      </c>
      <c r="CN152">
        <v>0.159</v>
      </c>
      <c r="CO152">
        <v>0.21199999999999999</v>
      </c>
      <c r="CP152">
        <v>0.28199999999999997</v>
      </c>
      <c r="CQ152">
        <v>0.30499999999999999</v>
      </c>
      <c r="CR152">
        <v>0.26</v>
      </c>
      <c r="CS152" s="3">
        <v>0.13800000000000001</v>
      </c>
      <c r="CT152" s="3">
        <v>0.14199999999999999</v>
      </c>
      <c r="CU152">
        <v>0.316</v>
      </c>
      <c r="CV152">
        <v>0.25800000000000001</v>
      </c>
      <c r="CW152">
        <v>0.30199999999999999</v>
      </c>
      <c r="CX152">
        <v>0.253</v>
      </c>
      <c r="CY152">
        <v>0.46899999999999997</v>
      </c>
      <c r="CZ152" s="3">
        <v>1.6439999999999999</v>
      </c>
      <c r="DA152" s="3">
        <v>1.6539999999999999</v>
      </c>
      <c r="DB152" s="3">
        <v>1.647</v>
      </c>
      <c r="DC152" s="3">
        <v>1.673</v>
      </c>
      <c r="DD152" s="3">
        <v>1.653</v>
      </c>
      <c r="DE152" s="3">
        <v>1.702</v>
      </c>
      <c r="DF152" s="3">
        <v>1.6910000000000001</v>
      </c>
      <c r="DG152">
        <v>0.92100000000000004</v>
      </c>
      <c r="DH152">
        <v>0.67900000000000005</v>
      </c>
      <c r="DI152">
        <v>0.53900000000000003</v>
      </c>
      <c r="DJ152">
        <v>0.751</v>
      </c>
      <c r="DK152">
        <v>0.99099999999999999</v>
      </c>
      <c r="DL152" s="3">
        <v>1.643</v>
      </c>
      <c r="DM152" s="3">
        <v>1.665</v>
      </c>
      <c r="DN152" s="3">
        <v>1.6479999999999999</v>
      </c>
      <c r="DO152" s="3">
        <v>1.597</v>
      </c>
      <c r="DP152" s="3">
        <v>1.643</v>
      </c>
      <c r="DQ152" s="3">
        <v>1.698</v>
      </c>
      <c r="DR152" s="3">
        <v>1.675</v>
      </c>
    </row>
    <row r="153" spans="4:122">
      <c r="D153" s="1">
        <v>0.59125000000000005</v>
      </c>
      <c r="E153" s="2">
        <f t="shared" si="8"/>
        <v>912</v>
      </c>
      <c r="F153">
        <v>0.69899999999999995</v>
      </c>
      <c r="G153">
        <v>6.7000000000000004E-2</v>
      </c>
      <c r="H153">
        <v>0.89500000000000002</v>
      </c>
      <c r="I153">
        <v>0.56599999999999995</v>
      </c>
      <c r="J153">
        <v>2.7759999999999998</v>
      </c>
      <c r="K153">
        <v>2.75</v>
      </c>
      <c r="L153">
        <v>1.909</v>
      </c>
      <c r="M153">
        <v>2.8719999999999999</v>
      </c>
      <c r="N153">
        <v>2.6749999999999998</v>
      </c>
      <c r="O153">
        <v>3.0630000000000002</v>
      </c>
      <c r="P153">
        <v>4.8000000000000001E-2</v>
      </c>
      <c r="Q153">
        <v>0.05</v>
      </c>
      <c r="R153">
        <v>0.186</v>
      </c>
      <c r="S153">
        <v>0.67900000000000005</v>
      </c>
      <c r="T153">
        <v>0.60599999999999998</v>
      </c>
      <c r="U153">
        <v>0.66300000000000003</v>
      </c>
      <c r="V153">
        <v>0.152</v>
      </c>
      <c r="W153">
        <v>0.13400000000000001</v>
      </c>
      <c r="X153">
        <v>0.10299999999999999</v>
      </c>
      <c r="Y153">
        <v>0.11899999999999999</v>
      </c>
      <c r="Z153">
        <v>0.107</v>
      </c>
      <c r="AA153">
        <v>0.14299999999999999</v>
      </c>
      <c r="AB153">
        <v>0.13800000000000001</v>
      </c>
      <c r="AC153">
        <v>0.14599999999999999</v>
      </c>
      <c r="AD153">
        <v>0.746</v>
      </c>
      <c r="AE153">
        <v>0.78400000000000003</v>
      </c>
      <c r="AF153">
        <v>0.69899999999999995</v>
      </c>
      <c r="AG153">
        <v>0.77</v>
      </c>
      <c r="AH153">
        <v>0.17799999999999999</v>
      </c>
      <c r="AI153" s="3">
        <v>1.7190000000000001</v>
      </c>
      <c r="AJ153" s="3">
        <v>1.7230000000000001</v>
      </c>
      <c r="AK153" s="3">
        <v>1.6970000000000001</v>
      </c>
      <c r="AL153" s="3">
        <v>1.7549999999999999</v>
      </c>
      <c r="AM153" s="3">
        <v>1.7090000000000001</v>
      </c>
      <c r="AN153" s="3">
        <v>1.746</v>
      </c>
      <c r="AO153" s="3">
        <v>1.7430000000000001</v>
      </c>
      <c r="AQ153" s="3">
        <v>1.645</v>
      </c>
      <c r="AR153" s="3">
        <v>1.653</v>
      </c>
      <c r="AS153" s="3">
        <v>1.645</v>
      </c>
      <c r="AT153" s="3">
        <v>1.6739999999999999</v>
      </c>
      <c r="AU153" s="3">
        <v>1.6539999999999999</v>
      </c>
      <c r="AV153" s="3">
        <v>1.702</v>
      </c>
      <c r="AW153" s="3">
        <v>1.6919999999999999</v>
      </c>
      <c r="AX153" s="3">
        <f t="shared" si="6"/>
        <v>1.7274285714285715</v>
      </c>
      <c r="AY153"/>
      <c r="BA153">
        <v>0.40200000000000002</v>
      </c>
      <c r="BB153">
        <v>1.292</v>
      </c>
      <c r="BC153">
        <v>1.353</v>
      </c>
      <c r="BD153">
        <v>0.76200000000000001</v>
      </c>
      <c r="BE153">
        <v>4.9000000000000002E-2</v>
      </c>
      <c r="BF153" s="3">
        <v>1.7370000000000001</v>
      </c>
      <c r="BG153" s="3">
        <v>1.633</v>
      </c>
      <c r="BH153" s="3">
        <v>1.7130000000000001</v>
      </c>
      <c r="BI153" s="3">
        <v>1.6759999999999999</v>
      </c>
      <c r="BJ153" s="3">
        <v>1.665</v>
      </c>
      <c r="BK153" s="3">
        <v>1.7170000000000001</v>
      </c>
      <c r="BL153" s="3">
        <v>1.7110000000000001</v>
      </c>
      <c r="BN153" s="3">
        <v>1.645</v>
      </c>
      <c r="BO153" s="3">
        <v>1.663</v>
      </c>
      <c r="BP153" s="3">
        <v>1.65</v>
      </c>
      <c r="BQ153" s="3">
        <v>1.597</v>
      </c>
      <c r="BR153" s="3">
        <v>1.645</v>
      </c>
      <c r="BS153" s="3">
        <v>1.6990000000000001</v>
      </c>
      <c r="BT153" s="3">
        <v>1.675</v>
      </c>
      <c r="BU153" s="3">
        <f t="shared" si="7"/>
        <v>1.6931428571428573</v>
      </c>
      <c r="BV153"/>
      <c r="BW153">
        <v>0.93</v>
      </c>
      <c r="BX153">
        <v>0.56599999999999995</v>
      </c>
      <c r="BY153">
        <v>0.874</v>
      </c>
      <c r="BZ153">
        <v>0.72699999999999998</v>
      </c>
      <c r="CA153">
        <v>0.51200000000000001</v>
      </c>
      <c r="CB153">
        <v>2.4609999999999999</v>
      </c>
      <c r="CC153">
        <v>2.0830000000000002</v>
      </c>
      <c r="CD153">
        <v>2.0630000000000002</v>
      </c>
      <c r="CE153">
        <v>2.5249999999999999</v>
      </c>
      <c r="CF153" s="4">
        <v>2.7559999999999998</v>
      </c>
      <c r="CG153" s="3">
        <v>0.14099999999999999</v>
      </c>
      <c r="CH153" s="3">
        <v>0.14499999999999999</v>
      </c>
      <c r="CI153">
        <v>0.246</v>
      </c>
      <c r="CJ153">
        <v>0.81399999999999995</v>
      </c>
      <c r="CK153">
        <v>0.78800000000000003</v>
      </c>
      <c r="CL153">
        <v>0.70499999999999996</v>
      </c>
      <c r="CM153">
        <v>5.6000000000000001E-2</v>
      </c>
      <c r="CN153">
        <v>0.159</v>
      </c>
      <c r="CO153">
        <v>0.21299999999999999</v>
      </c>
      <c r="CP153">
        <v>0.28199999999999997</v>
      </c>
      <c r="CQ153">
        <v>0.30599999999999999</v>
      </c>
      <c r="CR153">
        <v>0.26</v>
      </c>
      <c r="CS153" s="3">
        <v>0.13800000000000001</v>
      </c>
      <c r="CT153" s="3">
        <v>0.14199999999999999</v>
      </c>
      <c r="CU153">
        <v>0.317</v>
      </c>
      <c r="CV153">
        <v>0.25600000000000001</v>
      </c>
      <c r="CW153">
        <v>0.3</v>
      </c>
      <c r="CX153">
        <v>0.252</v>
      </c>
      <c r="CY153">
        <v>0.47</v>
      </c>
      <c r="CZ153" s="3">
        <v>1.645</v>
      </c>
      <c r="DA153" s="3">
        <v>1.653</v>
      </c>
      <c r="DB153" s="3">
        <v>1.645</v>
      </c>
      <c r="DC153" s="3">
        <v>1.6739999999999999</v>
      </c>
      <c r="DD153" s="3">
        <v>1.6539999999999999</v>
      </c>
      <c r="DE153" s="3">
        <v>1.702</v>
      </c>
      <c r="DF153" s="3">
        <v>1.6919999999999999</v>
      </c>
      <c r="DG153">
        <v>0.92300000000000004</v>
      </c>
      <c r="DH153">
        <v>0.68100000000000005</v>
      </c>
      <c r="DI153">
        <v>0.54200000000000004</v>
      </c>
      <c r="DJ153">
        <v>0.754</v>
      </c>
      <c r="DK153">
        <v>0.99199999999999999</v>
      </c>
      <c r="DL153" s="3">
        <v>1.645</v>
      </c>
      <c r="DM153" s="3">
        <v>1.663</v>
      </c>
      <c r="DN153" s="3">
        <v>1.65</v>
      </c>
      <c r="DO153" s="3">
        <v>1.597</v>
      </c>
      <c r="DP153" s="3">
        <v>1.645</v>
      </c>
      <c r="DQ153" s="3">
        <v>1.6990000000000001</v>
      </c>
      <c r="DR153" s="3">
        <v>1.675</v>
      </c>
    </row>
    <row r="154" spans="4:122">
      <c r="D154" s="1">
        <v>0.59133101851851855</v>
      </c>
      <c r="E154" s="2">
        <f t="shared" si="8"/>
        <v>918</v>
      </c>
      <c r="F154">
        <v>0.69799999999999995</v>
      </c>
      <c r="G154">
        <v>6.7000000000000004E-2</v>
      </c>
      <c r="H154">
        <v>0.89500000000000002</v>
      </c>
      <c r="I154">
        <v>0.56200000000000006</v>
      </c>
      <c r="J154">
        <v>2.7759999999999998</v>
      </c>
      <c r="K154">
        <v>2.7759999999999998</v>
      </c>
      <c r="L154">
        <v>1.911</v>
      </c>
      <c r="M154">
        <v>2.871</v>
      </c>
      <c r="N154">
        <v>2.6749999999999998</v>
      </c>
      <c r="O154">
        <v>3.0790000000000002</v>
      </c>
      <c r="P154">
        <v>4.8000000000000001E-2</v>
      </c>
      <c r="Q154">
        <v>0.05</v>
      </c>
      <c r="R154">
        <v>0.185</v>
      </c>
      <c r="S154">
        <v>0.67900000000000005</v>
      </c>
      <c r="T154">
        <v>0.60599999999999998</v>
      </c>
      <c r="U154">
        <v>0.66300000000000003</v>
      </c>
      <c r="V154">
        <v>0.152</v>
      </c>
      <c r="W154">
        <v>0.13400000000000001</v>
      </c>
      <c r="X154">
        <v>0.10299999999999999</v>
      </c>
      <c r="Y154">
        <v>0.11899999999999999</v>
      </c>
      <c r="Z154">
        <v>0.107</v>
      </c>
      <c r="AA154">
        <v>0.14199999999999999</v>
      </c>
      <c r="AB154">
        <v>0.13800000000000001</v>
      </c>
      <c r="AC154">
        <v>0.14599999999999999</v>
      </c>
      <c r="AD154">
        <v>0.745</v>
      </c>
      <c r="AE154">
        <v>0.78500000000000003</v>
      </c>
      <c r="AF154">
        <v>0.69899999999999995</v>
      </c>
      <c r="AG154">
        <v>0.77100000000000002</v>
      </c>
      <c r="AH154">
        <v>0.17799999999999999</v>
      </c>
      <c r="AI154" s="3">
        <v>1.7210000000000001</v>
      </c>
      <c r="AJ154" s="3">
        <v>1.724</v>
      </c>
      <c r="AK154" s="3">
        <v>1.696</v>
      </c>
      <c r="AL154" s="3">
        <v>1.754</v>
      </c>
      <c r="AM154" s="3">
        <v>1.7090000000000001</v>
      </c>
      <c r="AN154" s="3">
        <v>1.7450000000000001</v>
      </c>
      <c r="AO154" s="3">
        <v>1.7430000000000001</v>
      </c>
      <c r="AQ154" s="3">
        <v>1.645</v>
      </c>
      <c r="AR154" s="3">
        <v>1.655</v>
      </c>
      <c r="AS154" s="3">
        <v>1.643</v>
      </c>
      <c r="AT154" s="3">
        <v>1.6739999999999999</v>
      </c>
      <c r="AU154" s="3">
        <v>1.6539999999999999</v>
      </c>
      <c r="AV154" s="3">
        <v>1.7030000000000001</v>
      </c>
      <c r="AW154" s="3">
        <v>1.6919999999999999</v>
      </c>
      <c r="AX154" s="3">
        <f t="shared" si="6"/>
        <v>1.7274285714285715</v>
      </c>
      <c r="AY154"/>
      <c r="BA154">
        <v>0.40300000000000002</v>
      </c>
      <c r="BB154">
        <v>1.2909999999999999</v>
      </c>
      <c r="BC154">
        <v>1.3520000000000001</v>
      </c>
      <c r="BD154">
        <v>0.73699999999999999</v>
      </c>
      <c r="BE154">
        <v>4.9000000000000002E-2</v>
      </c>
      <c r="BF154" s="3">
        <v>1.7390000000000001</v>
      </c>
      <c r="BG154" s="3">
        <v>1.633</v>
      </c>
      <c r="BH154" s="3">
        <v>1.714</v>
      </c>
      <c r="BI154" s="3">
        <v>1.675</v>
      </c>
      <c r="BJ154" s="3">
        <v>1.6659999999999999</v>
      </c>
      <c r="BK154" s="3">
        <v>1.7190000000000001</v>
      </c>
      <c r="BL154" s="3">
        <v>1.712</v>
      </c>
      <c r="BN154" s="3">
        <v>1.649</v>
      </c>
      <c r="BO154" s="3">
        <v>1.663</v>
      </c>
      <c r="BP154" s="3">
        <v>1.653</v>
      </c>
      <c r="BQ154" s="3">
        <v>1.599</v>
      </c>
      <c r="BR154" s="3">
        <v>1.6459999999999999</v>
      </c>
      <c r="BS154" s="3">
        <v>1.7</v>
      </c>
      <c r="BT154" s="3">
        <v>1.677</v>
      </c>
      <c r="BU154" s="3">
        <f t="shared" si="7"/>
        <v>1.6939999999999997</v>
      </c>
      <c r="BV154"/>
      <c r="BW154">
        <v>0.93</v>
      </c>
      <c r="BX154">
        <v>0.56599999999999995</v>
      </c>
      <c r="BY154">
        <v>0.875</v>
      </c>
      <c r="BZ154">
        <v>0.72799999999999998</v>
      </c>
      <c r="CA154">
        <v>0.51100000000000001</v>
      </c>
      <c r="CB154">
        <v>2.4649999999999999</v>
      </c>
      <c r="CC154">
        <v>2.085</v>
      </c>
      <c r="CD154">
        <v>2.0649999999999999</v>
      </c>
      <c r="CE154">
        <v>2.5270000000000001</v>
      </c>
      <c r="CF154" s="4">
        <v>2.7519999999999998</v>
      </c>
      <c r="CG154" s="3">
        <v>0.14099999999999999</v>
      </c>
      <c r="CH154" s="3">
        <v>0.14499999999999999</v>
      </c>
      <c r="CI154">
        <v>0.247</v>
      </c>
      <c r="CJ154">
        <v>0.81299999999999994</v>
      </c>
      <c r="CK154">
        <v>0.78800000000000003</v>
      </c>
      <c r="CL154">
        <v>0.70299999999999996</v>
      </c>
      <c r="CM154">
        <v>5.6000000000000001E-2</v>
      </c>
      <c r="CN154">
        <v>0.16</v>
      </c>
      <c r="CO154">
        <v>0.214</v>
      </c>
      <c r="CP154">
        <v>0.28199999999999997</v>
      </c>
      <c r="CQ154">
        <v>0.30599999999999999</v>
      </c>
      <c r="CR154">
        <v>0.26</v>
      </c>
      <c r="CS154" s="3">
        <v>0.13900000000000001</v>
      </c>
      <c r="CT154" s="3">
        <v>0.14199999999999999</v>
      </c>
      <c r="CU154">
        <v>0.318</v>
      </c>
      <c r="CV154">
        <v>0.255</v>
      </c>
      <c r="CW154">
        <v>0.29699999999999999</v>
      </c>
      <c r="CX154">
        <v>0.25</v>
      </c>
      <c r="CY154">
        <v>0.47199999999999998</v>
      </c>
      <c r="CZ154" s="3">
        <v>1.645</v>
      </c>
      <c r="DA154" s="3">
        <v>1.655</v>
      </c>
      <c r="DB154" s="3">
        <v>1.643</v>
      </c>
      <c r="DC154" s="3">
        <v>1.6739999999999999</v>
      </c>
      <c r="DD154" s="3">
        <v>1.6539999999999999</v>
      </c>
      <c r="DE154" s="3">
        <v>1.7030000000000001</v>
      </c>
      <c r="DF154" s="3">
        <v>1.6919999999999999</v>
      </c>
      <c r="DG154">
        <v>0.92200000000000004</v>
      </c>
      <c r="DH154">
        <v>0.68300000000000005</v>
      </c>
      <c r="DI154">
        <v>0.54400000000000004</v>
      </c>
      <c r="DJ154">
        <v>0.75700000000000001</v>
      </c>
      <c r="DK154">
        <v>0.99399999999999999</v>
      </c>
      <c r="DL154" s="3">
        <v>1.649</v>
      </c>
      <c r="DM154" s="3">
        <v>1.663</v>
      </c>
      <c r="DN154" s="3">
        <v>1.653</v>
      </c>
      <c r="DO154" s="3">
        <v>1.599</v>
      </c>
      <c r="DP154" s="3">
        <v>1.6459999999999999</v>
      </c>
      <c r="DQ154" s="3">
        <v>1.7</v>
      </c>
      <c r="DR154" s="3">
        <v>1.677</v>
      </c>
    </row>
    <row r="155" spans="4:122">
      <c r="D155" s="1">
        <v>0.59140046296296289</v>
      </c>
      <c r="E155" s="2">
        <f t="shared" si="8"/>
        <v>924</v>
      </c>
      <c r="F155">
        <v>0.69799999999999995</v>
      </c>
      <c r="G155">
        <v>6.7000000000000004E-2</v>
      </c>
      <c r="H155">
        <v>0.89600000000000002</v>
      </c>
      <c r="I155">
        <v>0.56599999999999995</v>
      </c>
      <c r="J155">
        <v>2.7850000000000001</v>
      </c>
      <c r="K155">
        <v>2.7530000000000001</v>
      </c>
      <c r="L155">
        <v>1.9139999999999999</v>
      </c>
      <c r="M155">
        <v>2.871</v>
      </c>
      <c r="N155">
        <v>2.681</v>
      </c>
      <c r="O155">
        <v>3.0630000000000002</v>
      </c>
      <c r="P155">
        <v>4.8000000000000001E-2</v>
      </c>
      <c r="Q155">
        <v>0.05</v>
      </c>
      <c r="R155">
        <v>0.185</v>
      </c>
      <c r="S155">
        <v>0.68</v>
      </c>
      <c r="T155">
        <v>0.60799999999999998</v>
      </c>
      <c r="U155">
        <v>0.66300000000000003</v>
      </c>
      <c r="V155">
        <v>0.152</v>
      </c>
      <c r="W155">
        <v>0.13400000000000001</v>
      </c>
      <c r="X155">
        <v>0.10299999999999999</v>
      </c>
      <c r="Y155">
        <v>0.11899999999999999</v>
      </c>
      <c r="Z155">
        <v>0.108</v>
      </c>
      <c r="AA155">
        <v>0.14299999999999999</v>
      </c>
      <c r="AB155">
        <v>0.13900000000000001</v>
      </c>
      <c r="AC155">
        <v>0.14699999999999999</v>
      </c>
      <c r="AD155">
        <v>0.74399999999999999</v>
      </c>
      <c r="AE155">
        <v>0.78500000000000003</v>
      </c>
      <c r="AF155">
        <v>0.7</v>
      </c>
      <c r="AG155">
        <v>0.77100000000000002</v>
      </c>
      <c r="AH155">
        <v>0.17799999999999999</v>
      </c>
      <c r="AI155" s="3">
        <v>1.722</v>
      </c>
      <c r="AJ155" s="3">
        <v>1.7250000000000001</v>
      </c>
      <c r="AK155" s="3">
        <v>1.696</v>
      </c>
      <c r="AL155" s="3">
        <v>1.7549999999999999</v>
      </c>
      <c r="AM155" s="3">
        <v>1.708</v>
      </c>
      <c r="AN155" s="3">
        <v>1.746</v>
      </c>
      <c r="AO155" s="3">
        <v>1.744</v>
      </c>
      <c r="AQ155" s="3">
        <v>1.6459999999999999</v>
      </c>
      <c r="AR155" s="3">
        <v>1.6559999999999999</v>
      </c>
      <c r="AS155" s="3">
        <v>1.645</v>
      </c>
      <c r="AT155" s="3">
        <v>1.675</v>
      </c>
      <c r="AU155" s="3">
        <v>1.655</v>
      </c>
      <c r="AV155" s="3">
        <v>1.704</v>
      </c>
      <c r="AW155" s="3">
        <v>1.6930000000000001</v>
      </c>
      <c r="AX155" s="3">
        <f t="shared" si="6"/>
        <v>1.728</v>
      </c>
      <c r="AY155"/>
      <c r="BA155">
        <v>0.40400000000000003</v>
      </c>
      <c r="BB155">
        <v>1.2909999999999999</v>
      </c>
      <c r="BC155">
        <v>1.351</v>
      </c>
      <c r="BD155">
        <v>0.71199999999999997</v>
      </c>
      <c r="BE155">
        <v>4.9000000000000002E-2</v>
      </c>
      <c r="BF155" s="3">
        <v>1.74</v>
      </c>
      <c r="BG155" s="3">
        <v>1.633</v>
      </c>
      <c r="BH155" s="3">
        <v>1.7170000000000001</v>
      </c>
      <c r="BI155" s="3">
        <v>1.6759999999999999</v>
      </c>
      <c r="BJ155" s="3">
        <v>1.6679999999999999</v>
      </c>
      <c r="BK155" s="3">
        <v>1.72</v>
      </c>
      <c r="BL155" s="3">
        <v>1.714</v>
      </c>
      <c r="BN155" s="3">
        <v>1.6539999999999999</v>
      </c>
      <c r="BO155" s="3">
        <v>1.663</v>
      </c>
      <c r="BP155" s="3">
        <v>1.655</v>
      </c>
      <c r="BQ155" s="3">
        <v>1.601</v>
      </c>
      <c r="BR155" s="3">
        <v>1.649</v>
      </c>
      <c r="BS155" s="3">
        <v>1.702</v>
      </c>
      <c r="BT155" s="3">
        <v>1.679</v>
      </c>
      <c r="BU155" s="3">
        <f t="shared" si="7"/>
        <v>1.6954285714285715</v>
      </c>
      <c r="BV155"/>
      <c r="BW155">
        <v>0.93</v>
      </c>
      <c r="BX155">
        <v>0.56699999999999995</v>
      </c>
      <c r="BY155">
        <v>0.875</v>
      </c>
      <c r="BZ155">
        <v>0.72799999999999998</v>
      </c>
      <c r="CA155">
        <v>0.51200000000000001</v>
      </c>
      <c r="CB155">
        <v>2.4700000000000002</v>
      </c>
      <c r="CC155">
        <v>2.0870000000000002</v>
      </c>
      <c r="CD155">
        <v>2.069</v>
      </c>
      <c r="CE155">
        <v>2.5339999999999998</v>
      </c>
      <c r="CF155" s="4">
        <v>2.7589999999999999</v>
      </c>
      <c r="CG155" s="3">
        <v>0.14099999999999999</v>
      </c>
      <c r="CH155" s="3">
        <v>0.14599999999999999</v>
      </c>
      <c r="CI155">
        <v>0.248</v>
      </c>
      <c r="CJ155">
        <v>0.81399999999999995</v>
      </c>
      <c r="CK155">
        <v>0.78800000000000003</v>
      </c>
      <c r="CL155">
        <v>0.70099999999999996</v>
      </c>
      <c r="CM155">
        <v>5.6000000000000001E-2</v>
      </c>
      <c r="CN155">
        <v>0.161</v>
      </c>
      <c r="CO155">
        <v>0.214</v>
      </c>
      <c r="CP155">
        <v>0.28299999999999997</v>
      </c>
      <c r="CQ155">
        <v>0.307</v>
      </c>
      <c r="CR155">
        <v>0.26100000000000001</v>
      </c>
      <c r="CS155" s="3">
        <v>0.13900000000000001</v>
      </c>
      <c r="CT155" s="3">
        <v>0.14199999999999999</v>
      </c>
      <c r="CU155">
        <v>0.32</v>
      </c>
      <c r="CV155">
        <v>0.254</v>
      </c>
      <c r="CW155">
        <v>0.29599999999999999</v>
      </c>
      <c r="CX155">
        <v>0.249</v>
      </c>
      <c r="CY155">
        <v>0.47399999999999998</v>
      </c>
      <c r="CZ155" s="3">
        <v>1.6459999999999999</v>
      </c>
      <c r="DA155" s="3">
        <v>1.6559999999999999</v>
      </c>
      <c r="DB155" s="3">
        <v>1.645</v>
      </c>
      <c r="DC155" s="3">
        <v>1.675</v>
      </c>
      <c r="DD155" s="3">
        <v>1.655</v>
      </c>
      <c r="DE155" s="3">
        <v>1.704</v>
      </c>
      <c r="DF155" s="3">
        <v>1.6930000000000001</v>
      </c>
      <c r="DG155">
        <v>0.92500000000000004</v>
      </c>
      <c r="DH155">
        <v>0.68700000000000006</v>
      </c>
      <c r="DI155">
        <v>0.54700000000000004</v>
      </c>
      <c r="DJ155">
        <v>0.75900000000000001</v>
      </c>
      <c r="DK155">
        <v>0.996</v>
      </c>
      <c r="DL155" s="3">
        <v>1.6539999999999999</v>
      </c>
      <c r="DM155" s="3">
        <v>1.663</v>
      </c>
      <c r="DN155" s="3">
        <v>1.655</v>
      </c>
      <c r="DO155" s="3">
        <v>1.601</v>
      </c>
      <c r="DP155" s="3">
        <v>1.649</v>
      </c>
      <c r="DQ155" s="3">
        <v>1.702</v>
      </c>
      <c r="DR155" s="3">
        <v>1.679</v>
      </c>
    </row>
    <row r="156" spans="4:122">
      <c r="D156" s="1">
        <v>0.5914814814814815</v>
      </c>
      <c r="E156" s="2">
        <f t="shared" si="8"/>
        <v>930</v>
      </c>
      <c r="F156">
        <v>0.71599999999999997</v>
      </c>
      <c r="G156">
        <v>6.8000000000000005E-2</v>
      </c>
      <c r="H156">
        <v>0.89700000000000002</v>
      </c>
      <c r="I156">
        <v>0.58099999999999996</v>
      </c>
      <c r="J156">
        <v>2.7789999999999999</v>
      </c>
      <c r="K156">
        <v>2.7810000000000001</v>
      </c>
      <c r="L156">
        <v>1.9179999999999999</v>
      </c>
      <c r="M156">
        <v>2.8769999999999998</v>
      </c>
      <c r="N156">
        <v>2.6749999999999998</v>
      </c>
      <c r="O156">
        <v>3.073</v>
      </c>
      <c r="P156">
        <v>4.8000000000000001E-2</v>
      </c>
      <c r="Q156">
        <v>0.05</v>
      </c>
      <c r="R156">
        <v>0.184</v>
      </c>
      <c r="S156">
        <v>0.67900000000000005</v>
      </c>
      <c r="T156">
        <v>0.60699999999999998</v>
      </c>
      <c r="U156">
        <v>0.66100000000000003</v>
      </c>
      <c r="V156">
        <v>0.151</v>
      </c>
      <c r="W156">
        <v>0.13300000000000001</v>
      </c>
      <c r="X156">
        <v>0.10299999999999999</v>
      </c>
      <c r="Y156">
        <v>0.11899999999999999</v>
      </c>
      <c r="Z156">
        <v>0.108</v>
      </c>
      <c r="AA156">
        <v>0.14299999999999999</v>
      </c>
      <c r="AB156">
        <v>0.13800000000000001</v>
      </c>
      <c r="AC156">
        <v>0.14599999999999999</v>
      </c>
      <c r="AD156">
        <v>0.74</v>
      </c>
      <c r="AE156">
        <v>0.78300000000000003</v>
      </c>
      <c r="AF156">
        <v>0.69799999999999995</v>
      </c>
      <c r="AG156">
        <v>0.76900000000000002</v>
      </c>
      <c r="AH156">
        <v>0.17599999999999999</v>
      </c>
      <c r="AI156" s="3">
        <v>1.7230000000000001</v>
      </c>
      <c r="AJ156" s="3">
        <v>1.724</v>
      </c>
      <c r="AK156" s="3">
        <v>1.696</v>
      </c>
      <c r="AL156" s="3">
        <v>1.7549999999999999</v>
      </c>
      <c r="AM156" s="3">
        <v>1.708</v>
      </c>
      <c r="AN156" s="3">
        <v>1.7450000000000001</v>
      </c>
      <c r="AO156" s="3">
        <v>1.746</v>
      </c>
      <c r="AQ156" s="3">
        <v>1.6479999999999999</v>
      </c>
      <c r="AR156" s="3">
        <v>1.657</v>
      </c>
      <c r="AS156" s="3">
        <v>1.6439999999999999</v>
      </c>
      <c r="AT156" s="3">
        <v>1.677</v>
      </c>
      <c r="AU156" s="3">
        <v>1.6559999999999999</v>
      </c>
      <c r="AV156" s="3">
        <v>1.7050000000000001</v>
      </c>
      <c r="AW156" s="3">
        <v>1.6950000000000001</v>
      </c>
      <c r="AX156" s="3">
        <f t="shared" si="6"/>
        <v>1.728142857142857</v>
      </c>
      <c r="AY156"/>
      <c r="BA156">
        <v>0.40500000000000003</v>
      </c>
      <c r="BB156">
        <v>1.29</v>
      </c>
      <c r="BC156">
        <v>1.3480000000000001</v>
      </c>
      <c r="BD156">
        <v>0.68500000000000005</v>
      </c>
      <c r="BE156">
        <v>4.9000000000000002E-2</v>
      </c>
      <c r="BF156" s="3">
        <v>1.74</v>
      </c>
      <c r="BG156" s="3">
        <v>1.629</v>
      </c>
      <c r="BH156" s="3">
        <v>1.718</v>
      </c>
      <c r="BI156" s="3">
        <v>1.673</v>
      </c>
      <c r="BJ156" s="3">
        <v>1.6679999999999999</v>
      </c>
      <c r="BK156" s="3">
        <v>1.7210000000000001</v>
      </c>
      <c r="BL156" s="3">
        <v>1.716</v>
      </c>
      <c r="BN156" s="3">
        <v>1.6559999999999999</v>
      </c>
      <c r="BO156" s="3">
        <v>1.663</v>
      </c>
      <c r="BP156" s="3">
        <v>1.6559999999999999</v>
      </c>
      <c r="BQ156" s="3">
        <v>1.6020000000000001</v>
      </c>
      <c r="BR156" s="3">
        <v>1.65</v>
      </c>
      <c r="BS156" s="3">
        <v>1.704</v>
      </c>
      <c r="BT156" s="3">
        <v>1.6819999999999999</v>
      </c>
      <c r="BU156" s="3">
        <f t="shared" si="7"/>
        <v>1.6949999999999998</v>
      </c>
      <c r="BV156"/>
      <c r="BW156">
        <v>0.93899999999999995</v>
      </c>
      <c r="BX156">
        <v>0.56899999999999995</v>
      </c>
      <c r="BY156">
        <v>0.86299999999999999</v>
      </c>
      <c r="BZ156">
        <v>0.71599999999999997</v>
      </c>
      <c r="CA156">
        <v>0.50800000000000001</v>
      </c>
      <c r="CB156">
        <v>2.4729999999999999</v>
      </c>
      <c r="CC156">
        <v>2.085</v>
      </c>
      <c r="CD156">
        <v>2.0710000000000002</v>
      </c>
      <c r="CE156">
        <v>2.5339999999999998</v>
      </c>
      <c r="CF156" s="4">
        <v>2.758</v>
      </c>
      <c r="CG156" s="3">
        <v>0.14099999999999999</v>
      </c>
      <c r="CH156" s="3">
        <v>0.14499999999999999</v>
      </c>
      <c r="CI156">
        <v>0.248</v>
      </c>
      <c r="CJ156">
        <v>0.81599999999999995</v>
      </c>
      <c r="CK156">
        <v>0.79</v>
      </c>
      <c r="CL156">
        <v>0.7</v>
      </c>
      <c r="CM156">
        <v>5.6000000000000001E-2</v>
      </c>
      <c r="CN156">
        <v>0.161</v>
      </c>
      <c r="CO156">
        <v>0.215</v>
      </c>
      <c r="CP156">
        <v>0.28399999999999997</v>
      </c>
      <c r="CQ156">
        <v>0.308</v>
      </c>
      <c r="CR156">
        <v>0.26200000000000001</v>
      </c>
      <c r="CS156" s="3">
        <v>0.13900000000000001</v>
      </c>
      <c r="CT156" s="3">
        <v>0.14199999999999999</v>
      </c>
      <c r="CU156">
        <v>0.32200000000000001</v>
      </c>
      <c r="CV156">
        <v>0.253</v>
      </c>
      <c r="CW156">
        <v>0.29299999999999998</v>
      </c>
      <c r="CX156">
        <v>0.247</v>
      </c>
      <c r="CY156">
        <v>0.47699999999999998</v>
      </c>
      <c r="CZ156" s="3">
        <v>1.6479999999999999</v>
      </c>
      <c r="DA156" s="3">
        <v>1.657</v>
      </c>
      <c r="DB156" s="3">
        <v>1.6439999999999999</v>
      </c>
      <c r="DC156" s="3">
        <v>1.677</v>
      </c>
      <c r="DD156" s="3">
        <v>1.6559999999999999</v>
      </c>
      <c r="DE156" s="3">
        <v>1.7050000000000001</v>
      </c>
      <c r="DF156" s="3">
        <v>1.6950000000000001</v>
      </c>
      <c r="DG156">
        <v>0.93600000000000005</v>
      </c>
      <c r="DH156">
        <v>0.69499999999999995</v>
      </c>
      <c r="DI156">
        <v>0.55500000000000005</v>
      </c>
      <c r="DJ156">
        <v>0.76700000000000002</v>
      </c>
      <c r="DK156">
        <v>0.997</v>
      </c>
      <c r="DL156" s="3">
        <v>1.6559999999999999</v>
      </c>
      <c r="DM156" s="3">
        <v>1.663</v>
      </c>
      <c r="DN156" s="3">
        <v>1.6559999999999999</v>
      </c>
      <c r="DO156" s="3">
        <v>1.6020000000000001</v>
      </c>
      <c r="DP156" s="3">
        <v>1.65</v>
      </c>
      <c r="DQ156" s="3">
        <v>1.704</v>
      </c>
      <c r="DR156" s="3">
        <v>1.6819999999999999</v>
      </c>
    </row>
    <row r="157" spans="4:122">
      <c r="D157" s="1">
        <v>0.59155092592592595</v>
      </c>
      <c r="E157" s="2">
        <f t="shared" si="8"/>
        <v>936</v>
      </c>
      <c r="F157">
        <v>0.69899999999999995</v>
      </c>
      <c r="G157">
        <v>6.7000000000000004E-2</v>
      </c>
      <c r="H157">
        <v>0.89500000000000002</v>
      </c>
      <c r="I157">
        <v>0.56299999999999994</v>
      </c>
      <c r="J157">
        <v>2.7789999999999999</v>
      </c>
      <c r="K157">
        <v>2.7909999999999999</v>
      </c>
      <c r="L157">
        <v>1.919</v>
      </c>
      <c r="M157">
        <v>2.8839999999999999</v>
      </c>
      <c r="N157">
        <v>2.6850000000000001</v>
      </c>
      <c r="O157">
        <v>3.0819999999999999</v>
      </c>
      <c r="P157">
        <v>4.9000000000000002E-2</v>
      </c>
      <c r="Q157">
        <v>0.05</v>
      </c>
      <c r="R157">
        <v>0.184</v>
      </c>
      <c r="S157">
        <v>0.68200000000000005</v>
      </c>
      <c r="T157">
        <v>0.60899999999999999</v>
      </c>
      <c r="U157">
        <v>0.66400000000000003</v>
      </c>
      <c r="V157">
        <v>0.152</v>
      </c>
      <c r="W157">
        <v>0.13400000000000001</v>
      </c>
      <c r="X157">
        <v>0.10299999999999999</v>
      </c>
      <c r="Y157">
        <v>0.11899999999999999</v>
      </c>
      <c r="Z157">
        <v>0.108</v>
      </c>
      <c r="AA157">
        <v>0.14299999999999999</v>
      </c>
      <c r="AB157">
        <v>0.13900000000000001</v>
      </c>
      <c r="AC157">
        <v>0.14699999999999999</v>
      </c>
      <c r="AD157">
        <v>0.74099999999999999</v>
      </c>
      <c r="AE157">
        <v>0.78600000000000003</v>
      </c>
      <c r="AF157">
        <v>0.70199999999999996</v>
      </c>
      <c r="AG157">
        <v>0.77300000000000002</v>
      </c>
      <c r="AH157">
        <v>0.17699999999999999</v>
      </c>
      <c r="AI157" s="3">
        <v>1.7250000000000001</v>
      </c>
      <c r="AJ157" s="3">
        <v>1.726</v>
      </c>
      <c r="AK157" s="3">
        <v>1.6970000000000001</v>
      </c>
      <c r="AL157" s="3">
        <v>1.756</v>
      </c>
      <c r="AM157" s="3">
        <v>1.706</v>
      </c>
      <c r="AN157" s="3">
        <v>1.7450000000000001</v>
      </c>
      <c r="AO157" s="3">
        <v>1.746</v>
      </c>
      <c r="AQ157" s="3">
        <v>1.6479999999999999</v>
      </c>
      <c r="AR157" s="3">
        <v>1.657</v>
      </c>
      <c r="AS157" s="3">
        <v>1.6419999999999999</v>
      </c>
      <c r="AT157" s="3">
        <v>1.675</v>
      </c>
      <c r="AU157" s="3">
        <v>1.657</v>
      </c>
      <c r="AV157" s="3">
        <v>1.706</v>
      </c>
      <c r="AW157" s="3">
        <v>1.694</v>
      </c>
      <c r="AX157" s="3">
        <f t="shared" si="6"/>
        <v>1.7287142857142859</v>
      </c>
      <c r="AY157"/>
      <c r="BA157">
        <v>0.40699999999999997</v>
      </c>
      <c r="BB157">
        <v>1.288</v>
      </c>
      <c r="BC157">
        <v>1.35</v>
      </c>
      <c r="BD157">
        <v>0.66300000000000003</v>
      </c>
      <c r="BE157">
        <v>4.9000000000000002E-2</v>
      </c>
      <c r="BF157" s="3">
        <v>1.7410000000000001</v>
      </c>
      <c r="BG157" s="3">
        <v>1.633</v>
      </c>
      <c r="BH157" s="3">
        <v>1.72</v>
      </c>
      <c r="BI157" s="3">
        <v>1.6759999999999999</v>
      </c>
      <c r="BJ157" s="3">
        <v>1.671</v>
      </c>
      <c r="BK157" s="3">
        <v>1.724</v>
      </c>
      <c r="BL157" s="3">
        <v>1.718</v>
      </c>
      <c r="BN157" s="3">
        <v>1.6579999999999999</v>
      </c>
      <c r="BO157" s="3">
        <v>1.6619999999999999</v>
      </c>
      <c r="BP157" s="3">
        <v>1.66</v>
      </c>
      <c r="BQ157" s="3">
        <v>1.6040000000000001</v>
      </c>
      <c r="BR157" s="3">
        <v>1.65</v>
      </c>
      <c r="BS157" s="3">
        <v>1.706</v>
      </c>
      <c r="BT157" s="3">
        <v>1.6830000000000001</v>
      </c>
      <c r="BU157" s="3">
        <f t="shared" si="7"/>
        <v>1.6975714285714287</v>
      </c>
      <c r="BV157"/>
      <c r="BW157">
        <v>0.92900000000000005</v>
      </c>
      <c r="BX157">
        <v>0.56699999999999995</v>
      </c>
      <c r="BY157">
        <v>0.877</v>
      </c>
      <c r="BZ157">
        <v>0.73199999999999998</v>
      </c>
      <c r="CA157">
        <v>0.51200000000000001</v>
      </c>
      <c r="CB157">
        <v>2.4740000000000002</v>
      </c>
      <c r="CC157">
        <v>2.0910000000000002</v>
      </c>
      <c r="CD157">
        <v>2.0739999999999998</v>
      </c>
      <c r="CE157">
        <v>2.54</v>
      </c>
      <c r="CF157" s="4">
        <v>2.7589999999999999</v>
      </c>
      <c r="CG157" s="3">
        <v>0.14099999999999999</v>
      </c>
      <c r="CH157" s="3">
        <v>0.14599999999999999</v>
      </c>
      <c r="CI157">
        <v>0.25</v>
      </c>
      <c r="CJ157">
        <v>0.81299999999999994</v>
      </c>
      <c r="CK157">
        <v>0.78700000000000003</v>
      </c>
      <c r="CL157">
        <v>0.69599999999999995</v>
      </c>
      <c r="CM157">
        <v>5.6000000000000001E-2</v>
      </c>
      <c r="CN157">
        <v>0.16300000000000001</v>
      </c>
      <c r="CO157">
        <v>0.216</v>
      </c>
      <c r="CP157">
        <v>0.28399999999999997</v>
      </c>
      <c r="CQ157">
        <v>0.307</v>
      </c>
      <c r="CR157">
        <v>0.26200000000000001</v>
      </c>
      <c r="CS157" s="3">
        <v>0.13900000000000001</v>
      </c>
      <c r="CT157" s="3">
        <v>0.14199999999999999</v>
      </c>
      <c r="CU157">
        <v>0.32300000000000001</v>
      </c>
      <c r="CV157">
        <v>0.25</v>
      </c>
      <c r="CW157">
        <v>0.29199999999999998</v>
      </c>
      <c r="CX157">
        <v>0.245</v>
      </c>
      <c r="CY157">
        <v>0.47699999999999998</v>
      </c>
      <c r="CZ157" s="3">
        <v>1.6479999999999999</v>
      </c>
      <c r="DA157" s="3">
        <v>1.657</v>
      </c>
      <c r="DB157" s="3">
        <v>1.6419999999999999</v>
      </c>
      <c r="DC157" s="3">
        <v>1.675</v>
      </c>
      <c r="DD157" s="3">
        <v>1.657</v>
      </c>
      <c r="DE157" s="3">
        <v>1.706</v>
      </c>
      <c r="DF157" s="3">
        <v>1.694</v>
      </c>
      <c r="DG157">
        <v>0.93</v>
      </c>
      <c r="DH157">
        <v>0.69099999999999995</v>
      </c>
      <c r="DI157">
        <v>0.55000000000000004</v>
      </c>
      <c r="DJ157">
        <v>0.76300000000000001</v>
      </c>
      <c r="DK157">
        <v>0.999</v>
      </c>
      <c r="DL157" s="3">
        <v>1.6579999999999999</v>
      </c>
      <c r="DM157" s="3">
        <v>1.6619999999999999</v>
      </c>
      <c r="DN157" s="3">
        <v>1.66</v>
      </c>
      <c r="DO157" s="3">
        <v>1.6040000000000001</v>
      </c>
      <c r="DP157" s="3">
        <v>1.65</v>
      </c>
      <c r="DQ157" s="3">
        <v>1.706</v>
      </c>
      <c r="DR157" s="3">
        <v>1.6830000000000001</v>
      </c>
    </row>
    <row r="158" spans="4:122">
      <c r="D158" s="1">
        <v>0.59163194444444445</v>
      </c>
      <c r="E158" s="2">
        <f t="shared" si="8"/>
        <v>942</v>
      </c>
      <c r="F158">
        <v>0.7</v>
      </c>
      <c r="G158">
        <v>6.7000000000000004E-2</v>
      </c>
      <c r="H158">
        <v>0.89600000000000002</v>
      </c>
      <c r="I158">
        <v>0.56599999999999995</v>
      </c>
      <c r="J158">
        <v>2.78</v>
      </c>
      <c r="K158">
        <v>2.7559999999999998</v>
      </c>
      <c r="L158">
        <v>1.9219999999999999</v>
      </c>
      <c r="M158">
        <v>2.8820000000000001</v>
      </c>
      <c r="N158">
        <v>2.6930000000000001</v>
      </c>
      <c r="O158">
        <v>3.08</v>
      </c>
      <c r="P158">
        <v>4.8000000000000001E-2</v>
      </c>
      <c r="Q158">
        <v>0.05</v>
      </c>
      <c r="R158">
        <v>0.183</v>
      </c>
      <c r="S158">
        <v>0.68200000000000005</v>
      </c>
      <c r="T158">
        <v>0.61</v>
      </c>
      <c r="U158">
        <v>0.66400000000000003</v>
      </c>
      <c r="V158">
        <v>0.152</v>
      </c>
      <c r="W158">
        <v>0.13400000000000001</v>
      </c>
      <c r="X158">
        <v>0.10299999999999999</v>
      </c>
      <c r="Y158">
        <v>0.11899999999999999</v>
      </c>
      <c r="Z158">
        <v>0.108</v>
      </c>
      <c r="AA158">
        <v>0.14299999999999999</v>
      </c>
      <c r="AB158">
        <v>0.13900000000000001</v>
      </c>
      <c r="AC158">
        <v>0.14699999999999999</v>
      </c>
      <c r="AD158">
        <v>0.73899999999999999</v>
      </c>
      <c r="AE158">
        <v>0.78700000000000003</v>
      </c>
      <c r="AF158">
        <v>0.70199999999999996</v>
      </c>
      <c r="AG158">
        <v>0.77300000000000002</v>
      </c>
      <c r="AH158">
        <v>0.17699999999999999</v>
      </c>
      <c r="AI158" s="3">
        <v>1.728</v>
      </c>
      <c r="AJ158" s="3">
        <v>1.726</v>
      </c>
      <c r="AK158" s="3">
        <v>1.6970000000000001</v>
      </c>
      <c r="AL158" s="3">
        <v>1.756</v>
      </c>
      <c r="AM158" s="3">
        <v>1.706</v>
      </c>
      <c r="AN158" s="3">
        <v>1.746</v>
      </c>
      <c r="AO158" s="3">
        <v>1.746</v>
      </c>
      <c r="AQ158" s="3">
        <v>1.65</v>
      </c>
      <c r="AR158" s="3">
        <v>1.657</v>
      </c>
      <c r="AS158" s="3">
        <v>1.641</v>
      </c>
      <c r="AT158" s="3">
        <v>1.6759999999999999</v>
      </c>
      <c r="AU158" s="3">
        <v>1.6579999999999999</v>
      </c>
      <c r="AV158" s="3">
        <v>1.7050000000000001</v>
      </c>
      <c r="AW158" s="3">
        <v>1.6950000000000001</v>
      </c>
      <c r="AX158" s="3">
        <f t="shared" si="6"/>
        <v>1.7292857142857143</v>
      </c>
      <c r="AY158"/>
      <c r="BA158">
        <v>0.40799999999999997</v>
      </c>
      <c r="BB158">
        <v>1.288</v>
      </c>
      <c r="BC158">
        <v>1.349</v>
      </c>
      <c r="BD158">
        <v>0.63900000000000001</v>
      </c>
      <c r="BE158">
        <v>4.9000000000000002E-2</v>
      </c>
      <c r="BF158" s="3">
        <v>1.7430000000000001</v>
      </c>
      <c r="BG158" s="3">
        <v>1.6339999999999999</v>
      </c>
      <c r="BH158" s="3">
        <v>1.7230000000000001</v>
      </c>
      <c r="BI158" s="3">
        <v>1.677</v>
      </c>
      <c r="BJ158" s="3">
        <v>1.673</v>
      </c>
      <c r="BK158" s="3">
        <v>1.7250000000000001</v>
      </c>
      <c r="BL158" s="3">
        <v>1.7190000000000001</v>
      </c>
      <c r="BN158" s="3">
        <v>1.659</v>
      </c>
      <c r="BO158" s="3">
        <v>1.6619999999999999</v>
      </c>
      <c r="BP158" s="3">
        <v>1.6639999999999999</v>
      </c>
      <c r="BQ158" s="3">
        <v>1.605</v>
      </c>
      <c r="BR158" s="3">
        <v>1.65</v>
      </c>
      <c r="BS158" s="3">
        <v>1.708</v>
      </c>
      <c r="BT158" s="3">
        <v>1.6850000000000001</v>
      </c>
      <c r="BU158" s="3">
        <f t="shared" si="7"/>
        <v>1.6991428571428568</v>
      </c>
      <c r="BV158"/>
      <c r="BW158">
        <v>0.93</v>
      </c>
      <c r="BX158">
        <v>0.56799999999999995</v>
      </c>
      <c r="BY158">
        <v>0.874</v>
      </c>
      <c r="BZ158">
        <v>0.72899999999999998</v>
      </c>
      <c r="CA158">
        <v>0.51300000000000001</v>
      </c>
      <c r="CB158">
        <v>2.4790000000000001</v>
      </c>
      <c r="CC158">
        <v>2.0939999999999999</v>
      </c>
      <c r="CD158">
        <v>2.077</v>
      </c>
      <c r="CE158">
        <v>2.544</v>
      </c>
      <c r="CF158" s="4">
        <v>2.7690000000000001</v>
      </c>
      <c r="CG158" s="3">
        <v>0.14099999999999999</v>
      </c>
      <c r="CH158" s="3">
        <v>0.14499999999999999</v>
      </c>
      <c r="CI158">
        <v>0.251</v>
      </c>
      <c r="CJ158">
        <v>0.81399999999999995</v>
      </c>
      <c r="CK158">
        <v>0.78800000000000003</v>
      </c>
      <c r="CL158">
        <v>0.69499999999999995</v>
      </c>
      <c r="CM158">
        <v>5.6000000000000001E-2</v>
      </c>
      <c r="CN158">
        <v>0.16400000000000001</v>
      </c>
      <c r="CO158">
        <v>0.217</v>
      </c>
      <c r="CP158">
        <v>0.28499999999999998</v>
      </c>
      <c r="CQ158">
        <v>0.308</v>
      </c>
      <c r="CR158">
        <v>0.26200000000000001</v>
      </c>
      <c r="CS158" s="3">
        <v>0.13900000000000001</v>
      </c>
      <c r="CT158" s="3">
        <v>0.14199999999999999</v>
      </c>
      <c r="CU158">
        <v>0.32500000000000001</v>
      </c>
      <c r="CV158">
        <v>0.249</v>
      </c>
      <c r="CW158">
        <v>0.28999999999999998</v>
      </c>
      <c r="CX158">
        <v>0.24399999999999999</v>
      </c>
      <c r="CY158">
        <v>0.47899999999999998</v>
      </c>
      <c r="CZ158" s="3">
        <v>1.65</v>
      </c>
      <c r="DA158" s="3">
        <v>1.657</v>
      </c>
      <c r="DB158" s="3">
        <v>1.641</v>
      </c>
      <c r="DC158" s="3">
        <v>1.6759999999999999</v>
      </c>
      <c r="DD158" s="3">
        <v>1.6579999999999999</v>
      </c>
      <c r="DE158" s="3">
        <v>1.7050000000000001</v>
      </c>
      <c r="DF158" s="3">
        <v>1.6950000000000001</v>
      </c>
      <c r="DG158">
        <v>0.93200000000000005</v>
      </c>
      <c r="DH158">
        <v>0.69399999999999995</v>
      </c>
      <c r="DI158">
        <v>0.55400000000000005</v>
      </c>
      <c r="DJ158">
        <v>0.76700000000000002</v>
      </c>
      <c r="DK158">
        <v>1.0009999999999999</v>
      </c>
      <c r="DL158" s="3">
        <v>1.659</v>
      </c>
      <c r="DM158" s="3">
        <v>1.6619999999999999</v>
      </c>
      <c r="DN158" s="3">
        <v>1.6639999999999999</v>
      </c>
      <c r="DO158" s="3">
        <v>1.605</v>
      </c>
      <c r="DP158" s="3">
        <v>1.65</v>
      </c>
      <c r="DQ158" s="3">
        <v>1.708</v>
      </c>
      <c r="DR158" s="3">
        <v>1.6850000000000001</v>
      </c>
    </row>
    <row r="159" spans="4:122">
      <c r="D159" s="1">
        <v>0.5917013888888889</v>
      </c>
      <c r="E159" s="2">
        <f t="shared" si="8"/>
        <v>948</v>
      </c>
      <c r="F159">
        <v>0.7</v>
      </c>
      <c r="G159">
        <v>6.7000000000000004E-2</v>
      </c>
      <c r="H159">
        <v>0.89500000000000002</v>
      </c>
      <c r="I159">
        <v>0.56499999999999995</v>
      </c>
      <c r="J159">
        <v>2.786</v>
      </c>
      <c r="K159">
        <v>2.706</v>
      </c>
      <c r="L159">
        <v>1.925</v>
      </c>
      <c r="M159">
        <v>2.883</v>
      </c>
      <c r="N159">
        <v>2.69</v>
      </c>
      <c r="O159">
        <v>3.0840000000000001</v>
      </c>
      <c r="P159">
        <v>4.8000000000000001E-2</v>
      </c>
      <c r="Q159">
        <v>0.05</v>
      </c>
      <c r="R159">
        <v>0.182</v>
      </c>
      <c r="S159">
        <v>0.68300000000000005</v>
      </c>
      <c r="T159">
        <v>0.61099999999999999</v>
      </c>
      <c r="U159">
        <v>0.66400000000000003</v>
      </c>
      <c r="V159">
        <v>0.152</v>
      </c>
      <c r="W159">
        <v>0.13400000000000001</v>
      </c>
      <c r="X159">
        <v>0.10299999999999999</v>
      </c>
      <c r="Y159">
        <v>0.11899999999999999</v>
      </c>
      <c r="Z159">
        <v>0.108</v>
      </c>
      <c r="AA159">
        <v>0.14299999999999999</v>
      </c>
      <c r="AB159">
        <v>0.13900000000000001</v>
      </c>
      <c r="AC159">
        <v>0.14699999999999999</v>
      </c>
      <c r="AD159">
        <v>0.73799999999999999</v>
      </c>
      <c r="AE159">
        <v>0.78700000000000003</v>
      </c>
      <c r="AF159">
        <v>0.70299999999999996</v>
      </c>
      <c r="AG159">
        <v>0.77300000000000002</v>
      </c>
      <c r="AH159">
        <v>0.17699999999999999</v>
      </c>
      <c r="AI159" s="3">
        <v>1.728</v>
      </c>
      <c r="AJ159" s="3">
        <v>1.7270000000000001</v>
      </c>
      <c r="AK159" s="3">
        <v>1.698</v>
      </c>
      <c r="AL159" s="3">
        <v>1.7569999999999999</v>
      </c>
      <c r="AM159" s="3">
        <v>1.706</v>
      </c>
      <c r="AN159" s="3">
        <v>1.7450000000000001</v>
      </c>
      <c r="AO159" s="3">
        <v>1.746</v>
      </c>
      <c r="AQ159" s="3">
        <v>1.6519999999999999</v>
      </c>
      <c r="AR159" s="3">
        <v>1.657</v>
      </c>
      <c r="AS159" s="3">
        <v>1.641</v>
      </c>
      <c r="AT159" s="3">
        <v>1.677</v>
      </c>
      <c r="AU159" s="3">
        <v>1.6579999999999999</v>
      </c>
      <c r="AV159" s="3">
        <v>1.706</v>
      </c>
      <c r="AW159" s="3">
        <v>1.6950000000000001</v>
      </c>
      <c r="AX159" s="3">
        <f t="shared" si="6"/>
        <v>1.7295714285714288</v>
      </c>
      <c r="AY159"/>
      <c r="BA159">
        <v>0.40899999999999997</v>
      </c>
      <c r="BB159">
        <v>1.2869999999999999</v>
      </c>
      <c r="BC159">
        <v>1.3480000000000001</v>
      </c>
      <c r="BD159">
        <v>0.61699999999999999</v>
      </c>
      <c r="BE159">
        <v>4.9000000000000002E-2</v>
      </c>
      <c r="BF159" s="3">
        <v>1.7430000000000001</v>
      </c>
      <c r="BG159" s="3">
        <v>1.6339999999999999</v>
      </c>
      <c r="BH159" s="3">
        <v>1.724</v>
      </c>
      <c r="BI159" s="3">
        <v>1.677</v>
      </c>
      <c r="BJ159" s="3">
        <v>1.675</v>
      </c>
      <c r="BK159" s="3">
        <v>1.726</v>
      </c>
      <c r="BL159" s="3">
        <v>1.72</v>
      </c>
      <c r="BN159" s="3">
        <v>1.659</v>
      </c>
      <c r="BO159" s="3">
        <v>1.6619999999999999</v>
      </c>
      <c r="BP159" s="3">
        <v>1.6659999999999999</v>
      </c>
      <c r="BQ159" s="3">
        <v>1.6060000000000001</v>
      </c>
      <c r="BR159" s="3">
        <v>1.65</v>
      </c>
      <c r="BS159" s="3">
        <v>1.71</v>
      </c>
      <c r="BT159" s="3">
        <v>1.6870000000000001</v>
      </c>
      <c r="BU159" s="3">
        <f t="shared" si="7"/>
        <v>1.6998571428571432</v>
      </c>
      <c r="BV159"/>
      <c r="BW159">
        <v>0.92900000000000005</v>
      </c>
      <c r="BX159">
        <v>0.56899999999999995</v>
      </c>
      <c r="BY159">
        <v>0.875</v>
      </c>
      <c r="BZ159">
        <v>0.73</v>
      </c>
      <c r="CA159">
        <v>0.51200000000000001</v>
      </c>
      <c r="CB159">
        <v>2.48</v>
      </c>
      <c r="CC159">
        <v>2.0960000000000001</v>
      </c>
      <c r="CD159">
        <v>2.0779999999999998</v>
      </c>
      <c r="CE159">
        <v>2.5419999999999998</v>
      </c>
      <c r="CF159" s="4">
        <v>2.7669999999999999</v>
      </c>
      <c r="CG159" s="3">
        <v>0.14099999999999999</v>
      </c>
      <c r="CH159" s="3">
        <v>0.14599999999999999</v>
      </c>
      <c r="CI159">
        <v>0.252</v>
      </c>
      <c r="CJ159">
        <v>0.81200000000000006</v>
      </c>
      <c r="CK159">
        <v>0.78700000000000003</v>
      </c>
      <c r="CL159">
        <v>0.69199999999999995</v>
      </c>
      <c r="CM159">
        <v>5.6000000000000001E-2</v>
      </c>
      <c r="CN159">
        <v>0.16400000000000001</v>
      </c>
      <c r="CO159">
        <v>0.217</v>
      </c>
      <c r="CP159">
        <v>0.28499999999999998</v>
      </c>
      <c r="CQ159">
        <v>0.309</v>
      </c>
      <c r="CR159">
        <v>0.26200000000000001</v>
      </c>
      <c r="CS159" s="3">
        <v>0.13900000000000001</v>
      </c>
      <c r="CT159" s="3">
        <v>0.14199999999999999</v>
      </c>
      <c r="CU159">
        <v>0.32600000000000001</v>
      </c>
      <c r="CV159">
        <v>0.247</v>
      </c>
      <c r="CW159">
        <v>0.28799999999999998</v>
      </c>
      <c r="CX159">
        <v>0.24199999999999999</v>
      </c>
      <c r="CY159">
        <v>0.48099999999999998</v>
      </c>
      <c r="CZ159" s="3">
        <v>1.6519999999999999</v>
      </c>
      <c r="DA159" s="3">
        <v>1.657</v>
      </c>
      <c r="DB159" s="3">
        <v>1.641</v>
      </c>
      <c r="DC159" s="3">
        <v>1.677</v>
      </c>
      <c r="DD159" s="3">
        <v>1.6579999999999999</v>
      </c>
      <c r="DE159" s="3">
        <v>1.706</v>
      </c>
      <c r="DF159" s="3">
        <v>1.6950000000000001</v>
      </c>
      <c r="DG159">
        <v>0.93300000000000005</v>
      </c>
      <c r="DH159">
        <v>0.69599999999999995</v>
      </c>
      <c r="DI159">
        <v>0.55600000000000005</v>
      </c>
      <c r="DJ159">
        <v>0.76900000000000002</v>
      </c>
      <c r="DK159">
        <v>1.002</v>
      </c>
      <c r="DL159" s="3">
        <v>1.659</v>
      </c>
      <c r="DM159" s="3">
        <v>1.6619999999999999</v>
      </c>
      <c r="DN159" s="3">
        <v>1.6659999999999999</v>
      </c>
      <c r="DO159" s="3">
        <v>1.6060000000000001</v>
      </c>
      <c r="DP159" s="3">
        <v>1.65</v>
      </c>
      <c r="DQ159" s="3">
        <v>1.71</v>
      </c>
      <c r="DR159" s="3">
        <v>1.6870000000000001</v>
      </c>
    </row>
    <row r="160" spans="4:122">
      <c r="D160" s="1">
        <v>0.5917824074074074</v>
      </c>
      <c r="E160" s="2">
        <f t="shared" si="8"/>
        <v>954</v>
      </c>
      <c r="F160">
        <v>0.71699999999999997</v>
      </c>
      <c r="G160">
        <v>6.8000000000000005E-2</v>
      </c>
      <c r="H160">
        <v>0.89900000000000002</v>
      </c>
      <c r="I160">
        <v>0.58099999999999996</v>
      </c>
      <c r="J160">
        <v>2.7869999999999999</v>
      </c>
      <c r="K160">
        <v>2.7989999999999999</v>
      </c>
      <c r="L160">
        <v>1.9279999999999999</v>
      </c>
      <c r="M160">
        <v>2.8889999999999998</v>
      </c>
      <c r="N160">
        <v>2.6869999999999998</v>
      </c>
      <c r="O160">
        <v>3.09</v>
      </c>
      <c r="P160">
        <v>4.8000000000000001E-2</v>
      </c>
      <c r="Q160">
        <v>0.05</v>
      </c>
      <c r="R160">
        <v>0.182</v>
      </c>
      <c r="S160">
        <v>0.68300000000000005</v>
      </c>
      <c r="T160">
        <v>0.61099999999999999</v>
      </c>
      <c r="U160">
        <v>0.66300000000000003</v>
      </c>
      <c r="V160">
        <v>0.151</v>
      </c>
      <c r="W160">
        <v>0.13300000000000001</v>
      </c>
      <c r="X160">
        <v>0.10299999999999999</v>
      </c>
      <c r="Y160">
        <v>0.11899999999999999</v>
      </c>
      <c r="Z160">
        <v>0.108</v>
      </c>
      <c r="AA160">
        <v>0.14299999999999999</v>
      </c>
      <c r="AB160">
        <v>0.13900000000000001</v>
      </c>
      <c r="AC160">
        <v>0.14699999999999999</v>
      </c>
      <c r="AD160">
        <v>0.73399999999999999</v>
      </c>
      <c r="AE160">
        <v>0.78500000000000003</v>
      </c>
      <c r="AF160">
        <v>0.70099999999999996</v>
      </c>
      <c r="AG160">
        <v>0.77200000000000002</v>
      </c>
      <c r="AH160">
        <v>0.17599999999999999</v>
      </c>
      <c r="AI160" s="3">
        <v>1.7290000000000001</v>
      </c>
      <c r="AJ160" s="3">
        <v>1.7270000000000001</v>
      </c>
      <c r="AK160" s="3">
        <v>1.698</v>
      </c>
      <c r="AL160" s="3">
        <v>1.758</v>
      </c>
      <c r="AM160" s="3">
        <v>1.708</v>
      </c>
      <c r="AN160" s="3">
        <v>1.746</v>
      </c>
      <c r="AO160" s="3">
        <v>1.7490000000000001</v>
      </c>
      <c r="AQ160" s="3">
        <v>1.6539999999999999</v>
      </c>
      <c r="AR160" s="3">
        <v>1.6579999999999999</v>
      </c>
      <c r="AS160" s="3">
        <v>1.6419999999999999</v>
      </c>
      <c r="AT160" s="3">
        <v>1.6779999999999999</v>
      </c>
      <c r="AU160" s="3">
        <v>1.66</v>
      </c>
      <c r="AV160" s="3">
        <v>1.708</v>
      </c>
      <c r="AW160" s="3">
        <v>1.6970000000000001</v>
      </c>
      <c r="AX160" s="3">
        <f t="shared" si="6"/>
        <v>1.7307142857142856</v>
      </c>
      <c r="AY160"/>
      <c r="BA160">
        <v>0.41099999999999998</v>
      </c>
      <c r="BB160">
        <v>1.286</v>
      </c>
      <c r="BC160">
        <v>1.345</v>
      </c>
      <c r="BD160">
        <v>0.59399999999999997</v>
      </c>
      <c r="BE160">
        <v>4.9000000000000002E-2</v>
      </c>
      <c r="BF160" s="3">
        <v>1.7450000000000001</v>
      </c>
      <c r="BG160" s="3">
        <v>1.63</v>
      </c>
      <c r="BH160" s="3">
        <v>1.724</v>
      </c>
      <c r="BI160" s="3">
        <v>1.6759999999999999</v>
      </c>
      <c r="BJ160" s="3">
        <v>1.6759999999999999</v>
      </c>
      <c r="BK160" s="3">
        <v>1.728</v>
      </c>
      <c r="BL160" s="3">
        <v>1.722</v>
      </c>
      <c r="BN160" s="3">
        <v>1.661</v>
      </c>
      <c r="BO160" s="3">
        <v>1.6639999999999999</v>
      </c>
      <c r="BP160" s="3">
        <v>1.67</v>
      </c>
      <c r="BQ160" s="3">
        <v>1.6080000000000001</v>
      </c>
      <c r="BR160" s="3">
        <v>1.6519999999999999</v>
      </c>
      <c r="BS160" s="3">
        <v>1.7110000000000001</v>
      </c>
      <c r="BT160" s="3">
        <v>1.6910000000000001</v>
      </c>
      <c r="BU160" s="3">
        <f t="shared" si="7"/>
        <v>1.7001428571428572</v>
      </c>
      <c r="BV160"/>
      <c r="BW160">
        <v>0.94</v>
      </c>
      <c r="BX160">
        <v>0.57099999999999995</v>
      </c>
      <c r="BY160">
        <v>0.86599999999999999</v>
      </c>
      <c r="BZ160">
        <v>0.71799999999999997</v>
      </c>
      <c r="CA160">
        <v>0.50800000000000001</v>
      </c>
      <c r="CB160">
        <v>2.4849999999999999</v>
      </c>
      <c r="CC160">
        <v>2.0960000000000001</v>
      </c>
      <c r="CD160">
        <v>2.081</v>
      </c>
      <c r="CE160">
        <v>2.5489999999999999</v>
      </c>
      <c r="CF160" s="4">
        <v>2.7690000000000001</v>
      </c>
      <c r="CG160" s="3">
        <v>0.14099999999999999</v>
      </c>
      <c r="CH160" s="3">
        <v>0.14499999999999999</v>
      </c>
      <c r="CI160">
        <v>0.252</v>
      </c>
      <c r="CJ160">
        <v>0.81599999999999995</v>
      </c>
      <c r="CK160">
        <v>0.79</v>
      </c>
      <c r="CL160">
        <v>0.69099999999999995</v>
      </c>
      <c r="CM160">
        <v>5.6000000000000001E-2</v>
      </c>
      <c r="CN160">
        <v>0.16400000000000001</v>
      </c>
      <c r="CO160">
        <v>0.218</v>
      </c>
      <c r="CP160">
        <v>0.28699999999999998</v>
      </c>
      <c r="CQ160">
        <v>0.31</v>
      </c>
      <c r="CR160">
        <v>0.26400000000000001</v>
      </c>
      <c r="CS160" s="3">
        <v>0.13900000000000001</v>
      </c>
      <c r="CT160" s="3">
        <v>0.14199999999999999</v>
      </c>
      <c r="CU160">
        <v>0.32800000000000001</v>
      </c>
      <c r="CV160">
        <v>0.247</v>
      </c>
      <c r="CW160">
        <v>0.28599999999999998</v>
      </c>
      <c r="CX160">
        <v>0.24</v>
      </c>
      <c r="CY160">
        <v>0.48499999999999999</v>
      </c>
      <c r="CZ160" s="3">
        <v>1.6539999999999999</v>
      </c>
      <c r="DA160" s="3">
        <v>1.6579999999999999</v>
      </c>
      <c r="DB160" s="3">
        <v>1.6419999999999999</v>
      </c>
      <c r="DC160" s="3">
        <v>1.6779999999999999</v>
      </c>
      <c r="DD160" s="3">
        <v>1.66</v>
      </c>
      <c r="DE160" s="3">
        <v>1.708</v>
      </c>
      <c r="DF160" s="3">
        <v>1.6970000000000001</v>
      </c>
      <c r="DG160">
        <v>0.94399999999999995</v>
      </c>
      <c r="DH160">
        <v>0.70599999999999996</v>
      </c>
      <c r="DI160">
        <v>0.56499999999999995</v>
      </c>
      <c r="DJ160">
        <v>0.77700000000000002</v>
      </c>
      <c r="DK160">
        <v>1.0029999999999999</v>
      </c>
      <c r="DL160" s="3">
        <v>1.661</v>
      </c>
      <c r="DM160" s="3">
        <v>1.6639999999999999</v>
      </c>
      <c r="DN160" s="3">
        <v>1.67</v>
      </c>
      <c r="DO160" s="3">
        <v>1.6080000000000001</v>
      </c>
      <c r="DP160" s="3">
        <v>1.6519999999999999</v>
      </c>
      <c r="DQ160" s="3">
        <v>1.7110000000000001</v>
      </c>
      <c r="DR160" s="3">
        <v>1.6910000000000001</v>
      </c>
    </row>
    <row r="161" spans="4:122">
      <c r="D161" s="1">
        <v>0.59185185185185185</v>
      </c>
      <c r="E161" s="2">
        <f t="shared" si="8"/>
        <v>960</v>
      </c>
      <c r="F161">
        <v>0.69899999999999995</v>
      </c>
      <c r="G161">
        <v>6.7000000000000004E-2</v>
      </c>
      <c r="H161">
        <v>0.89600000000000002</v>
      </c>
      <c r="I161">
        <v>0.56599999999999995</v>
      </c>
      <c r="J161">
        <v>2.7930000000000001</v>
      </c>
      <c r="K161">
        <v>2.7989999999999999</v>
      </c>
      <c r="L161">
        <v>1.93</v>
      </c>
      <c r="M161">
        <v>2.8879999999999999</v>
      </c>
      <c r="N161">
        <v>2.698</v>
      </c>
      <c r="O161">
        <v>3.085</v>
      </c>
      <c r="P161">
        <v>4.9000000000000002E-2</v>
      </c>
      <c r="Q161">
        <v>0.05</v>
      </c>
      <c r="R161">
        <v>0.18099999999999999</v>
      </c>
      <c r="S161">
        <v>0.68500000000000005</v>
      </c>
      <c r="T161">
        <v>0.61199999999999999</v>
      </c>
      <c r="U161">
        <v>0.66500000000000004</v>
      </c>
      <c r="V161">
        <v>0.152</v>
      </c>
      <c r="W161">
        <v>0.13400000000000001</v>
      </c>
      <c r="X161">
        <v>0.10299999999999999</v>
      </c>
      <c r="Y161">
        <v>0.11899999999999999</v>
      </c>
      <c r="Z161">
        <v>0.108</v>
      </c>
      <c r="AA161">
        <v>0.14299999999999999</v>
      </c>
      <c r="AB161">
        <v>0.13900000000000001</v>
      </c>
      <c r="AC161">
        <v>0.14699999999999999</v>
      </c>
      <c r="AD161">
        <v>0.73399999999999999</v>
      </c>
      <c r="AE161">
        <v>0.78900000000000003</v>
      </c>
      <c r="AF161">
        <v>0.70499999999999996</v>
      </c>
      <c r="AG161">
        <v>0.77400000000000002</v>
      </c>
      <c r="AH161">
        <v>0.17699999999999999</v>
      </c>
      <c r="AI161" s="3">
        <v>1.7310000000000001</v>
      </c>
      <c r="AJ161" s="3">
        <v>1.7270000000000001</v>
      </c>
      <c r="AK161" s="3">
        <v>1.698</v>
      </c>
      <c r="AL161" s="3">
        <v>1.758</v>
      </c>
      <c r="AM161" s="3">
        <v>1.706</v>
      </c>
      <c r="AN161" s="3">
        <v>1.746</v>
      </c>
      <c r="AO161" s="3">
        <v>1.7470000000000001</v>
      </c>
      <c r="AQ161" s="3">
        <v>1.6539999999999999</v>
      </c>
      <c r="AR161" s="3">
        <v>1.657</v>
      </c>
      <c r="AS161" s="3">
        <v>1.641</v>
      </c>
      <c r="AT161" s="3">
        <v>1.6759999999999999</v>
      </c>
      <c r="AU161" s="3">
        <v>1.661</v>
      </c>
      <c r="AV161" s="3">
        <v>1.7070000000000001</v>
      </c>
      <c r="AW161" s="3">
        <v>1.696</v>
      </c>
      <c r="AX161" s="3">
        <f t="shared" si="6"/>
        <v>1.7304285714285716</v>
      </c>
      <c r="AY161"/>
      <c r="BA161">
        <v>0.41199999999999998</v>
      </c>
      <c r="BB161">
        <v>1.284</v>
      </c>
      <c r="BC161">
        <v>1.347</v>
      </c>
      <c r="BD161">
        <v>0.57599999999999996</v>
      </c>
      <c r="BE161">
        <v>4.9000000000000002E-2</v>
      </c>
      <c r="BF161" s="3">
        <v>1.746</v>
      </c>
      <c r="BG161" s="3">
        <v>1.6339999999999999</v>
      </c>
      <c r="BH161" s="3">
        <v>1.7270000000000001</v>
      </c>
      <c r="BI161" s="3">
        <v>1.677</v>
      </c>
      <c r="BJ161" s="3">
        <v>1.6779999999999999</v>
      </c>
      <c r="BK161" s="3">
        <v>1.7290000000000001</v>
      </c>
      <c r="BL161" s="3">
        <v>1.7230000000000001</v>
      </c>
      <c r="BN161" s="3">
        <v>1.659</v>
      </c>
      <c r="BO161" s="3">
        <v>1.663</v>
      </c>
      <c r="BP161" s="3">
        <v>1.6739999999999999</v>
      </c>
      <c r="BQ161" s="3">
        <v>1.61</v>
      </c>
      <c r="BR161" s="3">
        <v>1.653</v>
      </c>
      <c r="BS161" s="3">
        <v>1.712</v>
      </c>
      <c r="BT161" s="3">
        <v>1.6919999999999999</v>
      </c>
      <c r="BU161" s="3">
        <f t="shared" si="7"/>
        <v>1.702</v>
      </c>
      <c r="BV161"/>
      <c r="BW161">
        <v>0.92700000000000005</v>
      </c>
      <c r="BX161">
        <v>0.56899999999999995</v>
      </c>
      <c r="BY161">
        <v>0.877</v>
      </c>
      <c r="BZ161">
        <v>0.73099999999999998</v>
      </c>
      <c r="CA161">
        <v>0.51200000000000001</v>
      </c>
      <c r="CB161">
        <v>2.4820000000000002</v>
      </c>
      <c r="CC161">
        <v>2.101</v>
      </c>
      <c r="CD161">
        <v>2.0870000000000002</v>
      </c>
      <c r="CE161">
        <v>2.5459999999999998</v>
      </c>
      <c r="CF161" s="4">
        <v>2.7690000000000001</v>
      </c>
      <c r="CG161" s="3">
        <v>0.14099999999999999</v>
      </c>
      <c r="CH161" s="3">
        <v>0.14599999999999999</v>
      </c>
      <c r="CI161">
        <v>0.254</v>
      </c>
      <c r="CJ161">
        <v>0.81299999999999994</v>
      </c>
      <c r="CK161">
        <v>0.78700000000000003</v>
      </c>
      <c r="CL161">
        <v>0.68700000000000006</v>
      </c>
      <c r="CM161">
        <v>5.6000000000000001E-2</v>
      </c>
      <c r="CN161">
        <v>0.16600000000000001</v>
      </c>
      <c r="CO161">
        <v>0.219</v>
      </c>
      <c r="CP161">
        <v>0.28599999999999998</v>
      </c>
      <c r="CQ161">
        <v>0.309</v>
      </c>
      <c r="CR161">
        <v>0.26300000000000001</v>
      </c>
      <c r="CS161" s="3">
        <v>0.13900000000000001</v>
      </c>
      <c r="CT161" s="3">
        <v>0.14199999999999999</v>
      </c>
      <c r="CU161">
        <v>0.32900000000000001</v>
      </c>
      <c r="CV161">
        <v>0.24399999999999999</v>
      </c>
      <c r="CW161">
        <v>0.28499999999999998</v>
      </c>
      <c r="CX161">
        <v>0.23799999999999999</v>
      </c>
      <c r="CY161">
        <v>0.48399999999999999</v>
      </c>
      <c r="CZ161" s="3">
        <v>1.6539999999999999</v>
      </c>
      <c r="DA161" s="3">
        <v>1.657</v>
      </c>
      <c r="DB161" s="3">
        <v>1.641</v>
      </c>
      <c r="DC161" s="3">
        <v>1.6759999999999999</v>
      </c>
      <c r="DD161" s="3">
        <v>1.661</v>
      </c>
      <c r="DE161" s="3">
        <v>1.7070000000000001</v>
      </c>
      <c r="DF161" s="3">
        <v>1.696</v>
      </c>
      <c r="DG161">
        <v>0.93799999999999994</v>
      </c>
      <c r="DH161">
        <v>0.70099999999999996</v>
      </c>
      <c r="DI161">
        <v>0.56100000000000005</v>
      </c>
      <c r="DJ161">
        <v>0.77500000000000002</v>
      </c>
      <c r="DK161">
        <v>1.0049999999999999</v>
      </c>
      <c r="DL161" s="3">
        <v>1.659</v>
      </c>
      <c r="DM161" s="3">
        <v>1.663</v>
      </c>
      <c r="DN161" s="3">
        <v>1.6739999999999999</v>
      </c>
      <c r="DO161" s="3">
        <v>1.61</v>
      </c>
      <c r="DP161" s="3">
        <v>1.653</v>
      </c>
      <c r="DQ161" s="3">
        <v>1.712</v>
      </c>
      <c r="DR161" s="3">
        <v>1.6919999999999999</v>
      </c>
    </row>
    <row r="162" spans="4:122">
      <c r="D162" s="1">
        <v>0.59193287037037035</v>
      </c>
      <c r="E162" s="2">
        <f t="shared" si="8"/>
        <v>966</v>
      </c>
      <c r="F162">
        <v>0.7</v>
      </c>
      <c r="G162">
        <v>6.7000000000000004E-2</v>
      </c>
      <c r="H162">
        <v>0.89500000000000002</v>
      </c>
      <c r="I162">
        <v>0.56599999999999995</v>
      </c>
      <c r="J162">
        <v>2.794</v>
      </c>
      <c r="K162">
        <v>2.7549999999999999</v>
      </c>
      <c r="L162">
        <v>1.931</v>
      </c>
      <c r="M162">
        <v>2.8889999999999998</v>
      </c>
      <c r="N162">
        <v>2.6970000000000001</v>
      </c>
      <c r="O162">
        <v>3.0859999999999999</v>
      </c>
      <c r="P162">
        <v>4.8000000000000001E-2</v>
      </c>
      <c r="Q162">
        <v>0.05</v>
      </c>
      <c r="R162">
        <v>0.18</v>
      </c>
      <c r="S162">
        <v>0.68500000000000005</v>
      </c>
      <c r="T162">
        <v>0.61299999999999999</v>
      </c>
      <c r="U162">
        <v>0.66500000000000004</v>
      </c>
      <c r="V162">
        <v>0.152</v>
      </c>
      <c r="W162">
        <v>0.13400000000000001</v>
      </c>
      <c r="X162">
        <v>0.10299999999999999</v>
      </c>
      <c r="Y162">
        <v>0.11899999999999999</v>
      </c>
      <c r="Z162">
        <v>0.108</v>
      </c>
      <c r="AA162">
        <v>0.14299999999999999</v>
      </c>
      <c r="AB162">
        <v>0.13900000000000001</v>
      </c>
      <c r="AC162">
        <v>0.14699999999999999</v>
      </c>
      <c r="AD162">
        <v>0.73299999999999998</v>
      </c>
      <c r="AE162">
        <v>0.78900000000000003</v>
      </c>
      <c r="AF162">
        <v>0.70499999999999996</v>
      </c>
      <c r="AG162">
        <v>0.77500000000000002</v>
      </c>
      <c r="AH162">
        <v>0.17599999999999999</v>
      </c>
      <c r="AI162" s="3">
        <v>1.7310000000000001</v>
      </c>
      <c r="AJ162" s="3">
        <v>1.728</v>
      </c>
      <c r="AK162" s="3">
        <v>1.6970000000000001</v>
      </c>
      <c r="AL162" s="3">
        <v>1.758</v>
      </c>
      <c r="AM162" s="3">
        <v>1.706</v>
      </c>
      <c r="AN162" s="3">
        <v>1.7450000000000001</v>
      </c>
      <c r="AO162" s="3">
        <v>1.7470000000000001</v>
      </c>
      <c r="AQ162" s="3">
        <v>1.653</v>
      </c>
      <c r="AR162" s="3">
        <v>1.657</v>
      </c>
      <c r="AS162" s="3">
        <v>1.641</v>
      </c>
      <c r="AT162" s="3">
        <v>1.6759999999999999</v>
      </c>
      <c r="AU162" s="3">
        <v>1.6619999999999999</v>
      </c>
      <c r="AV162" s="3">
        <v>1.708</v>
      </c>
      <c r="AW162" s="3">
        <v>1.6970000000000001</v>
      </c>
      <c r="AX162" s="3">
        <f t="shared" si="6"/>
        <v>1.7302857142857146</v>
      </c>
      <c r="AY162"/>
      <c r="BA162">
        <v>0.41399999999999998</v>
      </c>
      <c r="BB162">
        <v>1.2829999999999999</v>
      </c>
      <c r="BC162">
        <v>1.345</v>
      </c>
      <c r="BD162">
        <v>0.55700000000000005</v>
      </c>
      <c r="BE162">
        <v>4.9000000000000002E-2</v>
      </c>
      <c r="BF162" s="3">
        <v>1.746</v>
      </c>
      <c r="BG162" s="3">
        <v>1.6339999999999999</v>
      </c>
      <c r="BH162" s="3">
        <v>1.7270000000000001</v>
      </c>
      <c r="BI162" s="3">
        <v>1.677</v>
      </c>
      <c r="BJ162" s="3">
        <v>1.679</v>
      </c>
      <c r="BK162" s="3">
        <v>1.7290000000000001</v>
      </c>
      <c r="BL162" s="3">
        <v>1.724</v>
      </c>
      <c r="BN162" s="3">
        <v>1.657</v>
      </c>
      <c r="BO162" s="3">
        <v>1.6619999999999999</v>
      </c>
      <c r="BP162" s="3">
        <v>1.6759999999999999</v>
      </c>
      <c r="BQ162" s="3">
        <v>1.611</v>
      </c>
      <c r="BR162" s="3">
        <v>1.653</v>
      </c>
      <c r="BS162" s="3">
        <v>1.7130000000000001</v>
      </c>
      <c r="BT162" s="3">
        <v>1.6950000000000001</v>
      </c>
      <c r="BU162" s="3">
        <f t="shared" si="7"/>
        <v>1.7022857142857144</v>
      </c>
      <c r="BV162"/>
      <c r="BW162">
        <v>0.93</v>
      </c>
      <c r="BX162">
        <v>0.56899999999999995</v>
      </c>
      <c r="BY162">
        <v>0.877</v>
      </c>
      <c r="BZ162">
        <v>0.73</v>
      </c>
      <c r="CA162">
        <v>0.51200000000000001</v>
      </c>
      <c r="CB162">
        <v>2.488</v>
      </c>
      <c r="CC162">
        <v>2.105</v>
      </c>
      <c r="CD162">
        <v>2.0859999999999999</v>
      </c>
      <c r="CE162">
        <v>2.5499999999999998</v>
      </c>
      <c r="CF162" s="4">
        <v>2.7730000000000001</v>
      </c>
      <c r="CG162" s="3">
        <v>0.14099999999999999</v>
      </c>
      <c r="CH162" s="3">
        <v>0.14499999999999999</v>
      </c>
      <c r="CI162">
        <v>0.255</v>
      </c>
      <c r="CJ162">
        <v>0.81200000000000006</v>
      </c>
      <c r="CK162">
        <v>0.78500000000000003</v>
      </c>
      <c r="CL162">
        <v>0.68400000000000005</v>
      </c>
      <c r="CM162">
        <v>5.6000000000000001E-2</v>
      </c>
      <c r="CN162">
        <v>0.16600000000000001</v>
      </c>
      <c r="CO162">
        <v>0.219</v>
      </c>
      <c r="CP162">
        <v>0.28599999999999998</v>
      </c>
      <c r="CQ162">
        <v>0.31</v>
      </c>
      <c r="CR162">
        <v>0.26300000000000001</v>
      </c>
      <c r="CS162" s="3">
        <v>0.13900000000000001</v>
      </c>
      <c r="CT162" s="3">
        <v>0.14199999999999999</v>
      </c>
      <c r="CU162">
        <v>0.33100000000000002</v>
      </c>
      <c r="CV162">
        <v>0.24199999999999999</v>
      </c>
      <c r="CW162">
        <v>0.28299999999999997</v>
      </c>
      <c r="CX162">
        <v>0.23599999999999999</v>
      </c>
      <c r="CY162">
        <v>0.48499999999999999</v>
      </c>
      <c r="CZ162" s="3">
        <v>1.653</v>
      </c>
      <c r="DA162" s="3">
        <v>1.657</v>
      </c>
      <c r="DB162" s="3">
        <v>1.641</v>
      </c>
      <c r="DC162" s="3">
        <v>1.6759999999999999</v>
      </c>
      <c r="DD162" s="3">
        <v>1.6619999999999999</v>
      </c>
      <c r="DE162" s="3">
        <v>1.708</v>
      </c>
      <c r="DF162" s="3">
        <v>1.6970000000000001</v>
      </c>
      <c r="DG162">
        <v>0.93899999999999995</v>
      </c>
      <c r="DH162">
        <v>0.70399999999999996</v>
      </c>
      <c r="DI162">
        <v>0.56200000000000006</v>
      </c>
      <c r="DJ162">
        <v>0.77600000000000002</v>
      </c>
      <c r="DK162">
        <v>1.006</v>
      </c>
      <c r="DL162" s="3">
        <v>1.657</v>
      </c>
      <c r="DM162" s="3">
        <v>1.6619999999999999</v>
      </c>
      <c r="DN162" s="3">
        <v>1.6759999999999999</v>
      </c>
      <c r="DO162" s="3">
        <v>1.611</v>
      </c>
      <c r="DP162" s="3">
        <v>1.653</v>
      </c>
      <c r="DQ162" s="3">
        <v>1.7130000000000001</v>
      </c>
      <c r="DR162" s="3">
        <v>1.6950000000000001</v>
      </c>
    </row>
    <row r="163" spans="4:122">
      <c r="D163" s="1">
        <v>0.5920023148148148</v>
      </c>
      <c r="E163" s="2">
        <f t="shared" si="8"/>
        <v>972</v>
      </c>
      <c r="F163">
        <v>0.69899999999999995</v>
      </c>
      <c r="G163">
        <v>6.7000000000000004E-2</v>
      </c>
      <c r="H163">
        <v>0.89600000000000002</v>
      </c>
      <c r="I163">
        <v>0.56599999999999995</v>
      </c>
      <c r="J163">
        <v>2.7989999999999999</v>
      </c>
      <c r="K163">
        <v>2.7930000000000001</v>
      </c>
      <c r="L163">
        <v>1.9350000000000001</v>
      </c>
      <c r="M163">
        <v>2.89</v>
      </c>
      <c r="N163">
        <v>2.7</v>
      </c>
      <c r="O163">
        <v>3.0939999999999999</v>
      </c>
      <c r="P163">
        <v>4.8000000000000001E-2</v>
      </c>
      <c r="Q163">
        <v>0.05</v>
      </c>
      <c r="R163">
        <v>0.18</v>
      </c>
      <c r="S163">
        <v>0.68700000000000006</v>
      </c>
      <c r="T163">
        <v>0.61399999999999999</v>
      </c>
      <c r="U163">
        <v>0.66500000000000004</v>
      </c>
      <c r="V163">
        <v>0.152</v>
      </c>
      <c r="W163">
        <v>0.13400000000000001</v>
      </c>
      <c r="X163">
        <v>0.104</v>
      </c>
      <c r="Y163">
        <v>0.12</v>
      </c>
      <c r="Z163">
        <v>0.108</v>
      </c>
      <c r="AA163">
        <v>0.14299999999999999</v>
      </c>
      <c r="AB163">
        <v>0.13900000000000001</v>
      </c>
      <c r="AC163">
        <v>0.14699999999999999</v>
      </c>
      <c r="AD163">
        <v>0.73099999999999998</v>
      </c>
      <c r="AE163">
        <v>0.79</v>
      </c>
      <c r="AF163">
        <v>0.70599999999999996</v>
      </c>
      <c r="AG163">
        <v>0.77500000000000002</v>
      </c>
      <c r="AH163">
        <v>0.17599999999999999</v>
      </c>
      <c r="AI163" s="3">
        <v>1.7330000000000001</v>
      </c>
      <c r="AJ163" s="3">
        <v>1.7290000000000001</v>
      </c>
      <c r="AK163" s="3">
        <v>1.6970000000000001</v>
      </c>
      <c r="AL163" s="3">
        <v>1.758</v>
      </c>
      <c r="AM163" s="3">
        <v>1.7070000000000001</v>
      </c>
      <c r="AN163" s="3">
        <v>1.746</v>
      </c>
      <c r="AO163" s="3">
        <v>1.748</v>
      </c>
      <c r="AQ163" s="3">
        <v>1.653</v>
      </c>
      <c r="AR163" s="3">
        <v>1.659</v>
      </c>
      <c r="AS163" s="3">
        <v>1.6419999999999999</v>
      </c>
      <c r="AT163" s="3">
        <v>1.677</v>
      </c>
      <c r="AU163" s="3">
        <v>1.663</v>
      </c>
      <c r="AV163" s="3">
        <v>1.7090000000000001</v>
      </c>
      <c r="AW163" s="3">
        <v>1.698</v>
      </c>
      <c r="AX163" s="3">
        <f t="shared" si="6"/>
        <v>1.7311428571428571</v>
      </c>
      <c r="AY163"/>
      <c r="BA163">
        <v>0.41499999999999998</v>
      </c>
      <c r="BB163">
        <v>1.282</v>
      </c>
      <c r="BC163">
        <v>1.3440000000000001</v>
      </c>
      <c r="BD163">
        <v>0.54</v>
      </c>
      <c r="BE163">
        <v>4.9000000000000002E-2</v>
      </c>
      <c r="BF163" s="3">
        <v>1.748</v>
      </c>
      <c r="BG163" s="3">
        <v>1.6339999999999999</v>
      </c>
      <c r="BH163" s="3">
        <v>1.7290000000000001</v>
      </c>
      <c r="BI163" s="3">
        <v>1.679</v>
      </c>
      <c r="BJ163" s="3">
        <v>1.6819999999999999</v>
      </c>
      <c r="BK163" s="3">
        <v>1.73</v>
      </c>
      <c r="BL163" s="3">
        <v>1.726</v>
      </c>
      <c r="BN163" s="3">
        <v>1.655</v>
      </c>
      <c r="BO163" s="3">
        <v>1.6639999999999999</v>
      </c>
      <c r="BP163" s="3">
        <v>1.679</v>
      </c>
      <c r="BQ163" s="3">
        <v>1.613</v>
      </c>
      <c r="BR163" s="3">
        <v>1.6539999999999999</v>
      </c>
      <c r="BS163" s="3">
        <v>1.7150000000000001</v>
      </c>
      <c r="BT163" s="3">
        <v>1.6990000000000001</v>
      </c>
      <c r="BU163" s="3">
        <f t="shared" si="7"/>
        <v>1.7040000000000002</v>
      </c>
      <c r="BV163"/>
      <c r="BW163">
        <v>0.92700000000000005</v>
      </c>
      <c r="BX163">
        <v>0.56899999999999995</v>
      </c>
      <c r="BY163">
        <v>0.877</v>
      </c>
      <c r="BZ163">
        <v>0.73099999999999998</v>
      </c>
      <c r="CA163">
        <v>0.51200000000000001</v>
      </c>
      <c r="CB163">
        <v>2.492</v>
      </c>
      <c r="CC163">
        <v>2.1070000000000002</v>
      </c>
      <c r="CD163">
        <v>2.089</v>
      </c>
      <c r="CE163">
        <v>2.5579999999999998</v>
      </c>
      <c r="CF163" s="4">
        <v>2.786</v>
      </c>
      <c r="CG163" s="3">
        <v>0.14099999999999999</v>
      </c>
      <c r="CH163" s="3">
        <v>0.14599999999999999</v>
      </c>
      <c r="CI163">
        <v>0.25600000000000001</v>
      </c>
      <c r="CJ163">
        <v>0.81299999999999994</v>
      </c>
      <c r="CK163">
        <v>0.78700000000000003</v>
      </c>
      <c r="CL163">
        <v>0.68200000000000005</v>
      </c>
      <c r="CM163">
        <v>5.6000000000000001E-2</v>
      </c>
      <c r="CN163">
        <v>0.16700000000000001</v>
      </c>
      <c r="CO163">
        <v>0.221</v>
      </c>
      <c r="CP163">
        <v>0.28699999999999998</v>
      </c>
      <c r="CQ163">
        <v>0.31</v>
      </c>
      <c r="CR163">
        <v>0.26400000000000001</v>
      </c>
      <c r="CS163" s="3">
        <v>0.13900000000000001</v>
      </c>
      <c r="CT163" s="3">
        <v>0.14199999999999999</v>
      </c>
      <c r="CU163">
        <v>0.33200000000000002</v>
      </c>
      <c r="CV163">
        <v>0.24</v>
      </c>
      <c r="CW163">
        <v>0.28199999999999997</v>
      </c>
      <c r="CX163">
        <v>0.23499999999999999</v>
      </c>
      <c r="CY163">
        <v>0.48699999999999999</v>
      </c>
      <c r="CZ163" s="3">
        <v>1.653</v>
      </c>
      <c r="DA163" s="3">
        <v>1.659</v>
      </c>
      <c r="DB163" s="3">
        <v>1.6419999999999999</v>
      </c>
      <c r="DC163" s="3">
        <v>1.677</v>
      </c>
      <c r="DD163" s="3">
        <v>1.663</v>
      </c>
      <c r="DE163" s="3">
        <v>1.7090000000000001</v>
      </c>
      <c r="DF163" s="3">
        <v>1.698</v>
      </c>
      <c r="DG163">
        <v>0.94</v>
      </c>
      <c r="DH163">
        <v>0.70599999999999996</v>
      </c>
      <c r="DI163">
        <v>0.56599999999999995</v>
      </c>
      <c r="DJ163">
        <v>0.78</v>
      </c>
      <c r="DK163">
        <v>1.008</v>
      </c>
      <c r="DL163" s="3">
        <v>1.655</v>
      </c>
      <c r="DM163" s="3">
        <v>1.6639999999999999</v>
      </c>
      <c r="DN163" s="3">
        <v>1.679</v>
      </c>
      <c r="DO163" s="3">
        <v>1.613</v>
      </c>
      <c r="DP163" s="3">
        <v>1.6539999999999999</v>
      </c>
      <c r="DQ163" s="3">
        <v>1.7150000000000001</v>
      </c>
      <c r="DR163" s="3">
        <v>1.6990000000000001</v>
      </c>
    </row>
    <row r="164" spans="4:122">
      <c r="D164" s="1">
        <v>0.59208333333333341</v>
      </c>
      <c r="E164" s="2">
        <f t="shared" si="8"/>
        <v>978</v>
      </c>
      <c r="F164">
        <v>0.71799999999999997</v>
      </c>
      <c r="G164">
        <v>6.8000000000000005E-2</v>
      </c>
      <c r="H164">
        <v>0.89900000000000002</v>
      </c>
      <c r="I164">
        <v>0.58199999999999996</v>
      </c>
      <c r="J164">
        <v>2.798</v>
      </c>
      <c r="K164">
        <v>2.843</v>
      </c>
      <c r="L164">
        <v>1.9379999999999999</v>
      </c>
      <c r="M164">
        <v>2.9</v>
      </c>
      <c r="N164">
        <v>2.698</v>
      </c>
      <c r="O164">
        <v>3.0950000000000002</v>
      </c>
      <c r="P164">
        <v>4.9000000000000002E-2</v>
      </c>
      <c r="Q164">
        <v>0.05</v>
      </c>
      <c r="R164">
        <v>0.17899999999999999</v>
      </c>
      <c r="S164">
        <v>0.68600000000000005</v>
      </c>
      <c r="T164">
        <v>0.61399999999999999</v>
      </c>
      <c r="U164">
        <v>0.66300000000000003</v>
      </c>
      <c r="V164">
        <v>0.151</v>
      </c>
      <c r="W164">
        <v>0.13400000000000001</v>
      </c>
      <c r="X164">
        <v>0.10299999999999999</v>
      </c>
      <c r="Y164">
        <v>0.12</v>
      </c>
      <c r="Z164">
        <v>0.108</v>
      </c>
      <c r="AA164">
        <v>0.14399999999999999</v>
      </c>
      <c r="AB164">
        <v>0.14000000000000001</v>
      </c>
      <c r="AC164">
        <v>0.14699999999999999</v>
      </c>
      <c r="AD164">
        <v>0.72799999999999998</v>
      </c>
      <c r="AE164">
        <v>0.78800000000000003</v>
      </c>
      <c r="AF164">
        <v>0.70399999999999996</v>
      </c>
      <c r="AG164">
        <v>0.77300000000000002</v>
      </c>
      <c r="AH164">
        <v>0.17499999999999999</v>
      </c>
      <c r="AI164" s="3">
        <v>1.7330000000000001</v>
      </c>
      <c r="AJ164" s="3">
        <v>1.73</v>
      </c>
      <c r="AK164" s="3">
        <v>1.698</v>
      </c>
      <c r="AL164" s="3">
        <v>1.758</v>
      </c>
      <c r="AM164" s="3">
        <v>1.7090000000000001</v>
      </c>
      <c r="AN164" s="3">
        <v>1.748</v>
      </c>
      <c r="AO164" s="3">
        <v>1.748</v>
      </c>
      <c r="AQ164" s="3">
        <v>1.6539999999999999</v>
      </c>
      <c r="AR164" s="3">
        <v>1.66</v>
      </c>
      <c r="AS164" s="3">
        <v>1.645</v>
      </c>
      <c r="AT164" s="3">
        <v>1.679</v>
      </c>
      <c r="AU164" s="3">
        <v>1.667</v>
      </c>
      <c r="AV164" s="3">
        <v>1.71</v>
      </c>
      <c r="AW164" s="3">
        <v>1.7</v>
      </c>
      <c r="AX164" s="3">
        <f t="shared" si="6"/>
        <v>1.7319999999999998</v>
      </c>
      <c r="AY164"/>
      <c r="BA164">
        <v>0.41699999999999998</v>
      </c>
      <c r="BB164">
        <v>1.282</v>
      </c>
      <c r="BC164">
        <v>1.3420000000000001</v>
      </c>
      <c r="BD164">
        <v>0.52200000000000002</v>
      </c>
      <c r="BE164">
        <v>4.9000000000000002E-2</v>
      </c>
      <c r="BF164" s="3">
        <v>1.7490000000000001</v>
      </c>
      <c r="BG164" s="3">
        <v>1.63</v>
      </c>
      <c r="BH164" s="3">
        <v>1.7310000000000001</v>
      </c>
      <c r="BI164" s="3">
        <v>1.6779999999999999</v>
      </c>
      <c r="BJ164" s="3">
        <v>1.6850000000000001</v>
      </c>
      <c r="BK164" s="3">
        <v>1.732</v>
      </c>
      <c r="BL164" s="3">
        <v>1.728</v>
      </c>
      <c r="BN164" s="3">
        <v>1.6539999999999999</v>
      </c>
      <c r="BO164" s="3">
        <v>1.6659999999999999</v>
      </c>
      <c r="BP164" s="3">
        <v>1.6819999999999999</v>
      </c>
      <c r="BQ164" s="3">
        <v>1.615</v>
      </c>
      <c r="BR164" s="3">
        <v>1.659</v>
      </c>
      <c r="BS164" s="3">
        <v>1.7170000000000001</v>
      </c>
      <c r="BT164" s="3">
        <v>1.7030000000000001</v>
      </c>
      <c r="BU164" s="3">
        <f t="shared" si="7"/>
        <v>1.7047142857142856</v>
      </c>
      <c r="BV164"/>
      <c r="BW164">
        <v>0.94</v>
      </c>
      <c r="BX164">
        <v>0.57199999999999995</v>
      </c>
      <c r="BY164">
        <v>0.86399999999999999</v>
      </c>
      <c r="BZ164">
        <v>0.71899999999999997</v>
      </c>
      <c r="CA164">
        <v>0.51</v>
      </c>
      <c r="CB164">
        <v>2.4969999999999999</v>
      </c>
      <c r="CC164">
        <v>2.105</v>
      </c>
      <c r="CD164">
        <v>2.0910000000000002</v>
      </c>
      <c r="CE164">
        <v>2.5590000000000002</v>
      </c>
      <c r="CF164" s="4">
        <v>2.7730000000000001</v>
      </c>
      <c r="CG164" s="3">
        <v>0.14099999999999999</v>
      </c>
      <c r="CH164" s="3">
        <v>0.14599999999999999</v>
      </c>
      <c r="CI164">
        <v>0.25700000000000001</v>
      </c>
      <c r="CJ164">
        <v>0.81499999999999995</v>
      </c>
      <c r="CK164">
        <v>0.78900000000000003</v>
      </c>
      <c r="CL164">
        <v>0.68</v>
      </c>
      <c r="CM164">
        <v>5.6000000000000001E-2</v>
      </c>
      <c r="CN164">
        <v>0.16800000000000001</v>
      </c>
      <c r="CO164">
        <v>0.221</v>
      </c>
      <c r="CP164">
        <v>0.28899999999999998</v>
      </c>
      <c r="CQ164">
        <v>0.313</v>
      </c>
      <c r="CR164">
        <v>0.26500000000000001</v>
      </c>
      <c r="CS164" s="3">
        <v>0.14000000000000001</v>
      </c>
      <c r="CT164" s="3">
        <v>0.14199999999999999</v>
      </c>
      <c r="CU164">
        <v>0.33500000000000002</v>
      </c>
      <c r="CV164">
        <v>0.24</v>
      </c>
      <c r="CW164">
        <v>0.28000000000000003</v>
      </c>
      <c r="CX164">
        <v>0.23400000000000001</v>
      </c>
      <c r="CY164">
        <v>0.49199999999999999</v>
      </c>
      <c r="CZ164" s="3">
        <v>1.6539999999999999</v>
      </c>
      <c r="DA164" s="3">
        <v>1.66</v>
      </c>
      <c r="DB164" s="3">
        <v>1.645</v>
      </c>
      <c r="DC164" s="3">
        <v>1.679</v>
      </c>
      <c r="DD164" s="3">
        <v>1.667</v>
      </c>
      <c r="DE164" s="3">
        <v>1.71</v>
      </c>
      <c r="DF164" s="3">
        <v>1.7</v>
      </c>
      <c r="DG164">
        <v>0.95199999999999996</v>
      </c>
      <c r="DH164">
        <v>0.71599999999999997</v>
      </c>
      <c r="DI164">
        <v>0.57299999999999995</v>
      </c>
      <c r="DJ164">
        <v>0.78800000000000003</v>
      </c>
      <c r="DK164">
        <v>1.008</v>
      </c>
      <c r="DL164" s="3">
        <v>1.6539999999999999</v>
      </c>
      <c r="DM164" s="3">
        <v>1.6659999999999999</v>
      </c>
      <c r="DN164" s="3">
        <v>1.6819999999999999</v>
      </c>
      <c r="DO164" s="3">
        <v>1.615</v>
      </c>
      <c r="DP164" s="3">
        <v>1.659</v>
      </c>
      <c r="DQ164" s="3">
        <v>1.7170000000000001</v>
      </c>
      <c r="DR164" s="3">
        <v>1.7030000000000001</v>
      </c>
    </row>
    <row r="165" spans="4:122">
      <c r="D165" s="1">
        <v>0.59215277777777775</v>
      </c>
      <c r="E165" s="2">
        <f t="shared" si="8"/>
        <v>984</v>
      </c>
      <c r="F165">
        <v>0.70099999999999996</v>
      </c>
      <c r="G165">
        <v>6.7000000000000004E-2</v>
      </c>
      <c r="H165">
        <v>0.89600000000000002</v>
      </c>
      <c r="I165">
        <v>0.56499999999999995</v>
      </c>
      <c r="J165">
        <v>2.7989999999999999</v>
      </c>
      <c r="K165">
        <v>2.7879999999999998</v>
      </c>
      <c r="L165">
        <v>1.9390000000000001</v>
      </c>
      <c r="M165">
        <v>2.8959999999999999</v>
      </c>
      <c r="N165">
        <v>2.7109999999999999</v>
      </c>
      <c r="O165">
        <v>3.0840000000000001</v>
      </c>
      <c r="P165">
        <v>4.8000000000000001E-2</v>
      </c>
      <c r="Q165">
        <v>0.05</v>
      </c>
      <c r="R165">
        <v>0.17799999999999999</v>
      </c>
      <c r="S165">
        <v>0.68799999999999994</v>
      </c>
      <c r="T165">
        <v>0.61599999999999999</v>
      </c>
      <c r="U165">
        <v>0.66500000000000004</v>
      </c>
      <c r="V165">
        <v>0.152</v>
      </c>
      <c r="W165">
        <v>0.13400000000000001</v>
      </c>
      <c r="X165">
        <v>0.10299999999999999</v>
      </c>
      <c r="Y165">
        <v>0.12</v>
      </c>
      <c r="Z165">
        <v>0.108</v>
      </c>
      <c r="AA165">
        <v>0.14299999999999999</v>
      </c>
      <c r="AB165">
        <v>0.13900000000000001</v>
      </c>
      <c r="AC165">
        <v>0.14699999999999999</v>
      </c>
      <c r="AD165">
        <v>0.72699999999999998</v>
      </c>
      <c r="AE165">
        <v>0.79</v>
      </c>
      <c r="AF165">
        <v>0.70799999999999996</v>
      </c>
      <c r="AG165">
        <v>0.77600000000000002</v>
      </c>
      <c r="AH165">
        <v>0.17599999999999999</v>
      </c>
      <c r="AI165" s="3">
        <v>1.7330000000000001</v>
      </c>
      <c r="AJ165" s="3">
        <v>1.73</v>
      </c>
      <c r="AK165" s="3">
        <v>1.6970000000000001</v>
      </c>
      <c r="AL165" s="3">
        <v>1.758</v>
      </c>
      <c r="AM165" s="3">
        <v>1.708</v>
      </c>
      <c r="AN165" s="3">
        <v>1.7470000000000001</v>
      </c>
      <c r="AO165" s="3">
        <v>1.748</v>
      </c>
      <c r="AQ165" s="3">
        <v>1.6519999999999999</v>
      </c>
      <c r="AR165" s="3">
        <v>1.66</v>
      </c>
      <c r="AS165" s="3">
        <v>1.6439999999999999</v>
      </c>
      <c r="AT165" s="3">
        <v>1.677</v>
      </c>
      <c r="AU165" s="3">
        <v>1.667</v>
      </c>
      <c r="AV165" s="3">
        <v>1.7110000000000001</v>
      </c>
      <c r="AW165" s="3">
        <v>1.6990000000000001</v>
      </c>
      <c r="AX165" s="3">
        <f t="shared" si="6"/>
        <v>1.7315714285714283</v>
      </c>
      <c r="AY165"/>
      <c r="BA165">
        <v>0.41799999999999998</v>
      </c>
      <c r="BB165">
        <v>1.28</v>
      </c>
      <c r="BC165">
        <v>1.3420000000000001</v>
      </c>
      <c r="BD165">
        <v>0.51</v>
      </c>
      <c r="BE165">
        <v>4.9000000000000002E-2</v>
      </c>
      <c r="BF165" s="3">
        <v>1.75</v>
      </c>
      <c r="BG165" s="3">
        <v>1.6339999999999999</v>
      </c>
      <c r="BH165" s="3">
        <v>1.7330000000000001</v>
      </c>
      <c r="BI165" s="3">
        <v>1.68</v>
      </c>
      <c r="BJ165" s="3">
        <v>1.6870000000000001</v>
      </c>
      <c r="BK165" s="3">
        <v>1.732</v>
      </c>
      <c r="BL165" s="3">
        <v>1.7270000000000001</v>
      </c>
      <c r="BN165" s="3">
        <v>1.65</v>
      </c>
      <c r="BO165" s="3">
        <v>1.667</v>
      </c>
      <c r="BP165" s="3">
        <v>1.6839999999999999</v>
      </c>
      <c r="BQ165" s="3">
        <v>1.6180000000000001</v>
      </c>
      <c r="BR165" s="3">
        <v>1.661</v>
      </c>
      <c r="BS165" s="3">
        <v>1.716</v>
      </c>
      <c r="BT165" s="3">
        <v>1.704</v>
      </c>
      <c r="BU165" s="3">
        <f t="shared" si="7"/>
        <v>1.7061428571428572</v>
      </c>
      <c r="BV165"/>
      <c r="BW165">
        <v>0.92900000000000005</v>
      </c>
      <c r="BX165">
        <v>0.56899999999999995</v>
      </c>
      <c r="BY165">
        <v>0.876</v>
      </c>
      <c r="BZ165">
        <v>0.73099999999999998</v>
      </c>
      <c r="CA165">
        <v>0.51300000000000001</v>
      </c>
      <c r="CB165">
        <v>2.4950000000000001</v>
      </c>
      <c r="CC165">
        <v>2.1120000000000001</v>
      </c>
      <c r="CD165">
        <v>2.097</v>
      </c>
      <c r="CE165">
        <v>2.5590000000000002</v>
      </c>
      <c r="CF165" s="4">
        <v>2.778</v>
      </c>
      <c r="CG165" s="3">
        <v>0.14099999999999999</v>
      </c>
      <c r="CH165" s="3">
        <v>0.14599999999999999</v>
      </c>
      <c r="CI165">
        <v>0.25800000000000001</v>
      </c>
      <c r="CJ165">
        <v>0.81200000000000006</v>
      </c>
      <c r="CK165">
        <v>0.78600000000000003</v>
      </c>
      <c r="CL165">
        <v>0.67600000000000005</v>
      </c>
      <c r="CM165">
        <v>5.6000000000000001E-2</v>
      </c>
      <c r="CN165">
        <v>0.16800000000000001</v>
      </c>
      <c r="CO165">
        <v>0.223</v>
      </c>
      <c r="CP165">
        <v>0.28799999999999998</v>
      </c>
      <c r="CQ165">
        <v>0.311</v>
      </c>
      <c r="CR165">
        <v>0.26500000000000001</v>
      </c>
      <c r="CS165" s="3">
        <v>0.13900000000000001</v>
      </c>
      <c r="CT165" s="3">
        <v>0.14199999999999999</v>
      </c>
      <c r="CU165">
        <v>0.33500000000000002</v>
      </c>
      <c r="CV165">
        <v>0.23699999999999999</v>
      </c>
      <c r="CW165">
        <v>0.27900000000000003</v>
      </c>
      <c r="CX165">
        <v>0.23100000000000001</v>
      </c>
      <c r="CY165">
        <v>0.49</v>
      </c>
      <c r="CZ165" s="3">
        <v>1.6519999999999999</v>
      </c>
      <c r="DA165" s="3">
        <v>1.66</v>
      </c>
      <c r="DB165" s="3">
        <v>1.6439999999999999</v>
      </c>
      <c r="DC165" s="3">
        <v>1.677</v>
      </c>
      <c r="DD165" s="3">
        <v>1.667</v>
      </c>
      <c r="DE165" s="3">
        <v>1.7110000000000001</v>
      </c>
      <c r="DF165" s="3">
        <v>1.6990000000000001</v>
      </c>
      <c r="DG165">
        <v>0.94399999999999995</v>
      </c>
      <c r="DH165">
        <v>0.71099999999999997</v>
      </c>
      <c r="DI165">
        <v>0.56899999999999995</v>
      </c>
      <c r="DJ165">
        <v>0.78500000000000003</v>
      </c>
      <c r="DK165">
        <v>1.0109999999999999</v>
      </c>
      <c r="DL165" s="3">
        <v>1.65</v>
      </c>
      <c r="DM165" s="3">
        <v>1.667</v>
      </c>
      <c r="DN165" s="3">
        <v>1.6839999999999999</v>
      </c>
      <c r="DO165" s="3">
        <v>1.6180000000000001</v>
      </c>
      <c r="DP165" s="3">
        <v>1.661</v>
      </c>
      <c r="DQ165" s="3">
        <v>1.716</v>
      </c>
      <c r="DR165" s="3">
        <v>1.704</v>
      </c>
    </row>
    <row r="166" spans="4:122">
      <c r="D166" s="1">
        <v>0.59223379629629636</v>
      </c>
      <c r="E166" s="2">
        <f t="shared" si="8"/>
        <v>990</v>
      </c>
      <c r="F166">
        <v>0.69799999999999995</v>
      </c>
      <c r="G166">
        <v>6.7000000000000004E-2</v>
      </c>
      <c r="H166">
        <v>0.89600000000000002</v>
      </c>
      <c r="I166">
        <v>0.56200000000000006</v>
      </c>
      <c r="J166">
        <v>2.8029999999999999</v>
      </c>
      <c r="K166">
        <v>2.7549999999999999</v>
      </c>
      <c r="L166">
        <v>1.9430000000000001</v>
      </c>
      <c r="M166">
        <v>2.91</v>
      </c>
      <c r="N166">
        <v>2.706</v>
      </c>
      <c r="O166">
        <v>3.09</v>
      </c>
      <c r="P166">
        <v>4.8000000000000001E-2</v>
      </c>
      <c r="Q166">
        <v>0.05</v>
      </c>
      <c r="R166">
        <v>0.17799999999999999</v>
      </c>
      <c r="S166">
        <v>0.68899999999999995</v>
      </c>
      <c r="T166">
        <v>0.61699999999999999</v>
      </c>
      <c r="U166">
        <v>0.66600000000000004</v>
      </c>
      <c r="V166">
        <v>0.152</v>
      </c>
      <c r="W166">
        <v>0.13400000000000001</v>
      </c>
      <c r="X166">
        <v>0.104</v>
      </c>
      <c r="Y166">
        <v>0.12</v>
      </c>
      <c r="Z166">
        <v>0.108</v>
      </c>
      <c r="AA166">
        <v>0.14299999999999999</v>
      </c>
      <c r="AB166">
        <v>0.14000000000000001</v>
      </c>
      <c r="AC166">
        <v>0.14699999999999999</v>
      </c>
      <c r="AD166">
        <v>0.72599999999999998</v>
      </c>
      <c r="AE166">
        <v>0.79100000000000004</v>
      </c>
      <c r="AF166">
        <v>0.70799999999999996</v>
      </c>
      <c r="AG166">
        <v>0.77700000000000002</v>
      </c>
      <c r="AH166">
        <v>0.17599999999999999</v>
      </c>
      <c r="AI166" s="3">
        <v>1.734</v>
      </c>
      <c r="AJ166" s="3">
        <v>1.732</v>
      </c>
      <c r="AK166" s="3">
        <v>1.6970000000000001</v>
      </c>
      <c r="AL166" s="3">
        <v>1.7589999999999999</v>
      </c>
      <c r="AM166" s="3">
        <v>1.7090000000000001</v>
      </c>
      <c r="AN166" s="3">
        <v>1.7470000000000001</v>
      </c>
      <c r="AO166" s="3">
        <v>1.7490000000000001</v>
      </c>
      <c r="AQ166" s="3">
        <v>1.6539999999999999</v>
      </c>
      <c r="AR166" s="3">
        <v>1.661</v>
      </c>
      <c r="AS166" s="3">
        <v>1.645</v>
      </c>
      <c r="AT166" s="3">
        <v>1.679</v>
      </c>
      <c r="AU166" s="3">
        <v>1.669</v>
      </c>
      <c r="AV166" s="3">
        <v>1.712</v>
      </c>
      <c r="AW166" s="3">
        <v>1.7010000000000001</v>
      </c>
      <c r="AX166" s="3">
        <f t="shared" si="6"/>
        <v>1.7324285714285714</v>
      </c>
      <c r="AY166"/>
      <c r="BA166">
        <v>0.41899999999999998</v>
      </c>
      <c r="BB166">
        <v>1.2789999999999999</v>
      </c>
      <c r="BC166">
        <v>1.3420000000000001</v>
      </c>
      <c r="BD166">
        <v>0.497</v>
      </c>
      <c r="BE166">
        <v>4.9000000000000002E-2</v>
      </c>
      <c r="BF166" s="3">
        <v>1.752</v>
      </c>
      <c r="BG166" s="3">
        <v>1.635</v>
      </c>
      <c r="BH166" s="3">
        <v>1.7330000000000001</v>
      </c>
      <c r="BI166" s="3">
        <v>1.6819999999999999</v>
      </c>
      <c r="BJ166" s="3">
        <v>1.6910000000000001</v>
      </c>
      <c r="BK166" s="3">
        <v>1.734</v>
      </c>
      <c r="BL166" s="3">
        <v>1.7290000000000001</v>
      </c>
      <c r="BN166" s="3">
        <v>1.6479999999999999</v>
      </c>
      <c r="BO166" s="3">
        <v>1.6679999999999999</v>
      </c>
      <c r="BP166" s="3">
        <v>1.6870000000000001</v>
      </c>
      <c r="BQ166" s="3">
        <v>1.621</v>
      </c>
      <c r="BR166" s="3">
        <v>1.6639999999999999</v>
      </c>
      <c r="BS166" s="3">
        <v>1.718</v>
      </c>
      <c r="BT166" s="3">
        <v>1.706</v>
      </c>
      <c r="BU166" s="3">
        <f t="shared" si="7"/>
        <v>1.708</v>
      </c>
      <c r="BV166"/>
      <c r="BW166">
        <v>0.92800000000000005</v>
      </c>
      <c r="BX166">
        <v>0.56999999999999995</v>
      </c>
      <c r="BY166">
        <v>0.878</v>
      </c>
      <c r="BZ166">
        <v>0.73099999999999998</v>
      </c>
      <c r="CA166">
        <v>0.51300000000000001</v>
      </c>
      <c r="CB166">
        <v>2.4969999999999999</v>
      </c>
      <c r="CC166">
        <v>2.113</v>
      </c>
      <c r="CD166">
        <v>2.0979999999999999</v>
      </c>
      <c r="CE166">
        <v>2.5619999999999998</v>
      </c>
      <c r="CF166" s="4">
        <v>2.782</v>
      </c>
      <c r="CG166" s="3">
        <v>0.14099999999999999</v>
      </c>
      <c r="CH166" s="3">
        <v>0.14599999999999999</v>
      </c>
      <c r="CI166">
        <v>0.25900000000000001</v>
      </c>
      <c r="CJ166">
        <v>0.81200000000000006</v>
      </c>
      <c r="CK166">
        <v>0.78600000000000003</v>
      </c>
      <c r="CL166">
        <v>0.67200000000000004</v>
      </c>
      <c r="CM166">
        <v>5.6000000000000001E-2</v>
      </c>
      <c r="CN166">
        <v>0.16900000000000001</v>
      </c>
      <c r="CO166">
        <v>0.224</v>
      </c>
      <c r="CP166">
        <v>0.28799999999999998</v>
      </c>
      <c r="CQ166">
        <v>0.312</v>
      </c>
      <c r="CR166">
        <v>0.26500000000000001</v>
      </c>
      <c r="CS166" s="3">
        <v>0.13900000000000001</v>
      </c>
      <c r="CT166" s="3">
        <v>0.14199999999999999</v>
      </c>
      <c r="CU166">
        <v>0.33700000000000002</v>
      </c>
      <c r="CV166">
        <v>0.23499999999999999</v>
      </c>
      <c r="CW166">
        <v>0.27800000000000002</v>
      </c>
      <c r="CX166">
        <v>0.22900000000000001</v>
      </c>
      <c r="CY166">
        <v>0.49199999999999999</v>
      </c>
      <c r="CZ166" s="3">
        <v>1.6539999999999999</v>
      </c>
      <c r="DA166" s="3">
        <v>1.661</v>
      </c>
      <c r="DB166" s="3">
        <v>1.645</v>
      </c>
      <c r="DC166" s="3">
        <v>1.679</v>
      </c>
      <c r="DD166" s="3">
        <v>1.669</v>
      </c>
      <c r="DE166" s="3">
        <v>1.712</v>
      </c>
      <c r="DF166" s="3">
        <v>1.7010000000000001</v>
      </c>
      <c r="DG166">
        <v>0.94299999999999995</v>
      </c>
      <c r="DH166">
        <v>0.71399999999999997</v>
      </c>
      <c r="DI166">
        <v>0.57199999999999995</v>
      </c>
      <c r="DJ166">
        <v>0.78800000000000003</v>
      </c>
      <c r="DK166">
        <v>1.0129999999999999</v>
      </c>
      <c r="DL166" s="3">
        <v>1.6479999999999999</v>
      </c>
      <c r="DM166" s="3">
        <v>1.6679999999999999</v>
      </c>
      <c r="DN166" s="3">
        <v>1.6870000000000001</v>
      </c>
      <c r="DO166" s="3">
        <v>1.621</v>
      </c>
      <c r="DP166" s="3">
        <v>1.6639999999999999</v>
      </c>
      <c r="DQ166" s="3">
        <v>1.718</v>
      </c>
      <c r="DR166" s="3">
        <v>1.706</v>
      </c>
    </row>
    <row r="167" spans="4:122">
      <c r="D167" s="1">
        <v>0.59230324074074081</v>
      </c>
      <c r="E167" s="2">
        <f t="shared" si="8"/>
        <v>996</v>
      </c>
      <c r="F167">
        <v>0.69699999999999995</v>
      </c>
      <c r="G167">
        <v>6.7000000000000004E-2</v>
      </c>
      <c r="H167">
        <v>0.89700000000000002</v>
      </c>
      <c r="I167">
        <v>0.56200000000000006</v>
      </c>
      <c r="J167">
        <v>2.8079999999999998</v>
      </c>
      <c r="K167">
        <v>2.7629999999999999</v>
      </c>
      <c r="L167">
        <v>1.9450000000000001</v>
      </c>
      <c r="M167">
        <v>2.8980000000000001</v>
      </c>
      <c r="N167">
        <v>2.71</v>
      </c>
      <c r="O167">
        <v>3.08</v>
      </c>
      <c r="P167">
        <v>4.8000000000000001E-2</v>
      </c>
      <c r="Q167">
        <v>0.05</v>
      </c>
      <c r="R167">
        <v>0.17799999999999999</v>
      </c>
      <c r="S167">
        <v>0.69</v>
      </c>
      <c r="T167">
        <v>0.61799999999999999</v>
      </c>
      <c r="U167">
        <v>0.66600000000000004</v>
      </c>
      <c r="V167">
        <v>0.152</v>
      </c>
      <c r="W167">
        <v>0.13400000000000001</v>
      </c>
      <c r="X167">
        <v>0.104</v>
      </c>
      <c r="Y167">
        <v>0.12</v>
      </c>
      <c r="Z167">
        <v>0.108</v>
      </c>
      <c r="AA167">
        <v>0.14099999999999999</v>
      </c>
      <c r="AB167">
        <v>0.14000000000000001</v>
      </c>
      <c r="AC167">
        <v>0.14799999999999999</v>
      </c>
      <c r="AD167">
        <v>0.72499999999999998</v>
      </c>
      <c r="AE167">
        <v>0.79100000000000004</v>
      </c>
      <c r="AF167">
        <v>0.70899999999999996</v>
      </c>
      <c r="AG167">
        <v>0.77700000000000002</v>
      </c>
      <c r="AH167">
        <v>0.17599999999999999</v>
      </c>
      <c r="AI167" s="3">
        <v>1.734</v>
      </c>
      <c r="AJ167" s="3">
        <v>1.732</v>
      </c>
      <c r="AK167" s="3">
        <v>1.698</v>
      </c>
      <c r="AL167" s="3">
        <v>1.76</v>
      </c>
      <c r="AM167" s="3">
        <v>1.708</v>
      </c>
      <c r="AN167" s="3">
        <v>1.7470000000000001</v>
      </c>
      <c r="AO167" s="3">
        <v>1.75</v>
      </c>
      <c r="AQ167" s="3">
        <v>1.6539999999999999</v>
      </c>
      <c r="AR167" s="3">
        <v>1.661</v>
      </c>
      <c r="AS167" s="3">
        <v>1.647</v>
      </c>
      <c r="AT167" s="3">
        <v>1.679</v>
      </c>
      <c r="AU167" s="3">
        <v>1.671</v>
      </c>
      <c r="AV167" s="3">
        <v>1.7130000000000001</v>
      </c>
      <c r="AW167" s="3">
        <v>1.7010000000000001</v>
      </c>
      <c r="AX167" s="3">
        <f t="shared" si="6"/>
        <v>1.7327142857142857</v>
      </c>
      <c r="AY167"/>
      <c r="BA167">
        <v>0.42099999999999999</v>
      </c>
      <c r="BB167">
        <v>1.278</v>
      </c>
      <c r="BC167">
        <v>1.341</v>
      </c>
      <c r="BD167">
        <v>0.48599999999999999</v>
      </c>
      <c r="BE167">
        <v>4.9000000000000002E-2</v>
      </c>
      <c r="BF167" s="3">
        <v>1.754</v>
      </c>
      <c r="BG167" s="3">
        <v>1.6359999999999999</v>
      </c>
      <c r="BH167" s="3">
        <v>1.7350000000000001</v>
      </c>
      <c r="BI167" s="3">
        <v>1.6830000000000001</v>
      </c>
      <c r="BJ167" s="3">
        <v>1.6930000000000001</v>
      </c>
      <c r="BK167" s="3">
        <v>1.7350000000000001</v>
      </c>
      <c r="BL167" s="3">
        <v>1.73</v>
      </c>
      <c r="BN167" s="3">
        <v>1.647</v>
      </c>
      <c r="BO167" s="3">
        <v>1.671</v>
      </c>
      <c r="BP167" s="3">
        <v>1.6890000000000001</v>
      </c>
      <c r="BQ167" s="3">
        <v>1.6240000000000001</v>
      </c>
      <c r="BR167" s="3">
        <v>1.6679999999999999</v>
      </c>
      <c r="BS167" s="3">
        <v>1.72</v>
      </c>
      <c r="BT167" s="3">
        <v>1.7090000000000001</v>
      </c>
      <c r="BU167" s="3">
        <f t="shared" si="7"/>
        <v>1.7094285714285713</v>
      </c>
      <c r="BV167"/>
      <c r="BW167">
        <v>0.92800000000000005</v>
      </c>
      <c r="BX167">
        <v>0.57099999999999995</v>
      </c>
      <c r="BY167">
        <v>0.878</v>
      </c>
      <c r="BZ167">
        <v>0.73099999999999998</v>
      </c>
      <c r="CA167">
        <v>0.51400000000000001</v>
      </c>
      <c r="CB167">
        <v>2.5</v>
      </c>
      <c r="CC167">
        <v>2.1150000000000002</v>
      </c>
      <c r="CD167">
        <v>2.1019999999999999</v>
      </c>
      <c r="CE167">
        <v>2.5579999999999998</v>
      </c>
      <c r="CF167" s="4">
        <v>2.7770000000000001</v>
      </c>
      <c r="CG167" s="3">
        <v>0.14099999999999999</v>
      </c>
      <c r="CH167" s="3">
        <v>0.14599999999999999</v>
      </c>
      <c r="CI167">
        <v>0.26100000000000001</v>
      </c>
      <c r="CJ167">
        <v>0.81299999999999994</v>
      </c>
      <c r="CK167">
        <v>0.78600000000000003</v>
      </c>
      <c r="CL167">
        <v>0.66900000000000004</v>
      </c>
      <c r="CM167">
        <v>5.6000000000000001E-2</v>
      </c>
      <c r="CN167">
        <v>0.17</v>
      </c>
      <c r="CO167">
        <v>0.22500000000000001</v>
      </c>
      <c r="CP167">
        <v>0.28899999999999998</v>
      </c>
      <c r="CQ167">
        <v>0.313</v>
      </c>
      <c r="CR167">
        <v>0.26600000000000001</v>
      </c>
      <c r="CS167" s="3">
        <v>0.13900000000000001</v>
      </c>
      <c r="CT167" s="3">
        <v>0.14199999999999999</v>
      </c>
      <c r="CU167">
        <v>0.33800000000000002</v>
      </c>
      <c r="CV167">
        <v>0.23300000000000001</v>
      </c>
      <c r="CW167">
        <v>0.27600000000000002</v>
      </c>
      <c r="CX167">
        <v>0.22800000000000001</v>
      </c>
      <c r="CY167">
        <v>0.49299999999999999</v>
      </c>
      <c r="CZ167" s="3">
        <v>1.6539999999999999</v>
      </c>
      <c r="DA167" s="3">
        <v>1.661</v>
      </c>
      <c r="DB167" s="3">
        <v>1.647</v>
      </c>
      <c r="DC167" s="3">
        <v>1.679</v>
      </c>
      <c r="DD167" s="3">
        <v>1.671</v>
      </c>
      <c r="DE167" s="3">
        <v>1.7130000000000001</v>
      </c>
      <c r="DF167" s="3">
        <v>1.7010000000000001</v>
      </c>
      <c r="DG167">
        <v>0.94399999999999995</v>
      </c>
      <c r="DH167">
        <v>0.71699999999999997</v>
      </c>
      <c r="DI167">
        <v>0.57499999999999996</v>
      </c>
      <c r="DJ167">
        <v>0.79100000000000004</v>
      </c>
      <c r="DK167">
        <v>1.014</v>
      </c>
      <c r="DL167" s="3">
        <v>1.647</v>
      </c>
      <c r="DM167" s="3">
        <v>1.671</v>
      </c>
      <c r="DN167" s="3">
        <v>1.6890000000000001</v>
      </c>
      <c r="DO167" s="3">
        <v>1.6240000000000001</v>
      </c>
      <c r="DP167" s="3">
        <v>1.6679999999999999</v>
      </c>
      <c r="DQ167" s="3">
        <v>1.72</v>
      </c>
      <c r="DR167" s="3">
        <v>1.7090000000000001</v>
      </c>
    </row>
    <row r="168" spans="4:122">
      <c r="D168" s="1">
        <v>0.5923842592592593</v>
      </c>
      <c r="E168" s="2">
        <f t="shared" si="8"/>
        <v>1002</v>
      </c>
      <c r="F168">
        <v>0.69699999999999995</v>
      </c>
      <c r="G168">
        <v>6.7000000000000004E-2</v>
      </c>
      <c r="H168">
        <v>0.89600000000000002</v>
      </c>
      <c r="I168">
        <v>0.56499999999999995</v>
      </c>
      <c r="J168">
        <v>2.8029999999999999</v>
      </c>
      <c r="K168">
        <v>2.7410000000000001</v>
      </c>
      <c r="L168">
        <v>1.9470000000000001</v>
      </c>
      <c r="M168">
        <v>2.8980000000000001</v>
      </c>
      <c r="N168">
        <v>2.71</v>
      </c>
      <c r="O168">
        <v>3.0950000000000002</v>
      </c>
      <c r="P168">
        <v>4.8000000000000001E-2</v>
      </c>
      <c r="Q168">
        <v>0.05</v>
      </c>
      <c r="R168">
        <v>0.17699999999999999</v>
      </c>
      <c r="S168">
        <v>0.69</v>
      </c>
      <c r="T168">
        <v>0.61799999999999999</v>
      </c>
      <c r="U168">
        <v>0.66600000000000004</v>
      </c>
      <c r="V168">
        <v>0.152</v>
      </c>
      <c r="W168">
        <v>0.13400000000000001</v>
      </c>
      <c r="X168">
        <v>0.104</v>
      </c>
      <c r="Y168">
        <v>0.12</v>
      </c>
      <c r="Z168">
        <v>0.108</v>
      </c>
      <c r="AA168">
        <v>0.14099999999999999</v>
      </c>
      <c r="AB168">
        <v>0.13900000000000001</v>
      </c>
      <c r="AC168">
        <v>0.14699999999999999</v>
      </c>
      <c r="AD168">
        <v>0.72299999999999998</v>
      </c>
      <c r="AE168">
        <v>0.79200000000000004</v>
      </c>
      <c r="AF168">
        <v>0.70899999999999996</v>
      </c>
      <c r="AG168">
        <v>0.77800000000000002</v>
      </c>
      <c r="AH168">
        <v>0.17599999999999999</v>
      </c>
      <c r="AI168" s="3">
        <v>1.7350000000000001</v>
      </c>
      <c r="AJ168" s="3">
        <v>1.732</v>
      </c>
      <c r="AK168" s="3">
        <v>1.6990000000000001</v>
      </c>
      <c r="AL168" s="3">
        <v>1.76</v>
      </c>
      <c r="AM168" s="3">
        <v>1.7090000000000001</v>
      </c>
      <c r="AN168" s="3">
        <v>1.7470000000000001</v>
      </c>
      <c r="AO168" s="3">
        <v>1.75</v>
      </c>
      <c r="AQ168" s="3">
        <v>1.655</v>
      </c>
      <c r="AR168" s="3">
        <v>1.661</v>
      </c>
      <c r="AS168" s="3">
        <v>1.649</v>
      </c>
      <c r="AT168" s="3">
        <v>1.679</v>
      </c>
      <c r="AU168" s="3">
        <v>1.673</v>
      </c>
      <c r="AV168" s="3">
        <v>1.7130000000000001</v>
      </c>
      <c r="AW168" s="3">
        <v>1.702</v>
      </c>
      <c r="AX168" s="3">
        <f t="shared" si="6"/>
        <v>1.7331428571428571</v>
      </c>
      <c r="AY168"/>
      <c r="BA168">
        <v>0.42199999999999999</v>
      </c>
      <c r="BB168">
        <v>1.2769999999999999</v>
      </c>
      <c r="BC168">
        <v>1.34</v>
      </c>
      <c r="BD168">
        <v>0.47599999999999998</v>
      </c>
      <c r="BE168">
        <v>4.9000000000000002E-2</v>
      </c>
      <c r="BF168" s="3">
        <v>1.7549999999999999</v>
      </c>
      <c r="BG168" s="3">
        <v>1.6359999999999999</v>
      </c>
      <c r="BH168" s="3">
        <v>1.7350000000000001</v>
      </c>
      <c r="BI168" s="3">
        <v>1.6830000000000001</v>
      </c>
      <c r="BJ168" s="3">
        <v>1.6950000000000001</v>
      </c>
      <c r="BK168" s="3">
        <v>1.736</v>
      </c>
      <c r="BL168" s="3">
        <v>1.73</v>
      </c>
      <c r="BN168" s="3">
        <v>1.645</v>
      </c>
      <c r="BO168" s="3">
        <v>1.673</v>
      </c>
      <c r="BP168" s="3">
        <v>1.6919999999999999</v>
      </c>
      <c r="BQ168" s="3">
        <v>1.627</v>
      </c>
      <c r="BR168" s="3">
        <v>1.671</v>
      </c>
      <c r="BS168" s="3">
        <v>1.7210000000000001</v>
      </c>
      <c r="BT168" s="3">
        <v>1.7110000000000001</v>
      </c>
      <c r="BU168" s="3">
        <f t="shared" si="7"/>
        <v>1.7100000000000002</v>
      </c>
      <c r="BV168"/>
      <c r="BW168">
        <v>0.92700000000000005</v>
      </c>
      <c r="BX168">
        <v>0.57099999999999995</v>
      </c>
      <c r="BY168">
        <v>0.88100000000000001</v>
      </c>
      <c r="BZ168">
        <v>0.73099999999999998</v>
      </c>
      <c r="CA168">
        <v>0.51300000000000001</v>
      </c>
      <c r="CB168">
        <v>2.5019999999999998</v>
      </c>
      <c r="CC168">
        <v>2.1179999999999999</v>
      </c>
      <c r="CD168">
        <v>2.1040000000000001</v>
      </c>
      <c r="CE168">
        <v>2.57</v>
      </c>
      <c r="CF168" s="4">
        <v>2.7839999999999998</v>
      </c>
      <c r="CG168" s="3">
        <v>0.14099999999999999</v>
      </c>
      <c r="CH168" s="3">
        <v>0.14599999999999999</v>
      </c>
      <c r="CI168">
        <v>0.26200000000000001</v>
      </c>
      <c r="CJ168">
        <v>0.81200000000000006</v>
      </c>
      <c r="CK168">
        <v>0.78500000000000003</v>
      </c>
      <c r="CL168">
        <v>0.66400000000000003</v>
      </c>
      <c r="CM168">
        <v>5.6000000000000001E-2</v>
      </c>
      <c r="CN168">
        <v>0.17100000000000001</v>
      </c>
      <c r="CO168">
        <v>0.22600000000000001</v>
      </c>
      <c r="CP168">
        <v>0.28899999999999998</v>
      </c>
      <c r="CQ168">
        <v>0.313</v>
      </c>
      <c r="CR168">
        <v>0.26600000000000001</v>
      </c>
      <c r="CS168" s="3">
        <v>0.13900000000000001</v>
      </c>
      <c r="CT168" s="3">
        <v>0.14199999999999999</v>
      </c>
      <c r="CU168">
        <v>0.34</v>
      </c>
      <c r="CV168">
        <v>0.23100000000000001</v>
      </c>
      <c r="CW168">
        <v>0.27400000000000002</v>
      </c>
      <c r="CX168">
        <v>0.22600000000000001</v>
      </c>
      <c r="CY168">
        <v>0.495</v>
      </c>
      <c r="CZ168" s="3">
        <v>1.655</v>
      </c>
      <c r="DA168" s="3">
        <v>1.661</v>
      </c>
      <c r="DB168" s="3">
        <v>1.649</v>
      </c>
      <c r="DC168" s="3">
        <v>1.679</v>
      </c>
      <c r="DD168" s="3">
        <v>1.673</v>
      </c>
      <c r="DE168" s="3">
        <v>1.7130000000000001</v>
      </c>
      <c r="DF168" s="3">
        <v>1.702</v>
      </c>
      <c r="DG168">
        <v>0.94699999999999995</v>
      </c>
      <c r="DH168">
        <v>0.71899999999999997</v>
      </c>
      <c r="DI168">
        <v>0.57599999999999996</v>
      </c>
      <c r="DJ168">
        <v>0.79100000000000004</v>
      </c>
      <c r="DK168">
        <v>1.0149999999999999</v>
      </c>
      <c r="DL168" s="3">
        <v>1.645</v>
      </c>
      <c r="DM168" s="3">
        <v>1.673</v>
      </c>
      <c r="DN168" s="3">
        <v>1.6919999999999999</v>
      </c>
      <c r="DO168" s="3">
        <v>1.627</v>
      </c>
      <c r="DP168" s="3">
        <v>1.671</v>
      </c>
      <c r="DQ168" s="3">
        <v>1.7210000000000001</v>
      </c>
      <c r="DR168" s="3">
        <v>1.7110000000000001</v>
      </c>
    </row>
    <row r="169" spans="4:122">
      <c r="D169" s="1">
        <v>0.59245370370370376</v>
      </c>
      <c r="E169" s="2">
        <f t="shared" si="8"/>
        <v>1008</v>
      </c>
      <c r="F169">
        <v>0.69599999999999995</v>
      </c>
      <c r="G169">
        <v>6.7000000000000004E-2</v>
      </c>
      <c r="H169">
        <v>0.89600000000000002</v>
      </c>
      <c r="I169">
        <v>0.56499999999999995</v>
      </c>
      <c r="J169">
        <v>2.8149999999999999</v>
      </c>
      <c r="K169">
        <v>2.7789999999999999</v>
      </c>
      <c r="L169">
        <v>1.9490000000000001</v>
      </c>
      <c r="M169">
        <v>2.911</v>
      </c>
      <c r="N169">
        <v>2.7130000000000001</v>
      </c>
      <c r="O169">
        <v>3.1040000000000001</v>
      </c>
      <c r="P169">
        <v>4.8000000000000001E-2</v>
      </c>
      <c r="Q169">
        <v>0.05</v>
      </c>
      <c r="R169">
        <v>0.17599999999999999</v>
      </c>
      <c r="S169">
        <v>0.69099999999999995</v>
      </c>
      <c r="T169">
        <v>0.61899999999999999</v>
      </c>
      <c r="U169">
        <v>0.66600000000000004</v>
      </c>
      <c r="V169">
        <v>0.152</v>
      </c>
      <c r="W169">
        <v>0.13400000000000001</v>
      </c>
      <c r="X169">
        <v>0.104</v>
      </c>
      <c r="Y169">
        <v>0.12</v>
      </c>
      <c r="Z169">
        <v>0.108</v>
      </c>
      <c r="AA169">
        <v>0.14099999999999999</v>
      </c>
      <c r="AB169">
        <v>0.14000000000000001</v>
      </c>
      <c r="AC169">
        <v>0.14799999999999999</v>
      </c>
      <c r="AD169">
        <v>0.72099999999999997</v>
      </c>
      <c r="AE169">
        <v>0.79200000000000004</v>
      </c>
      <c r="AF169">
        <v>0.71</v>
      </c>
      <c r="AG169">
        <v>0.77800000000000002</v>
      </c>
      <c r="AH169">
        <v>0.17499999999999999</v>
      </c>
      <c r="AI169" s="3">
        <v>1.734</v>
      </c>
      <c r="AJ169" s="3">
        <v>1.7330000000000001</v>
      </c>
      <c r="AK169" s="3">
        <v>1.698</v>
      </c>
      <c r="AL169" s="3">
        <v>1.76</v>
      </c>
      <c r="AM169" s="3">
        <v>1.7090000000000001</v>
      </c>
      <c r="AN169" s="3">
        <v>1.7470000000000001</v>
      </c>
      <c r="AO169" s="3">
        <v>1.7509999999999999</v>
      </c>
      <c r="AQ169" s="3">
        <v>1.6559999999999999</v>
      </c>
      <c r="AR169" s="3">
        <v>1.661</v>
      </c>
      <c r="AS169" s="3">
        <v>1.651</v>
      </c>
      <c r="AT169" s="3">
        <v>1.68</v>
      </c>
      <c r="AU169" s="3">
        <v>1.6739999999999999</v>
      </c>
      <c r="AV169" s="3">
        <v>1.714</v>
      </c>
      <c r="AW169" s="3">
        <v>1.702</v>
      </c>
      <c r="AX169" s="3">
        <f t="shared" si="6"/>
        <v>1.7331428571428571</v>
      </c>
      <c r="AY169"/>
      <c r="BA169">
        <v>0.42399999999999999</v>
      </c>
      <c r="BB169">
        <v>1.276</v>
      </c>
      <c r="BC169">
        <v>1.339</v>
      </c>
      <c r="BD169">
        <v>0.46700000000000003</v>
      </c>
      <c r="BE169">
        <v>4.9000000000000002E-2</v>
      </c>
      <c r="BF169" s="3">
        <v>1.7569999999999999</v>
      </c>
      <c r="BG169" s="3">
        <v>1.639</v>
      </c>
      <c r="BH169" s="3">
        <v>1.7350000000000001</v>
      </c>
      <c r="BI169" s="3">
        <v>1.6850000000000001</v>
      </c>
      <c r="BJ169" s="3">
        <v>1.696</v>
      </c>
      <c r="BK169" s="3">
        <v>1.738</v>
      </c>
      <c r="BL169" s="3">
        <v>1.732</v>
      </c>
      <c r="BN169" s="3">
        <v>1.643</v>
      </c>
      <c r="BO169" s="3">
        <v>1.6759999999999999</v>
      </c>
      <c r="BP169" s="3">
        <v>1.6930000000000001</v>
      </c>
      <c r="BQ169" s="3">
        <v>1.6319999999999999</v>
      </c>
      <c r="BR169" s="3">
        <v>1.6719999999999999</v>
      </c>
      <c r="BS169" s="3">
        <v>1.7230000000000001</v>
      </c>
      <c r="BT169" s="3">
        <v>1.712</v>
      </c>
      <c r="BU169" s="3">
        <f t="shared" si="7"/>
        <v>1.7117142857142855</v>
      </c>
      <c r="BV169"/>
      <c r="BW169">
        <v>0.92600000000000005</v>
      </c>
      <c r="BX169">
        <v>0.57099999999999995</v>
      </c>
      <c r="BY169">
        <v>0.877</v>
      </c>
      <c r="BZ169">
        <v>0.73099999999999998</v>
      </c>
      <c r="CA169">
        <v>0.51300000000000001</v>
      </c>
      <c r="CB169">
        <v>2.504</v>
      </c>
      <c r="CC169">
        <v>2.1190000000000002</v>
      </c>
      <c r="CD169">
        <v>2.1059999999999999</v>
      </c>
      <c r="CE169">
        <v>2.5670000000000002</v>
      </c>
      <c r="CF169" s="4">
        <v>2.7829999999999999</v>
      </c>
      <c r="CG169" s="3">
        <v>0.14099999999999999</v>
      </c>
      <c r="CH169" s="3">
        <v>0.14599999999999999</v>
      </c>
      <c r="CI169">
        <v>0.26300000000000001</v>
      </c>
      <c r="CJ169">
        <v>0.81200000000000006</v>
      </c>
      <c r="CK169">
        <v>0.78500000000000003</v>
      </c>
      <c r="CL169">
        <v>0.66</v>
      </c>
      <c r="CM169">
        <v>5.6000000000000001E-2</v>
      </c>
      <c r="CN169">
        <v>0.17100000000000001</v>
      </c>
      <c r="CO169">
        <v>0.22700000000000001</v>
      </c>
      <c r="CP169">
        <v>0.28999999999999998</v>
      </c>
      <c r="CQ169">
        <v>0.314</v>
      </c>
      <c r="CR169">
        <v>0.26600000000000001</v>
      </c>
      <c r="CS169" s="3">
        <v>0.13900000000000001</v>
      </c>
      <c r="CT169" s="3">
        <v>0.14199999999999999</v>
      </c>
      <c r="CU169">
        <v>0.34200000000000003</v>
      </c>
      <c r="CV169">
        <v>0.22900000000000001</v>
      </c>
      <c r="CW169">
        <v>0.27300000000000002</v>
      </c>
      <c r="CX169">
        <v>0.224</v>
      </c>
      <c r="CY169">
        <v>0.497</v>
      </c>
      <c r="CZ169" s="3">
        <v>1.6559999999999999</v>
      </c>
      <c r="DA169" s="3">
        <v>1.661</v>
      </c>
      <c r="DB169" s="3">
        <v>1.651</v>
      </c>
      <c r="DC169" s="3">
        <v>1.68</v>
      </c>
      <c r="DD169" s="3">
        <v>1.6739999999999999</v>
      </c>
      <c r="DE169" s="3">
        <v>1.714</v>
      </c>
      <c r="DF169" s="3">
        <v>1.702</v>
      </c>
      <c r="DG169">
        <v>0.94699999999999995</v>
      </c>
      <c r="DH169">
        <v>0.72199999999999998</v>
      </c>
      <c r="DI169">
        <v>0.57999999999999996</v>
      </c>
      <c r="DJ169">
        <v>0.79500000000000004</v>
      </c>
      <c r="DK169">
        <v>1.0169999999999999</v>
      </c>
      <c r="DL169" s="3">
        <v>1.643</v>
      </c>
      <c r="DM169" s="3">
        <v>1.6759999999999999</v>
      </c>
      <c r="DN169" s="3">
        <v>1.6930000000000001</v>
      </c>
      <c r="DO169" s="3">
        <v>1.6319999999999999</v>
      </c>
      <c r="DP169" s="3">
        <v>1.6719999999999999</v>
      </c>
      <c r="DQ169" s="3">
        <v>1.7230000000000001</v>
      </c>
      <c r="DR169" s="3">
        <v>1.712</v>
      </c>
    </row>
    <row r="170" spans="4:122">
      <c r="D170" s="1">
        <v>0.59253472222222225</v>
      </c>
      <c r="E170" s="2">
        <f t="shared" si="8"/>
        <v>1014</v>
      </c>
      <c r="F170">
        <v>0.69699999999999995</v>
      </c>
      <c r="G170">
        <v>6.7000000000000004E-2</v>
      </c>
      <c r="H170">
        <v>0.89700000000000002</v>
      </c>
      <c r="I170">
        <v>0.56499999999999995</v>
      </c>
      <c r="J170">
        <v>2.8119999999999998</v>
      </c>
      <c r="K170">
        <v>2.8</v>
      </c>
      <c r="L170">
        <v>1.952</v>
      </c>
      <c r="M170">
        <v>2.9140000000000001</v>
      </c>
      <c r="N170">
        <v>2.72</v>
      </c>
      <c r="O170">
        <v>3.1080000000000001</v>
      </c>
      <c r="P170">
        <v>4.8000000000000001E-2</v>
      </c>
      <c r="Q170">
        <v>0.05</v>
      </c>
      <c r="R170">
        <v>0.17599999999999999</v>
      </c>
      <c r="S170">
        <v>0.69199999999999995</v>
      </c>
      <c r="T170">
        <v>0.62</v>
      </c>
      <c r="U170">
        <v>0.66600000000000004</v>
      </c>
      <c r="V170">
        <v>0.152</v>
      </c>
      <c r="W170">
        <v>0.13400000000000001</v>
      </c>
      <c r="X170">
        <v>0.104</v>
      </c>
      <c r="Y170">
        <v>0.12</v>
      </c>
      <c r="Z170">
        <v>0.108</v>
      </c>
      <c r="AA170">
        <v>0.14099999999999999</v>
      </c>
      <c r="AB170">
        <v>0.14000000000000001</v>
      </c>
      <c r="AC170">
        <v>0.14799999999999999</v>
      </c>
      <c r="AD170">
        <v>0.71899999999999997</v>
      </c>
      <c r="AE170">
        <v>0.79300000000000004</v>
      </c>
      <c r="AF170">
        <v>0.71099999999999997</v>
      </c>
      <c r="AG170">
        <v>0.77800000000000002</v>
      </c>
      <c r="AH170">
        <v>0.17499999999999999</v>
      </c>
      <c r="AI170" s="3">
        <v>1.7350000000000001</v>
      </c>
      <c r="AJ170" s="3">
        <v>1.734</v>
      </c>
      <c r="AK170" s="3">
        <v>1.6990000000000001</v>
      </c>
      <c r="AL170" s="3">
        <v>1.7609999999999999</v>
      </c>
      <c r="AM170" s="3">
        <v>1.7090000000000001</v>
      </c>
      <c r="AN170" s="3">
        <v>1.7470000000000001</v>
      </c>
      <c r="AO170" s="3">
        <v>1.7509999999999999</v>
      </c>
      <c r="AQ170" s="3">
        <v>1.6579999999999999</v>
      </c>
      <c r="AR170" s="3">
        <v>1.661</v>
      </c>
      <c r="AS170" s="3">
        <v>1.653</v>
      </c>
      <c r="AT170" s="3">
        <v>1.68</v>
      </c>
      <c r="AU170" s="3">
        <v>1.675</v>
      </c>
      <c r="AV170" s="3">
        <v>1.714</v>
      </c>
      <c r="AW170" s="3">
        <v>1.7030000000000001</v>
      </c>
      <c r="AX170" s="3">
        <f t="shared" si="6"/>
        <v>1.7337142857142855</v>
      </c>
      <c r="AY170"/>
      <c r="BA170">
        <v>0.42499999999999999</v>
      </c>
      <c r="BB170">
        <v>1.2749999999999999</v>
      </c>
      <c r="BC170">
        <v>1.3380000000000001</v>
      </c>
      <c r="BD170">
        <v>0.46</v>
      </c>
      <c r="BE170">
        <v>4.9000000000000002E-2</v>
      </c>
      <c r="BF170" s="3">
        <v>1.756</v>
      </c>
      <c r="BG170" s="3">
        <v>1.639</v>
      </c>
      <c r="BH170" s="3">
        <v>1.7370000000000001</v>
      </c>
      <c r="BI170" s="3">
        <v>1.6859999999999999</v>
      </c>
      <c r="BJ170" s="3">
        <v>1.696</v>
      </c>
      <c r="BK170" s="3">
        <v>1.7390000000000001</v>
      </c>
      <c r="BL170" s="3">
        <v>1.732</v>
      </c>
      <c r="BN170" s="3">
        <v>1.6419999999999999</v>
      </c>
      <c r="BO170" s="3">
        <v>1.677</v>
      </c>
      <c r="BP170" s="3">
        <v>1.6930000000000001</v>
      </c>
      <c r="BQ170" s="3">
        <v>1.633</v>
      </c>
      <c r="BR170" s="3">
        <v>1.673</v>
      </c>
      <c r="BS170" s="3">
        <v>1.724</v>
      </c>
      <c r="BT170" s="3">
        <v>1.7130000000000001</v>
      </c>
      <c r="BU170" s="3">
        <f t="shared" si="7"/>
        <v>1.712142857142857</v>
      </c>
      <c r="BV170"/>
      <c r="BW170">
        <v>0.92700000000000005</v>
      </c>
      <c r="BX170">
        <v>0.57099999999999995</v>
      </c>
      <c r="BY170">
        <v>0.877</v>
      </c>
      <c r="BZ170">
        <v>0.73199999999999998</v>
      </c>
      <c r="CA170">
        <v>0.51300000000000001</v>
      </c>
      <c r="CB170">
        <v>2.508</v>
      </c>
      <c r="CC170">
        <v>2.125</v>
      </c>
      <c r="CD170">
        <v>2.109</v>
      </c>
      <c r="CE170">
        <v>2.5670000000000002</v>
      </c>
      <c r="CF170" s="4">
        <v>2.7829999999999999</v>
      </c>
      <c r="CG170" s="3">
        <v>0.14099999999999999</v>
      </c>
      <c r="CH170" s="3">
        <v>0.14599999999999999</v>
      </c>
      <c r="CI170">
        <v>0.26400000000000001</v>
      </c>
      <c r="CJ170">
        <v>0.81200000000000006</v>
      </c>
      <c r="CK170">
        <v>0.78500000000000003</v>
      </c>
      <c r="CL170">
        <v>0.65400000000000003</v>
      </c>
      <c r="CM170">
        <v>5.6000000000000001E-2</v>
      </c>
      <c r="CN170">
        <v>0.17199999999999999</v>
      </c>
      <c r="CO170">
        <v>0.22800000000000001</v>
      </c>
      <c r="CP170">
        <v>0.28999999999999998</v>
      </c>
      <c r="CQ170">
        <v>0.314</v>
      </c>
      <c r="CR170">
        <v>0.26700000000000002</v>
      </c>
      <c r="CS170" s="3">
        <v>0.13900000000000001</v>
      </c>
      <c r="CT170" s="3">
        <v>0.14199999999999999</v>
      </c>
      <c r="CU170">
        <v>0.34300000000000003</v>
      </c>
      <c r="CV170">
        <v>0.22800000000000001</v>
      </c>
      <c r="CW170">
        <v>0.27200000000000002</v>
      </c>
      <c r="CX170">
        <v>0.223</v>
      </c>
      <c r="CY170">
        <v>0.498</v>
      </c>
      <c r="CZ170" s="3">
        <v>1.6579999999999999</v>
      </c>
      <c r="DA170" s="3">
        <v>1.661</v>
      </c>
      <c r="DB170" s="3">
        <v>1.653</v>
      </c>
      <c r="DC170" s="3">
        <v>1.68</v>
      </c>
      <c r="DD170" s="3">
        <v>1.675</v>
      </c>
      <c r="DE170" s="3">
        <v>1.714</v>
      </c>
      <c r="DF170" s="3">
        <v>1.7030000000000001</v>
      </c>
      <c r="DG170">
        <v>0.95199999999999996</v>
      </c>
      <c r="DH170">
        <v>0.72399999999999998</v>
      </c>
      <c r="DI170">
        <v>0.58199999999999996</v>
      </c>
      <c r="DJ170">
        <v>0.79800000000000004</v>
      </c>
      <c r="DK170">
        <v>1.018</v>
      </c>
      <c r="DL170" s="3">
        <v>1.6419999999999999</v>
      </c>
      <c r="DM170" s="3">
        <v>1.677</v>
      </c>
      <c r="DN170" s="3">
        <v>1.6930000000000001</v>
      </c>
      <c r="DO170" s="3">
        <v>1.633</v>
      </c>
      <c r="DP170" s="3">
        <v>1.673</v>
      </c>
      <c r="DQ170" s="3">
        <v>1.724</v>
      </c>
      <c r="DR170" s="3">
        <v>1.7130000000000001</v>
      </c>
    </row>
    <row r="171" spans="4:122">
      <c r="D171" s="1">
        <v>0.59261574074074075</v>
      </c>
      <c r="E171" s="2">
        <f t="shared" si="8"/>
        <v>1020</v>
      </c>
      <c r="F171">
        <v>0.69699999999999995</v>
      </c>
      <c r="G171">
        <v>6.7000000000000004E-2</v>
      </c>
      <c r="H171">
        <v>0.89600000000000002</v>
      </c>
      <c r="I171">
        <v>0.56499999999999995</v>
      </c>
      <c r="J171">
        <v>2.8130000000000002</v>
      </c>
      <c r="K171">
        <v>2.7970000000000002</v>
      </c>
      <c r="L171">
        <v>1.9550000000000001</v>
      </c>
      <c r="M171">
        <v>2.9079999999999999</v>
      </c>
      <c r="N171">
        <v>2.72</v>
      </c>
      <c r="O171">
        <v>3.0950000000000002</v>
      </c>
      <c r="P171">
        <v>4.8000000000000001E-2</v>
      </c>
      <c r="Q171">
        <v>0.05</v>
      </c>
      <c r="R171">
        <v>0.17499999999999999</v>
      </c>
      <c r="S171">
        <v>0.69299999999999995</v>
      </c>
      <c r="T171">
        <v>0.621</v>
      </c>
      <c r="U171">
        <v>0.66600000000000004</v>
      </c>
      <c r="V171">
        <v>0.152</v>
      </c>
      <c r="W171">
        <v>0.13400000000000001</v>
      </c>
      <c r="X171">
        <v>0.104</v>
      </c>
      <c r="Y171">
        <v>0.12</v>
      </c>
      <c r="Z171">
        <v>0.108</v>
      </c>
      <c r="AA171">
        <v>0.14099999999999999</v>
      </c>
      <c r="AB171">
        <v>0.14000000000000001</v>
      </c>
      <c r="AC171">
        <v>0.14799999999999999</v>
      </c>
      <c r="AD171">
        <v>0.71699999999999997</v>
      </c>
      <c r="AE171">
        <v>0.79300000000000004</v>
      </c>
      <c r="AF171">
        <v>0.71199999999999997</v>
      </c>
      <c r="AG171">
        <v>0.77900000000000003</v>
      </c>
      <c r="AH171">
        <v>0.17499999999999999</v>
      </c>
      <c r="AI171" s="3">
        <v>1.7350000000000001</v>
      </c>
      <c r="AJ171" s="3">
        <v>1.7350000000000001</v>
      </c>
      <c r="AK171" s="3">
        <v>1.7</v>
      </c>
      <c r="AL171" s="3">
        <v>1.7609999999999999</v>
      </c>
      <c r="AM171" s="3">
        <v>1.7090000000000001</v>
      </c>
      <c r="AN171" s="3">
        <v>1.7470000000000001</v>
      </c>
      <c r="AO171" s="3">
        <v>1.752</v>
      </c>
      <c r="AQ171" s="3">
        <v>1.66</v>
      </c>
      <c r="AR171" s="3">
        <v>1.661</v>
      </c>
      <c r="AS171" s="3">
        <v>1.6559999999999999</v>
      </c>
      <c r="AT171" s="3">
        <v>1.681</v>
      </c>
      <c r="AU171" s="3">
        <v>1.6759999999999999</v>
      </c>
      <c r="AV171" s="3">
        <v>1.7150000000000001</v>
      </c>
      <c r="AW171" s="3">
        <v>1.704</v>
      </c>
      <c r="AX171" s="3">
        <f t="shared" si="6"/>
        <v>1.7341428571428572</v>
      </c>
      <c r="AY171"/>
      <c r="BA171">
        <v>0.42699999999999999</v>
      </c>
      <c r="BB171">
        <v>1.2729999999999999</v>
      </c>
      <c r="BC171">
        <v>1.337</v>
      </c>
      <c r="BD171">
        <v>0.45400000000000001</v>
      </c>
      <c r="BE171">
        <v>4.9000000000000002E-2</v>
      </c>
      <c r="BF171" s="3">
        <v>1.7569999999999999</v>
      </c>
      <c r="BG171" s="3">
        <v>1.639</v>
      </c>
      <c r="BH171" s="3">
        <v>1.736</v>
      </c>
      <c r="BI171" s="3">
        <v>1.6879999999999999</v>
      </c>
      <c r="BJ171" s="3">
        <v>1.696</v>
      </c>
      <c r="BK171" s="3">
        <v>1.7410000000000001</v>
      </c>
      <c r="BL171" s="3">
        <v>1.7330000000000001</v>
      </c>
      <c r="BN171" s="3">
        <v>1.6419999999999999</v>
      </c>
      <c r="BO171" s="3">
        <v>1.68</v>
      </c>
      <c r="BP171" s="3">
        <v>1.694</v>
      </c>
      <c r="BQ171" s="3">
        <v>1.637</v>
      </c>
      <c r="BR171" s="3">
        <v>1.6739999999999999</v>
      </c>
      <c r="BS171" s="3">
        <v>1.726</v>
      </c>
      <c r="BT171" s="3">
        <v>1.7150000000000001</v>
      </c>
      <c r="BU171" s="3">
        <f t="shared" si="7"/>
        <v>1.7128571428571429</v>
      </c>
      <c r="BV171"/>
      <c r="BW171">
        <v>0.92400000000000004</v>
      </c>
      <c r="BX171">
        <v>0.57099999999999995</v>
      </c>
      <c r="BY171">
        <v>0.878</v>
      </c>
      <c r="BZ171">
        <v>0.73299999999999998</v>
      </c>
      <c r="CA171">
        <v>0.51300000000000001</v>
      </c>
      <c r="CB171">
        <v>2.5049999999999999</v>
      </c>
      <c r="CC171">
        <v>2.125</v>
      </c>
      <c r="CD171">
        <v>2.113</v>
      </c>
      <c r="CE171">
        <v>2.5779999999999998</v>
      </c>
      <c r="CF171" s="4">
        <v>2.7970000000000002</v>
      </c>
      <c r="CG171" s="3">
        <v>0.14099999999999999</v>
      </c>
      <c r="CH171" s="3">
        <v>0.14599999999999999</v>
      </c>
      <c r="CI171">
        <v>0.26500000000000001</v>
      </c>
      <c r="CJ171">
        <v>0.81100000000000005</v>
      </c>
      <c r="CK171">
        <v>0.78500000000000003</v>
      </c>
      <c r="CL171">
        <v>0.64900000000000002</v>
      </c>
      <c r="CM171">
        <v>5.6000000000000001E-2</v>
      </c>
      <c r="CN171">
        <v>0.17299999999999999</v>
      </c>
      <c r="CO171">
        <v>0.22900000000000001</v>
      </c>
      <c r="CP171">
        <v>0.29099999999999998</v>
      </c>
      <c r="CQ171">
        <v>0.314</v>
      </c>
      <c r="CR171">
        <v>0.26700000000000002</v>
      </c>
      <c r="CS171" s="3">
        <v>0.13900000000000001</v>
      </c>
      <c r="CT171" s="3">
        <v>0.14199999999999999</v>
      </c>
      <c r="CU171">
        <v>0.34499999999999997</v>
      </c>
      <c r="CV171">
        <v>0.22600000000000001</v>
      </c>
      <c r="CW171">
        <v>0.27</v>
      </c>
      <c r="CX171">
        <v>0.221</v>
      </c>
      <c r="CY171">
        <v>0.5</v>
      </c>
      <c r="CZ171" s="3">
        <v>1.66</v>
      </c>
      <c r="DA171" s="3">
        <v>1.661</v>
      </c>
      <c r="DB171" s="3">
        <v>1.6559999999999999</v>
      </c>
      <c r="DC171" s="3">
        <v>1.681</v>
      </c>
      <c r="DD171" s="3">
        <v>1.6759999999999999</v>
      </c>
      <c r="DE171" s="3">
        <v>1.7150000000000001</v>
      </c>
      <c r="DF171" s="3">
        <v>1.704</v>
      </c>
      <c r="DG171">
        <v>0.95399999999999996</v>
      </c>
      <c r="DH171">
        <v>0.72599999999999998</v>
      </c>
      <c r="DI171">
        <v>0.58399999999999996</v>
      </c>
      <c r="DJ171">
        <v>0.8</v>
      </c>
      <c r="DK171">
        <v>1.02</v>
      </c>
      <c r="DL171" s="3">
        <v>1.6419999999999999</v>
      </c>
      <c r="DM171" s="3">
        <v>1.68</v>
      </c>
      <c r="DN171" s="3">
        <v>1.694</v>
      </c>
      <c r="DO171" s="3">
        <v>1.637</v>
      </c>
      <c r="DP171" s="3">
        <v>1.6739999999999999</v>
      </c>
      <c r="DQ171" s="3">
        <v>1.726</v>
      </c>
      <c r="DR171" s="3">
        <v>1.7150000000000001</v>
      </c>
    </row>
    <row r="172" spans="4:122">
      <c r="D172" s="1">
        <v>0.5926851851851852</v>
      </c>
      <c r="E172" s="2">
        <f t="shared" si="8"/>
        <v>1026</v>
      </c>
      <c r="F172">
        <v>0.69699999999999995</v>
      </c>
      <c r="G172">
        <v>6.7000000000000004E-2</v>
      </c>
      <c r="H172">
        <v>0.89700000000000002</v>
      </c>
      <c r="I172">
        <v>0.56699999999999995</v>
      </c>
      <c r="J172">
        <v>2.81</v>
      </c>
      <c r="K172">
        <v>2.782</v>
      </c>
      <c r="L172">
        <v>1.958</v>
      </c>
      <c r="M172">
        <v>2.9129999999999998</v>
      </c>
      <c r="N172">
        <v>2.726</v>
      </c>
      <c r="O172">
        <v>3.0990000000000002</v>
      </c>
      <c r="P172">
        <v>4.8000000000000001E-2</v>
      </c>
      <c r="Q172">
        <v>0.05</v>
      </c>
      <c r="R172">
        <v>0.17499999999999999</v>
      </c>
      <c r="S172">
        <v>0.69299999999999995</v>
      </c>
      <c r="T172">
        <v>0.622</v>
      </c>
      <c r="U172">
        <v>0.66700000000000004</v>
      </c>
      <c r="V172">
        <v>0.152</v>
      </c>
      <c r="W172">
        <v>0.13500000000000001</v>
      </c>
      <c r="X172">
        <v>0.104</v>
      </c>
      <c r="Y172">
        <v>0.12</v>
      </c>
      <c r="Z172">
        <v>0.108</v>
      </c>
      <c r="AA172">
        <v>0.14199999999999999</v>
      </c>
      <c r="AB172">
        <v>0.14000000000000001</v>
      </c>
      <c r="AC172">
        <v>0.14799999999999999</v>
      </c>
      <c r="AD172">
        <v>0.71499999999999997</v>
      </c>
      <c r="AE172">
        <v>0.79400000000000004</v>
      </c>
      <c r="AF172">
        <v>0.71299999999999997</v>
      </c>
      <c r="AG172">
        <v>0.77900000000000003</v>
      </c>
      <c r="AH172">
        <v>0.17499999999999999</v>
      </c>
      <c r="AI172" s="3">
        <v>1.736</v>
      </c>
      <c r="AJ172" s="3">
        <v>1.7350000000000001</v>
      </c>
      <c r="AK172" s="3">
        <v>1.7010000000000001</v>
      </c>
      <c r="AL172" s="3">
        <v>1.7609999999999999</v>
      </c>
      <c r="AM172" s="3">
        <v>1.708</v>
      </c>
      <c r="AN172" s="3">
        <v>1.748</v>
      </c>
      <c r="AO172" s="3">
        <v>1.7529999999999999</v>
      </c>
      <c r="AQ172" s="3">
        <v>1.661</v>
      </c>
      <c r="AR172" s="3">
        <v>1.661</v>
      </c>
      <c r="AS172" s="3">
        <v>1.6579999999999999</v>
      </c>
      <c r="AT172" s="3">
        <v>1.681</v>
      </c>
      <c r="AU172" s="3">
        <v>1.677</v>
      </c>
      <c r="AV172" s="3">
        <v>1.7150000000000001</v>
      </c>
      <c r="AW172" s="3">
        <v>1.704</v>
      </c>
      <c r="AX172" s="3">
        <f t="shared" si="6"/>
        <v>1.7345714285714284</v>
      </c>
      <c r="AY172"/>
      <c r="BA172">
        <v>0.42899999999999999</v>
      </c>
      <c r="BB172">
        <v>1.272</v>
      </c>
      <c r="BC172">
        <v>1.3360000000000001</v>
      </c>
      <c r="BD172">
        <v>0.44900000000000001</v>
      </c>
      <c r="BE172">
        <v>4.9000000000000002E-2</v>
      </c>
      <c r="BF172" s="3">
        <v>1.758</v>
      </c>
      <c r="BG172" s="3">
        <v>1.641</v>
      </c>
      <c r="BH172" s="3">
        <v>1.7370000000000001</v>
      </c>
      <c r="BI172" s="3">
        <v>1.6890000000000001</v>
      </c>
      <c r="BJ172" s="3">
        <v>1.696</v>
      </c>
      <c r="BK172" s="3">
        <v>1.7410000000000001</v>
      </c>
      <c r="BL172" s="3">
        <v>1.734</v>
      </c>
      <c r="BN172" s="3">
        <v>1.641</v>
      </c>
      <c r="BO172" s="3">
        <v>1.6830000000000001</v>
      </c>
      <c r="BP172" s="3">
        <v>1.6950000000000001</v>
      </c>
      <c r="BQ172" s="3">
        <v>1.64</v>
      </c>
      <c r="BR172" s="3">
        <v>1.6759999999999999</v>
      </c>
      <c r="BS172" s="3">
        <v>1.726</v>
      </c>
      <c r="BT172" s="3">
        <v>1.716</v>
      </c>
      <c r="BU172" s="3">
        <f t="shared" si="7"/>
        <v>1.7137142857142857</v>
      </c>
      <c r="BV172"/>
      <c r="BW172">
        <v>0.92500000000000004</v>
      </c>
      <c r="BX172">
        <v>0.57199999999999995</v>
      </c>
      <c r="BY172">
        <v>0.878</v>
      </c>
      <c r="BZ172">
        <v>0.73199999999999998</v>
      </c>
      <c r="CA172">
        <v>0.51300000000000001</v>
      </c>
      <c r="CB172">
        <v>2.5129999999999999</v>
      </c>
      <c r="CC172">
        <v>2.1269999999999998</v>
      </c>
      <c r="CD172">
        <v>2.1139999999999999</v>
      </c>
      <c r="CE172">
        <v>2.58</v>
      </c>
      <c r="CF172" s="4">
        <v>2.7890000000000001</v>
      </c>
      <c r="CG172" s="3">
        <v>0.14099999999999999</v>
      </c>
      <c r="CH172" s="3">
        <v>0.14599999999999999</v>
      </c>
      <c r="CI172">
        <v>0.26600000000000001</v>
      </c>
      <c r="CJ172">
        <v>0.81100000000000005</v>
      </c>
      <c r="CK172">
        <v>0.78500000000000003</v>
      </c>
      <c r="CL172">
        <v>0.64300000000000002</v>
      </c>
      <c r="CM172">
        <v>5.6000000000000001E-2</v>
      </c>
      <c r="CN172">
        <v>0.17399999999999999</v>
      </c>
      <c r="CO172">
        <v>0.23100000000000001</v>
      </c>
      <c r="CP172">
        <v>0.29099999999999998</v>
      </c>
      <c r="CQ172">
        <v>0.315</v>
      </c>
      <c r="CR172">
        <v>0.26800000000000002</v>
      </c>
      <c r="CS172" s="3">
        <v>0.13900000000000001</v>
      </c>
      <c r="CT172" s="3">
        <v>0.14199999999999999</v>
      </c>
      <c r="CU172">
        <v>0.34699999999999998</v>
      </c>
      <c r="CV172">
        <v>0.224</v>
      </c>
      <c r="CW172">
        <v>0.26900000000000002</v>
      </c>
      <c r="CX172">
        <v>0.219</v>
      </c>
      <c r="CY172">
        <v>0.502</v>
      </c>
      <c r="CZ172" s="3">
        <v>1.661</v>
      </c>
      <c r="DA172" s="3">
        <v>1.661</v>
      </c>
      <c r="DB172" s="3">
        <v>1.6579999999999999</v>
      </c>
      <c r="DC172" s="3">
        <v>1.681</v>
      </c>
      <c r="DD172" s="3">
        <v>1.677</v>
      </c>
      <c r="DE172" s="3">
        <v>1.7150000000000001</v>
      </c>
      <c r="DF172" s="3">
        <v>1.704</v>
      </c>
      <c r="DG172">
        <v>0.95499999999999996</v>
      </c>
      <c r="DH172">
        <v>0.72799999999999998</v>
      </c>
      <c r="DI172">
        <v>0.58699999999999997</v>
      </c>
      <c r="DJ172">
        <v>0.80300000000000005</v>
      </c>
      <c r="DK172">
        <v>1.0209999999999999</v>
      </c>
      <c r="DL172" s="3">
        <v>1.641</v>
      </c>
      <c r="DM172" s="3">
        <v>1.6830000000000001</v>
      </c>
      <c r="DN172" s="3">
        <v>1.6950000000000001</v>
      </c>
      <c r="DO172" s="3">
        <v>1.64</v>
      </c>
      <c r="DP172" s="3">
        <v>1.6759999999999999</v>
      </c>
      <c r="DQ172" s="3">
        <v>1.726</v>
      </c>
      <c r="DR172" s="3">
        <v>1.716</v>
      </c>
    </row>
    <row r="173" spans="4:122">
      <c r="D173" s="1">
        <v>0.5927662037037037</v>
      </c>
      <c r="E173" s="2">
        <f t="shared" si="8"/>
        <v>1032</v>
      </c>
      <c r="F173">
        <v>0.69699999999999995</v>
      </c>
      <c r="G173">
        <v>6.7000000000000004E-2</v>
      </c>
      <c r="H173">
        <v>0.89700000000000002</v>
      </c>
      <c r="I173">
        <v>0.56699999999999995</v>
      </c>
      <c r="J173">
        <v>2.8130000000000002</v>
      </c>
      <c r="K173">
        <v>2.7839999999999998</v>
      </c>
      <c r="L173">
        <v>1.96</v>
      </c>
      <c r="M173">
        <v>2.9140000000000001</v>
      </c>
      <c r="N173">
        <v>2.7280000000000002</v>
      </c>
      <c r="O173">
        <v>3.1019999999999999</v>
      </c>
      <c r="P173">
        <v>4.8000000000000001E-2</v>
      </c>
      <c r="Q173">
        <v>0.05</v>
      </c>
      <c r="R173">
        <v>0.17399999999999999</v>
      </c>
      <c r="S173">
        <v>0.69399999999999995</v>
      </c>
      <c r="T173">
        <v>0.622</v>
      </c>
      <c r="U173">
        <v>0.66700000000000004</v>
      </c>
      <c r="V173">
        <v>0.152</v>
      </c>
      <c r="W173">
        <v>0.13500000000000001</v>
      </c>
      <c r="X173">
        <v>0.104</v>
      </c>
      <c r="Y173">
        <v>0.12</v>
      </c>
      <c r="Z173">
        <v>0.109</v>
      </c>
      <c r="AA173">
        <v>0.14199999999999999</v>
      </c>
      <c r="AB173">
        <v>0.14000000000000001</v>
      </c>
      <c r="AC173">
        <v>0.14799999999999999</v>
      </c>
      <c r="AD173">
        <v>0.71299999999999997</v>
      </c>
      <c r="AE173">
        <v>0.79400000000000004</v>
      </c>
      <c r="AF173">
        <v>0.71299999999999997</v>
      </c>
      <c r="AG173">
        <v>0.78</v>
      </c>
      <c r="AH173">
        <v>0.17499999999999999</v>
      </c>
      <c r="AI173" s="3">
        <v>1.7370000000000001</v>
      </c>
      <c r="AJ173" s="3">
        <v>1.7350000000000001</v>
      </c>
      <c r="AK173" s="3">
        <v>1.702</v>
      </c>
      <c r="AL173" s="3">
        <v>1.762</v>
      </c>
      <c r="AM173" s="3">
        <v>1.708</v>
      </c>
      <c r="AN173" s="3">
        <v>1.7470000000000001</v>
      </c>
      <c r="AO173" s="3">
        <v>1.752</v>
      </c>
      <c r="AQ173" s="3">
        <v>1.6639999999999999</v>
      </c>
      <c r="AR173" s="3">
        <v>1.6619999999999999</v>
      </c>
      <c r="AS173" s="3">
        <v>1.659</v>
      </c>
      <c r="AT173" s="3">
        <v>1.681</v>
      </c>
      <c r="AU173" s="3">
        <v>1.677</v>
      </c>
      <c r="AV173" s="3">
        <v>1.716</v>
      </c>
      <c r="AW173" s="3">
        <v>1.7050000000000001</v>
      </c>
      <c r="AX173" s="3">
        <f t="shared" si="6"/>
        <v>1.7347142857142859</v>
      </c>
      <c r="AY173"/>
      <c r="BA173">
        <v>0.43</v>
      </c>
      <c r="BB173">
        <v>1.272</v>
      </c>
      <c r="BC173">
        <v>1.335</v>
      </c>
      <c r="BD173">
        <v>0.44400000000000001</v>
      </c>
      <c r="BE173">
        <v>4.9000000000000002E-2</v>
      </c>
      <c r="BF173" s="3">
        <v>1.758</v>
      </c>
      <c r="BG173" s="3">
        <v>1.641</v>
      </c>
      <c r="BH173" s="3">
        <v>1.7370000000000001</v>
      </c>
      <c r="BI173" s="3">
        <v>1.6890000000000001</v>
      </c>
      <c r="BJ173" s="3">
        <v>1.696</v>
      </c>
      <c r="BK173" s="3">
        <v>1.742</v>
      </c>
      <c r="BL173" s="3">
        <v>1.7350000000000001</v>
      </c>
      <c r="BN173" s="3">
        <v>1.641</v>
      </c>
      <c r="BO173" s="3">
        <v>1.6850000000000001</v>
      </c>
      <c r="BP173" s="3">
        <v>1.6950000000000001</v>
      </c>
      <c r="BQ173" s="3">
        <v>1.6419999999999999</v>
      </c>
      <c r="BR173" s="3">
        <v>1.6759999999999999</v>
      </c>
      <c r="BS173" s="3">
        <v>1.728</v>
      </c>
      <c r="BT173" s="3">
        <v>1.718</v>
      </c>
      <c r="BU173" s="3">
        <f t="shared" si="7"/>
        <v>1.7140000000000002</v>
      </c>
      <c r="BV173"/>
      <c r="BW173">
        <v>0.92500000000000004</v>
      </c>
      <c r="BX173">
        <v>0.57199999999999995</v>
      </c>
      <c r="BY173">
        <v>0.878</v>
      </c>
      <c r="BZ173">
        <v>0.73099999999999998</v>
      </c>
      <c r="CA173">
        <v>0.51400000000000001</v>
      </c>
      <c r="CB173">
        <v>2.5150000000000001</v>
      </c>
      <c r="CC173">
        <v>2.13</v>
      </c>
      <c r="CD173">
        <v>2.117</v>
      </c>
      <c r="CE173">
        <v>2.577</v>
      </c>
      <c r="CF173" s="4">
        <v>2.7869999999999999</v>
      </c>
      <c r="CG173" s="3">
        <v>0.14099999999999999</v>
      </c>
      <c r="CH173" s="3">
        <v>0.14599999999999999</v>
      </c>
      <c r="CI173">
        <v>0.26800000000000002</v>
      </c>
      <c r="CJ173">
        <v>0.81200000000000006</v>
      </c>
      <c r="CK173">
        <v>0.78500000000000003</v>
      </c>
      <c r="CL173">
        <v>0.63500000000000001</v>
      </c>
      <c r="CM173">
        <v>5.6000000000000001E-2</v>
      </c>
      <c r="CN173">
        <v>0.17499999999999999</v>
      </c>
      <c r="CO173">
        <v>0.23200000000000001</v>
      </c>
      <c r="CP173">
        <v>0.29199999999999998</v>
      </c>
      <c r="CQ173">
        <v>0.316</v>
      </c>
      <c r="CR173">
        <v>0.26900000000000002</v>
      </c>
      <c r="CS173" s="3">
        <v>0.13900000000000001</v>
      </c>
      <c r="CT173" s="3">
        <v>0.14199999999999999</v>
      </c>
      <c r="CU173">
        <v>0.34799999999999998</v>
      </c>
      <c r="CV173">
        <v>0.223</v>
      </c>
      <c r="CW173">
        <v>0.26700000000000002</v>
      </c>
      <c r="CX173">
        <v>0.218</v>
      </c>
      <c r="CY173">
        <v>0.503</v>
      </c>
      <c r="CZ173" s="3">
        <v>1.6639999999999999</v>
      </c>
      <c r="DA173" s="3">
        <v>1.6619999999999999</v>
      </c>
      <c r="DB173" s="3">
        <v>1.659</v>
      </c>
      <c r="DC173" s="3">
        <v>1.681</v>
      </c>
      <c r="DD173" s="3">
        <v>1.677</v>
      </c>
      <c r="DE173" s="3">
        <v>1.716</v>
      </c>
      <c r="DF173" s="3">
        <v>1.7050000000000001</v>
      </c>
      <c r="DG173">
        <v>0.95599999999999996</v>
      </c>
      <c r="DH173">
        <v>0.73199999999999998</v>
      </c>
      <c r="DI173">
        <v>0.58899999999999997</v>
      </c>
      <c r="DJ173">
        <v>0.80600000000000005</v>
      </c>
      <c r="DK173">
        <v>1.0229999999999999</v>
      </c>
      <c r="DL173" s="3">
        <v>1.641</v>
      </c>
      <c r="DM173" s="3">
        <v>1.6850000000000001</v>
      </c>
      <c r="DN173" s="3">
        <v>1.6950000000000001</v>
      </c>
      <c r="DO173" s="3">
        <v>1.6419999999999999</v>
      </c>
      <c r="DP173" s="3">
        <v>1.6759999999999999</v>
      </c>
      <c r="DQ173" s="3">
        <v>1.728</v>
      </c>
      <c r="DR173" s="3">
        <v>1.718</v>
      </c>
    </row>
    <row r="174" spans="4:122">
      <c r="D174" s="1">
        <v>0.59283564814814815</v>
      </c>
      <c r="E174" s="2">
        <f t="shared" si="8"/>
        <v>1038</v>
      </c>
      <c r="F174">
        <v>0.69699999999999995</v>
      </c>
      <c r="G174">
        <v>6.7000000000000004E-2</v>
      </c>
      <c r="H174">
        <v>0.89700000000000002</v>
      </c>
      <c r="I174">
        <v>0.56599999999999995</v>
      </c>
      <c r="J174">
        <v>2.8180000000000001</v>
      </c>
      <c r="K174">
        <v>2.7810000000000001</v>
      </c>
      <c r="L174">
        <v>1.9630000000000001</v>
      </c>
      <c r="M174">
        <v>2.911</v>
      </c>
      <c r="N174">
        <v>2.73</v>
      </c>
      <c r="O174">
        <v>3.113</v>
      </c>
      <c r="P174">
        <v>4.8000000000000001E-2</v>
      </c>
      <c r="Q174">
        <v>0.05</v>
      </c>
      <c r="R174">
        <v>0.17399999999999999</v>
      </c>
      <c r="S174">
        <v>0.69499999999999995</v>
      </c>
      <c r="T174">
        <v>0.623</v>
      </c>
      <c r="U174">
        <v>0.66700000000000004</v>
      </c>
      <c r="V174">
        <v>0.152</v>
      </c>
      <c r="W174">
        <v>0.13400000000000001</v>
      </c>
      <c r="X174">
        <v>0.104</v>
      </c>
      <c r="Y174">
        <v>0.12</v>
      </c>
      <c r="Z174">
        <v>0.109</v>
      </c>
      <c r="AA174">
        <v>0.14199999999999999</v>
      </c>
      <c r="AB174">
        <v>0.14000000000000001</v>
      </c>
      <c r="AC174">
        <v>0.14799999999999999</v>
      </c>
      <c r="AD174">
        <v>0.71</v>
      </c>
      <c r="AE174">
        <v>0.79500000000000004</v>
      </c>
      <c r="AF174">
        <v>0.71399999999999997</v>
      </c>
      <c r="AG174">
        <v>0.78</v>
      </c>
      <c r="AH174">
        <v>0.17499999999999999</v>
      </c>
      <c r="AI174" s="3">
        <v>1.736</v>
      </c>
      <c r="AJ174" s="3">
        <v>1.736</v>
      </c>
      <c r="AK174" s="3">
        <v>1.7030000000000001</v>
      </c>
      <c r="AL174" s="3">
        <v>1.7629999999999999</v>
      </c>
      <c r="AM174" s="3">
        <v>1.7090000000000001</v>
      </c>
      <c r="AN174" s="3">
        <v>1.748</v>
      </c>
      <c r="AO174" s="3">
        <v>1.7529999999999999</v>
      </c>
      <c r="AQ174" s="3">
        <v>1.6639999999999999</v>
      </c>
      <c r="AR174" s="3">
        <v>1.6619999999999999</v>
      </c>
      <c r="AS174" s="3">
        <v>1.66</v>
      </c>
      <c r="AT174" s="3">
        <v>1.681</v>
      </c>
      <c r="AU174" s="3">
        <v>1.677</v>
      </c>
      <c r="AV174" s="3">
        <v>1.7150000000000001</v>
      </c>
      <c r="AW174" s="3">
        <v>1.7050000000000001</v>
      </c>
      <c r="AX174" s="3">
        <f t="shared" si="6"/>
        <v>1.7354285714285713</v>
      </c>
      <c r="AY174"/>
      <c r="BA174">
        <v>0.432</v>
      </c>
      <c r="BB174">
        <v>1.27</v>
      </c>
      <c r="BC174">
        <v>1.3340000000000001</v>
      </c>
      <c r="BD174">
        <v>0.44</v>
      </c>
      <c r="BE174">
        <v>4.9000000000000002E-2</v>
      </c>
      <c r="BF174" s="3">
        <v>1.7569999999999999</v>
      </c>
      <c r="BG174" s="3">
        <v>1.64</v>
      </c>
      <c r="BH174" s="3">
        <v>1.738</v>
      </c>
      <c r="BI174" s="3">
        <v>1.69</v>
      </c>
      <c r="BJ174" s="3">
        <v>1.6950000000000001</v>
      </c>
      <c r="BK174" s="3">
        <v>1.7430000000000001</v>
      </c>
      <c r="BL174" s="3">
        <v>1.7370000000000001</v>
      </c>
      <c r="BN174" s="3">
        <v>1.639</v>
      </c>
      <c r="BO174" s="3">
        <v>1.6870000000000001</v>
      </c>
      <c r="BP174" s="3">
        <v>1.6950000000000001</v>
      </c>
      <c r="BQ174" s="3">
        <v>1.6439999999999999</v>
      </c>
      <c r="BR174" s="3">
        <v>1.677</v>
      </c>
      <c r="BS174" s="3">
        <v>1.728</v>
      </c>
      <c r="BT174" s="3">
        <v>1.7190000000000001</v>
      </c>
      <c r="BU174" s="3">
        <f t="shared" si="7"/>
        <v>1.7142857142857142</v>
      </c>
      <c r="BV174"/>
      <c r="BW174">
        <v>0.92500000000000004</v>
      </c>
      <c r="BX174">
        <v>0.57299999999999995</v>
      </c>
      <c r="BY174">
        <v>0.878</v>
      </c>
      <c r="BZ174">
        <v>0.73499999999999999</v>
      </c>
      <c r="CA174">
        <v>0.51400000000000001</v>
      </c>
      <c r="CB174">
        <v>2.5179999999999998</v>
      </c>
      <c r="CC174">
        <v>2.1339999999999999</v>
      </c>
      <c r="CD174">
        <v>2.1190000000000002</v>
      </c>
      <c r="CE174">
        <v>2.58</v>
      </c>
      <c r="CF174" s="4">
        <v>2.7869999999999999</v>
      </c>
      <c r="CG174" s="3">
        <v>0.14099999999999999</v>
      </c>
      <c r="CH174" s="3">
        <v>0.14599999999999999</v>
      </c>
      <c r="CI174">
        <v>0.26900000000000002</v>
      </c>
      <c r="CJ174">
        <v>0.81100000000000005</v>
      </c>
      <c r="CK174">
        <v>0.78400000000000003</v>
      </c>
      <c r="CL174">
        <v>0.627</v>
      </c>
      <c r="CM174">
        <v>5.6000000000000001E-2</v>
      </c>
      <c r="CN174">
        <v>0.17499999999999999</v>
      </c>
      <c r="CO174">
        <v>0.23300000000000001</v>
      </c>
      <c r="CP174">
        <v>0.29199999999999998</v>
      </c>
      <c r="CQ174">
        <v>0.316</v>
      </c>
      <c r="CR174">
        <v>0.26900000000000002</v>
      </c>
      <c r="CS174" s="3">
        <v>0.13900000000000001</v>
      </c>
      <c r="CT174" s="3">
        <v>0.14199999999999999</v>
      </c>
      <c r="CU174">
        <v>0.35</v>
      </c>
      <c r="CV174">
        <v>0.221</v>
      </c>
      <c r="CW174">
        <v>0.26600000000000001</v>
      </c>
      <c r="CX174">
        <v>0.216</v>
      </c>
      <c r="CY174">
        <v>0.504</v>
      </c>
      <c r="CZ174" s="3">
        <v>1.6639999999999999</v>
      </c>
      <c r="DA174" s="3">
        <v>1.6619999999999999</v>
      </c>
      <c r="DB174" s="3">
        <v>1.66</v>
      </c>
      <c r="DC174" s="3">
        <v>1.681</v>
      </c>
      <c r="DD174" s="3">
        <v>1.677</v>
      </c>
      <c r="DE174" s="3">
        <v>1.7150000000000001</v>
      </c>
      <c r="DF174" s="3">
        <v>1.7050000000000001</v>
      </c>
      <c r="DG174">
        <v>0.95899999999999996</v>
      </c>
      <c r="DH174">
        <v>0.73299999999999998</v>
      </c>
      <c r="DI174">
        <v>0.59099999999999997</v>
      </c>
      <c r="DJ174">
        <v>0.80800000000000005</v>
      </c>
      <c r="DK174">
        <v>1.024</v>
      </c>
      <c r="DL174" s="3">
        <v>1.639</v>
      </c>
      <c r="DM174" s="3">
        <v>1.6870000000000001</v>
      </c>
      <c r="DN174" s="3">
        <v>1.6950000000000001</v>
      </c>
      <c r="DO174" s="3">
        <v>1.6439999999999999</v>
      </c>
      <c r="DP174" s="3">
        <v>1.677</v>
      </c>
      <c r="DQ174" s="3">
        <v>1.728</v>
      </c>
      <c r="DR174" s="3">
        <v>1.7190000000000001</v>
      </c>
    </row>
    <row r="175" spans="4:122">
      <c r="D175" s="1">
        <v>0.59291666666666665</v>
      </c>
      <c r="E175" s="2">
        <f t="shared" si="8"/>
        <v>1044</v>
      </c>
      <c r="F175">
        <v>0.69599999999999995</v>
      </c>
      <c r="G175">
        <v>6.7000000000000004E-2</v>
      </c>
      <c r="H175">
        <v>0.89700000000000002</v>
      </c>
      <c r="I175">
        <v>0.56200000000000006</v>
      </c>
      <c r="J175">
        <v>2.8159999999999998</v>
      </c>
      <c r="K175">
        <v>2.762</v>
      </c>
      <c r="L175">
        <v>1.964</v>
      </c>
      <c r="M175">
        <v>2.9279999999999999</v>
      </c>
      <c r="N175">
        <v>2.7349999999999999</v>
      </c>
      <c r="O175">
        <v>3.1190000000000002</v>
      </c>
      <c r="P175">
        <v>4.8000000000000001E-2</v>
      </c>
      <c r="Q175">
        <v>0.05</v>
      </c>
      <c r="R175">
        <v>0.17299999999999999</v>
      </c>
      <c r="S175">
        <v>0.69499999999999995</v>
      </c>
      <c r="T175">
        <v>0.624</v>
      </c>
      <c r="U175">
        <v>0.66700000000000004</v>
      </c>
      <c r="V175">
        <v>0.152</v>
      </c>
      <c r="W175">
        <v>0.13500000000000001</v>
      </c>
      <c r="X175">
        <v>0.104</v>
      </c>
      <c r="Y175">
        <v>0.12</v>
      </c>
      <c r="Z175">
        <v>0.109</v>
      </c>
      <c r="AA175">
        <v>0.14199999999999999</v>
      </c>
      <c r="AB175">
        <v>0.14000000000000001</v>
      </c>
      <c r="AC175">
        <v>0.14799999999999999</v>
      </c>
      <c r="AD175">
        <v>0.70899999999999996</v>
      </c>
      <c r="AE175">
        <v>0.79500000000000004</v>
      </c>
      <c r="AF175">
        <v>0.71499999999999997</v>
      </c>
      <c r="AG175">
        <v>0.78100000000000003</v>
      </c>
      <c r="AH175">
        <v>0.17499999999999999</v>
      </c>
      <c r="AI175" s="3">
        <v>1.7370000000000001</v>
      </c>
      <c r="AJ175" s="3">
        <v>1.736</v>
      </c>
      <c r="AK175" s="3">
        <v>1.704</v>
      </c>
      <c r="AL175" s="3">
        <v>1.764</v>
      </c>
      <c r="AM175" s="3">
        <v>1.71</v>
      </c>
      <c r="AN175" s="3">
        <v>1.748</v>
      </c>
      <c r="AO175" s="3">
        <v>1.754</v>
      </c>
      <c r="AQ175" s="3">
        <v>1.665</v>
      </c>
      <c r="AR175" s="3">
        <v>1.6619999999999999</v>
      </c>
      <c r="AS175" s="3">
        <v>1.661</v>
      </c>
      <c r="AT175" s="3">
        <v>1.681</v>
      </c>
      <c r="AU175" s="3">
        <v>1.6779999999999999</v>
      </c>
      <c r="AV175" s="3">
        <v>1.716</v>
      </c>
      <c r="AW175" s="3">
        <v>1.706</v>
      </c>
      <c r="AX175" s="3">
        <f t="shared" si="6"/>
        <v>1.736142857142857</v>
      </c>
      <c r="AY175"/>
      <c r="BA175">
        <v>0.434</v>
      </c>
      <c r="BB175">
        <v>1.2689999999999999</v>
      </c>
      <c r="BC175">
        <v>1.333</v>
      </c>
      <c r="BD175">
        <v>0.437</v>
      </c>
      <c r="BE175">
        <v>4.9000000000000002E-2</v>
      </c>
      <c r="BF175" s="3">
        <v>1.758</v>
      </c>
      <c r="BG175" s="3">
        <v>1.641</v>
      </c>
      <c r="BH175" s="3">
        <v>1.738</v>
      </c>
      <c r="BI175" s="3">
        <v>1.6910000000000001</v>
      </c>
      <c r="BJ175" s="3">
        <v>1.694</v>
      </c>
      <c r="BK175" s="3">
        <v>1.744</v>
      </c>
      <c r="BL175" s="3">
        <v>1.7370000000000001</v>
      </c>
      <c r="BN175" s="3">
        <v>1.6379999999999999</v>
      </c>
      <c r="BO175" s="3">
        <v>1.6890000000000001</v>
      </c>
      <c r="BP175" s="3">
        <v>1.696</v>
      </c>
      <c r="BQ175" s="3">
        <v>1.647</v>
      </c>
      <c r="BR175" s="3">
        <v>1.677</v>
      </c>
      <c r="BS175" s="3">
        <v>1.7290000000000001</v>
      </c>
      <c r="BT175" s="3">
        <v>1.72</v>
      </c>
      <c r="BU175" s="3">
        <f t="shared" si="7"/>
        <v>1.7147142857142856</v>
      </c>
      <c r="BV175"/>
      <c r="BW175">
        <v>0.92500000000000004</v>
      </c>
      <c r="BX175">
        <v>0.57299999999999995</v>
      </c>
      <c r="BY175">
        <v>0.878</v>
      </c>
      <c r="BZ175">
        <v>0.73299999999999998</v>
      </c>
      <c r="CA175">
        <v>0.51400000000000001</v>
      </c>
      <c r="CB175">
        <v>2.528</v>
      </c>
      <c r="CC175">
        <v>2.1360000000000001</v>
      </c>
      <c r="CD175">
        <v>2.1230000000000002</v>
      </c>
      <c r="CE175">
        <v>2.5859999999999999</v>
      </c>
      <c r="CF175" s="4">
        <v>2.7879999999999998</v>
      </c>
      <c r="CG175" s="3">
        <v>0.14099999999999999</v>
      </c>
      <c r="CH175" s="3">
        <v>0.14599999999999999</v>
      </c>
      <c r="CI175">
        <v>0.27100000000000002</v>
      </c>
      <c r="CJ175">
        <v>0.81100000000000005</v>
      </c>
      <c r="CK175">
        <v>0.78400000000000003</v>
      </c>
      <c r="CL175">
        <v>0.61699999999999999</v>
      </c>
      <c r="CM175">
        <v>5.6000000000000001E-2</v>
      </c>
      <c r="CN175">
        <v>0.17599999999999999</v>
      </c>
      <c r="CO175">
        <v>0.23400000000000001</v>
      </c>
      <c r="CP175">
        <v>0.29199999999999998</v>
      </c>
      <c r="CQ175">
        <v>0.316</v>
      </c>
      <c r="CR175">
        <v>0.27</v>
      </c>
      <c r="CS175" s="3">
        <v>0.13900000000000001</v>
      </c>
      <c r="CT175" s="3">
        <v>0.14199999999999999</v>
      </c>
      <c r="CU175">
        <v>0.35099999999999998</v>
      </c>
      <c r="CV175">
        <v>0.219</v>
      </c>
      <c r="CW175">
        <v>0.26400000000000001</v>
      </c>
      <c r="CX175">
        <v>0.215</v>
      </c>
      <c r="CY175">
        <v>0.50700000000000001</v>
      </c>
      <c r="CZ175" s="3">
        <v>1.665</v>
      </c>
      <c r="DA175" s="3">
        <v>1.6619999999999999</v>
      </c>
      <c r="DB175" s="3">
        <v>1.661</v>
      </c>
      <c r="DC175" s="3">
        <v>1.681</v>
      </c>
      <c r="DD175" s="3">
        <v>1.6779999999999999</v>
      </c>
      <c r="DE175" s="3">
        <v>1.716</v>
      </c>
      <c r="DF175" s="3">
        <v>1.706</v>
      </c>
      <c r="DG175">
        <v>0.95799999999999996</v>
      </c>
      <c r="DH175">
        <v>0.73699999999999999</v>
      </c>
      <c r="DI175">
        <v>0.59499999999999997</v>
      </c>
      <c r="DJ175">
        <v>0.81100000000000005</v>
      </c>
      <c r="DK175">
        <v>1.0249999999999999</v>
      </c>
      <c r="DL175" s="3">
        <v>1.6379999999999999</v>
      </c>
      <c r="DM175" s="3">
        <v>1.6890000000000001</v>
      </c>
      <c r="DN175" s="3">
        <v>1.696</v>
      </c>
      <c r="DO175" s="3">
        <v>1.647</v>
      </c>
      <c r="DP175" s="3">
        <v>1.677</v>
      </c>
      <c r="DQ175" s="3">
        <v>1.7290000000000001</v>
      </c>
      <c r="DR175" s="3">
        <v>1.72</v>
      </c>
    </row>
    <row r="176" spans="4:122">
      <c r="D176" s="1">
        <v>0.5929861111111111</v>
      </c>
      <c r="E176" s="2">
        <f t="shared" si="8"/>
        <v>1050</v>
      </c>
      <c r="F176">
        <v>0.69799999999999995</v>
      </c>
      <c r="G176">
        <v>6.7000000000000004E-2</v>
      </c>
      <c r="H176">
        <v>0.89700000000000002</v>
      </c>
      <c r="I176">
        <v>0.56599999999999995</v>
      </c>
      <c r="J176">
        <v>2.8260000000000001</v>
      </c>
      <c r="K176">
        <v>2.794</v>
      </c>
      <c r="L176">
        <v>1.9670000000000001</v>
      </c>
      <c r="M176">
        <v>2.9239999999999999</v>
      </c>
      <c r="N176">
        <v>2.7440000000000002</v>
      </c>
      <c r="O176">
        <v>3.125</v>
      </c>
      <c r="P176">
        <v>4.8000000000000001E-2</v>
      </c>
      <c r="Q176">
        <v>0.05</v>
      </c>
      <c r="R176">
        <v>0.17199999999999999</v>
      </c>
      <c r="S176">
        <v>0.69599999999999995</v>
      </c>
      <c r="T176">
        <v>0.625</v>
      </c>
      <c r="U176">
        <v>0.66700000000000004</v>
      </c>
      <c r="V176">
        <v>0.152</v>
      </c>
      <c r="W176">
        <v>0.13500000000000001</v>
      </c>
      <c r="X176">
        <v>0.104</v>
      </c>
      <c r="Y176">
        <v>0.12</v>
      </c>
      <c r="Z176">
        <v>0.109</v>
      </c>
      <c r="AA176">
        <v>0.14199999999999999</v>
      </c>
      <c r="AB176">
        <v>0.14000000000000001</v>
      </c>
      <c r="AC176">
        <v>0.14799999999999999</v>
      </c>
      <c r="AD176">
        <v>0.70599999999999996</v>
      </c>
      <c r="AE176">
        <v>0.79500000000000004</v>
      </c>
      <c r="AF176">
        <v>0.71599999999999997</v>
      </c>
      <c r="AG176">
        <v>0.78100000000000003</v>
      </c>
      <c r="AH176">
        <v>0.17499999999999999</v>
      </c>
      <c r="AI176" s="3">
        <v>1.7370000000000001</v>
      </c>
      <c r="AJ176" s="3">
        <v>1.736</v>
      </c>
      <c r="AK176" s="3">
        <v>1.7050000000000001</v>
      </c>
      <c r="AL176" s="3">
        <v>1.764</v>
      </c>
      <c r="AM176" s="3">
        <v>1.708</v>
      </c>
      <c r="AN176" s="3">
        <v>1.7490000000000001</v>
      </c>
      <c r="AO176" s="3">
        <v>1.754</v>
      </c>
      <c r="AQ176" s="3">
        <v>1.6639999999999999</v>
      </c>
      <c r="AR176" s="3">
        <v>1.6639999999999999</v>
      </c>
      <c r="AS176" s="3">
        <v>1.6639999999999999</v>
      </c>
      <c r="AT176" s="3">
        <v>1.681</v>
      </c>
      <c r="AU176" s="3">
        <v>1.679</v>
      </c>
      <c r="AV176" s="3">
        <v>1.7170000000000001</v>
      </c>
      <c r="AW176" s="3">
        <v>1.706</v>
      </c>
      <c r="AX176" s="3">
        <f t="shared" si="6"/>
        <v>1.7361428571428572</v>
      </c>
      <c r="AY176"/>
      <c r="BA176">
        <v>0.435</v>
      </c>
      <c r="BB176">
        <v>1.268</v>
      </c>
      <c r="BC176">
        <v>1.3320000000000001</v>
      </c>
      <c r="BD176">
        <v>0.434</v>
      </c>
      <c r="BE176">
        <v>4.9000000000000002E-2</v>
      </c>
      <c r="BF176" s="3">
        <v>1.758</v>
      </c>
      <c r="BG176" s="3">
        <v>1.64</v>
      </c>
      <c r="BH176" s="3">
        <v>1.7370000000000001</v>
      </c>
      <c r="BI176" s="3">
        <v>1.6919999999999999</v>
      </c>
      <c r="BJ176" s="3">
        <v>1.6930000000000001</v>
      </c>
      <c r="BK176" s="3">
        <v>1.746</v>
      </c>
      <c r="BL176" s="3">
        <v>1.738</v>
      </c>
      <c r="BN176" s="3">
        <v>1.637</v>
      </c>
      <c r="BO176" s="3">
        <v>1.6919999999999999</v>
      </c>
      <c r="BP176" s="3">
        <v>1.6950000000000001</v>
      </c>
      <c r="BQ176" s="3">
        <v>1.649</v>
      </c>
      <c r="BR176" s="3">
        <v>1.6779999999999999</v>
      </c>
      <c r="BS176" s="3">
        <v>1.73</v>
      </c>
      <c r="BT176" s="3">
        <v>1.72</v>
      </c>
      <c r="BU176" s="3">
        <f t="shared" si="7"/>
        <v>1.7148571428571429</v>
      </c>
      <c r="BV176"/>
      <c r="BW176">
        <v>0.92400000000000004</v>
      </c>
      <c r="BX176">
        <v>0.57399999999999995</v>
      </c>
      <c r="BY176">
        <v>0.878</v>
      </c>
      <c r="BZ176">
        <v>0.73199999999999998</v>
      </c>
      <c r="CA176">
        <v>0.51400000000000001</v>
      </c>
      <c r="CB176">
        <v>2.524</v>
      </c>
      <c r="CC176">
        <v>2.1379999999999999</v>
      </c>
      <c r="CD176">
        <v>2.1240000000000001</v>
      </c>
      <c r="CE176">
        <v>2.5859999999999999</v>
      </c>
      <c r="CF176" s="4">
        <v>2.7890000000000001</v>
      </c>
      <c r="CG176" s="3">
        <v>0.14099999999999999</v>
      </c>
      <c r="CH176" s="3">
        <v>0.14599999999999999</v>
      </c>
      <c r="CI176">
        <v>0.27200000000000002</v>
      </c>
      <c r="CJ176">
        <v>0.81</v>
      </c>
      <c r="CK176">
        <v>0.78400000000000003</v>
      </c>
      <c r="CL176">
        <v>0.60699999999999998</v>
      </c>
      <c r="CM176">
        <v>5.6000000000000001E-2</v>
      </c>
      <c r="CN176">
        <v>0.17699999999999999</v>
      </c>
      <c r="CO176">
        <v>0.23499999999999999</v>
      </c>
      <c r="CP176">
        <v>0.29299999999999998</v>
      </c>
      <c r="CQ176">
        <v>0.317</v>
      </c>
      <c r="CR176">
        <v>0.27</v>
      </c>
      <c r="CS176" s="3">
        <v>0.13900000000000001</v>
      </c>
      <c r="CT176" s="3">
        <v>0.14299999999999999</v>
      </c>
      <c r="CU176">
        <v>0.35299999999999998</v>
      </c>
      <c r="CV176">
        <v>0.218</v>
      </c>
      <c r="CW176">
        <v>0.26300000000000001</v>
      </c>
      <c r="CX176">
        <v>0.21299999999999999</v>
      </c>
      <c r="CY176">
        <v>0.50800000000000001</v>
      </c>
      <c r="CZ176" s="3">
        <v>1.6639999999999999</v>
      </c>
      <c r="DA176" s="3">
        <v>1.6639999999999999</v>
      </c>
      <c r="DB176" s="3">
        <v>1.6639999999999999</v>
      </c>
      <c r="DC176" s="3">
        <v>1.681</v>
      </c>
      <c r="DD176" s="3">
        <v>1.679</v>
      </c>
      <c r="DE176" s="3">
        <v>1.7170000000000001</v>
      </c>
      <c r="DF176" s="3">
        <v>1.706</v>
      </c>
      <c r="DG176">
        <v>0.96099999999999997</v>
      </c>
      <c r="DH176">
        <v>0.73899999999999999</v>
      </c>
      <c r="DI176">
        <v>0.59599999999999997</v>
      </c>
      <c r="DJ176">
        <v>0.81399999999999995</v>
      </c>
      <c r="DK176">
        <v>1.0269999999999999</v>
      </c>
      <c r="DL176" s="3">
        <v>1.637</v>
      </c>
      <c r="DM176" s="3">
        <v>1.6919999999999999</v>
      </c>
      <c r="DN176" s="3">
        <v>1.6950000000000001</v>
      </c>
      <c r="DO176" s="3">
        <v>1.649</v>
      </c>
      <c r="DP176" s="3">
        <v>1.6779999999999999</v>
      </c>
      <c r="DQ176" s="3">
        <v>1.73</v>
      </c>
      <c r="DR176" s="3">
        <v>1.72</v>
      </c>
    </row>
    <row r="177" spans="4:122">
      <c r="D177" s="1">
        <v>0.5930671296296296</v>
      </c>
      <c r="E177" s="2">
        <f t="shared" si="8"/>
        <v>1056</v>
      </c>
      <c r="F177">
        <v>0.69799999999999995</v>
      </c>
      <c r="G177">
        <v>6.7000000000000004E-2</v>
      </c>
      <c r="H177">
        <v>0.89700000000000002</v>
      </c>
      <c r="I177">
        <v>0.56699999999999995</v>
      </c>
      <c r="J177">
        <v>2.8239999999999998</v>
      </c>
      <c r="K177">
        <v>2.7909999999999999</v>
      </c>
      <c r="L177">
        <v>1.9710000000000001</v>
      </c>
      <c r="M177">
        <v>2.9239999999999999</v>
      </c>
      <c r="N177">
        <v>2.7360000000000002</v>
      </c>
      <c r="O177">
        <v>3.101</v>
      </c>
      <c r="P177">
        <v>4.8000000000000001E-2</v>
      </c>
      <c r="Q177">
        <v>0.05</v>
      </c>
      <c r="R177">
        <v>0.17199999999999999</v>
      </c>
      <c r="S177">
        <v>0.69699999999999995</v>
      </c>
      <c r="T177">
        <v>0.626</v>
      </c>
      <c r="U177">
        <v>0.66700000000000004</v>
      </c>
      <c r="V177">
        <v>0.152</v>
      </c>
      <c r="W177">
        <v>0.13500000000000001</v>
      </c>
      <c r="X177">
        <v>0.104</v>
      </c>
      <c r="Y177">
        <v>0.12</v>
      </c>
      <c r="Z177">
        <v>0.109</v>
      </c>
      <c r="AA177">
        <v>0.14199999999999999</v>
      </c>
      <c r="AB177">
        <v>0.14099999999999999</v>
      </c>
      <c r="AC177">
        <v>0.14799999999999999</v>
      </c>
      <c r="AD177">
        <v>0.70399999999999996</v>
      </c>
      <c r="AE177">
        <v>0.79700000000000004</v>
      </c>
      <c r="AF177">
        <v>0.71699999999999997</v>
      </c>
      <c r="AG177">
        <v>0.78100000000000003</v>
      </c>
      <c r="AH177">
        <v>0.17499999999999999</v>
      </c>
      <c r="AI177" s="3">
        <v>1.7370000000000001</v>
      </c>
      <c r="AJ177" s="3">
        <v>1.7350000000000001</v>
      </c>
      <c r="AK177" s="3">
        <v>1.7050000000000001</v>
      </c>
      <c r="AL177" s="3">
        <v>1.7649999999999999</v>
      </c>
      <c r="AM177" s="3">
        <v>1.71</v>
      </c>
      <c r="AN177" s="3">
        <v>1.75</v>
      </c>
      <c r="AO177" s="3">
        <v>1.7549999999999999</v>
      </c>
      <c r="AQ177" s="3">
        <v>1.6639999999999999</v>
      </c>
      <c r="AR177" s="3">
        <v>1.6659999999999999</v>
      </c>
      <c r="AS177" s="3">
        <v>1.665</v>
      </c>
      <c r="AT177" s="3">
        <v>1.6819999999999999</v>
      </c>
      <c r="AU177" s="3">
        <v>1.68</v>
      </c>
      <c r="AV177" s="3">
        <v>1.7190000000000001</v>
      </c>
      <c r="AW177" s="3">
        <v>1.7070000000000001</v>
      </c>
      <c r="AX177" s="3">
        <f t="shared" si="6"/>
        <v>1.7367142857142857</v>
      </c>
      <c r="AY177"/>
      <c r="BA177">
        <v>0.437</v>
      </c>
      <c r="BB177">
        <v>1.2669999999999999</v>
      </c>
      <c r="BC177">
        <v>1.331</v>
      </c>
      <c r="BD177">
        <v>0.43099999999999999</v>
      </c>
      <c r="BE177">
        <v>4.9000000000000002E-2</v>
      </c>
      <c r="BF177" s="3">
        <v>1.7569999999999999</v>
      </c>
      <c r="BG177" s="3">
        <v>1.64</v>
      </c>
      <c r="BH177" s="3">
        <v>1.738</v>
      </c>
      <c r="BI177" s="3">
        <v>1.6919999999999999</v>
      </c>
      <c r="BJ177" s="3">
        <v>1.6919999999999999</v>
      </c>
      <c r="BK177" s="3">
        <v>1.746</v>
      </c>
      <c r="BL177" s="3">
        <v>1.7390000000000001</v>
      </c>
      <c r="BN177" s="3">
        <v>1.6339999999999999</v>
      </c>
      <c r="BO177" s="3">
        <v>1.694</v>
      </c>
      <c r="BP177" s="3">
        <v>1.696</v>
      </c>
      <c r="BQ177" s="3">
        <v>1.651</v>
      </c>
      <c r="BR177" s="3">
        <v>1.68</v>
      </c>
      <c r="BS177" s="3">
        <v>1.7310000000000001</v>
      </c>
      <c r="BT177" s="3">
        <v>1.72</v>
      </c>
      <c r="BU177" s="3">
        <f t="shared" si="7"/>
        <v>1.7148571428571431</v>
      </c>
      <c r="BV177"/>
      <c r="BW177">
        <v>0.92200000000000004</v>
      </c>
      <c r="BX177">
        <v>0.57299999999999995</v>
      </c>
      <c r="BY177">
        <v>0.878</v>
      </c>
      <c r="BZ177">
        <v>0.73399999999999999</v>
      </c>
      <c r="CA177">
        <v>0.51400000000000001</v>
      </c>
      <c r="CB177">
        <v>2.5259999999999998</v>
      </c>
      <c r="CC177">
        <v>2.141</v>
      </c>
      <c r="CD177">
        <v>2.129</v>
      </c>
      <c r="CE177">
        <v>2.5939999999999999</v>
      </c>
      <c r="CF177" s="4">
        <v>2.7970000000000002</v>
      </c>
      <c r="CG177" s="3">
        <v>0.14099999999999999</v>
      </c>
      <c r="CH177" s="3">
        <v>0.14599999999999999</v>
      </c>
      <c r="CI177">
        <v>0.27300000000000002</v>
      </c>
      <c r="CJ177">
        <v>0.81</v>
      </c>
      <c r="CK177">
        <v>0.78400000000000003</v>
      </c>
      <c r="CL177">
        <v>0.59399999999999997</v>
      </c>
      <c r="CM177">
        <v>5.6000000000000001E-2</v>
      </c>
      <c r="CN177">
        <v>0.17699999999999999</v>
      </c>
      <c r="CO177">
        <v>0.23699999999999999</v>
      </c>
      <c r="CP177">
        <v>0.29399999999999998</v>
      </c>
      <c r="CQ177">
        <v>0.318</v>
      </c>
      <c r="CR177">
        <v>0.27100000000000002</v>
      </c>
      <c r="CS177" s="3">
        <v>0.13900000000000001</v>
      </c>
      <c r="CT177" s="3">
        <v>0.14299999999999999</v>
      </c>
      <c r="CU177">
        <v>0.35499999999999998</v>
      </c>
      <c r="CV177">
        <v>0.216</v>
      </c>
      <c r="CW177">
        <v>0.26200000000000001</v>
      </c>
      <c r="CX177">
        <v>0.21199999999999999</v>
      </c>
      <c r="CY177">
        <v>0.51</v>
      </c>
      <c r="CZ177" s="3">
        <v>1.6639999999999999</v>
      </c>
      <c r="DA177" s="3">
        <v>1.6659999999999999</v>
      </c>
      <c r="DB177" s="3">
        <v>1.665</v>
      </c>
      <c r="DC177" s="3">
        <v>1.6819999999999999</v>
      </c>
      <c r="DD177" s="3">
        <v>1.68</v>
      </c>
      <c r="DE177" s="3">
        <v>1.7190000000000001</v>
      </c>
      <c r="DF177" s="3">
        <v>1.7070000000000001</v>
      </c>
      <c r="DG177">
        <v>0.96399999999999997</v>
      </c>
      <c r="DH177">
        <v>0.74</v>
      </c>
      <c r="DI177">
        <v>0.59899999999999998</v>
      </c>
      <c r="DJ177">
        <v>0.81599999999999995</v>
      </c>
      <c r="DK177">
        <v>1.028</v>
      </c>
      <c r="DL177" s="3">
        <v>1.6339999999999999</v>
      </c>
      <c r="DM177" s="3">
        <v>1.694</v>
      </c>
      <c r="DN177" s="3">
        <v>1.696</v>
      </c>
      <c r="DO177" s="3">
        <v>1.651</v>
      </c>
      <c r="DP177" s="3">
        <v>1.68</v>
      </c>
      <c r="DQ177" s="3">
        <v>1.7310000000000001</v>
      </c>
      <c r="DR177" s="3">
        <v>1.72</v>
      </c>
    </row>
    <row r="178" spans="4:122">
      <c r="D178" s="1">
        <v>0.59313657407407405</v>
      </c>
      <c r="E178" s="2">
        <f t="shared" si="8"/>
        <v>1062</v>
      </c>
      <c r="F178">
        <v>0.69699999999999995</v>
      </c>
      <c r="G178">
        <v>6.7000000000000004E-2</v>
      </c>
      <c r="H178">
        <v>0.89700000000000002</v>
      </c>
      <c r="I178">
        <v>0.56499999999999995</v>
      </c>
      <c r="J178">
        <v>2.8239999999999998</v>
      </c>
      <c r="K178">
        <v>2.7679999999999998</v>
      </c>
      <c r="L178">
        <v>1.972</v>
      </c>
      <c r="M178">
        <v>2.9260000000000002</v>
      </c>
      <c r="N178">
        <v>2.7370000000000001</v>
      </c>
      <c r="O178">
        <v>3.113</v>
      </c>
      <c r="P178">
        <v>4.8000000000000001E-2</v>
      </c>
      <c r="Q178">
        <v>0.05</v>
      </c>
      <c r="R178">
        <v>0.17199999999999999</v>
      </c>
      <c r="S178">
        <v>0.69799999999999995</v>
      </c>
      <c r="T178">
        <v>0.627</v>
      </c>
      <c r="U178">
        <v>0.66700000000000004</v>
      </c>
      <c r="V178">
        <v>0.152</v>
      </c>
      <c r="W178">
        <v>0.13500000000000001</v>
      </c>
      <c r="X178">
        <v>0.104</v>
      </c>
      <c r="Y178">
        <v>0.12</v>
      </c>
      <c r="Z178">
        <v>0.109</v>
      </c>
      <c r="AA178">
        <v>0.14199999999999999</v>
      </c>
      <c r="AB178">
        <v>0.14099999999999999</v>
      </c>
      <c r="AC178">
        <v>0.14799999999999999</v>
      </c>
      <c r="AD178">
        <v>0.70099999999999996</v>
      </c>
      <c r="AE178">
        <v>0.79700000000000004</v>
      </c>
      <c r="AF178">
        <v>0.71799999999999997</v>
      </c>
      <c r="AG178">
        <v>0.78100000000000003</v>
      </c>
      <c r="AH178">
        <v>0.17499999999999999</v>
      </c>
      <c r="AI178" s="3">
        <v>1.7370000000000001</v>
      </c>
      <c r="AJ178" s="3">
        <v>1.736</v>
      </c>
      <c r="AK178" s="3">
        <v>1.704</v>
      </c>
      <c r="AL178" s="3">
        <v>1.7649999999999999</v>
      </c>
      <c r="AM178" s="3">
        <v>1.7110000000000001</v>
      </c>
      <c r="AN178" s="3">
        <v>1.7509999999999999</v>
      </c>
      <c r="AO178" s="3">
        <v>1.756</v>
      </c>
      <c r="AQ178" s="3">
        <v>1.6639999999999999</v>
      </c>
      <c r="AR178" s="3">
        <v>1.667</v>
      </c>
      <c r="AS178" s="3">
        <v>1.665</v>
      </c>
      <c r="AT178" s="3">
        <v>1.681</v>
      </c>
      <c r="AU178" s="3">
        <v>1.681</v>
      </c>
      <c r="AV178" s="3">
        <v>1.7190000000000001</v>
      </c>
      <c r="AW178" s="3">
        <v>1.7070000000000001</v>
      </c>
      <c r="AX178" s="3">
        <f t="shared" si="6"/>
        <v>1.7371428571428569</v>
      </c>
      <c r="AY178"/>
      <c r="BA178">
        <v>0.439</v>
      </c>
      <c r="BB178">
        <v>1.2649999999999999</v>
      </c>
      <c r="BC178">
        <v>1.33</v>
      </c>
      <c r="BD178">
        <v>0.42899999999999999</v>
      </c>
      <c r="BE178">
        <v>4.9000000000000002E-2</v>
      </c>
      <c r="BF178" s="3">
        <v>1.758</v>
      </c>
      <c r="BG178" s="3">
        <v>1.639</v>
      </c>
      <c r="BH178" s="3">
        <v>1.738</v>
      </c>
      <c r="BI178" s="3">
        <v>1.6930000000000001</v>
      </c>
      <c r="BJ178" s="3">
        <v>1.6910000000000001</v>
      </c>
      <c r="BK178" s="3">
        <v>1.748</v>
      </c>
      <c r="BL178" s="3">
        <v>1.7390000000000001</v>
      </c>
      <c r="BN178" s="3">
        <v>1.633</v>
      </c>
      <c r="BO178" s="3">
        <v>1.696</v>
      </c>
      <c r="BP178" s="3">
        <v>1.696</v>
      </c>
      <c r="BQ178" s="3">
        <v>1.653</v>
      </c>
      <c r="BR178" s="3">
        <v>1.681</v>
      </c>
      <c r="BS178" s="3">
        <v>1.7330000000000001</v>
      </c>
      <c r="BT178" s="3">
        <v>1.72</v>
      </c>
      <c r="BU178" s="3">
        <f t="shared" si="7"/>
        <v>1.7151428571428571</v>
      </c>
      <c r="BV178"/>
      <c r="BW178">
        <v>0.92100000000000004</v>
      </c>
      <c r="BX178">
        <v>0.57399999999999995</v>
      </c>
      <c r="BY178">
        <v>0.879</v>
      </c>
      <c r="BZ178">
        <v>0.73499999999999999</v>
      </c>
      <c r="CA178">
        <v>0.51400000000000001</v>
      </c>
      <c r="CB178">
        <v>2.5289999999999999</v>
      </c>
      <c r="CC178">
        <v>2.1419999999999999</v>
      </c>
      <c r="CD178">
        <v>2.1320000000000001</v>
      </c>
      <c r="CE178">
        <v>2.5979999999999999</v>
      </c>
      <c r="CF178" s="4">
        <v>2.8010000000000002</v>
      </c>
      <c r="CG178" s="3">
        <v>0.14099999999999999</v>
      </c>
      <c r="CH178" s="3">
        <v>0.14599999999999999</v>
      </c>
      <c r="CI178">
        <v>0.27500000000000002</v>
      </c>
      <c r="CJ178">
        <v>0.81100000000000005</v>
      </c>
      <c r="CK178">
        <v>0.78400000000000003</v>
      </c>
      <c r="CL178">
        <v>0.58099999999999996</v>
      </c>
      <c r="CM178">
        <v>5.6000000000000001E-2</v>
      </c>
      <c r="CN178">
        <v>0.17799999999999999</v>
      </c>
      <c r="CO178">
        <v>0.23699999999999999</v>
      </c>
      <c r="CP178">
        <v>0.29399999999999998</v>
      </c>
      <c r="CQ178">
        <v>0.318</v>
      </c>
      <c r="CR178">
        <v>0.27100000000000002</v>
      </c>
      <c r="CS178" s="3">
        <v>0.13900000000000001</v>
      </c>
      <c r="CT178" s="3">
        <v>0.14299999999999999</v>
      </c>
      <c r="CU178">
        <v>0.35599999999999998</v>
      </c>
      <c r="CV178">
        <v>0.215</v>
      </c>
      <c r="CW178">
        <v>0.26100000000000001</v>
      </c>
      <c r="CX178">
        <v>0.21099999999999999</v>
      </c>
      <c r="CY178">
        <v>0.51100000000000001</v>
      </c>
      <c r="CZ178" s="3">
        <v>1.6639999999999999</v>
      </c>
      <c r="DA178" s="3">
        <v>1.667</v>
      </c>
      <c r="DB178" s="3">
        <v>1.665</v>
      </c>
      <c r="DC178" s="3">
        <v>1.681</v>
      </c>
      <c r="DD178" s="3">
        <v>1.681</v>
      </c>
      <c r="DE178" s="3">
        <v>1.7190000000000001</v>
      </c>
      <c r="DF178" s="3">
        <v>1.7070000000000001</v>
      </c>
      <c r="DG178">
        <v>0.96499999999999997</v>
      </c>
      <c r="DH178">
        <v>0.74299999999999999</v>
      </c>
      <c r="DI178">
        <v>0.60099999999999998</v>
      </c>
      <c r="DJ178">
        <v>0.81899999999999995</v>
      </c>
      <c r="DK178">
        <v>1.03</v>
      </c>
      <c r="DL178" s="3">
        <v>1.633</v>
      </c>
      <c r="DM178" s="3">
        <v>1.696</v>
      </c>
      <c r="DN178" s="3">
        <v>1.696</v>
      </c>
      <c r="DO178" s="3">
        <v>1.653</v>
      </c>
      <c r="DP178" s="3">
        <v>1.681</v>
      </c>
      <c r="DQ178" s="3">
        <v>1.7330000000000001</v>
      </c>
      <c r="DR178" s="3">
        <v>1.72</v>
      </c>
    </row>
    <row r="179" spans="4:122">
      <c r="D179" s="1">
        <v>0.59321759259259255</v>
      </c>
      <c r="E179" s="2">
        <f t="shared" si="8"/>
        <v>1068</v>
      </c>
      <c r="F179">
        <v>0.69799999999999995</v>
      </c>
      <c r="G179">
        <v>6.7000000000000004E-2</v>
      </c>
      <c r="H179">
        <v>0.89700000000000002</v>
      </c>
      <c r="I179">
        <v>0.56499999999999995</v>
      </c>
      <c r="J179">
        <v>2.8380000000000001</v>
      </c>
      <c r="K179">
        <v>2.7989999999999999</v>
      </c>
      <c r="L179">
        <v>1.9750000000000001</v>
      </c>
      <c r="M179">
        <v>2.9350000000000001</v>
      </c>
      <c r="N179">
        <v>2.7469999999999999</v>
      </c>
      <c r="O179">
        <v>3.113</v>
      </c>
      <c r="P179">
        <v>4.8000000000000001E-2</v>
      </c>
      <c r="Q179">
        <v>0.05</v>
      </c>
      <c r="R179">
        <v>0.17100000000000001</v>
      </c>
      <c r="S179">
        <v>0.69799999999999995</v>
      </c>
      <c r="T179">
        <v>0.627</v>
      </c>
      <c r="U179">
        <v>0.66700000000000004</v>
      </c>
      <c r="V179">
        <v>0.152</v>
      </c>
      <c r="W179">
        <v>0.13400000000000001</v>
      </c>
      <c r="X179">
        <v>0.104</v>
      </c>
      <c r="Y179">
        <v>0.12</v>
      </c>
      <c r="Z179">
        <v>0.109</v>
      </c>
      <c r="AA179">
        <v>0.14199999999999999</v>
      </c>
      <c r="AB179">
        <v>0.14099999999999999</v>
      </c>
      <c r="AC179">
        <v>0.14799999999999999</v>
      </c>
      <c r="AD179">
        <v>0.69899999999999995</v>
      </c>
      <c r="AE179">
        <v>0.79700000000000004</v>
      </c>
      <c r="AF179">
        <v>0.71799999999999997</v>
      </c>
      <c r="AG179">
        <v>0.78200000000000003</v>
      </c>
      <c r="AH179">
        <v>0.17399999999999999</v>
      </c>
      <c r="AI179" s="3">
        <v>1.736</v>
      </c>
      <c r="AJ179" s="3">
        <v>1.7350000000000001</v>
      </c>
      <c r="AK179" s="3">
        <v>1.704</v>
      </c>
      <c r="AL179" s="3">
        <v>1.766</v>
      </c>
      <c r="AM179" s="3">
        <v>1.7110000000000001</v>
      </c>
      <c r="AN179" s="3">
        <v>1.7509999999999999</v>
      </c>
      <c r="AO179" s="3">
        <v>1.756</v>
      </c>
      <c r="AQ179" s="3">
        <v>1.665</v>
      </c>
      <c r="AR179" s="3">
        <v>1.669</v>
      </c>
      <c r="AS179" s="3">
        <v>1.665</v>
      </c>
      <c r="AT179" s="3">
        <v>1.6819999999999999</v>
      </c>
      <c r="AU179" s="3">
        <v>1.6819999999999999</v>
      </c>
      <c r="AV179" s="3">
        <v>1.7190000000000001</v>
      </c>
      <c r="AW179" s="3">
        <v>1.7070000000000001</v>
      </c>
      <c r="AX179" s="3">
        <f t="shared" si="6"/>
        <v>1.7369999999999999</v>
      </c>
      <c r="AY179"/>
      <c r="BA179">
        <v>0.44</v>
      </c>
      <c r="BB179">
        <v>1.264</v>
      </c>
      <c r="BC179">
        <v>1.329</v>
      </c>
      <c r="BD179">
        <v>0.42599999999999999</v>
      </c>
      <c r="BE179">
        <v>4.9000000000000002E-2</v>
      </c>
      <c r="BF179" s="3">
        <v>1.7589999999999999</v>
      </c>
      <c r="BG179" s="3">
        <v>1.641</v>
      </c>
      <c r="BH179" s="3">
        <v>1.738</v>
      </c>
      <c r="BI179" s="3">
        <v>1.694</v>
      </c>
      <c r="BJ179" s="3">
        <v>1.69</v>
      </c>
      <c r="BK179" s="3">
        <v>1.7490000000000001</v>
      </c>
      <c r="BL179" s="3">
        <v>1.74</v>
      </c>
      <c r="BN179" s="3">
        <v>1.631</v>
      </c>
      <c r="BO179" s="3">
        <v>1.698</v>
      </c>
      <c r="BP179" s="3">
        <v>1.696</v>
      </c>
      <c r="BQ179" s="3">
        <v>1.6559999999999999</v>
      </c>
      <c r="BR179" s="3">
        <v>1.6839999999999999</v>
      </c>
      <c r="BS179" s="3">
        <v>1.734</v>
      </c>
      <c r="BT179" s="3">
        <v>1.722</v>
      </c>
      <c r="BU179" s="3">
        <f t="shared" si="7"/>
        <v>1.715857142857143</v>
      </c>
      <c r="BV179"/>
      <c r="BW179">
        <v>0.92200000000000004</v>
      </c>
      <c r="BX179">
        <v>0.57399999999999995</v>
      </c>
      <c r="BY179">
        <v>0.878</v>
      </c>
      <c r="BZ179">
        <v>0.73399999999999999</v>
      </c>
      <c r="CA179">
        <v>0.51400000000000001</v>
      </c>
      <c r="CB179">
        <v>2.5310000000000001</v>
      </c>
      <c r="CC179">
        <v>2.145</v>
      </c>
      <c r="CD179">
        <v>2.1349999999999998</v>
      </c>
      <c r="CE179">
        <v>2.5990000000000002</v>
      </c>
      <c r="CF179" s="4">
        <v>2.7669999999999999</v>
      </c>
      <c r="CG179" s="3">
        <v>0.14099999999999999</v>
      </c>
      <c r="CH179" s="3">
        <v>0.14599999999999999</v>
      </c>
      <c r="CI179">
        <v>0.27600000000000002</v>
      </c>
      <c r="CJ179">
        <v>0.81</v>
      </c>
      <c r="CK179">
        <v>0.78300000000000003</v>
      </c>
      <c r="CL179">
        <v>0.56699999999999995</v>
      </c>
      <c r="CM179">
        <v>5.6000000000000001E-2</v>
      </c>
      <c r="CN179">
        <v>0.17799999999999999</v>
      </c>
      <c r="CO179">
        <v>0.23899999999999999</v>
      </c>
      <c r="CP179">
        <v>0.29399999999999998</v>
      </c>
      <c r="CQ179">
        <v>0.31900000000000001</v>
      </c>
      <c r="CR179">
        <v>0.27200000000000002</v>
      </c>
      <c r="CS179" s="3">
        <v>0.13900000000000001</v>
      </c>
      <c r="CT179" s="3">
        <v>0.14299999999999999</v>
      </c>
      <c r="CU179">
        <v>0.35799999999999998</v>
      </c>
      <c r="CV179">
        <v>0.21299999999999999</v>
      </c>
      <c r="CW179">
        <v>0.25900000000000001</v>
      </c>
      <c r="CX179">
        <v>0.20899999999999999</v>
      </c>
      <c r="CY179">
        <v>0.51300000000000001</v>
      </c>
      <c r="CZ179" s="3">
        <v>1.665</v>
      </c>
      <c r="DA179" s="3">
        <v>1.669</v>
      </c>
      <c r="DB179" s="3">
        <v>1.665</v>
      </c>
      <c r="DC179" s="3">
        <v>1.6819999999999999</v>
      </c>
      <c r="DD179" s="3">
        <v>1.6819999999999999</v>
      </c>
      <c r="DE179" s="3">
        <v>1.7190000000000001</v>
      </c>
      <c r="DF179" s="3">
        <v>1.7070000000000001</v>
      </c>
      <c r="DG179">
        <v>0.96699999999999997</v>
      </c>
      <c r="DH179">
        <v>0.748</v>
      </c>
      <c r="DI179">
        <v>0.60299999999999998</v>
      </c>
      <c r="DJ179">
        <v>0.82099999999999995</v>
      </c>
      <c r="DK179">
        <v>1.0309999999999999</v>
      </c>
      <c r="DL179" s="3">
        <v>1.631</v>
      </c>
      <c r="DM179" s="3">
        <v>1.698</v>
      </c>
      <c r="DN179" s="3">
        <v>1.696</v>
      </c>
      <c r="DO179" s="3">
        <v>1.6559999999999999</v>
      </c>
      <c r="DP179" s="3">
        <v>1.6839999999999999</v>
      </c>
      <c r="DQ179" s="3">
        <v>1.734</v>
      </c>
      <c r="DR179" s="3">
        <v>1.722</v>
      </c>
    </row>
    <row r="180" spans="4:122">
      <c r="D180" s="1">
        <v>0.593287037037037</v>
      </c>
      <c r="E180" s="2">
        <f t="shared" si="8"/>
        <v>1074</v>
      </c>
      <c r="F180">
        <v>0.69699999999999995</v>
      </c>
      <c r="G180">
        <v>6.7000000000000004E-2</v>
      </c>
      <c r="H180">
        <v>0.89800000000000002</v>
      </c>
      <c r="I180">
        <v>0.56499999999999995</v>
      </c>
      <c r="J180">
        <v>2.8319999999999999</v>
      </c>
      <c r="K180">
        <v>2.7829999999999999</v>
      </c>
      <c r="L180">
        <v>1.9770000000000001</v>
      </c>
      <c r="M180">
        <v>2.9239999999999999</v>
      </c>
      <c r="N180">
        <v>2.7450000000000001</v>
      </c>
      <c r="O180">
        <v>3.1160000000000001</v>
      </c>
      <c r="P180">
        <v>4.8000000000000001E-2</v>
      </c>
      <c r="Q180">
        <v>0.05</v>
      </c>
      <c r="R180">
        <v>0.17</v>
      </c>
      <c r="S180">
        <v>0.69899999999999995</v>
      </c>
      <c r="T180">
        <v>0.628</v>
      </c>
      <c r="U180">
        <v>0.66700000000000004</v>
      </c>
      <c r="V180">
        <v>0.152</v>
      </c>
      <c r="W180">
        <v>0.13500000000000001</v>
      </c>
      <c r="X180">
        <v>0.104</v>
      </c>
      <c r="Y180">
        <v>0.12</v>
      </c>
      <c r="Z180">
        <v>0.109</v>
      </c>
      <c r="AA180">
        <v>0.14199999999999999</v>
      </c>
      <c r="AB180">
        <v>0.14099999999999999</v>
      </c>
      <c r="AC180">
        <v>0.14799999999999999</v>
      </c>
      <c r="AD180">
        <v>0.69599999999999995</v>
      </c>
      <c r="AE180">
        <v>0.79700000000000004</v>
      </c>
      <c r="AF180">
        <v>0.71899999999999997</v>
      </c>
      <c r="AG180">
        <v>0.78300000000000003</v>
      </c>
      <c r="AH180">
        <v>0.17399999999999999</v>
      </c>
      <c r="AI180" s="3">
        <v>1.736</v>
      </c>
      <c r="AJ180" s="3">
        <v>1.7350000000000001</v>
      </c>
      <c r="AK180" s="3">
        <v>1.704</v>
      </c>
      <c r="AL180" s="3">
        <v>1.766</v>
      </c>
      <c r="AM180" s="3">
        <v>1.7110000000000001</v>
      </c>
      <c r="AN180" s="3">
        <v>1.7509999999999999</v>
      </c>
      <c r="AO180" s="3">
        <v>1.756</v>
      </c>
      <c r="AQ180" s="3">
        <v>1.6639999999999999</v>
      </c>
      <c r="AR180" s="3">
        <v>1.67</v>
      </c>
      <c r="AS180" s="3">
        <v>1.6659999999999999</v>
      </c>
      <c r="AT180" s="3">
        <v>1.681</v>
      </c>
      <c r="AU180" s="3">
        <v>1.6830000000000001</v>
      </c>
      <c r="AV180" s="3">
        <v>1.72</v>
      </c>
      <c r="AW180" s="3">
        <v>1.708</v>
      </c>
      <c r="AX180" s="3">
        <f t="shared" si="6"/>
        <v>1.7369999999999999</v>
      </c>
      <c r="AY180"/>
      <c r="BA180">
        <v>0.442</v>
      </c>
      <c r="BB180">
        <v>1.264</v>
      </c>
      <c r="BC180">
        <v>1.3280000000000001</v>
      </c>
      <c r="BD180">
        <v>0.42399999999999999</v>
      </c>
      <c r="BE180">
        <v>4.9000000000000002E-2</v>
      </c>
      <c r="BF180" s="3">
        <v>1.7609999999999999</v>
      </c>
      <c r="BG180" s="3">
        <v>1.6419999999999999</v>
      </c>
      <c r="BH180" s="3">
        <v>1.7390000000000001</v>
      </c>
      <c r="BI180" s="3">
        <v>1.694</v>
      </c>
      <c r="BJ180" s="3">
        <v>1.69</v>
      </c>
      <c r="BK180" s="3">
        <v>1.75</v>
      </c>
      <c r="BL180" s="3">
        <v>1.74</v>
      </c>
      <c r="BN180" s="3">
        <v>1.6319999999999999</v>
      </c>
      <c r="BO180" s="3">
        <v>1.698</v>
      </c>
      <c r="BP180" s="3">
        <v>1.696</v>
      </c>
      <c r="BQ180" s="3">
        <v>1.657</v>
      </c>
      <c r="BR180" s="3">
        <v>1.6850000000000001</v>
      </c>
      <c r="BS180" s="3">
        <v>1.734</v>
      </c>
      <c r="BT180" s="3">
        <v>1.724</v>
      </c>
      <c r="BU180" s="3">
        <f t="shared" si="7"/>
        <v>1.7165714285714286</v>
      </c>
      <c r="BV180"/>
      <c r="BW180">
        <v>0.92100000000000004</v>
      </c>
      <c r="BX180">
        <v>0.57399999999999995</v>
      </c>
      <c r="BY180">
        <v>0.877</v>
      </c>
      <c r="BZ180">
        <v>0.73399999999999999</v>
      </c>
      <c r="CA180">
        <v>0.51400000000000001</v>
      </c>
      <c r="CB180">
        <v>2.5310000000000001</v>
      </c>
      <c r="CC180">
        <v>2.1469999999999998</v>
      </c>
      <c r="CD180">
        <v>2.1339999999999999</v>
      </c>
      <c r="CE180">
        <v>2.5950000000000002</v>
      </c>
      <c r="CF180" s="4">
        <v>2.7519999999999998</v>
      </c>
      <c r="CG180" s="3">
        <v>0.14099999999999999</v>
      </c>
      <c r="CH180" s="3">
        <v>0.14599999999999999</v>
      </c>
      <c r="CI180">
        <v>0.27700000000000002</v>
      </c>
      <c r="CJ180">
        <v>0.81</v>
      </c>
      <c r="CK180">
        <v>0.78300000000000003</v>
      </c>
      <c r="CL180">
        <v>0.55100000000000005</v>
      </c>
      <c r="CM180">
        <v>5.6000000000000001E-2</v>
      </c>
      <c r="CN180">
        <v>0.17899999999999999</v>
      </c>
      <c r="CO180">
        <v>0.24</v>
      </c>
      <c r="CP180">
        <v>0.29499999999999998</v>
      </c>
      <c r="CQ180">
        <v>0.31900000000000001</v>
      </c>
      <c r="CR180">
        <v>0.27600000000000002</v>
      </c>
      <c r="CS180" s="3">
        <v>0.13900000000000001</v>
      </c>
      <c r="CT180" s="3">
        <v>0.14299999999999999</v>
      </c>
      <c r="CU180">
        <v>0.35899999999999999</v>
      </c>
      <c r="CV180">
        <v>0.21199999999999999</v>
      </c>
      <c r="CW180">
        <v>0.25700000000000001</v>
      </c>
      <c r="CX180">
        <v>0.20799999999999999</v>
      </c>
      <c r="CY180">
        <v>0.51500000000000001</v>
      </c>
      <c r="CZ180" s="3">
        <v>1.6639999999999999</v>
      </c>
      <c r="DA180" s="3">
        <v>1.67</v>
      </c>
      <c r="DB180" s="3">
        <v>1.6659999999999999</v>
      </c>
      <c r="DC180" s="3">
        <v>1.681</v>
      </c>
      <c r="DD180" s="3">
        <v>1.6830000000000001</v>
      </c>
      <c r="DE180" s="3">
        <v>1.72</v>
      </c>
      <c r="DF180" s="3">
        <v>1.708</v>
      </c>
      <c r="DG180">
        <v>0.96799999999999997</v>
      </c>
      <c r="DH180">
        <v>0.749</v>
      </c>
      <c r="DI180">
        <v>0.60599999999999998</v>
      </c>
      <c r="DJ180">
        <v>0.82299999999999995</v>
      </c>
      <c r="DK180">
        <v>1.032</v>
      </c>
      <c r="DL180" s="3">
        <v>1.6319999999999999</v>
      </c>
      <c r="DM180" s="3">
        <v>1.698</v>
      </c>
      <c r="DN180" s="3">
        <v>1.696</v>
      </c>
      <c r="DO180" s="3">
        <v>1.657</v>
      </c>
      <c r="DP180" s="3">
        <v>1.6850000000000001</v>
      </c>
      <c r="DQ180" s="3">
        <v>1.734</v>
      </c>
      <c r="DR180" s="3">
        <v>1.724</v>
      </c>
    </row>
    <row r="181" spans="4:122">
      <c r="D181" s="1">
        <v>0.5933680555555555</v>
      </c>
      <c r="E181" s="2">
        <f t="shared" si="8"/>
        <v>1080</v>
      </c>
      <c r="F181">
        <v>0.69699999999999995</v>
      </c>
      <c r="G181">
        <v>6.7000000000000004E-2</v>
      </c>
      <c r="H181">
        <v>0.89800000000000002</v>
      </c>
      <c r="I181">
        <v>0.56699999999999995</v>
      </c>
      <c r="J181">
        <v>2.8290000000000002</v>
      </c>
      <c r="K181">
        <v>2.82</v>
      </c>
      <c r="L181">
        <v>1.98</v>
      </c>
      <c r="M181">
        <v>2.927</v>
      </c>
      <c r="N181">
        <v>2.7440000000000002</v>
      </c>
      <c r="O181">
        <v>3.093</v>
      </c>
      <c r="P181">
        <v>4.9000000000000002E-2</v>
      </c>
      <c r="Q181">
        <v>0.05</v>
      </c>
      <c r="R181">
        <v>0.17</v>
      </c>
      <c r="S181">
        <v>0.7</v>
      </c>
      <c r="T181">
        <v>0.629</v>
      </c>
      <c r="U181">
        <v>0.66800000000000004</v>
      </c>
      <c r="V181">
        <v>0.152</v>
      </c>
      <c r="W181">
        <v>0.13500000000000001</v>
      </c>
      <c r="X181">
        <v>0.104</v>
      </c>
      <c r="Y181">
        <v>0.121</v>
      </c>
      <c r="Z181">
        <v>0.109</v>
      </c>
      <c r="AA181">
        <v>0.14299999999999999</v>
      </c>
      <c r="AB181">
        <v>0.14099999999999999</v>
      </c>
      <c r="AC181">
        <v>0.14899999999999999</v>
      </c>
      <c r="AD181">
        <v>0.69299999999999995</v>
      </c>
      <c r="AE181">
        <v>0.79800000000000004</v>
      </c>
      <c r="AF181">
        <v>0.72</v>
      </c>
      <c r="AG181">
        <v>0.78300000000000003</v>
      </c>
      <c r="AH181">
        <v>0.17399999999999999</v>
      </c>
      <c r="AI181" s="3">
        <v>1.7350000000000001</v>
      </c>
      <c r="AJ181" s="3">
        <v>1.7350000000000001</v>
      </c>
      <c r="AK181" s="3">
        <v>1.702</v>
      </c>
      <c r="AL181" s="3">
        <v>1.766</v>
      </c>
      <c r="AM181" s="3">
        <v>1.712</v>
      </c>
      <c r="AN181" s="3">
        <v>1.75</v>
      </c>
      <c r="AO181" s="3">
        <v>1.756</v>
      </c>
      <c r="AQ181" s="3">
        <v>1.6659999999999999</v>
      </c>
      <c r="AR181" s="3">
        <v>1.673</v>
      </c>
      <c r="AS181" s="3">
        <v>1.6679999999999999</v>
      </c>
      <c r="AT181" s="3">
        <v>1.681</v>
      </c>
      <c r="AU181" s="3">
        <v>1.6839999999999999</v>
      </c>
      <c r="AV181" s="3">
        <v>1.7210000000000001</v>
      </c>
      <c r="AW181" s="3">
        <v>1.708</v>
      </c>
      <c r="AX181" s="3">
        <f t="shared" si="6"/>
        <v>1.7365714285714287</v>
      </c>
      <c r="AY181"/>
      <c r="BA181">
        <v>0.44400000000000001</v>
      </c>
      <c r="BB181">
        <v>1.262</v>
      </c>
      <c r="BC181">
        <v>1.327</v>
      </c>
      <c r="BD181">
        <v>0.42299999999999999</v>
      </c>
      <c r="BE181">
        <v>4.9000000000000002E-2</v>
      </c>
      <c r="BF181" s="3">
        <v>1.762</v>
      </c>
      <c r="BG181" s="3">
        <v>1.643</v>
      </c>
      <c r="BH181" s="3">
        <v>1.74</v>
      </c>
      <c r="BI181" s="3">
        <v>1.6950000000000001</v>
      </c>
      <c r="BJ181" s="3">
        <v>1.6910000000000001</v>
      </c>
      <c r="BK181" s="3">
        <v>1.752</v>
      </c>
      <c r="BL181" s="3">
        <v>1.7410000000000001</v>
      </c>
      <c r="BN181" s="3">
        <v>1.6319999999999999</v>
      </c>
      <c r="BO181" s="3">
        <v>1.7010000000000001</v>
      </c>
      <c r="BP181" s="3">
        <v>1.6970000000000001</v>
      </c>
      <c r="BQ181" s="3">
        <v>1.66</v>
      </c>
      <c r="BR181" s="3">
        <v>1.6890000000000001</v>
      </c>
      <c r="BS181" s="3">
        <v>1.736</v>
      </c>
      <c r="BT181" s="3">
        <v>1.7270000000000001</v>
      </c>
      <c r="BU181" s="3">
        <f t="shared" si="7"/>
        <v>1.7177142857142857</v>
      </c>
      <c r="BV181"/>
      <c r="BW181">
        <v>0.91900000000000004</v>
      </c>
      <c r="BX181">
        <v>0.57499999999999996</v>
      </c>
      <c r="BY181">
        <v>0.877</v>
      </c>
      <c r="BZ181">
        <v>0.73299999999999998</v>
      </c>
      <c r="CA181">
        <v>0.51400000000000001</v>
      </c>
      <c r="CB181">
        <v>2.5369999999999999</v>
      </c>
      <c r="CC181">
        <v>2.149</v>
      </c>
      <c r="CD181">
        <v>2.1379999999999999</v>
      </c>
      <c r="CE181">
        <v>2.6019999999999999</v>
      </c>
      <c r="CF181" s="4">
        <v>2.76</v>
      </c>
      <c r="CG181" s="3">
        <v>0.14099999999999999</v>
      </c>
      <c r="CH181" s="3">
        <v>0.14599999999999999</v>
      </c>
      <c r="CI181">
        <v>0.27900000000000003</v>
      </c>
      <c r="CJ181">
        <v>0.81</v>
      </c>
      <c r="CK181">
        <v>0.78300000000000003</v>
      </c>
      <c r="CL181">
        <v>0.53600000000000003</v>
      </c>
      <c r="CM181">
        <v>5.6000000000000001E-2</v>
      </c>
      <c r="CN181">
        <v>0.18</v>
      </c>
      <c r="CO181">
        <v>0.24099999999999999</v>
      </c>
      <c r="CP181">
        <v>0.29599999999999999</v>
      </c>
      <c r="CQ181">
        <v>0.32</v>
      </c>
      <c r="CR181">
        <v>0.27700000000000002</v>
      </c>
      <c r="CS181" s="3">
        <v>0.13900000000000001</v>
      </c>
      <c r="CT181" s="3">
        <v>0.14299999999999999</v>
      </c>
      <c r="CU181">
        <v>0.36099999999999999</v>
      </c>
      <c r="CV181">
        <v>0.21099999999999999</v>
      </c>
      <c r="CW181">
        <v>0.25600000000000001</v>
      </c>
      <c r="CX181">
        <v>0.20699999999999999</v>
      </c>
      <c r="CY181">
        <v>0.51600000000000001</v>
      </c>
      <c r="CZ181" s="3">
        <v>1.6659999999999999</v>
      </c>
      <c r="DA181" s="3">
        <v>1.673</v>
      </c>
      <c r="DB181" s="3">
        <v>1.6679999999999999</v>
      </c>
      <c r="DC181" s="3">
        <v>1.681</v>
      </c>
      <c r="DD181" s="3">
        <v>1.6839999999999999</v>
      </c>
      <c r="DE181" s="3">
        <v>1.7210000000000001</v>
      </c>
      <c r="DF181" s="3">
        <v>1.708</v>
      </c>
      <c r="DG181">
        <v>0.96899999999999997</v>
      </c>
      <c r="DH181">
        <v>0.753</v>
      </c>
      <c r="DI181">
        <v>0.60899999999999999</v>
      </c>
      <c r="DJ181">
        <v>0.82699999999999996</v>
      </c>
      <c r="DK181">
        <v>1.034</v>
      </c>
      <c r="DL181" s="3">
        <v>1.6319999999999999</v>
      </c>
      <c r="DM181" s="3">
        <v>1.7010000000000001</v>
      </c>
      <c r="DN181" s="3">
        <v>1.6970000000000001</v>
      </c>
      <c r="DO181" s="3">
        <v>1.66</v>
      </c>
      <c r="DP181" s="3">
        <v>1.6890000000000001</v>
      </c>
      <c r="DQ181" s="3">
        <v>1.736</v>
      </c>
      <c r="DR181" s="3">
        <v>1.7270000000000001</v>
      </c>
    </row>
    <row r="182" spans="4:122">
      <c r="D182" s="1">
        <v>0.59343749999999995</v>
      </c>
      <c r="E182" s="2">
        <f t="shared" si="8"/>
        <v>1086</v>
      </c>
      <c r="F182">
        <v>0.69599999999999995</v>
      </c>
      <c r="G182">
        <v>6.7000000000000004E-2</v>
      </c>
      <c r="H182">
        <v>0.89700000000000002</v>
      </c>
      <c r="I182">
        <v>0.56799999999999995</v>
      </c>
      <c r="J182">
        <v>2.835</v>
      </c>
      <c r="K182">
        <v>2.7909999999999999</v>
      </c>
      <c r="L182">
        <v>1.982</v>
      </c>
      <c r="M182">
        <v>2.931</v>
      </c>
      <c r="N182">
        <v>2.7440000000000002</v>
      </c>
      <c r="O182">
        <v>3.1110000000000002</v>
      </c>
      <c r="P182">
        <v>4.8000000000000001E-2</v>
      </c>
      <c r="Q182">
        <v>0.05</v>
      </c>
      <c r="R182">
        <v>0.17</v>
      </c>
      <c r="S182">
        <v>0.70099999999999996</v>
      </c>
      <c r="T182">
        <v>0.63</v>
      </c>
      <c r="U182">
        <v>0.66800000000000004</v>
      </c>
      <c r="V182">
        <v>0.152</v>
      </c>
      <c r="W182">
        <v>0.13500000000000001</v>
      </c>
      <c r="X182">
        <v>0.105</v>
      </c>
      <c r="Y182">
        <v>0.121</v>
      </c>
      <c r="Z182">
        <v>0.109</v>
      </c>
      <c r="AA182">
        <v>0.14199999999999999</v>
      </c>
      <c r="AB182">
        <v>0.14099999999999999</v>
      </c>
      <c r="AC182">
        <v>0.14899999999999999</v>
      </c>
      <c r="AD182">
        <v>0.69099999999999995</v>
      </c>
      <c r="AE182">
        <v>0.79800000000000004</v>
      </c>
      <c r="AF182">
        <v>0.72099999999999997</v>
      </c>
      <c r="AG182">
        <v>0.78300000000000003</v>
      </c>
      <c r="AH182">
        <v>0.17399999999999999</v>
      </c>
      <c r="AI182" s="3">
        <v>1.7350000000000001</v>
      </c>
      <c r="AJ182" s="3">
        <v>1.736</v>
      </c>
      <c r="AK182" s="3">
        <v>1.704</v>
      </c>
      <c r="AL182" s="3">
        <v>1.766</v>
      </c>
      <c r="AM182" s="3">
        <v>1.7130000000000001</v>
      </c>
      <c r="AN182" s="3">
        <v>1.7509999999999999</v>
      </c>
      <c r="AO182" s="3">
        <v>1.7569999999999999</v>
      </c>
      <c r="AQ182" s="3">
        <v>1.6659999999999999</v>
      </c>
      <c r="AR182" s="3">
        <v>1.6739999999999999</v>
      </c>
      <c r="AS182" s="3">
        <v>1.67</v>
      </c>
      <c r="AT182" s="3">
        <v>1.6819999999999999</v>
      </c>
      <c r="AU182" s="3">
        <v>1.6859999999999999</v>
      </c>
      <c r="AV182" s="3">
        <v>1.722</v>
      </c>
      <c r="AW182" s="3">
        <v>1.7090000000000001</v>
      </c>
      <c r="AX182" s="3">
        <f t="shared" si="6"/>
        <v>1.7374285714285713</v>
      </c>
      <c r="AY182"/>
      <c r="BA182">
        <v>0.44500000000000001</v>
      </c>
      <c r="BB182">
        <v>1.2609999999999999</v>
      </c>
      <c r="BC182">
        <v>1.3260000000000001</v>
      </c>
      <c r="BD182">
        <v>0.42099999999999999</v>
      </c>
      <c r="BE182">
        <v>4.9000000000000002E-2</v>
      </c>
      <c r="BF182" s="3">
        <v>1.7629999999999999</v>
      </c>
      <c r="BG182" s="3">
        <v>1.643</v>
      </c>
      <c r="BH182" s="3">
        <v>1.74</v>
      </c>
      <c r="BI182" s="3">
        <v>1.6950000000000001</v>
      </c>
      <c r="BJ182" s="3">
        <v>1.6910000000000001</v>
      </c>
      <c r="BK182" s="3">
        <v>1.7529999999999999</v>
      </c>
      <c r="BL182" s="3">
        <v>1.7410000000000001</v>
      </c>
      <c r="BN182" s="3">
        <v>1.633</v>
      </c>
      <c r="BO182" s="3">
        <v>1.702</v>
      </c>
      <c r="BP182" s="3">
        <v>1.6970000000000001</v>
      </c>
      <c r="BQ182" s="3">
        <v>1.663</v>
      </c>
      <c r="BR182" s="3">
        <v>1.6910000000000001</v>
      </c>
      <c r="BS182" s="3">
        <v>1.738</v>
      </c>
      <c r="BT182" s="3">
        <v>1.7290000000000001</v>
      </c>
      <c r="BU182" s="3">
        <f t="shared" si="7"/>
        <v>1.718</v>
      </c>
      <c r="BV182"/>
      <c r="BW182">
        <v>0.91900000000000004</v>
      </c>
      <c r="BX182">
        <v>0.57499999999999996</v>
      </c>
      <c r="BY182">
        <v>0.88</v>
      </c>
      <c r="BZ182">
        <v>0.73299999999999998</v>
      </c>
      <c r="CA182">
        <v>0.51400000000000001</v>
      </c>
      <c r="CB182">
        <v>2.5379999999999998</v>
      </c>
      <c r="CC182">
        <v>2.1520000000000001</v>
      </c>
      <c r="CD182">
        <v>2.141</v>
      </c>
      <c r="CE182">
        <v>2.6030000000000002</v>
      </c>
      <c r="CF182" s="4">
        <v>2.7679999999999998</v>
      </c>
      <c r="CG182" s="3">
        <v>0.14099999999999999</v>
      </c>
      <c r="CH182" s="3">
        <v>0.14599999999999999</v>
      </c>
      <c r="CI182">
        <v>0.28100000000000003</v>
      </c>
      <c r="CJ182">
        <v>0.81</v>
      </c>
      <c r="CK182">
        <v>0.78300000000000003</v>
      </c>
      <c r="CL182">
        <v>0.52100000000000002</v>
      </c>
      <c r="CM182">
        <v>5.6000000000000001E-2</v>
      </c>
      <c r="CN182">
        <v>0.18099999999999999</v>
      </c>
      <c r="CO182">
        <v>0.24199999999999999</v>
      </c>
      <c r="CP182">
        <v>0.29599999999999999</v>
      </c>
      <c r="CQ182">
        <v>0.32</v>
      </c>
      <c r="CR182">
        <v>0.27800000000000002</v>
      </c>
      <c r="CS182" s="3">
        <v>0.14000000000000001</v>
      </c>
      <c r="CT182" s="3">
        <v>0.14299999999999999</v>
      </c>
      <c r="CU182">
        <v>0.36299999999999999</v>
      </c>
      <c r="CV182">
        <v>0.21</v>
      </c>
      <c r="CW182">
        <v>0.255</v>
      </c>
      <c r="CX182">
        <v>0.20599999999999999</v>
      </c>
      <c r="CY182">
        <v>0.51800000000000002</v>
      </c>
      <c r="CZ182" s="3">
        <v>1.6659999999999999</v>
      </c>
      <c r="DA182" s="3">
        <v>1.6739999999999999</v>
      </c>
      <c r="DB182" s="3">
        <v>1.67</v>
      </c>
      <c r="DC182" s="3">
        <v>1.6819999999999999</v>
      </c>
      <c r="DD182" s="3">
        <v>1.6859999999999999</v>
      </c>
      <c r="DE182" s="3">
        <v>1.722</v>
      </c>
      <c r="DF182" s="3">
        <v>1.7090000000000001</v>
      </c>
      <c r="DG182">
        <v>0.97099999999999997</v>
      </c>
      <c r="DH182">
        <v>0.753</v>
      </c>
      <c r="DI182">
        <v>0.61099999999999999</v>
      </c>
      <c r="DJ182">
        <v>0.82899999999999996</v>
      </c>
      <c r="DK182">
        <v>1.0349999999999999</v>
      </c>
      <c r="DL182" s="3">
        <v>1.633</v>
      </c>
      <c r="DM182" s="3">
        <v>1.702</v>
      </c>
      <c r="DN182" s="3">
        <v>1.6970000000000001</v>
      </c>
      <c r="DO182" s="3">
        <v>1.663</v>
      </c>
      <c r="DP182" s="3">
        <v>1.6910000000000001</v>
      </c>
      <c r="DQ182" s="3">
        <v>1.738</v>
      </c>
      <c r="DR182" s="3">
        <v>1.7290000000000001</v>
      </c>
    </row>
    <row r="183" spans="4:122">
      <c r="D183" s="1">
        <v>0.59350694444444441</v>
      </c>
      <c r="E183" s="2">
        <f t="shared" si="8"/>
        <v>1092</v>
      </c>
      <c r="F183">
        <v>0.69799999999999995</v>
      </c>
      <c r="G183">
        <v>6.7000000000000004E-2</v>
      </c>
      <c r="H183">
        <v>0.89700000000000002</v>
      </c>
      <c r="I183">
        <v>0.56699999999999995</v>
      </c>
      <c r="J183">
        <v>2.835</v>
      </c>
      <c r="K183">
        <v>2.8159999999999998</v>
      </c>
      <c r="L183">
        <v>1.9850000000000001</v>
      </c>
      <c r="M183">
        <v>2.9369999999999998</v>
      </c>
      <c r="N183">
        <v>2.7559999999999998</v>
      </c>
      <c r="O183">
        <v>3.1280000000000001</v>
      </c>
      <c r="P183">
        <v>4.8000000000000001E-2</v>
      </c>
      <c r="Q183">
        <v>0.05</v>
      </c>
      <c r="R183">
        <v>0.16900000000000001</v>
      </c>
      <c r="S183">
        <v>0.70099999999999996</v>
      </c>
      <c r="T183">
        <v>0.63100000000000001</v>
      </c>
      <c r="U183">
        <v>0.66700000000000004</v>
      </c>
      <c r="V183">
        <v>0.152</v>
      </c>
      <c r="W183">
        <v>0.13500000000000001</v>
      </c>
      <c r="X183">
        <v>0.105</v>
      </c>
      <c r="Y183">
        <v>0.121</v>
      </c>
      <c r="Z183">
        <v>0.109</v>
      </c>
      <c r="AA183">
        <v>0.14299999999999999</v>
      </c>
      <c r="AB183">
        <v>0.14099999999999999</v>
      </c>
      <c r="AC183">
        <v>0.14799999999999999</v>
      </c>
      <c r="AD183">
        <v>0.68799999999999994</v>
      </c>
      <c r="AE183">
        <v>0.79800000000000004</v>
      </c>
      <c r="AF183">
        <v>0.72099999999999997</v>
      </c>
      <c r="AG183">
        <v>0.78300000000000003</v>
      </c>
      <c r="AH183">
        <v>0.17399999999999999</v>
      </c>
      <c r="AI183" s="3">
        <v>1.734</v>
      </c>
      <c r="AJ183" s="3">
        <v>1.7350000000000001</v>
      </c>
      <c r="AK183" s="3">
        <v>1.702</v>
      </c>
      <c r="AL183" s="3">
        <v>1.766</v>
      </c>
      <c r="AM183" s="3">
        <v>1.7130000000000001</v>
      </c>
      <c r="AN183" s="3">
        <v>1.752</v>
      </c>
      <c r="AO183" s="3">
        <v>1.7569999999999999</v>
      </c>
      <c r="AQ183" s="3">
        <v>1.665</v>
      </c>
      <c r="AR183" s="3">
        <v>1.675</v>
      </c>
      <c r="AS183" s="3">
        <v>1.67</v>
      </c>
      <c r="AT183" s="3">
        <v>1.681</v>
      </c>
      <c r="AU183" s="3">
        <v>1.6859999999999999</v>
      </c>
      <c r="AV183" s="3">
        <v>1.722</v>
      </c>
      <c r="AW183" s="3">
        <v>1.7090000000000001</v>
      </c>
      <c r="AX183" s="3">
        <f t="shared" si="6"/>
        <v>1.7370000000000001</v>
      </c>
      <c r="AY183"/>
      <c r="BA183">
        <v>0.44700000000000001</v>
      </c>
      <c r="BB183">
        <v>1.26</v>
      </c>
      <c r="BC183">
        <v>1.325</v>
      </c>
      <c r="BD183">
        <v>0.41899999999999998</v>
      </c>
      <c r="BE183">
        <v>4.9000000000000002E-2</v>
      </c>
      <c r="BF183" s="3">
        <v>1.764</v>
      </c>
      <c r="BG183" s="3">
        <v>1.6439999999999999</v>
      </c>
      <c r="BH183" s="3">
        <v>1.74</v>
      </c>
      <c r="BI183" s="3">
        <v>1.696</v>
      </c>
      <c r="BJ183" s="3">
        <v>1.6910000000000001</v>
      </c>
      <c r="BK183" s="3">
        <v>1.7549999999999999</v>
      </c>
      <c r="BL183" s="3">
        <v>1.7410000000000001</v>
      </c>
      <c r="BN183" s="3">
        <v>1.6319999999999999</v>
      </c>
      <c r="BO183" s="3">
        <v>1.7010000000000001</v>
      </c>
      <c r="BP183" s="3">
        <v>1.6970000000000001</v>
      </c>
      <c r="BQ183" s="3">
        <v>1.6639999999999999</v>
      </c>
      <c r="BR183" s="3">
        <v>1.6919999999999999</v>
      </c>
      <c r="BS183" s="3">
        <v>1.738</v>
      </c>
      <c r="BT183" s="3">
        <v>1.7310000000000001</v>
      </c>
      <c r="BU183" s="3">
        <f t="shared" si="7"/>
        <v>1.7187142857142856</v>
      </c>
      <c r="BV183"/>
      <c r="BW183">
        <v>0.92100000000000004</v>
      </c>
      <c r="BX183">
        <v>0.57599999999999996</v>
      </c>
      <c r="BY183">
        <v>0.88</v>
      </c>
      <c r="BZ183">
        <v>0.73299999999999998</v>
      </c>
      <c r="CA183">
        <v>0.51500000000000001</v>
      </c>
      <c r="CB183">
        <v>2.5379999999999998</v>
      </c>
      <c r="CC183">
        <v>2.153</v>
      </c>
      <c r="CD183">
        <v>2.1440000000000001</v>
      </c>
      <c r="CE183">
        <v>2.6040000000000001</v>
      </c>
      <c r="CF183" s="4">
        <v>2.7629999999999999</v>
      </c>
      <c r="CG183" s="3">
        <v>0.14099999999999999</v>
      </c>
      <c r="CH183" s="3">
        <v>0.14599999999999999</v>
      </c>
      <c r="CI183">
        <v>0.28199999999999997</v>
      </c>
      <c r="CJ183">
        <v>0.81</v>
      </c>
      <c r="CK183">
        <v>0.78200000000000003</v>
      </c>
      <c r="CL183">
        <v>0.504</v>
      </c>
      <c r="CM183">
        <v>5.6000000000000001E-2</v>
      </c>
      <c r="CN183">
        <v>0.18099999999999999</v>
      </c>
      <c r="CO183">
        <v>0.24299999999999999</v>
      </c>
      <c r="CP183">
        <v>0.29699999999999999</v>
      </c>
      <c r="CQ183">
        <v>0.32100000000000001</v>
      </c>
      <c r="CR183">
        <v>0.27800000000000002</v>
      </c>
      <c r="CS183" s="3">
        <v>0.14000000000000001</v>
      </c>
      <c r="CT183" s="3">
        <v>0.14299999999999999</v>
      </c>
      <c r="CU183">
        <v>0.36399999999999999</v>
      </c>
      <c r="CV183">
        <v>0.20899999999999999</v>
      </c>
      <c r="CW183">
        <v>0.254</v>
      </c>
      <c r="CX183">
        <v>0.20499999999999999</v>
      </c>
      <c r="CY183">
        <v>0.51900000000000002</v>
      </c>
      <c r="CZ183" s="3">
        <v>1.665</v>
      </c>
      <c r="DA183" s="3">
        <v>1.675</v>
      </c>
      <c r="DB183" s="3">
        <v>1.67</v>
      </c>
      <c r="DC183" s="3">
        <v>1.681</v>
      </c>
      <c r="DD183" s="3">
        <v>1.6859999999999999</v>
      </c>
      <c r="DE183" s="3">
        <v>1.722</v>
      </c>
      <c r="DF183" s="3">
        <v>1.7090000000000001</v>
      </c>
      <c r="DG183">
        <v>0.97299999999999998</v>
      </c>
      <c r="DH183">
        <v>0.75700000000000001</v>
      </c>
      <c r="DI183">
        <v>0.61099999999999999</v>
      </c>
      <c r="DJ183">
        <v>0.83099999999999996</v>
      </c>
      <c r="DK183">
        <v>1.036</v>
      </c>
      <c r="DL183" s="3">
        <v>1.6319999999999999</v>
      </c>
      <c r="DM183" s="3">
        <v>1.7010000000000001</v>
      </c>
      <c r="DN183" s="3">
        <v>1.6970000000000001</v>
      </c>
      <c r="DO183" s="3">
        <v>1.6639999999999999</v>
      </c>
      <c r="DP183" s="3">
        <v>1.6919999999999999</v>
      </c>
      <c r="DQ183" s="3">
        <v>1.738</v>
      </c>
      <c r="DR183" s="3">
        <v>1.7310000000000001</v>
      </c>
    </row>
    <row r="184" spans="4:122">
      <c r="D184" s="1">
        <v>0.5935879629629629</v>
      </c>
      <c r="E184" s="2">
        <f t="shared" si="8"/>
        <v>1098</v>
      </c>
      <c r="F184">
        <v>0.69699999999999995</v>
      </c>
      <c r="G184">
        <v>6.7000000000000004E-2</v>
      </c>
      <c r="H184">
        <v>0.89800000000000002</v>
      </c>
      <c r="I184">
        <v>0.56799999999999995</v>
      </c>
      <c r="J184">
        <v>2.8450000000000002</v>
      </c>
      <c r="K184">
        <v>2.8010000000000002</v>
      </c>
      <c r="L184">
        <v>1.9870000000000001</v>
      </c>
      <c r="M184">
        <v>2.9470000000000001</v>
      </c>
      <c r="N184">
        <v>2.7570000000000001</v>
      </c>
      <c r="O184">
        <v>3.1280000000000001</v>
      </c>
      <c r="P184">
        <v>4.8000000000000001E-2</v>
      </c>
      <c r="Q184">
        <v>0.05</v>
      </c>
      <c r="R184">
        <v>0.16900000000000001</v>
      </c>
      <c r="S184">
        <v>0.70199999999999996</v>
      </c>
      <c r="T184">
        <v>0.63200000000000001</v>
      </c>
      <c r="U184">
        <v>0.66800000000000004</v>
      </c>
      <c r="V184">
        <v>0.152</v>
      </c>
      <c r="W184">
        <v>0.13500000000000001</v>
      </c>
      <c r="X184">
        <v>0.105</v>
      </c>
      <c r="Y184">
        <v>0.121</v>
      </c>
      <c r="Z184">
        <v>0.11</v>
      </c>
      <c r="AA184">
        <v>0.14299999999999999</v>
      </c>
      <c r="AB184">
        <v>0.14099999999999999</v>
      </c>
      <c r="AC184">
        <v>0.14899999999999999</v>
      </c>
      <c r="AD184">
        <v>0.68500000000000005</v>
      </c>
      <c r="AE184">
        <v>0.79800000000000004</v>
      </c>
      <c r="AF184">
        <v>0.72199999999999998</v>
      </c>
      <c r="AG184">
        <v>0.78400000000000003</v>
      </c>
      <c r="AH184">
        <v>0.17399999999999999</v>
      </c>
      <c r="AI184" s="3">
        <v>1.734</v>
      </c>
      <c r="AJ184" s="3">
        <v>1.7370000000000001</v>
      </c>
      <c r="AK184" s="3">
        <v>1.7030000000000001</v>
      </c>
      <c r="AL184" s="3">
        <v>1.7669999999999999</v>
      </c>
      <c r="AM184" s="3">
        <v>1.7150000000000001</v>
      </c>
      <c r="AN184" s="3">
        <v>1.7509999999999999</v>
      </c>
      <c r="AO184" s="3">
        <v>1.7569999999999999</v>
      </c>
      <c r="AQ184" s="3">
        <v>1.665</v>
      </c>
      <c r="AR184" s="3">
        <v>1.675</v>
      </c>
      <c r="AS184" s="3">
        <v>1.6719999999999999</v>
      </c>
      <c r="AT184" s="3">
        <v>1.6819999999999999</v>
      </c>
      <c r="AU184" s="3">
        <v>1.6890000000000001</v>
      </c>
      <c r="AV184" s="3">
        <v>1.7230000000000001</v>
      </c>
      <c r="AW184" s="3">
        <v>1.71</v>
      </c>
      <c r="AX184" s="3">
        <f t="shared" si="6"/>
        <v>1.7377142857142858</v>
      </c>
      <c r="AY184"/>
      <c r="BA184">
        <v>0.44900000000000001</v>
      </c>
      <c r="BB184">
        <v>1.2589999999999999</v>
      </c>
      <c r="BC184">
        <v>1.3240000000000001</v>
      </c>
      <c r="BD184">
        <v>0.41799999999999998</v>
      </c>
      <c r="BE184">
        <v>4.9000000000000002E-2</v>
      </c>
      <c r="BF184" s="3">
        <v>1.764</v>
      </c>
      <c r="BG184" s="3">
        <v>1.645</v>
      </c>
      <c r="BH184" s="3">
        <v>1.7410000000000001</v>
      </c>
      <c r="BI184" s="3">
        <v>1.696</v>
      </c>
      <c r="BJ184" s="3">
        <v>1.6910000000000001</v>
      </c>
      <c r="BK184" s="3">
        <v>1.7549999999999999</v>
      </c>
      <c r="BL184" s="3">
        <v>1.7410000000000001</v>
      </c>
      <c r="BN184" s="3">
        <v>1.6319999999999999</v>
      </c>
      <c r="BO184" s="3">
        <v>1.6990000000000001</v>
      </c>
      <c r="BP184" s="3">
        <v>1.6970000000000001</v>
      </c>
      <c r="BQ184" s="3">
        <v>1.665</v>
      </c>
      <c r="BR184" s="3">
        <v>1.6930000000000001</v>
      </c>
      <c r="BS184" s="3">
        <v>1.74</v>
      </c>
      <c r="BT184" s="3">
        <v>1.732</v>
      </c>
      <c r="BU184" s="3">
        <f t="shared" si="7"/>
        <v>1.7190000000000001</v>
      </c>
      <c r="BV184"/>
      <c r="BW184">
        <v>0.92</v>
      </c>
      <c r="BX184">
        <v>0.57599999999999996</v>
      </c>
      <c r="BY184">
        <v>0.879</v>
      </c>
      <c r="BZ184">
        <v>0.73299999999999998</v>
      </c>
      <c r="CA184">
        <v>0.51500000000000001</v>
      </c>
      <c r="CB184">
        <v>2.5419999999999998</v>
      </c>
      <c r="CC184">
        <v>2.1579999999999999</v>
      </c>
      <c r="CD184">
        <v>2.1469999999999998</v>
      </c>
      <c r="CE184">
        <v>2.61</v>
      </c>
      <c r="CF184" s="4">
        <v>2.7650000000000001</v>
      </c>
      <c r="CG184" s="3">
        <v>0.14099999999999999</v>
      </c>
      <c r="CH184" s="3">
        <v>0.14599999999999999</v>
      </c>
      <c r="CI184">
        <v>0.28399999999999997</v>
      </c>
      <c r="CJ184">
        <v>0.80900000000000005</v>
      </c>
      <c r="CK184">
        <v>0.78200000000000003</v>
      </c>
      <c r="CL184">
        <v>0.48799999999999999</v>
      </c>
      <c r="CM184">
        <v>5.6000000000000001E-2</v>
      </c>
      <c r="CN184">
        <v>0.182</v>
      </c>
      <c r="CO184">
        <v>0.24399999999999999</v>
      </c>
      <c r="CP184">
        <v>0.29699999999999999</v>
      </c>
      <c r="CQ184">
        <v>0.32100000000000001</v>
      </c>
      <c r="CR184">
        <v>0.27800000000000002</v>
      </c>
      <c r="CS184" s="3">
        <v>0.14000000000000001</v>
      </c>
      <c r="CT184" s="3">
        <v>0.14299999999999999</v>
      </c>
      <c r="CU184">
        <v>0.36599999999999999</v>
      </c>
      <c r="CV184">
        <v>0.20799999999999999</v>
      </c>
      <c r="CW184">
        <v>0.253</v>
      </c>
      <c r="CX184">
        <v>0.20399999999999999</v>
      </c>
      <c r="CY184">
        <v>0.52100000000000002</v>
      </c>
      <c r="CZ184" s="3">
        <v>1.665</v>
      </c>
      <c r="DA184" s="3">
        <v>1.675</v>
      </c>
      <c r="DB184" s="3">
        <v>1.6719999999999999</v>
      </c>
      <c r="DC184" s="3">
        <v>1.6819999999999999</v>
      </c>
      <c r="DD184" s="3">
        <v>1.6890000000000001</v>
      </c>
      <c r="DE184" s="3">
        <v>1.7230000000000001</v>
      </c>
      <c r="DF184" s="3">
        <v>1.71</v>
      </c>
      <c r="DG184">
        <v>0.97399999999999998</v>
      </c>
      <c r="DH184">
        <v>0.75800000000000001</v>
      </c>
      <c r="DI184">
        <v>0.61599999999999999</v>
      </c>
      <c r="DJ184">
        <v>0.83299999999999996</v>
      </c>
      <c r="DK184">
        <v>1.038</v>
      </c>
      <c r="DL184" s="3">
        <v>1.6319999999999999</v>
      </c>
      <c r="DM184" s="3">
        <v>1.6990000000000001</v>
      </c>
      <c r="DN184" s="3">
        <v>1.6970000000000001</v>
      </c>
      <c r="DO184" s="3">
        <v>1.665</v>
      </c>
      <c r="DP184" s="3">
        <v>1.6930000000000001</v>
      </c>
      <c r="DQ184" s="3">
        <v>1.74</v>
      </c>
      <c r="DR184" s="3">
        <v>1.732</v>
      </c>
    </row>
    <row r="185" spans="4:122">
      <c r="D185" s="1">
        <v>0.59365740740740736</v>
      </c>
      <c r="E185" s="2">
        <f t="shared" si="8"/>
        <v>1104</v>
      </c>
      <c r="F185">
        <v>0.69599999999999995</v>
      </c>
      <c r="G185">
        <v>6.7000000000000004E-2</v>
      </c>
      <c r="H185">
        <v>0.89800000000000002</v>
      </c>
      <c r="I185">
        <v>0.56799999999999995</v>
      </c>
      <c r="J185">
        <v>2.843</v>
      </c>
      <c r="K185">
        <v>2.8220000000000001</v>
      </c>
      <c r="L185">
        <v>1.99</v>
      </c>
      <c r="M185">
        <v>2.9470000000000001</v>
      </c>
      <c r="N185">
        <v>2.7559999999999998</v>
      </c>
      <c r="O185">
        <v>3.1230000000000002</v>
      </c>
      <c r="P185">
        <v>4.9000000000000002E-2</v>
      </c>
      <c r="Q185">
        <v>0.05</v>
      </c>
      <c r="R185">
        <v>0.16800000000000001</v>
      </c>
      <c r="S185">
        <v>0.70199999999999996</v>
      </c>
      <c r="T185">
        <v>0.63300000000000001</v>
      </c>
      <c r="U185">
        <v>0.66800000000000004</v>
      </c>
      <c r="V185">
        <v>0.152</v>
      </c>
      <c r="W185">
        <v>0.13500000000000001</v>
      </c>
      <c r="X185">
        <v>0.105</v>
      </c>
      <c r="Y185">
        <v>0.121</v>
      </c>
      <c r="Z185">
        <v>0.111</v>
      </c>
      <c r="AA185">
        <v>0.14299999999999999</v>
      </c>
      <c r="AB185">
        <v>0.14099999999999999</v>
      </c>
      <c r="AC185">
        <v>0.14899999999999999</v>
      </c>
      <c r="AD185">
        <v>0.68100000000000005</v>
      </c>
      <c r="AE185">
        <v>0.79900000000000004</v>
      </c>
      <c r="AF185">
        <v>0.72299999999999998</v>
      </c>
      <c r="AG185">
        <v>0.78400000000000003</v>
      </c>
      <c r="AH185">
        <v>0.17399999999999999</v>
      </c>
      <c r="AI185" s="3">
        <v>1.734</v>
      </c>
      <c r="AJ185" s="3">
        <v>1.738</v>
      </c>
      <c r="AK185" s="3">
        <v>1.7030000000000001</v>
      </c>
      <c r="AL185" s="3">
        <v>1.766</v>
      </c>
      <c r="AM185" s="3">
        <v>1.7150000000000001</v>
      </c>
      <c r="AN185" s="3">
        <v>1.7509999999999999</v>
      </c>
      <c r="AO185" s="3">
        <v>1.756</v>
      </c>
      <c r="AQ185" s="3">
        <v>1.6639999999999999</v>
      </c>
      <c r="AR185" s="3">
        <v>1.6759999999999999</v>
      </c>
      <c r="AS185" s="3">
        <v>1.673</v>
      </c>
      <c r="AT185" s="3">
        <v>1.6819999999999999</v>
      </c>
      <c r="AU185" s="3">
        <v>1.6890000000000001</v>
      </c>
      <c r="AV185" s="3">
        <v>1.7230000000000001</v>
      </c>
      <c r="AW185" s="3">
        <v>1.71</v>
      </c>
      <c r="AX185" s="3">
        <f t="shared" si="6"/>
        <v>1.7375714285714285</v>
      </c>
      <c r="AY185"/>
      <c r="BA185">
        <v>0.45</v>
      </c>
      <c r="BB185">
        <v>1.2569999999999999</v>
      </c>
      <c r="BC185">
        <v>1.323</v>
      </c>
      <c r="BD185">
        <v>0.41599999999999998</v>
      </c>
      <c r="BE185">
        <v>4.9000000000000002E-2</v>
      </c>
      <c r="BF185" s="3">
        <v>1.764</v>
      </c>
      <c r="BG185" s="3">
        <v>1.647</v>
      </c>
      <c r="BH185" s="3">
        <v>1.7410000000000001</v>
      </c>
      <c r="BI185" s="3">
        <v>1.6970000000000001</v>
      </c>
      <c r="BJ185" s="3">
        <v>1.6910000000000001</v>
      </c>
      <c r="BK185" s="3">
        <v>1.756</v>
      </c>
      <c r="BL185" s="3">
        <v>1.74</v>
      </c>
      <c r="BN185" s="3">
        <v>1.6319999999999999</v>
      </c>
      <c r="BO185" s="3">
        <v>1.7</v>
      </c>
      <c r="BP185" s="3">
        <v>1.6970000000000001</v>
      </c>
      <c r="BQ185" s="3">
        <v>1.667</v>
      </c>
      <c r="BR185" s="3">
        <v>1.694</v>
      </c>
      <c r="BS185" s="3">
        <v>1.7410000000000001</v>
      </c>
      <c r="BT185" s="3">
        <v>1.732</v>
      </c>
      <c r="BU185" s="3">
        <f t="shared" si="7"/>
        <v>1.7194285714285715</v>
      </c>
      <c r="BV185"/>
      <c r="BW185">
        <v>0.92</v>
      </c>
      <c r="BX185">
        <v>0.57599999999999996</v>
      </c>
      <c r="BY185">
        <v>0.878</v>
      </c>
      <c r="BZ185">
        <v>0.73299999999999998</v>
      </c>
      <c r="CA185">
        <v>0.51600000000000001</v>
      </c>
      <c r="CB185">
        <v>2.5470000000000002</v>
      </c>
      <c r="CC185">
        <v>2.1589999999999998</v>
      </c>
      <c r="CD185">
        <v>2.149</v>
      </c>
      <c r="CE185">
        <v>2.613</v>
      </c>
      <c r="CF185" s="4">
        <v>2.77</v>
      </c>
      <c r="CG185" s="3">
        <v>0.14099999999999999</v>
      </c>
      <c r="CH185" s="3">
        <v>0.14599999999999999</v>
      </c>
      <c r="CI185">
        <v>0.28499999999999998</v>
      </c>
      <c r="CJ185">
        <v>0.80900000000000005</v>
      </c>
      <c r="CK185">
        <v>0.78100000000000003</v>
      </c>
      <c r="CL185">
        <v>0.47199999999999998</v>
      </c>
      <c r="CM185">
        <v>5.6000000000000001E-2</v>
      </c>
      <c r="CN185">
        <v>0.182</v>
      </c>
      <c r="CO185">
        <v>0.245</v>
      </c>
      <c r="CP185">
        <v>0.29699999999999999</v>
      </c>
      <c r="CQ185">
        <v>0.32100000000000001</v>
      </c>
      <c r="CR185">
        <v>0.27900000000000003</v>
      </c>
      <c r="CS185" s="3">
        <v>0.14000000000000001</v>
      </c>
      <c r="CT185" s="3">
        <v>0.14299999999999999</v>
      </c>
      <c r="CU185">
        <v>0.36699999999999999</v>
      </c>
      <c r="CV185">
        <v>0.20699999999999999</v>
      </c>
      <c r="CW185">
        <v>0.251</v>
      </c>
      <c r="CX185">
        <v>0.20300000000000001</v>
      </c>
      <c r="CY185">
        <v>0.52200000000000002</v>
      </c>
      <c r="CZ185" s="3">
        <v>1.6639999999999999</v>
      </c>
      <c r="DA185" s="3">
        <v>1.6759999999999999</v>
      </c>
      <c r="DB185" s="3">
        <v>1.673</v>
      </c>
      <c r="DC185" s="3">
        <v>1.6819999999999999</v>
      </c>
      <c r="DD185" s="3">
        <v>1.6890000000000001</v>
      </c>
      <c r="DE185" s="3">
        <v>1.7230000000000001</v>
      </c>
      <c r="DF185" s="3">
        <v>1.71</v>
      </c>
      <c r="DG185">
        <v>0.97599999999999998</v>
      </c>
      <c r="DH185">
        <v>0.76100000000000001</v>
      </c>
      <c r="DI185">
        <v>0.61699999999999999</v>
      </c>
      <c r="DJ185">
        <v>0.83499999999999996</v>
      </c>
      <c r="DK185">
        <v>1.0389999999999999</v>
      </c>
      <c r="DL185" s="3">
        <v>1.6319999999999999</v>
      </c>
      <c r="DM185" s="3">
        <v>1.7</v>
      </c>
      <c r="DN185" s="3">
        <v>1.6970000000000001</v>
      </c>
      <c r="DO185" s="3">
        <v>1.667</v>
      </c>
      <c r="DP185" s="3">
        <v>1.694</v>
      </c>
      <c r="DQ185" s="3">
        <v>1.7410000000000001</v>
      </c>
      <c r="DR185" s="3">
        <v>1.732</v>
      </c>
    </row>
    <row r="186" spans="4:122">
      <c r="D186" s="1">
        <v>0.59372685185185181</v>
      </c>
      <c r="E186" s="2">
        <f t="shared" si="8"/>
        <v>1110</v>
      </c>
      <c r="F186">
        <v>0.69699999999999995</v>
      </c>
      <c r="G186">
        <v>6.7000000000000004E-2</v>
      </c>
      <c r="H186">
        <v>0.89800000000000002</v>
      </c>
      <c r="I186">
        <v>0.56799999999999995</v>
      </c>
      <c r="J186">
        <v>2.8380000000000001</v>
      </c>
      <c r="K186">
        <v>2.7770000000000001</v>
      </c>
      <c r="L186">
        <v>1.9930000000000001</v>
      </c>
      <c r="M186">
        <v>2.9409999999999998</v>
      </c>
      <c r="N186">
        <v>2.754</v>
      </c>
      <c r="O186">
        <v>3.1110000000000002</v>
      </c>
      <c r="P186">
        <v>4.8000000000000001E-2</v>
      </c>
      <c r="Q186">
        <v>0.05</v>
      </c>
      <c r="R186">
        <v>0.16800000000000001</v>
      </c>
      <c r="S186">
        <v>0.70199999999999996</v>
      </c>
      <c r="T186">
        <v>0.63300000000000001</v>
      </c>
      <c r="U186">
        <v>0.66800000000000004</v>
      </c>
      <c r="V186">
        <v>0.152</v>
      </c>
      <c r="W186">
        <v>0.13500000000000001</v>
      </c>
      <c r="X186">
        <v>0.105</v>
      </c>
      <c r="Y186">
        <v>0.121</v>
      </c>
      <c r="Z186">
        <v>0.114</v>
      </c>
      <c r="AA186">
        <v>0.14199999999999999</v>
      </c>
      <c r="AB186">
        <v>0.14099999999999999</v>
      </c>
      <c r="AC186">
        <v>0.14899999999999999</v>
      </c>
      <c r="AD186">
        <v>0.67800000000000005</v>
      </c>
      <c r="AE186">
        <v>0.79900000000000004</v>
      </c>
      <c r="AF186">
        <v>0.72299999999999998</v>
      </c>
      <c r="AG186">
        <v>0.78400000000000003</v>
      </c>
      <c r="AH186">
        <v>0.17399999999999999</v>
      </c>
      <c r="AI186" s="3">
        <v>1.7330000000000001</v>
      </c>
      <c r="AJ186" s="3">
        <v>1.738</v>
      </c>
      <c r="AK186" s="3">
        <v>1.702</v>
      </c>
      <c r="AL186" s="3">
        <v>1.7669999999999999</v>
      </c>
      <c r="AM186" s="3">
        <v>1.7150000000000001</v>
      </c>
      <c r="AN186" s="3">
        <v>1.75</v>
      </c>
      <c r="AO186" s="3">
        <v>1.758</v>
      </c>
      <c r="AQ186" s="3">
        <v>1.6639999999999999</v>
      </c>
      <c r="AR186" s="3">
        <v>1.6759999999999999</v>
      </c>
      <c r="AS186" s="3">
        <v>1.6739999999999999</v>
      </c>
      <c r="AT186" s="3">
        <v>1.68</v>
      </c>
      <c r="AU186" s="3">
        <v>1.6910000000000001</v>
      </c>
      <c r="AV186" s="3">
        <v>1.724</v>
      </c>
      <c r="AW186" s="3">
        <v>1.7110000000000001</v>
      </c>
      <c r="AX186" s="3">
        <f t="shared" si="6"/>
        <v>1.7375714285714285</v>
      </c>
      <c r="AY186"/>
      <c r="BA186">
        <v>0.45200000000000001</v>
      </c>
      <c r="BB186">
        <v>1.256</v>
      </c>
      <c r="BC186">
        <v>1.321</v>
      </c>
      <c r="BD186">
        <v>0.41499999999999998</v>
      </c>
      <c r="BE186">
        <v>4.9000000000000002E-2</v>
      </c>
      <c r="BF186" s="3">
        <v>1.764</v>
      </c>
      <c r="BG186" s="3">
        <v>1.647</v>
      </c>
      <c r="BH186" s="3">
        <v>1.7410000000000001</v>
      </c>
      <c r="BI186" s="3">
        <v>1.696</v>
      </c>
      <c r="BJ186" s="3">
        <v>1.6910000000000001</v>
      </c>
      <c r="BK186" s="3">
        <v>1.756</v>
      </c>
      <c r="BL186" s="3">
        <v>1.74</v>
      </c>
      <c r="BN186" s="3">
        <v>1.6319999999999999</v>
      </c>
      <c r="BO186" s="3">
        <v>1.6990000000000001</v>
      </c>
      <c r="BP186" s="3">
        <v>1.6970000000000001</v>
      </c>
      <c r="BQ186" s="3">
        <v>1.667</v>
      </c>
      <c r="BR186" s="3">
        <v>1.694</v>
      </c>
      <c r="BS186" s="3">
        <v>1.7430000000000001</v>
      </c>
      <c r="BT186" s="3">
        <v>1.732</v>
      </c>
      <c r="BU186" s="3">
        <f t="shared" si="7"/>
        <v>1.7192857142857143</v>
      </c>
      <c r="BV186"/>
      <c r="BW186">
        <v>0.91900000000000004</v>
      </c>
      <c r="BX186">
        <v>0.57599999999999996</v>
      </c>
      <c r="BY186">
        <v>0.879</v>
      </c>
      <c r="BZ186">
        <v>0.73199999999999998</v>
      </c>
      <c r="CA186">
        <v>0.51500000000000001</v>
      </c>
      <c r="CB186">
        <v>2.548</v>
      </c>
      <c r="CC186">
        <v>2.16</v>
      </c>
      <c r="CD186">
        <v>2.1509999999999998</v>
      </c>
      <c r="CE186">
        <v>2.61</v>
      </c>
      <c r="CF186" s="4">
        <v>2.774</v>
      </c>
      <c r="CG186" s="3">
        <v>0.14099999999999999</v>
      </c>
      <c r="CH186" s="3">
        <v>0.14599999999999999</v>
      </c>
      <c r="CI186">
        <v>0.28699999999999998</v>
      </c>
      <c r="CJ186">
        <v>0.80900000000000005</v>
      </c>
      <c r="CK186">
        <v>0.78100000000000003</v>
      </c>
      <c r="CL186">
        <v>0.45500000000000002</v>
      </c>
      <c r="CM186">
        <v>5.6000000000000001E-2</v>
      </c>
      <c r="CN186">
        <v>0.183</v>
      </c>
      <c r="CO186">
        <v>0.246</v>
      </c>
      <c r="CP186">
        <v>0.29799999999999999</v>
      </c>
      <c r="CQ186">
        <v>0.32200000000000001</v>
      </c>
      <c r="CR186">
        <v>0.27900000000000003</v>
      </c>
      <c r="CS186" s="3">
        <v>0.13900000000000001</v>
      </c>
      <c r="CT186" s="3">
        <v>0.14299999999999999</v>
      </c>
      <c r="CU186">
        <v>0.36899999999999999</v>
      </c>
      <c r="CV186">
        <v>0.20599999999999999</v>
      </c>
      <c r="CW186">
        <v>0.25</v>
      </c>
      <c r="CX186">
        <v>0.20200000000000001</v>
      </c>
      <c r="CY186">
        <v>0.52400000000000002</v>
      </c>
      <c r="CZ186" s="3">
        <v>1.6639999999999999</v>
      </c>
      <c r="DA186" s="3">
        <v>1.6759999999999999</v>
      </c>
      <c r="DB186" s="3">
        <v>1.6739999999999999</v>
      </c>
      <c r="DC186" s="3">
        <v>1.68</v>
      </c>
      <c r="DD186" s="3">
        <v>1.6910000000000001</v>
      </c>
      <c r="DE186" s="3">
        <v>1.724</v>
      </c>
      <c r="DF186" s="3">
        <v>1.7110000000000001</v>
      </c>
      <c r="DG186">
        <v>0.97599999999999998</v>
      </c>
      <c r="DH186">
        <v>0.76400000000000001</v>
      </c>
      <c r="DI186">
        <v>0.62</v>
      </c>
      <c r="DJ186">
        <v>0.83799999999999997</v>
      </c>
      <c r="DK186">
        <v>1.0409999999999999</v>
      </c>
      <c r="DL186" s="3">
        <v>1.6319999999999999</v>
      </c>
      <c r="DM186" s="3">
        <v>1.6990000000000001</v>
      </c>
      <c r="DN186" s="3">
        <v>1.6970000000000001</v>
      </c>
      <c r="DO186" s="3">
        <v>1.667</v>
      </c>
      <c r="DP186" s="3">
        <v>1.694</v>
      </c>
      <c r="DQ186" s="3">
        <v>1.7430000000000001</v>
      </c>
      <c r="DR186" s="3">
        <v>1.732</v>
      </c>
    </row>
    <row r="187" spans="4:122">
      <c r="D187" s="1">
        <v>0.59380787037037031</v>
      </c>
      <c r="E187" s="2">
        <f t="shared" si="8"/>
        <v>1116</v>
      </c>
      <c r="F187">
        <v>0.69699999999999995</v>
      </c>
      <c r="G187">
        <v>6.7000000000000004E-2</v>
      </c>
      <c r="H187">
        <v>0.89800000000000002</v>
      </c>
      <c r="I187">
        <v>0.56799999999999995</v>
      </c>
      <c r="J187">
        <v>2.85</v>
      </c>
      <c r="K187">
        <v>2.7959999999999998</v>
      </c>
      <c r="L187">
        <v>1.9950000000000001</v>
      </c>
      <c r="M187">
        <v>2.9409999999999998</v>
      </c>
      <c r="N187">
        <v>2.76</v>
      </c>
      <c r="O187">
        <v>3.12</v>
      </c>
      <c r="P187">
        <v>4.8000000000000001E-2</v>
      </c>
      <c r="Q187">
        <v>0.05</v>
      </c>
      <c r="R187">
        <v>0.16700000000000001</v>
      </c>
      <c r="S187">
        <v>0.70399999999999996</v>
      </c>
      <c r="T187">
        <v>0.63400000000000001</v>
      </c>
      <c r="U187">
        <v>0.66800000000000004</v>
      </c>
      <c r="V187">
        <v>0.152</v>
      </c>
      <c r="W187">
        <v>0.13500000000000001</v>
      </c>
      <c r="X187">
        <v>0.105</v>
      </c>
      <c r="Y187">
        <v>0.121</v>
      </c>
      <c r="Z187">
        <v>0.11600000000000001</v>
      </c>
      <c r="AA187">
        <v>0.14299999999999999</v>
      </c>
      <c r="AB187">
        <v>0.14099999999999999</v>
      </c>
      <c r="AC187">
        <v>0.14899999999999999</v>
      </c>
      <c r="AD187">
        <v>0.67400000000000004</v>
      </c>
      <c r="AE187">
        <v>0.8</v>
      </c>
      <c r="AF187">
        <v>0.72399999999999998</v>
      </c>
      <c r="AG187">
        <v>0.78400000000000003</v>
      </c>
      <c r="AH187">
        <v>0.17399999999999999</v>
      </c>
      <c r="AI187" s="3">
        <v>1.7350000000000001</v>
      </c>
      <c r="AJ187" s="3">
        <v>1.7390000000000001</v>
      </c>
      <c r="AK187" s="3">
        <v>1.704</v>
      </c>
      <c r="AL187" s="3">
        <v>1.7669999999999999</v>
      </c>
      <c r="AM187" s="3">
        <v>1.7170000000000001</v>
      </c>
      <c r="AN187" s="3">
        <v>1.7509999999999999</v>
      </c>
      <c r="AO187" s="3">
        <v>1.758</v>
      </c>
      <c r="AQ187" s="3">
        <v>1.665</v>
      </c>
      <c r="AR187" s="3">
        <v>1.6759999999999999</v>
      </c>
      <c r="AS187" s="3">
        <v>1.6739999999999999</v>
      </c>
      <c r="AT187" s="3">
        <v>1.681</v>
      </c>
      <c r="AU187" s="3">
        <v>1.6930000000000001</v>
      </c>
      <c r="AV187" s="3">
        <v>1.7250000000000001</v>
      </c>
      <c r="AW187" s="3">
        <v>1.712</v>
      </c>
      <c r="AX187" s="3">
        <f t="shared" si="6"/>
        <v>1.7387142857142857</v>
      </c>
      <c r="AY187"/>
      <c r="BA187">
        <v>0.45400000000000001</v>
      </c>
      <c r="BB187">
        <v>1.2549999999999999</v>
      </c>
      <c r="BC187">
        <v>1.321</v>
      </c>
      <c r="BD187">
        <v>0.41399999999999998</v>
      </c>
      <c r="BE187">
        <v>4.9000000000000002E-2</v>
      </c>
      <c r="BF187" s="3">
        <v>1.764</v>
      </c>
      <c r="BG187" s="3">
        <v>1.647</v>
      </c>
      <c r="BH187" s="3">
        <v>1.742</v>
      </c>
      <c r="BI187" s="3">
        <v>1.696</v>
      </c>
      <c r="BJ187" s="3">
        <v>1.6910000000000001</v>
      </c>
      <c r="BK187" s="3">
        <v>1.758</v>
      </c>
      <c r="BL187" s="3">
        <v>1.74</v>
      </c>
      <c r="BN187" s="3">
        <v>1.633</v>
      </c>
      <c r="BO187" s="3">
        <v>1.6970000000000001</v>
      </c>
      <c r="BP187" s="3">
        <v>1.6970000000000001</v>
      </c>
      <c r="BQ187" s="3">
        <v>1.667</v>
      </c>
      <c r="BR187" s="3">
        <v>1.694</v>
      </c>
      <c r="BS187" s="3">
        <v>1.7450000000000001</v>
      </c>
      <c r="BT187" s="3">
        <v>1.7330000000000001</v>
      </c>
      <c r="BU187" s="3">
        <f t="shared" si="7"/>
        <v>1.719714285714286</v>
      </c>
      <c r="BV187"/>
      <c r="BW187">
        <v>0.91900000000000004</v>
      </c>
      <c r="BX187">
        <v>0.57699999999999996</v>
      </c>
      <c r="BY187">
        <v>0.878</v>
      </c>
      <c r="BZ187">
        <v>0.73299999999999998</v>
      </c>
      <c r="CA187">
        <v>0.51500000000000001</v>
      </c>
      <c r="CB187">
        <v>2.5470000000000002</v>
      </c>
      <c r="CC187">
        <v>2.1629999999999998</v>
      </c>
      <c r="CD187">
        <v>2.1539999999999999</v>
      </c>
      <c r="CE187">
        <v>2.621</v>
      </c>
      <c r="CF187" s="4">
        <v>2.7749999999999999</v>
      </c>
      <c r="CG187" s="3">
        <v>0.14099999999999999</v>
      </c>
      <c r="CH187" s="3">
        <v>0.14599999999999999</v>
      </c>
      <c r="CI187">
        <v>0.28899999999999998</v>
      </c>
      <c r="CJ187">
        <v>0.80900000000000005</v>
      </c>
      <c r="CK187">
        <v>0.78100000000000003</v>
      </c>
      <c r="CL187">
        <v>0.44</v>
      </c>
      <c r="CM187">
        <v>5.6000000000000001E-2</v>
      </c>
      <c r="CN187">
        <v>0.183</v>
      </c>
      <c r="CO187">
        <v>0.247</v>
      </c>
      <c r="CP187">
        <v>0.29799999999999999</v>
      </c>
      <c r="CQ187">
        <v>0.32300000000000001</v>
      </c>
      <c r="CR187">
        <v>0.27900000000000003</v>
      </c>
      <c r="CS187" s="3">
        <v>0.14000000000000001</v>
      </c>
      <c r="CT187" s="3">
        <v>0.14299999999999999</v>
      </c>
      <c r="CU187">
        <v>0.371</v>
      </c>
      <c r="CV187">
        <v>0.20499999999999999</v>
      </c>
      <c r="CW187">
        <v>0.249</v>
      </c>
      <c r="CX187">
        <v>0.20100000000000001</v>
      </c>
      <c r="CY187">
        <v>0.52500000000000002</v>
      </c>
      <c r="CZ187" s="3">
        <v>1.665</v>
      </c>
      <c r="DA187" s="3">
        <v>1.6759999999999999</v>
      </c>
      <c r="DB187" s="3">
        <v>1.6739999999999999</v>
      </c>
      <c r="DC187" s="3">
        <v>1.681</v>
      </c>
      <c r="DD187" s="3">
        <v>1.6930000000000001</v>
      </c>
      <c r="DE187" s="3">
        <v>1.7250000000000001</v>
      </c>
      <c r="DF187" s="3">
        <v>1.712</v>
      </c>
      <c r="DG187">
        <v>0.97799999999999998</v>
      </c>
      <c r="DH187">
        <v>0.76600000000000001</v>
      </c>
      <c r="DI187">
        <v>0.623</v>
      </c>
      <c r="DJ187">
        <v>0.84099999999999997</v>
      </c>
      <c r="DK187">
        <v>1.0429999999999999</v>
      </c>
      <c r="DL187" s="3">
        <v>1.633</v>
      </c>
      <c r="DM187" s="3">
        <v>1.6970000000000001</v>
      </c>
      <c r="DN187" s="3">
        <v>1.6970000000000001</v>
      </c>
      <c r="DO187" s="3">
        <v>1.667</v>
      </c>
      <c r="DP187" s="3">
        <v>1.694</v>
      </c>
      <c r="DQ187" s="3">
        <v>1.7450000000000001</v>
      </c>
      <c r="DR187" s="3">
        <v>1.7330000000000001</v>
      </c>
    </row>
    <row r="188" spans="4:122">
      <c r="D188" s="1">
        <v>0.59387731481481476</v>
      </c>
      <c r="E188" s="2">
        <f t="shared" si="8"/>
        <v>1122</v>
      </c>
      <c r="F188">
        <v>0.69699999999999995</v>
      </c>
      <c r="G188">
        <v>6.7000000000000004E-2</v>
      </c>
      <c r="H188">
        <v>0.89700000000000002</v>
      </c>
      <c r="I188">
        <v>0.56799999999999995</v>
      </c>
      <c r="J188">
        <v>2.847</v>
      </c>
      <c r="K188">
        <v>2.7789999999999999</v>
      </c>
      <c r="L188">
        <v>1.9970000000000001</v>
      </c>
      <c r="M188">
        <v>2.9430000000000001</v>
      </c>
      <c r="N188">
        <v>2.7669999999999999</v>
      </c>
      <c r="O188">
        <v>3.1320000000000001</v>
      </c>
      <c r="P188">
        <v>4.8000000000000001E-2</v>
      </c>
      <c r="Q188">
        <v>0.05</v>
      </c>
      <c r="R188">
        <v>0.16700000000000001</v>
      </c>
      <c r="S188">
        <v>0.70399999999999996</v>
      </c>
      <c r="T188">
        <v>0.63500000000000001</v>
      </c>
      <c r="U188">
        <v>0.66800000000000004</v>
      </c>
      <c r="V188">
        <v>0.152</v>
      </c>
      <c r="W188">
        <v>0.13500000000000001</v>
      </c>
      <c r="X188">
        <v>0.105</v>
      </c>
      <c r="Y188">
        <v>0.121</v>
      </c>
      <c r="Z188">
        <v>0.11799999999999999</v>
      </c>
      <c r="AA188">
        <v>0.14299999999999999</v>
      </c>
      <c r="AB188">
        <v>0.14199999999999999</v>
      </c>
      <c r="AC188">
        <v>0.14899999999999999</v>
      </c>
      <c r="AD188">
        <v>0.67</v>
      </c>
      <c r="AE188">
        <v>0.8</v>
      </c>
      <c r="AF188">
        <v>0.72499999999999998</v>
      </c>
      <c r="AG188">
        <v>0.78500000000000003</v>
      </c>
      <c r="AH188">
        <v>0.17399999999999999</v>
      </c>
      <c r="AI188" s="3">
        <v>1.7350000000000001</v>
      </c>
      <c r="AJ188" s="3">
        <v>1.738</v>
      </c>
      <c r="AK188" s="3">
        <v>1.704</v>
      </c>
      <c r="AL188" s="3">
        <v>1.766</v>
      </c>
      <c r="AM188" s="3">
        <v>1.7170000000000001</v>
      </c>
      <c r="AN188" s="3">
        <v>1.75</v>
      </c>
      <c r="AO188" s="3">
        <v>1.758</v>
      </c>
      <c r="AQ188" s="3">
        <v>1.665</v>
      </c>
      <c r="AR188" s="3">
        <v>1.6759999999999999</v>
      </c>
      <c r="AS188" s="3">
        <v>1.675</v>
      </c>
      <c r="AT188" s="3">
        <v>1.679</v>
      </c>
      <c r="AU188" s="3">
        <v>1.6930000000000001</v>
      </c>
      <c r="AV188" s="3">
        <v>1.724</v>
      </c>
      <c r="AW188" s="3">
        <v>1.7110000000000001</v>
      </c>
      <c r="AX188" s="3">
        <f t="shared" si="6"/>
        <v>1.7382857142857142</v>
      </c>
      <c r="AY188"/>
      <c r="BA188">
        <v>0.45600000000000002</v>
      </c>
      <c r="BB188">
        <v>1.2529999999999999</v>
      </c>
      <c r="BC188">
        <v>1.319</v>
      </c>
      <c r="BD188">
        <v>0.41199999999999998</v>
      </c>
      <c r="BE188">
        <v>4.9000000000000002E-2</v>
      </c>
      <c r="BF188" s="3">
        <v>1.7629999999999999</v>
      </c>
      <c r="BG188" s="3">
        <v>1.6479999999999999</v>
      </c>
      <c r="BH188" s="3">
        <v>1.7410000000000001</v>
      </c>
      <c r="BI188" s="3">
        <v>1.696</v>
      </c>
      <c r="BJ188" s="3">
        <v>1.6910000000000001</v>
      </c>
      <c r="BK188" s="3">
        <v>1.758</v>
      </c>
      <c r="BL188" s="3">
        <v>1.7410000000000001</v>
      </c>
      <c r="BN188" s="3">
        <v>1.635</v>
      </c>
      <c r="BO188" s="3">
        <v>1.696</v>
      </c>
      <c r="BP188" s="3">
        <v>1.696</v>
      </c>
      <c r="BQ188" s="3">
        <v>1.6679999999999999</v>
      </c>
      <c r="BR188" s="3">
        <v>1.694</v>
      </c>
      <c r="BS188" s="3">
        <v>1.746</v>
      </c>
      <c r="BT188" s="3">
        <v>1.732</v>
      </c>
      <c r="BU188" s="3">
        <f t="shared" si="7"/>
        <v>1.7197142857142858</v>
      </c>
      <c r="BV188"/>
      <c r="BW188">
        <v>0.91800000000000004</v>
      </c>
      <c r="BX188">
        <v>0.57699999999999996</v>
      </c>
      <c r="BY188">
        <v>0.88</v>
      </c>
      <c r="BZ188">
        <v>0.73299999999999998</v>
      </c>
      <c r="CA188">
        <v>0.51500000000000001</v>
      </c>
      <c r="CB188">
        <v>2.5539999999999998</v>
      </c>
      <c r="CC188">
        <v>2.165</v>
      </c>
      <c r="CD188">
        <v>2.1560000000000001</v>
      </c>
      <c r="CE188">
        <v>2.6190000000000002</v>
      </c>
      <c r="CF188" s="4">
        <v>2.77</v>
      </c>
      <c r="CG188" s="3">
        <v>0.14099999999999999</v>
      </c>
      <c r="CH188" s="3">
        <v>0.14599999999999999</v>
      </c>
      <c r="CI188">
        <v>0.28999999999999998</v>
      </c>
      <c r="CJ188">
        <v>0.80900000000000005</v>
      </c>
      <c r="CK188">
        <v>0.78</v>
      </c>
      <c r="CL188">
        <v>0.42599999999999999</v>
      </c>
      <c r="CM188">
        <v>5.6000000000000001E-2</v>
      </c>
      <c r="CN188">
        <v>0.184</v>
      </c>
      <c r="CO188">
        <v>0.248</v>
      </c>
      <c r="CP188">
        <v>0.29899999999999999</v>
      </c>
      <c r="CQ188">
        <v>0.32300000000000001</v>
      </c>
      <c r="CR188">
        <v>0.27900000000000003</v>
      </c>
      <c r="CS188" s="3">
        <v>0.13900000000000001</v>
      </c>
      <c r="CT188" s="3">
        <v>0.14299999999999999</v>
      </c>
      <c r="CU188">
        <v>0.372</v>
      </c>
      <c r="CV188">
        <v>0.20399999999999999</v>
      </c>
      <c r="CW188">
        <v>0.247</v>
      </c>
      <c r="CX188">
        <v>0.2</v>
      </c>
      <c r="CY188">
        <v>0.52700000000000002</v>
      </c>
      <c r="CZ188" s="3">
        <v>1.665</v>
      </c>
      <c r="DA188" s="3">
        <v>1.6759999999999999</v>
      </c>
      <c r="DB188" s="3">
        <v>1.675</v>
      </c>
      <c r="DC188" s="3">
        <v>1.679</v>
      </c>
      <c r="DD188" s="3">
        <v>1.6930000000000001</v>
      </c>
      <c r="DE188" s="3">
        <v>1.724</v>
      </c>
      <c r="DF188" s="3">
        <v>1.7110000000000001</v>
      </c>
      <c r="DG188">
        <v>0.98</v>
      </c>
      <c r="DH188">
        <v>0.76900000000000002</v>
      </c>
      <c r="DI188">
        <v>0.623</v>
      </c>
      <c r="DJ188">
        <v>0.84299999999999997</v>
      </c>
      <c r="DK188">
        <v>1.044</v>
      </c>
      <c r="DL188" s="3">
        <v>1.635</v>
      </c>
      <c r="DM188" s="3">
        <v>1.696</v>
      </c>
      <c r="DN188" s="3">
        <v>1.696</v>
      </c>
      <c r="DO188" s="3">
        <v>1.6679999999999999</v>
      </c>
      <c r="DP188" s="3">
        <v>1.694</v>
      </c>
      <c r="DQ188" s="3">
        <v>1.746</v>
      </c>
      <c r="DR188" s="3">
        <v>1.732</v>
      </c>
    </row>
    <row r="189" spans="4:122">
      <c r="D189" s="1">
        <v>0.59394675925925922</v>
      </c>
      <c r="E189" s="2">
        <f t="shared" si="8"/>
        <v>1128</v>
      </c>
      <c r="F189">
        <v>0.69599999999999995</v>
      </c>
      <c r="G189">
        <v>6.7000000000000004E-2</v>
      </c>
      <c r="H189">
        <v>0.89900000000000002</v>
      </c>
      <c r="I189">
        <v>0.56899999999999995</v>
      </c>
      <c r="J189">
        <v>2.85</v>
      </c>
      <c r="K189">
        <v>2.8210000000000002</v>
      </c>
      <c r="L189">
        <v>2</v>
      </c>
      <c r="M189">
        <v>2.95</v>
      </c>
      <c r="N189">
        <v>2.7709999999999999</v>
      </c>
      <c r="O189">
        <v>3.1139999999999999</v>
      </c>
      <c r="P189">
        <v>4.8000000000000001E-2</v>
      </c>
      <c r="Q189">
        <v>0.05</v>
      </c>
      <c r="R189">
        <v>0.16600000000000001</v>
      </c>
      <c r="S189">
        <v>0.70499999999999996</v>
      </c>
      <c r="T189">
        <v>0.63600000000000001</v>
      </c>
      <c r="U189">
        <v>0.66800000000000004</v>
      </c>
      <c r="V189">
        <v>0.152</v>
      </c>
      <c r="W189">
        <v>0.13500000000000001</v>
      </c>
      <c r="X189">
        <v>0.105</v>
      </c>
      <c r="Y189">
        <v>0.121</v>
      </c>
      <c r="Z189">
        <v>0.11899999999999999</v>
      </c>
      <c r="AA189">
        <v>0.14299999999999999</v>
      </c>
      <c r="AB189">
        <v>0.14199999999999999</v>
      </c>
      <c r="AC189">
        <v>0.14899999999999999</v>
      </c>
      <c r="AD189">
        <v>0.66600000000000004</v>
      </c>
      <c r="AE189">
        <v>0.8</v>
      </c>
      <c r="AF189">
        <v>0.72499999999999998</v>
      </c>
      <c r="AG189">
        <v>0.78500000000000003</v>
      </c>
      <c r="AH189">
        <v>0.17399999999999999</v>
      </c>
      <c r="AI189" s="3">
        <v>1.736</v>
      </c>
      <c r="AJ189" s="3">
        <v>1.7390000000000001</v>
      </c>
      <c r="AK189" s="3">
        <v>1.704</v>
      </c>
      <c r="AL189" s="3">
        <v>1.7669999999999999</v>
      </c>
      <c r="AM189" s="3">
        <v>1.716</v>
      </c>
      <c r="AN189" s="3">
        <v>1.75</v>
      </c>
      <c r="AO189" s="3">
        <v>1.7589999999999999</v>
      </c>
      <c r="AQ189" s="3">
        <v>1.665</v>
      </c>
      <c r="AR189" s="3">
        <v>1.6759999999999999</v>
      </c>
      <c r="AS189" s="3">
        <v>1.6739999999999999</v>
      </c>
      <c r="AT189" s="3">
        <v>1.6779999999999999</v>
      </c>
      <c r="AU189" s="3">
        <v>1.6930000000000001</v>
      </c>
      <c r="AV189" s="3">
        <v>1.7250000000000001</v>
      </c>
      <c r="AW189" s="3">
        <v>1.7110000000000001</v>
      </c>
      <c r="AX189" s="3">
        <f t="shared" si="6"/>
        <v>1.7387142857142857</v>
      </c>
      <c r="AY189"/>
      <c r="BA189">
        <v>0.45800000000000002</v>
      </c>
      <c r="BB189">
        <v>1.252</v>
      </c>
      <c r="BC189">
        <v>1.3180000000000001</v>
      </c>
      <c r="BD189">
        <v>0.41099999999999998</v>
      </c>
      <c r="BE189">
        <v>4.9000000000000002E-2</v>
      </c>
      <c r="BF189" s="3">
        <v>1.7629999999999999</v>
      </c>
      <c r="BG189" s="3">
        <v>1.649</v>
      </c>
      <c r="BH189" s="3">
        <v>1.742</v>
      </c>
      <c r="BI189" s="3">
        <v>1.696</v>
      </c>
      <c r="BJ189" s="3">
        <v>1.6919999999999999</v>
      </c>
      <c r="BK189" s="3">
        <v>1.76</v>
      </c>
      <c r="BL189" s="3">
        <v>1.74</v>
      </c>
      <c r="BN189" s="3">
        <v>1.637</v>
      </c>
      <c r="BO189" s="3">
        <v>1.696</v>
      </c>
      <c r="BP189" s="3">
        <v>1.696</v>
      </c>
      <c r="BQ189" s="3">
        <v>1.67</v>
      </c>
      <c r="BR189" s="3">
        <v>1.694</v>
      </c>
      <c r="BS189" s="3">
        <v>1.7470000000000001</v>
      </c>
      <c r="BT189" s="3">
        <v>1.732</v>
      </c>
      <c r="BU189" s="3">
        <f t="shared" si="7"/>
        <v>1.7202857142857142</v>
      </c>
      <c r="BV189"/>
      <c r="BW189">
        <v>0.91800000000000004</v>
      </c>
      <c r="BX189">
        <v>0.57699999999999996</v>
      </c>
      <c r="BY189">
        <v>0.878</v>
      </c>
      <c r="BZ189">
        <v>0.73299999999999998</v>
      </c>
      <c r="CA189">
        <v>0.51500000000000001</v>
      </c>
      <c r="CB189">
        <v>2.5529999999999999</v>
      </c>
      <c r="CC189">
        <v>2.1680000000000001</v>
      </c>
      <c r="CD189">
        <v>2.157</v>
      </c>
      <c r="CE189">
        <v>2.6150000000000002</v>
      </c>
      <c r="CF189" s="4">
        <v>2.7770000000000001</v>
      </c>
      <c r="CG189" s="3">
        <v>0.14099999999999999</v>
      </c>
      <c r="CH189" s="3">
        <v>0.14599999999999999</v>
      </c>
      <c r="CI189">
        <v>0.29199999999999998</v>
      </c>
      <c r="CJ189">
        <v>0.80800000000000005</v>
      </c>
      <c r="CK189">
        <v>0.78</v>
      </c>
      <c r="CL189">
        <v>0.41299999999999998</v>
      </c>
      <c r="CM189">
        <v>5.6000000000000001E-2</v>
      </c>
      <c r="CN189">
        <v>0.185</v>
      </c>
      <c r="CO189">
        <v>0.25</v>
      </c>
      <c r="CP189">
        <v>0.29899999999999999</v>
      </c>
      <c r="CQ189">
        <v>0.32300000000000001</v>
      </c>
      <c r="CR189">
        <v>0.28000000000000003</v>
      </c>
      <c r="CS189" s="3">
        <v>0.14000000000000001</v>
      </c>
      <c r="CT189" s="3">
        <v>0.14299999999999999</v>
      </c>
      <c r="CU189">
        <v>0.374</v>
      </c>
      <c r="CV189">
        <v>0.20300000000000001</v>
      </c>
      <c r="CW189">
        <v>0.246</v>
      </c>
      <c r="CX189">
        <v>0.19900000000000001</v>
      </c>
      <c r="CY189">
        <v>0.52800000000000002</v>
      </c>
      <c r="CZ189" s="3">
        <v>1.665</v>
      </c>
      <c r="DA189" s="3">
        <v>1.6759999999999999</v>
      </c>
      <c r="DB189" s="3">
        <v>1.6739999999999999</v>
      </c>
      <c r="DC189" s="3">
        <v>1.6779999999999999</v>
      </c>
      <c r="DD189" s="3">
        <v>1.6930000000000001</v>
      </c>
      <c r="DE189" s="3">
        <v>1.7250000000000001</v>
      </c>
      <c r="DF189" s="3">
        <v>1.7110000000000001</v>
      </c>
      <c r="DG189">
        <v>0.98099999999999998</v>
      </c>
      <c r="DH189">
        <v>0.77</v>
      </c>
      <c r="DI189">
        <v>0.626</v>
      </c>
      <c r="DJ189">
        <v>0.84599999999999997</v>
      </c>
      <c r="DK189">
        <v>1.0449999999999999</v>
      </c>
      <c r="DL189" s="3">
        <v>1.637</v>
      </c>
      <c r="DM189" s="3">
        <v>1.696</v>
      </c>
      <c r="DN189" s="3">
        <v>1.696</v>
      </c>
      <c r="DO189" s="3">
        <v>1.67</v>
      </c>
      <c r="DP189" s="3">
        <v>1.694</v>
      </c>
      <c r="DQ189" s="3">
        <v>1.7470000000000001</v>
      </c>
      <c r="DR189" s="3">
        <v>1.732</v>
      </c>
    </row>
    <row r="190" spans="4:122">
      <c r="D190" s="1">
        <v>0.59402777777777771</v>
      </c>
      <c r="E190" s="2">
        <f t="shared" si="8"/>
        <v>1134</v>
      </c>
      <c r="F190">
        <v>0.69599999999999995</v>
      </c>
      <c r="G190">
        <v>6.7000000000000004E-2</v>
      </c>
      <c r="H190">
        <v>0.89900000000000002</v>
      </c>
      <c r="I190">
        <v>0.56299999999999994</v>
      </c>
      <c r="J190">
        <v>2.85</v>
      </c>
      <c r="K190">
        <v>2.7909999999999999</v>
      </c>
      <c r="L190">
        <v>2.0030000000000001</v>
      </c>
      <c r="M190">
        <v>2.9510000000000001</v>
      </c>
      <c r="N190">
        <v>2.774</v>
      </c>
      <c r="O190">
        <v>3.12</v>
      </c>
      <c r="P190">
        <v>4.8000000000000001E-2</v>
      </c>
      <c r="Q190">
        <v>0.05</v>
      </c>
      <c r="R190">
        <v>0.16600000000000001</v>
      </c>
      <c r="S190">
        <v>0.70499999999999996</v>
      </c>
      <c r="T190">
        <v>0.63700000000000001</v>
      </c>
      <c r="U190">
        <v>0.66800000000000004</v>
      </c>
      <c r="V190">
        <v>0.152</v>
      </c>
      <c r="W190">
        <v>0.13500000000000001</v>
      </c>
      <c r="X190">
        <v>0.105</v>
      </c>
      <c r="Y190">
        <v>0.121</v>
      </c>
      <c r="Z190">
        <v>0.12</v>
      </c>
      <c r="AA190">
        <v>0.14299999999999999</v>
      </c>
      <c r="AB190">
        <v>0.14199999999999999</v>
      </c>
      <c r="AC190">
        <v>0.14899999999999999</v>
      </c>
      <c r="AD190">
        <v>0.66200000000000003</v>
      </c>
      <c r="AE190">
        <v>0.80100000000000005</v>
      </c>
      <c r="AF190">
        <v>0.72599999999999998</v>
      </c>
      <c r="AG190">
        <v>0.78600000000000003</v>
      </c>
      <c r="AH190">
        <v>0.17399999999999999</v>
      </c>
      <c r="AI190" s="3">
        <v>1.7370000000000001</v>
      </c>
      <c r="AJ190" s="3">
        <v>1.7390000000000001</v>
      </c>
      <c r="AK190" s="3">
        <v>1.706</v>
      </c>
      <c r="AL190" s="3">
        <v>1.7669999999999999</v>
      </c>
      <c r="AM190" s="3">
        <v>1.7170000000000001</v>
      </c>
      <c r="AN190" s="3">
        <v>1.7509999999999999</v>
      </c>
      <c r="AO190" s="3">
        <v>1.76</v>
      </c>
      <c r="AQ190" s="3">
        <v>1.665</v>
      </c>
      <c r="AR190" s="3">
        <v>1.675</v>
      </c>
      <c r="AS190" s="3">
        <v>1.6739999999999999</v>
      </c>
      <c r="AT190" s="3">
        <v>1.679</v>
      </c>
      <c r="AU190" s="3">
        <v>1.6950000000000001</v>
      </c>
      <c r="AV190" s="3">
        <v>1.7250000000000001</v>
      </c>
      <c r="AW190" s="3">
        <v>1.7110000000000001</v>
      </c>
      <c r="AX190" s="3">
        <f t="shared" si="6"/>
        <v>1.7395714285714285</v>
      </c>
      <c r="AY190"/>
      <c r="BA190">
        <v>0.46</v>
      </c>
      <c r="BB190">
        <v>1.2509999999999999</v>
      </c>
      <c r="BC190">
        <v>1.3180000000000001</v>
      </c>
      <c r="BD190">
        <v>0.41</v>
      </c>
      <c r="BE190">
        <v>4.9000000000000002E-2</v>
      </c>
      <c r="BF190" s="3">
        <v>1.7629999999999999</v>
      </c>
      <c r="BG190" s="3">
        <v>1.649</v>
      </c>
      <c r="BH190" s="3">
        <v>1.742</v>
      </c>
      <c r="BI190" s="3">
        <v>1.696</v>
      </c>
      <c r="BJ190" s="3">
        <v>1.694</v>
      </c>
      <c r="BK190" s="3">
        <v>1.76</v>
      </c>
      <c r="BL190" s="3">
        <v>1.74</v>
      </c>
      <c r="BN190" s="3">
        <v>1.6379999999999999</v>
      </c>
      <c r="BO190" s="3">
        <v>1.696</v>
      </c>
      <c r="BP190" s="3">
        <v>1.696</v>
      </c>
      <c r="BQ190" s="3">
        <v>1.67</v>
      </c>
      <c r="BR190" s="3">
        <v>1.6950000000000001</v>
      </c>
      <c r="BS190" s="3">
        <v>1.7490000000000001</v>
      </c>
      <c r="BT190" s="3">
        <v>1.734</v>
      </c>
      <c r="BU190" s="3">
        <f t="shared" si="7"/>
        <v>1.7205714285714286</v>
      </c>
      <c r="BV190"/>
      <c r="BW190">
        <v>0.91800000000000004</v>
      </c>
      <c r="BX190">
        <v>0.57699999999999996</v>
      </c>
      <c r="BY190">
        <v>0.878</v>
      </c>
      <c r="BZ190">
        <v>0.73399999999999999</v>
      </c>
      <c r="CA190">
        <v>0.51600000000000001</v>
      </c>
      <c r="CB190">
        <v>2.556</v>
      </c>
      <c r="CC190">
        <v>2.169</v>
      </c>
      <c r="CD190">
        <v>2.1589999999999998</v>
      </c>
      <c r="CE190">
        <v>2.6259999999999999</v>
      </c>
      <c r="CF190" s="4">
        <v>2.778</v>
      </c>
      <c r="CG190" s="3">
        <v>0.14199999999999999</v>
      </c>
      <c r="CH190" s="3">
        <v>0.14599999999999999</v>
      </c>
      <c r="CI190">
        <v>0.29399999999999998</v>
      </c>
      <c r="CJ190">
        <v>0.80800000000000005</v>
      </c>
      <c r="CK190">
        <v>0.78</v>
      </c>
      <c r="CL190">
        <v>0.40200000000000002</v>
      </c>
      <c r="CM190">
        <v>5.6000000000000001E-2</v>
      </c>
      <c r="CN190">
        <v>0.185</v>
      </c>
      <c r="CO190">
        <v>0.25</v>
      </c>
      <c r="CP190">
        <v>0.3</v>
      </c>
      <c r="CQ190">
        <v>0.32400000000000001</v>
      </c>
      <c r="CR190">
        <v>0.28000000000000003</v>
      </c>
      <c r="CS190" s="3">
        <v>0.14000000000000001</v>
      </c>
      <c r="CT190" s="3">
        <v>0.14299999999999999</v>
      </c>
      <c r="CU190">
        <v>0.375</v>
      </c>
      <c r="CV190">
        <v>0.20200000000000001</v>
      </c>
      <c r="CW190">
        <v>0.24399999999999999</v>
      </c>
      <c r="CX190">
        <v>0.19900000000000001</v>
      </c>
      <c r="CY190">
        <v>0.53</v>
      </c>
      <c r="CZ190" s="3">
        <v>1.665</v>
      </c>
      <c r="DA190" s="3">
        <v>1.675</v>
      </c>
      <c r="DB190" s="3">
        <v>1.6739999999999999</v>
      </c>
      <c r="DC190" s="3">
        <v>1.679</v>
      </c>
      <c r="DD190" s="3">
        <v>1.6950000000000001</v>
      </c>
      <c r="DE190" s="3">
        <v>1.7250000000000001</v>
      </c>
      <c r="DF190" s="3">
        <v>1.7110000000000001</v>
      </c>
      <c r="DG190">
        <v>0.98099999999999998</v>
      </c>
      <c r="DH190">
        <v>0.77300000000000002</v>
      </c>
      <c r="DI190">
        <v>0.63</v>
      </c>
      <c r="DJ190">
        <v>0.84799999999999998</v>
      </c>
      <c r="DK190">
        <v>1.0469999999999999</v>
      </c>
      <c r="DL190" s="3">
        <v>1.6379999999999999</v>
      </c>
      <c r="DM190" s="3">
        <v>1.696</v>
      </c>
      <c r="DN190" s="3">
        <v>1.696</v>
      </c>
      <c r="DO190" s="3">
        <v>1.67</v>
      </c>
      <c r="DP190" s="3">
        <v>1.6950000000000001</v>
      </c>
      <c r="DQ190" s="3">
        <v>1.7490000000000001</v>
      </c>
      <c r="DR190" s="3">
        <v>1.734</v>
      </c>
    </row>
    <row r="191" spans="4:122">
      <c r="D191" s="1">
        <v>0.59409722222222217</v>
      </c>
      <c r="E191" s="2">
        <f t="shared" si="8"/>
        <v>1140</v>
      </c>
      <c r="F191">
        <v>0.69499999999999995</v>
      </c>
      <c r="G191">
        <v>6.7000000000000004E-2</v>
      </c>
      <c r="H191">
        <v>0.89900000000000002</v>
      </c>
      <c r="I191">
        <v>0.56699999999999995</v>
      </c>
      <c r="J191">
        <v>2.8479999999999999</v>
      </c>
      <c r="K191">
        <v>2.798</v>
      </c>
      <c r="L191">
        <v>2.0049999999999999</v>
      </c>
      <c r="M191">
        <v>2.9540000000000002</v>
      </c>
      <c r="N191">
        <v>2.774</v>
      </c>
      <c r="O191">
        <v>3.117</v>
      </c>
      <c r="P191">
        <v>4.8000000000000001E-2</v>
      </c>
      <c r="Q191">
        <v>0.05</v>
      </c>
      <c r="R191">
        <v>0.16600000000000001</v>
      </c>
      <c r="S191">
        <v>0.70599999999999996</v>
      </c>
      <c r="T191">
        <v>0.63800000000000001</v>
      </c>
      <c r="U191">
        <v>0.66800000000000004</v>
      </c>
      <c r="V191">
        <v>0.152</v>
      </c>
      <c r="W191">
        <v>0.13500000000000001</v>
      </c>
      <c r="X191">
        <v>0.105</v>
      </c>
      <c r="Y191">
        <v>0.121</v>
      </c>
      <c r="Z191">
        <v>0.12</v>
      </c>
      <c r="AA191">
        <v>0.14299999999999999</v>
      </c>
      <c r="AB191">
        <v>0.14199999999999999</v>
      </c>
      <c r="AC191">
        <v>0.14899999999999999</v>
      </c>
      <c r="AD191">
        <v>0.65600000000000003</v>
      </c>
      <c r="AE191">
        <v>0.80100000000000005</v>
      </c>
      <c r="AF191">
        <v>0.72599999999999998</v>
      </c>
      <c r="AG191">
        <v>0.78600000000000003</v>
      </c>
      <c r="AH191">
        <v>0.17399999999999999</v>
      </c>
      <c r="AI191" s="3">
        <v>1.7370000000000001</v>
      </c>
      <c r="AJ191" s="3">
        <v>1.7390000000000001</v>
      </c>
      <c r="AK191" s="3">
        <v>1.7070000000000001</v>
      </c>
      <c r="AL191" s="3">
        <v>1.766</v>
      </c>
      <c r="AM191" s="3">
        <v>1.7170000000000001</v>
      </c>
      <c r="AN191" s="3">
        <v>1.7509999999999999</v>
      </c>
      <c r="AO191" s="3">
        <v>1.7609999999999999</v>
      </c>
      <c r="AQ191" s="3">
        <v>1.665</v>
      </c>
      <c r="AR191" s="3">
        <v>1.675</v>
      </c>
      <c r="AS191" s="3">
        <v>1.6739999999999999</v>
      </c>
      <c r="AT191" s="3">
        <v>1.679</v>
      </c>
      <c r="AU191" s="3">
        <v>1.696</v>
      </c>
      <c r="AV191" s="3">
        <v>1.726</v>
      </c>
      <c r="AW191" s="3">
        <v>1.7110000000000001</v>
      </c>
      <c r="AX191" s="3">
        <f t="shared" si="6"/>
        <v>1.7397142857142855</v>
      </c>
      <c r="AY191"/>
      <c r="BA191">
        <v>0.46200000000000002</v>
      </c>
      <c r="BB191">
        <v>1.25</v>
      </c>
      <c r="BC191">
        <v>1.3160000000000001</v>
      </c>
      <c r="BD191">
        <v>0.40899999999999997</v>
      </c>
      <c r="BE191">
        <v>4.9000000000000002E-2</v>
      </c>
      <c r="BF191" s="3">
        <v>1.764</v>
      </c>
      <c r="BG191" s="3">
        <v>1.65</v>
      </c>
      <c r="BH191" s="3">
        <v>1.742</v>
      </c>
      <c r="BI191" s="3">
        <v>1.696</v>
      </c>
      <c r="BJ191" s="3">
        <v>1.694</v>
      </c>
      <c r="BK191" s="3">
        <v>1.7609999999999999</v>
      </c>
      <c r="BL191" s="3">
        <v>1.74</v>
      </c>
      <c r="BN191" s="3">
        <v>1.64</v>
      </c>
      <c r="BO191" s="3">
        <v>1.6970000000000001</v>
      </c>
      <c r="BP191" s="3">
        <v>1.696</v>
      </c>
      <c r="BQ191" s="3">
        <v>1.6719999999999999</v>
      </c>
      <c r="BR191" s="3">
        <v>1.696</v>
      </c>
      <c r="BS191" s="3">
        <v>1.752</v>
      </c>
      <c r="BT191" s="3">
        <v>1.7350000000000001</v>
      </c>
      <c r="BU191" s="3">
        <f t="shared" si="7"/>
        <v>1.7209999999999999</v>
      </c>
      <c r="BV191"/>
      <c r="BW191">
        <v>0.91700000000000004</v>
      </c>
      <c r="BX191">
        <v>0.57699999999999996</v>
      </c>
      <c r="BY191">
        <v>0.88100000000000001</v>
      </c>
      <c r="BZ191">
        <v>0.73399999999999999</v>
      </c>
      <c r="CA191">
        <v>0.51500000000000001</v>
      </c>
      <c r="CB191">
        <v>2.5579999999999998</v>
      </c>
      <c r="CC191">
        <v>2.1720000000000002</v>
      </c>
      <c r="CD191">
        <v>2.1629999999999998</v>
      </c>
      <c r="CE191">
        <v>2.633</v>
      </c>
      <c r="CF191" s="4">
        <v>2.7810000000000001</v>
      </c>
      <c r="CG191" s="3">
        <v>0.14099999999999999</v>
      </c>
      <c r="CH191" s="3">
        <v>0.14699999999999999</v>
      </c>
      <c r="CI191">
        <v>0.29499999999999998</v>
      </c>
      <c r="CJ191">
        <v>0.80800000000000005</v>
      </c>
      <c r="CK191">
        <v>0.77900000000000003</v>
      </c>
      <c r="CL191">
        <v>0.39100000000000001</v>
      </c>
      <c r="CM191">
        <v>5.6000000000000001E-2</v>
      </c>
      <c r="CN191">
        <v>0.186</v>
      </c>
      <c r="CO191">
        <v>0.251</v>
      </c>
      <c r="CP191">
        <v>0.30099999999999999</v>
      </c>
      <c r="CQ191">
        <v>0.32400000000000001</v>
      </c>
      <c r="CR191">
        <v>0.28000000000000003</v>
      </c>
      <c r="CS191" s="3">
        <v>0.13900000000000001</v>
      </c>
      <c r="CT191" s="3">
        <v>0.14299999999999999</v>
      </c>
      <c r="CU191">
        <v>0.377</v>
      </c>
      <c r="CV191">
        <v>0.20100000000000001</v>
      </c>
      <c r="CW191">
        <v>0.24299999999999999</v>
      </c>
      <c r="CX191">
        <v>0.19800000000000001</v>
      </c>
      <c r="CY191">
        <v>0.53200000000000003</v>
      </c>
      <c r="CZ191" s="3">
        <v>1.665</v>
      </c>
      <c r="DA191" s="3">
        <v>1.675</v>
      </c>
      <c r="DB191" s="3">
        <v>1.6739999999999999</v>
      </c>
      <c r="DC191" s="3">
        <v>1.679</v>
      </c>
      <c r="DD191" s="3">
        <v>1.696</v>
      </c>
      <c r="DE191" s="3">
        <v>1.726</v>
      </c>
      <c r="DF191" s="3">
        <v>1.7110000000000001</v>
      </c>
      <c r="DG191">
        <v>0.98299999999999998</v>
      </c>
      <c r="DH191">
        <v>0.77500000000000002</v>
      </c>
      <c r="DI191">
        <v>0.63100000000000001</v>
      </c>
      <c r="DJ191">
        <v>0.84799999999999998</v>
      </c>
      <c r="DK191">
        <v>1.048</v>
      </c>
      <c r="DL191" s="3">
        <v>1.64</v>
      </c>
      <c r="DM191" s="3">
        <v>1.6970000000000001</v>
      </c>
      <c r="DN191" s="3">
        <v>1.696</v>
      </c>
      <c r="DO191" s="3">
        <v>1.6719999999999999</v>
      </c>
      <c r="DP191" s="3">
        <v>1.696</v>
      </c>
      <c r="DQ191" s="3">
        <v>1.752</v>
      </c>
      <c r="DR191" s="3">
        <v>1.7350000000000001</v>
      </c>
    </row>
    <row r="192" spans="4:122">
      <c r="D192" s="1">
        <v>0.59416666666666662</v>
      </c>
      <c r="E192" s="2">
        <f t="shared" si="8"/>
        <v>1146</v>
      </c>
      <c r="F192">
        <v>0.69399999999999995</v>
      </c>
      <c r="G192">
        <v>6.7000000000000004E-2</v>
      </c>
      <c r="H192">
        <v>0.89800000000000002</v>
      </c>
      <c r="I192">
        <v>0.56200000000000006</v>
      </c>
      <c r="J192">
        <v>2.85</v>
      </c>
      <c r="K192">
        <v>2.8119999999999998</v>
      </c>
      <c r="L192">
        <v>2.008</v>
      </c>
      <c r="M192">
        <v>2.9540000000000002</v>
      </c>
      <c r="N192">
        <v>2.7749999999999999</v>
      </c>
      <c r="O192">
        <v>3.1120000000000001</v>
      </c>
      <c r="P192">
        <v>4.8000000000000001E-2</v>
      </c>
      <c r="Q192">
        <v>0.05</v>
      </c>
      <c r="R192">
        <v>0.16500000000000001</v>
      </c>
      <c r="S192">
        <v>0.70599999999999996</v>
      </c>
      <c r="T192">
        <v>0.63800000000000001</v>
      </c>
      <c r="U192">
        <v>0.66800000000000004</v>
      </c>
      <c r="V192">
        <v>0.152</v>
      </c>
      <c r="W192">
        <v>0.13500000000000001</v>
      </c>
      <c r="X192">
        <v>0.105</v>
      </c>
      <c r="Y192">
        <v>0.121</v>
      </c>
      <c r="Z192">
        <v>0.121</v>
      </c>
      <c r="AA192">
        <v>0.14299999999999999</v>
      </c>
      <c r="AB192">
        <v>0.14199999999999999</v>
      </c>
      <c r="AC192">
        <v>0.14899999999999999</v>
      </c>
      <c r="AD192">
        <v>0.65100000000000002</v>
      </c>
      <c r="AE192">
        <v>0.80200000000000005</v>
      </c>
      <c r="AF192">
        <v>0.72799999999999998</v>
      </c>
      <c r="AG192">
        <v>0.78600000000000003</v>
      </c>
      <c r="AH192">
        <v>0.17399999999999999</v>
      </c>
      <c r="AI192" s="3">
        <v>1.738</v>
      </c>
      <c r="AJ192" s="3">
        <v>1.74</v>
      </c>
      <c r="AK192" s="3">
        <v>1.7070000000000001</v>
      </c>
      <c r="AL192" s="3">
        <v>1.766</v>
      </c>
      <c r="AM192" s="3">
        <v>1.718</v>
      </c>
      <c r="AN192" s="3">
        <v>1.75</v>
      </c>
      <c r="AO192" s="3">
        <v>1.762</v>
      </c>
      <c r="AQ192" s="3">
        <v>1.6659999999999999</v>
      </c>
      <c r="AR192" s="3">
        <v>1.6739999999999999</v>
      </c>
      <c r="AS192" s="3">
        <v>1.6719999999999999</v>
      </c>
      <c r="AT192" s="3">
        <v>1.68</v>
      </c>
      <c r="AU192" s="3">
        <v>1.6970000000000001</v>
      </c>
      <c r="AV192" s="3">
        <v>1.726</v>
      </c>
      <c r="AW192" s="3">
        <v>1.712</v>
      </c>
      <c r="AX192" s="3">
        <f t="shared" si="6"/>
        <v>1.7401428571428572</v>
      </c>
      <c r="AY192"/>
      <c r="BA192">
        <v>0.46300000000000002</v>
      </c>
      <c r="BB192">
        <v>1.248</v>
      </c>
      <c r="BC192">
        <v>1.3149999999999999</v>
      </c>
      <c r="BD192">
        <v>0.40699999999999997</v>
      </c>
      <c r="BE192">
        <v>4.9000000000000002E-2</v>
      </c>
      <c r="BF192" s="3">
        <v>1.764</v>
      </c>
      <c r="BG192" s="3">
        <v>1.651</v>
      </c>
      <c r="BH192" s="3">
        <v>1.7430000000000001</v>
      </c>
      <c r="BI192" s="3">
        <v>1.696</v>
      </c>
      <c r="BJ192" s="3">
        <v>1.694</v>
      </c>
      <c r="BK192" s="3">
        <v>1.762</v>
      </c>
      <c r="BL192" s="3">
        <v>1.7410000000000001</v>
      </c>
      <c r="BN192" s="3">
        <v>1.6419999999999999</v>
      </c>
      <c r="BO192" s="3">
        <v>1.6970000000000001</v>
      </c>
      <c r="BP192" s="3">
        <v>1.696</v>
      </c>
      <c r="BQ192" s="3">
        <v>1.6719999999999999</v>
      </c>
      <c r="BR192" s="3">
        <v>1.6970000000000001</v>
      </c>
      <c r="BS192" s="3">
        <v>1.752</v>
      </c>
      <c r="BT192" s="3">
        <v>1.736</v>
      </c>
      <c r="BU192" s="3">
        <f t="shared" si="7"/>
        <v>1.7215714285714285</v>
      </c>
      <c r="BV192"/>
      <c r="BW192">
        <v>0.91600000000000004</v>
      </c>
      <c r="BX192">
        <v>0.57799999999999996</v>
      </c>
      <c r="BY192">
        <v>0.88100000000000001</v>
      </c>
      <c r="BZ192">
        <v>0.73599999999999999</v>
      </c>
      <c r="CA192">
        <v>0.51500000000000001</v>
      </c>
      <c r="CB192">
        <v>2.5579999999999998</v>
      </c>
      <c r="CC192">
        <v>2.1709999999999998</v>
      </c>
      <c r="CD192">
        <v>2.1669999999999998</v>
      </c>
      <c r="CE192">
        <v>2.63</v>
      </c>
      <c r="CF192" s="4">
        <v>2.782</v>
      </c>
      <c r="CG192" s="3">
        <v>0.14099999999999999</v>
      </c>
      <c r="CH192" s="3">
        <v>0.14599999999999999</v>
      </c>
      <c r="CI192">
        <v>0.29699999999999999</v>
      </c>
      <c r="CJ192">
        <v>0.80700000000000005</v>
      </c>
      <c r="CK192">
        <v>0.77900000000000003</v>
      </c>
      <c r="CL192">
        <v>0.38200000000000001</v>
      </c>
      <c r="CM192">
        <v>5.6000000000000001E-2</v>
      </c>
      <c r="CN192">
        <v>0.186</v>
      </c>
      <c r="CO192">
        <v>0.252</v>
      </c>
      <c r="CP192">
        <v>0.30099999999999999</v>
      </c>
      <c r="CQ192">
        <v>0.32400000000000001</v>
      </c>
      <c r="CR192">
        <v>0.28100000000000003</v>
      </c>
      <c r="CS192" s="3">
        <v>0.13900000000000001</v>
      </c>
      <c r="CT192" s="3">
        <v>0.14299999999999999</v>
      </c>
      <c r="CU192">
        <v>0.378</v>
      </c>
      <c r="CV192">
        <v>0.2</v>
      </c>
      <c r="CW192">
        <v>0.24199999999999999</v>
      </c>
      <c r="CX192">
        <v>0.19700000000000001</v>
      </c>
      <c r="CY192">
        <v>0.53300000000000003</v>
      </c>
      <c r="CZ192" s="3">
        <v>1.6659999999999999</v>
      </c>
      <c r="DA192" s="3">
        <v>1.6739999999999999</v>
      </c>
      <c r="DB192" s="3">
        <v>1.6719999999999999</v>
      </c>
      <c r="DC192" s="3">
        <v>1.68</v>
      </c>
      <c r="DD192" s="3">
        <v>1.6970000000000001</v>
      </c>
      <c r="DE192" s="3">
        <v>1.726</v>
      </c>
      <c r="DF192" s="3">
        <v>1.712</v>
      </c>
      <c r="DG192">
        <v>0.98299999999999998</v>
      </c>
      <c r="DH192">
        <v>0.77700000000000002</v>
      </c>
      <c r="DI192">
        <v>0.63300000000000001</v>
      </c>
      <c r="DJ192">
        <v>0.85099999999999998</v>
      </c>
      <c r="DK192">
        <v>1.05</v>
      </c>
      <c r="DL192" s="3">
        <v>1.6419999999999999</v>
      </c>
      <c r="DM192" s="3">
        <v>1.6970000000000001</v>
      </c>
      <c r="DN192" s="3">
        <v>1.696</v>
      </c>
      <c r="DO192" s="3">
        <v>1.6719999999999999</v>
      </c>
      <c r="DP192" s="3">
        <v>1.6970000000000001</v>
      </c>
      <c r="DQ192" s="3">
        <v>1.752</v>
      </c>
      <c r="DR192" s="3">
        <v>1.736</v>
      </c>
    </row>
    <row r="193" spans="4:122">
      <c r="D193" s="1">
        <v>0.59424768518518511</v>
      </c>
      <c r="E193" s="2">
        <f t="shared" si="8"/>
        <v>1152</v>
      </c>
      <c r="F193">
        <v>0.69499999999999995</v>
      </c>
      <c r="G193">
        <v>6.7000000000000004E-2</v>
      </c>
      <c r="H193">
        <v>0.89800000000000002</v>
      </c>
      <c r="I193">
        <v>0.56599999999999995</v>
      </c>
      <c r="J193">
        <v>2.86</v>
      </c>
      <c r="K193">
        <v>2.7530000000000001</v>
      </c>
      <c r="L193">
        <v>2.0089999999999999</v>
      </c>
      <c r="M193">
        <v>2.956</v>
      </c>
      <c r="N193">
        <v>2.774</v>
      </c>
      <c r="O193">
        <v>3.1339999999999999</v>
      </c>
      <c r="P193">
        <v>4.8000000000000001E-2</v>
      </c>
      <c r="Q193">
        <v>0.05</v>
      </c>
      <c r="R193">
        <v>0.16500000000000001</v>
      </c>
      <c r="S193">
        <v>0.70699999999999996</v>
      </c>
      <c r="T193">
        <v>0.63900000000000001</v>
      </c>
      <c r="U193">
        <v>0.66800000000000004</v>
      </c>
      <c r="V193">
        <v>0.152</v>
      </c>
      <c r="W193">
        <v>0.13600000000000001</v>
      </c>
      <c r="X193">
        <v>0.105</v>
      </c>
      <c r="Y193">
        <v>0.121</v>
      </c>
      <c r="Z193">
        <v>0.122</v>
      </c>
      <c r="AA193">
        <v>0.14399999999999999</v>
      </c>
      <c r="AB193">
        <v>0.14199999999999999</v>
      </c>
      <c r="AC193">
        <v>0.14899999999999999</v>
      </c>
      <c r="AD193">
        <v>0.64500000000000002</v>
      </c>
      <c r="AE193">
        <v>0.80200000000000005</v>
      </c>
      <c r="AF193">
        <v>0.72799999999999998</v>
      </c>
      <c r="AG193">
        <v>0.78600000000000003</v>
      </c>
      <c r="AH193">
        <v>0.17399999999999999</v>
      </c>
      <c r="AI193" s="3">
        <v>1.7390000000000001</v>
      </c>
      <c r="AJ193" s="3">
        <v>1.7390000000000001</v>
      </c>
      <c r="AK193" s="3">
        <v>1.7070000000000001</v>
      </c>
      <c r="AL193" s="3">
        <v>1.7649999999999999</v>
      </c>
      <c r="AM193" s="3">
        <v>1.718</v>
      </c>
      <c r="AN193" s="3">
        <v>1.752</v>
      </c>
      <c r="AO193" s="3">
        <v>1.7629999999999999</v>
      </c>
      <c r="AQ193" s="3">
        <v>1.667</v>
      </c>
      <c r="AR193" s="3">
        <v>1.673</v>
      </c>
      <c r="AS193" s="3">
        <v>1.6719999999999999</v>
      </c>
      <c r="AT193" s="3">
        <v>1.681</v>
      </c>
      <c r="AU193" s="3">
        <v>1.6970000000000001</v>
      </c>
      <c r="AV193" s="3">
        <v>1.726</v>
      </c>
      <c r="AW193" s="3">
        <v>1.712</v>
      </c>
      <c r="AX193" s="3">
        <f t="shared" si="6"/>
        <v>1.7404285714285714</v>
      </c>
      <c r="AY193"/>
      <c r="BA193">
        <v>0.46500000000000002</v>
      </c>
      <c r="BB193">
        <v>1.2470000000000001</v>
      </c>
      <c r="BC193">
        <v>1.3140000000000001</v>
      </c>
      <c r="BD193">
        <v>0.40600000000000003</v>
      </c>
      <c r="BE193">
        <v>4.9000000000000002E-2</v>
      </c>
      <c r="BF193" s="3">
        <v>1.7649999999999999</v>
      </c>
      <c r="BG193" s="3">
        <v>1.6519999999999999</v>
      </c>
      <c r="BH193" s="3">
        <v>1.744</v>
      </c>
      <c r="BI193" s="3">
        <v>1.696</v>
      </c>
      <c r="BJ193" s="3">
        <v>1.6950000000000001</v>
      </c>
      <c r="BK193" s="3">
        <v>1.7629999999999999</v>
      </c>
      <c r="BL193" s="3">
        <v>1.7430000000000001</v>
      </c>
      <c r="BN193" s="3">
        <v>1.6439999999999999</v>
      </c>
      <c r="BO193" s="3">
        <v>1.696</v>
      </c>
      <c r="BP193" s="3">
        <v>1.696</v>
      </c>
      <c r="BQ193" s="3">
        <v>1.6739999999999999</v>
      </c>
      <c r="BR193" s="3">
        <v>1.6970000000000001</v>
      </c>
      <c r="BS193" s="3">
        <v>1.754</v>
      </c>
      <c r="BT193" s="3">
        <v>1.736</v>
      </c>
      <c r="BU193" s="3">
        <f t="shared" si="7"/>
        <v>1.7225714285714286</v>
      </c>
      <c r="BW193">
        <v>0.91500000000000004</v>
      </c>
      <c r="BX193">
        <v>0.57799999999999996</v>
      </c>
      <c r="BY193">
        <v>0.878</v>
      </c>
      <c r="BZ193">
        <v>0.73499999999999999</v>
      </c>
      <c r="CA193">
        <v>0.51500000000000001</v>
      </c>
      <c r="CB193">
        <v>2.5590000000000002</v>
      </c>
      <c r="CC193">
        <v>2.1749999999999998</v>
      </c>
      <c r="CD193">
        <v>2.1680000000000001</v>
      </c>
      <c r="CE193">
        <v>2.633</v>
      </c>
      <c r="CF193" s="4">
        <v>2.7810000000000001</v>
      </c>
      <c r="CG193" s="3">
        <v>0.14099999999999999</v>
      </c>
      <c r="CH193" s="3">
        <v>0.14599999999999999</v>
      </c>
      <c r="CI193">
        <v>0.29899999999999999</v>
      </c>
      <c r="CJ193">
        <v>0.80700000000000005</v>
      </c>
      <c r="CK193">
        <v>0.77900000000000003</v>
      </c>
      <c r="CL193">
        <v>0.374</v>
      </c>
      <c r="CM193">
        <v>5.6000000000000001E-2</v>
      </c>
      <c r="CN193">
        <v>0.187</v>
      </c>
      <c r="CO193">
        <v>0.253</v>
      </c>
      <c r="CP193">
        <v>0.30099999999999999</v>
      </c>
      <c r="CQ193">
        <v>0.32500000000000001</v>
      </c>
      <c r="CR193">
        <v>0.28199999999999997</v>
      </c>
      <c r="CS193" s="3">
        <v>0.14000000000000001</v>
      </c>
      <c r="CT193" s="3">
        <v>0.14299999999999999</v>
      </c>
      <c r="CU193">
        <v>0.38</v>
      </c>
      <c r="CV193">
        <v>0.2</v>
      </c>
      <c r="CW193">
        <v>0.24</v>
      </c>
      <c r="CX193">
        <v>0.19600000000000001</v>
      </c>
      <c r="CY193">
        <v>0.53400000000000003</v>
      </c>
      <c r="CZ193" s="3">
        <v>1.667</v>
      </c>
      <c r="DA193" s="3">
        <v>1.673</v>
      </c>
      <c r="DB193" s="3">
        <v>1.6719999999999999</v>
      </c>
      <c r="DC193" s="3">
        <v>1.681</v>
      </c>
      <c r="DD193" s="3">
        <v>1.6970000000000001</v>
      </c>
      <c r="DE193" s="3">
        <v>1.726</v>
      </c>
      <c r="DF193" s="3">
        <v>1.712</v>
      </c>
      <c r="DG193">
        <v>0.98599999999999999</v>
      </c>
      <c r="DH193">
        <v>0.77900000000000003</v>
      </c>
      <c r="DI193">
        <v>0.63600000000000001</v>
      </c>
      <c r="DJ193">
        <v>0.85499999999999998</v>
      </c>
      <c r="DK193">
        <v>1.0509999999999999</v>
      </c>
      <c r="DL193" s="3">
        <v>1.6439999999999999</v>
      </c>
      <c r="DM193" s="3">
        <v>1.696</v>
      </c>
      <c r="DN193" s="3">
        <v>1.696</v>
      </c>
      <c r="DO193" s="3">
        <v>1.6739999999999999</v>
      </c>
      <c r="DP193" s="3">
        <v>1.6970000000000001</v>
      </c>
      <c r="DQ193" s="3">
        <v>1.754</v>
      </c>
      <c r="DR193" s="3">
        <v>1.736</v>
      </c>
    </row>
    <row r="194" spans="4:122">
      <c r="D194" s="1">
        <v>0.59431712962962957</v>
      </c>
      <c r="E194" s="2">
        <f t="shared" si="8"/>
        <v>1158</v>
      </c>
      <c r="F194">
        <v>0.69499999999999995</v>
      </c>
      <c r="G194">
        <v>6.7000000000000004E-2</v>
      </c>
      <c r="H194">
        <v>0.89900000000000002</v>
      </c>
      <c r="I194">
        <v>0.56799999999999995</v>
      </c>
      <c r="J194">
        <v>2.8610000000000002</v>
      </c>
      <c r="K194">
        <v>2.8370000000000002</v>
      </c>
      <c r="L194">
        <v>2.012</v>
      </c>
      <c r="M194">
        <v>2.9060000000000001</v>
      </c>
      <c r="N194">
        <v>2.7810000000000001</v>
      </c>
      <c r="O194">
        <v>3.1190000000000002</v>
      </c>
      <c r="P194">
        <v>4.8000000000000001E-2</v>
      </c>
      <c r="Q194">
        <v>0.05</v>
      </c>
      <c r="R194">
        <v>0.16400000000000001</v>
      </c>
      <c r="S194">
        <v>0.70699999999999996</v>
      </c>
      <c r="T194">
        <v>0.64</v>
      </c>
      <c r="U194">
        <v>0.66800000000000004</v>
      </c>
      <c r="V194">
        <v>0.151</v>
      </c>
      <c r="W194">
        <v>0.13500000000000001</v>
      </c>
      <c r="X194">
        <v>0.105</v>
      </c>
      <c r="Y194">
        <v>0.121</v>
      </c>
      <c r="Z194">
        <v>0.122</v>
      </c>
      <c r="AA194">
        <v>0.14299999999999999</v>
      </c>
      <c r="AB194">
        <v>0.14199999999999999</v>
      </c>
      <c r="AC194">
        <v>0.14899999999999999</v>
      </c>
      <c r="AD194">
        <v>0.63900000000000001</v>
      </c>
      <c r="AE194">
        <v>0.80200000000000005</v>
      </c>
      <c r="AF194">
        <v>0.72899999999999998</v>
      </c>
      <c r="AG194">
        <v>0.78600000000000003</v>
      </c>
      <c r="AH194">
        <v>0.17399999999999999</v>
      </c>
      <c r="AI194" s="3">
        <v>1.7390000000000001</v>
      </c>
      <c r="AJ194" s="3">
        <v>1.74</v>
      </c>
      <c r="AK194" s="3">
        <v>1.7070000000000001</v>
      </c>
      <c r="AL194" s="3">
        <v>1.7649999999999999</v>
      </c>
      <c r="AM194" s="3">
        <v>1.718</v>
      </c>
      <c r="AN194" s="3">
        <v>1.752</v>
      </c>
      <c r="AO194" s="3">
        <v>1.764</v>
      </c>
      <c r="AQ194" s="3">
        <v>1.669</v>
      </c>
      <c r="AR194" s="3">
        <v>1.673</v>
      </c>
      <c r="AS194" s="3">
        <v>1.67</v>
      </c>
      <c r="AT194" s="3">
        <v>1.68</v>
      </c>
      <c r="AU194" s="3">
        <v>1.698</v>
      </c>
      <c r="AV194" s="3">
        <v>1.726</v>
      </c>
      <c r="AW194" s="3">
        <v>1.7130000000000001</v>
      </c>
      <c r="AX194" s="3">
        <f t="shared" si="6"/>
        <v>1.7407142857142859</v>
      </c>
      <c r="AY194"/>
      <c r="BA194">
        <v>0.46700000000000003</v>
      </c>
      <c r="BB194">
        <v>1.2450000000000001</v>
      </c>
      <c r="BC194">
        <v>1.3120000000000001</v>
      </c>
      <c r="BD194">
        <v>0.40500000000000003</v>
      </c>
      <c r="BE194">
        <v>4.9000000000000002E-2</v>
      </c>
      <c r="BF194" s="3">
        <v>1.766</v>
      </c>
      <c r="BG194" s="3">
        <v>1.6519999999999999</v>
      </c>
      <c r="BH194" s="3">
        <v>1.7430000000000001</v>
      </c>
      <c r="BI194" s="3">
        <v>1.6950000000000001</v>
      </c>
      <c r="BJ194" s="3">
        <v>1.6950000000000001</v>
      </c>
      <c r="BK194" s="3">
        <v>1.7649999999999999</v>
      </c>
      <c r="BL194" s="3">
        <v>1.744</v>
      </c>
      <c r="BN194" s="3">
        <v>1.6439999999999999</v>
      </c>
      <c r="BO194" s="3">
        <v>1.6970000000000001</v>
      </c>
      <c r="BP194" s="3">
        <v>1.696</v>
      </c>
      <c r="BQ194" s="3">
        <v>1.675</v>
      </c>
      <c r="BR194" s="3">
        <v>1.6970000000000001</v>
      </c>
      <c r="BS194" s="3">
        <v>1.754</v>
      </c>
      <c r="BT194" s="3">
        <v>1.738</v>
      </c>
      <c r="BU194" s="3">
        <f t="shared" si="7"/>
        <v>1.7228571428571429</v>
      </c>
      <c r="BW194">
        <v>0.91500000000000004</v>
      </c>
      <c r="BX194">
        <v>0.57799999999999996</v>
      </c>
      <c r="BY194">
        <v>0.877</v>
      </c>
      <c r="BZ194">
        <v>0.73399999999999999</v>
      </c>
      <c r="CA194">
        <v>0.51500000000000001</v>
      </c>
      <c r="CB194">
        <v>2.5640000000000001</v>
      </c>
      <c r="CC194">
        <v>2.1800000000000002</v>
      </c>
      <c r="CD194">
        <v>2.1709999999999998</v>
      </c>
      <c r="CE194">
        <v>2.6349999999999998</v>
      </c>
      <c r="CF194" s="4">
        <v>2.7839999999999998</v>
      </c>
      <c r="CG194" s="3">
        <v>0.14099999999999999</v>
      </c>
      <c r="CH194" s="3">
        <v>0.14599999999999999</v>
      </c>
      <c r="CI194">
        <v>0.3</v>
      </c>
      <c r="CJ194">
        <v>0.80600000000000005</v>
      </c>
      <c r="CK194">
        <v>0.77800000000000002</v>
      </c>
      <c r="CL194">
        <v>0.36699999999999999</v>
      </c>
      <c r="CM194">
        <v>5.6000000000000001E-2</v>
      </c>
      <c r="CN194">
        <v>0.188</v>
      </c>
      <c r="CO194">
        <v>0.254</v>
      </c>
      <c r="CP194">
        <v>0.30099999999999999</v>
      </c>
      <c r="CQ194">
        <v>0.32500000000000001</v>
      </c>
      <c r="CR194">
        <v>0.28199999999999997</v>
      </c>
      <c r="CS194" s="3">
        <v>0.13900000000000001</v>
      </c>
      <c r="CT194" s="3">
        <v>0.14299999999999999</v>
      </c>
      <c r="CU194">
        <v>0.38100000000000001</v>
      </c>
      <c r="CV194">
        <v>0.19900000000000001</v>
      </c>
      <c r="CW194">
        <v>0.23799999999999999</v>
      </c>
      <c r="CX194">
        <v>0.19500000000000001</v>
      </c>
      <c r="CY194">
        <v>0.53600000000000003</v>
      </c>
      <c r="CZ194" s="3">
        <v>1.669</v>
      </c>
      <c r="DA194" s="3">
        <v>1.673</v>
      </c>
      <c r="DB194" s="3">
        <v>1.67</v>
      </c>
      <c r="DC194" s="3">
        <v>1.68</v>
      </c>
      <c r="DD194" s="3">
        <v>1.698</v>
      </c>
      <c r="DE194" s="3">
        <v>1.726</v>
      </c>
      <c r="DF194" s="3">
        <v>1.7130000000000001</v>
      </c>
      <c r="DG194">
        <v>0.98799999999999999</v>
      </c>
      <c r="DH194">
        <v>0.78200000000000003</v>
      </c>
      <c r="DI194">
        <v>0.63900000000000001</v>
      </c>
      <c r="DJ194">
        <v>0.85499999999999998</v>
      </c>
      <c r="DK194">
        <v>1.052</v>
      </c>
      <c r="DL194" s="3">
        <v>1.6439999999999999</v>
      </c>
      <c r="DM194" s="3">
        <v>1.6970000000000001</v>
      </c>
      <c r="DN194" s="3">
        <v>1.696</v>
      </c>
      <c r="DO194" s="3">
        <v>1.675</v>
      </c>
      <c r="DP194" s="3">
        <v>1.6970000000000001</v>
      </c>
      <c r="DQ194" s="3">
        <v>1.754</v>
      </c>
      <c r="DR194" s="3">
        <v>1.738</v>
      </c>
    </row>
    <row r="195" spans="4:122">
      <c r="D195" s="1">
        <v>0.59438657407407403</v>
      </c>
      <c r="E195" s="2">
        <f t="shared" si="8"/>
        <v>1164</v>
      </c>
      <c r="F195">
        <v>0.69499999999999995</v>
      </c>
      <c r="G195">
        <v>6.7000000000000004E-2</v>
      </c>
      <c r="H195">
        <v>0.89900000000000002</v>
      </c>
      <c r="I195">
        <v>0.56799999999999995</v>
      </c>
      <c r="J195">
        <v>2.8639999999999999</v>
      </c>
      <c r="K195">
        <v>2.7959999999999998</v>
      </c>
      <c r="L195">
        <v>2.0150000000000001</v>
      </c>
      <c r="M195">
        <v>2.9649999999999999</v>
      </c>
      <c r="N195">
        <v>2.7879999999999998</v>
      </c>
      <c r="O195">
        <v>3.1240000000000001</v>
      </c>
      <c r="P195">
        <v>4.8000000000000001E-2</v>
      </c>
      <c r="Q195">
        <v>0.05</v>
      </c>
      <c r="R195">
        <v>0.16400000000000001</v>
      </c>
      <c r="S195">
        <v>0.70799999999999996</v>
      </c>
      <c r="T195">
        <v>0.64100000000000001</v>
      </c>
      <c r="U195">
        <v>0.66800000000000004</v>
      </c>
      <c r="V195">
        <v>0.152</v>
      </c>
      <c r="W195">
        <v>0.13600000000000001</v>
      </c>
      <c r="X195">
        <v>0.105</v>
      </c>
      <c r="Y195">
        <v>0.121</v>
      </c>
      <c r="Z195">
        <v>0.123</v>
      </c>
      <c r="AA195">
        <v>0.14399999999999999</v>
      </c>
      <c r="AB195">
        <v>0.14199999999999999</v>
      </c>
      <c r="AC195">
        <v>0.15</v>
      </c>
      <c r="AD195">
        <v>0.63300000000000001</v>
      </c>
      <c r="AE195">
        <v>0.80300000000000005</v>
      </c>
      <c r="AF195">
        <v>0.73</v>
      </c>
      <c r="AG195">
        <v>0.78700000000000003</v>
      </c>
      <c r="AH195">
        <v>0.17399999999999999</v>
      </c>
      <c r="AI195" s="3">
        <v>1.74</v>
      </c>
      <c r="AJ195" s="3">
        <v>1.7410000000000001</v>
      </c>
      <c r="AK195" s="3">
        <v>1.708</v>
      </c>
      <c r="AL195" s="3">
        <v>1.766</v>
      </c>
      <c r="AM195" s="3">
        <v>1.7190000000000001</v>
      </c>
      <c r="AN195" s="3">
        <v>1.7529999999999999</v>
      </c>
      <c r="AO195" s="3">
        <v>1.7649999999999999</v>
      </c>
      <c r="AQ195" s="3">
        <v>1.671</v>
      </c>
      <c r="AR195" s="3">
        <v>1.6719999999999999</v>
      </c>
      <c r="AS195" s="3">
        <v>1.6679999999999999</v>
      </c>
      <c r="AT195" s="3">
        <v>1.68</v>
      </c>
      <c r="AU195" s="3">
        <v>1.698</v>
      </c>
      <c r="AV195" s="3">
        <v>1.7270000000000001</v>
      </c>
      <c r="AW195" s="3">
        <v>1.7130000000000001</v>
      </c>
      <c r="AX195" s="3">
        <f t="shared" ref="AX195:AX202" si="9">AVERAGE(AI195:AO195)</f>
        <v>1.7417142857142858</v>
      </c>
      <c r="AY195"/>
      <c r="BA195">
        <v>0.46899999999999997</v>
      </c>
      <c r="BB195">
        <v>1.244</v>
      </c>
      <c r="BC195">
        <v>1.3109999999999999</v>
      </c>
      <c r="BD195">
        <v>0.40400000000000003</v>
      </c>
      <c r="BE195">
        <v>4.9000000000000002E-2</v>
      </c>
      <c r="BF195" s="3">
        <v>1.766</v>
      </c>
      <c r="BG195" s="3">
        <v>1.6519999999999999</v>
      </c>
      <c r="BH195" s="3">
        <v>1.7450000000000001</v>
      </c>
      <c r="BI195" s="3">
        <v>1.694</v>
      </c>
      <c r="BJ195" s="3">
        <v>1.696</v>
      </c>
      <c r="BK195" s="3">
        <v>1.766</v>
      </c>
      <c r="BL195" s="3">
        <v>1.7470000000000001</v>
      </c>
      <c r="BN195" s="3">
        <v>1.645</v>
      </c>
      <c r="BO195" s="3">
        <v>1.698</v>
      </c>
      <c r="BP195" s="3">
        <v>1.6950000000000001</v>
      </c>
      <c r="BQ195" s="3">
        <v>1.6759999999999999</v>
      </c>
      <c r="BR195" s="3">
        <v>1.698</v>
      </c>
      <c r="BS195" s="3">
        <v>1.7549999999999999</v>
      </c>
      <c r="BT195" s="3">
        <v>1.738</v>
      </c>
      <c r="BU195" s="3">
        <f t="shared" ref="BU195:BU202" si="10">AVERAGE(BF195:BL195)</f>
        <v>1.7237142857142858</v>
      </c>
      <c r="BW195">
        <v>0.91200000000000003</v>
      </c>
      <c r="BX195">
        <v>0.57899999999999996</v>
      </c>
      <c r="BY195">
        <v>0.877</v>
      </c>
      <c r="BZ195">
        <v>0.73599999999999999</v>
      </c>
      <c r="CA195">
        <v>0.51600000000000001</v>
      </c>
      <c r="CB195">
        <v>2.5680000000000001</v>
      </c>
      <c r="CC195">
        <v>2.1800000000000002</v>
      </c>
      <c r="CD195">
        <v>2.173</v>
      </c>
      <c r="CE195">
        <v>2.645</v>
      </c>
      <c r="CF195" s="4">
        <v>2.79</v>
      </c>
      <c r="CG195" s="3">
        <v>0.14099999999999999</v>
      </c>
      <c r="CH195" s="3">
        <v>0.14599999999999999</v>
      </c>
      <c r="CI195">
        <v>0.30299999999999999</v>
      </c>
      <c r="CJ195">
        <v>0.80600000000000005</v>
      </c>
      <c r="CK195">
        <v>0.77800000000000002</v>
      </c>
      <c r="CL195">
        <v>0.36</v>
      </c>
      <c r="CM195">
        <v>5.6000000000000001E-2</v>
      </c>
      <c r="CN195">
        <v>0.189</v>
      </c>
      <c r="CO195">
        <v>0.255</v>
      </c>
      <c r="CP195">
        <v>0.30199999999999999</v>
      </c>
      <c r="CQ195">
        <v>0.32500000000000001</v>
      </c>
      <c r="CR195">
        <v>0.28199999999999997</v>
      </c>
      <c r="CS195" s="3">
        <v>0.13900000000000001</v>
      </c>
      <c r="CT195" s="3">
        <v>0.14299999999999999</v>
      </c>
      <c r="CU195">
        <v>0.38300000000000001</v>
      </c>
      <c r="CV195">
        <v>0.19800000000000001</v>
      </c>
      <c r="CW195">
        <v>0.23699999999999999</v>
      </c>
      <c r="CX195">
        <v>0.19500000000000001</v>
      </c>
      <c r="CY195">
        <v>0.53700000000000003</v>
      </c>
      <c r="CZ195" s="3">
        <v>1.671</v>
      </c>
      <c r="DA195" s="3">
        <v>1.6719999999999999</v>
      </c>
      <c r="DB195" s="3">
        <v>1.6679999999999999</v>
      </c>
      <c r="DC195" s="3">
        <v>1.68</v>
      </c>
      <c r="DD195" s="3">
        <v>1.698</v>
      </c>
      <c r="DE195" s="3">
        <v>1.7270000000000001</v>
      </c>
      <c r="DF195" s="3">
        <v>1.7130000000000001</v>
      </c>
      <c r="DG195">
        <v>0.99</v>
      </c>
      <c r="DH195">
        <v>0.78400000000000003</v>
      </c>
      <c r="DI195">
        <v>0.64200000000000002</v>
      </c>
      <c r="DJ195">
        <v>0.85899999999999999</v>
      </c>
      <c r="DK195">
        <v>1.054</v>
      </c>
      <c r="DL195" s="3">
        <v>1.645</v>
      </c>
      <c r="DM195" s="3">
        <v>1.698</v>
      </c>
      <c r="DN195" s="3">
        <v>1.6950000000000001</v>
      </c>
      <c r="DO195" s="3">
        <v>1.6759999999999999</v>
      </c>
      <c r="DP195" s="3">
        <v>1.698</v>
      </c>
      <c r="DQ195" s="3">
        <v>1.7549999999999999</v>
      </c>
      <c r="DR195" s="3">
        <v>1.738</v>
      </c>
    </row>
    <row r="196" spans="4:122">
      <c r="D196" s="1">
        <v>0.59446759259259263</v>
      </c>
      <c r="E196" s="2">
        <f t="shared" ref="E196:E202" si="11">E195+6</f>
        <v>1170</v>
      </c>
      <c r="F196">
        <v>0.69399999999999995</v>
      </c>
      <c r="G196">
        <v>6.7000000000000004E-2</v>
      </c>
      <c r="H196">
        <v>0.9</v>
      </c>
      <c r="I196">
        <v>0.56799999999999995</v>
      </c>
      <c r="J196">
        <v>2.8639999999999999</v>
      </c>
      <c r="K196">
        <v>2.7989999999999999</v>
      </c>
      <c r="L196">
        <v>2.0169999999999999</v>
      </c>
      <c r="M196">
        <v>2.9620000000000002</v>
      </c>
      <c r="N196">
        <v>2.7850000000000001</v>
      </c>
      <c r="O196">
        <v>3.1259999999999999</v>
      </c>
      <c r="P196">
        <v>4.8000000000000001E-2</v>
      </c>
      <c r="Q196">
        <v>0.05</v>
      </c>
      <c r="R196">
        <v>0.16300000000000001</v>
      </c>
      <c r="S196">
        <v>0.70899999999999996</v>
      </c>
      <c r="T196">
        <v>0.64200000000000002</v>
      </c>
      <c r="U196">
        <v>0.66800000000000004</v>
      </c>
      <c r="V196">
        <v>0.152</v>
      </c>
      <c r="W196">
        <v>0.13600000000000001</v>
      </c>
      <c r="X196">
        <v>0.105</v>
      </c>
      <c r="Y196">
        <v>0.121</v>
      </c>
      <c r="Z196">
        <v>0.123</v>
      </c>
      <c r="AA196">
        <v>0.14399999999999999</v>
      </c>
      <c r="AB196">
        <v>0.14199999999999999</v>
      </c>
      <c r="AC196">
        <v>0.15</v>
      </c>
      <c r="AD196">
        <v>0.626</v>
      </c>
      <c r="AE196">
        <v>0.80300000000000005</v>
      </c>
      <c r="AF196">
        <v>0.73099999999999998</v>
      </c>
      <c r="AG196">
        <v>0.78700000000000003</v>
      </c>
      <c r="AH196">
        <v>0.17399999999999999</v>
      </c>
      <c r="AI196" s="3">
        <v>1.7410000000000001</v>
      </c>
      <c r="AJ196" s="3">
        <v>1.742</v>
      </c>
      <c r="AK196" s="3">
        <v>1.7070000000000001</v>
      </c>
      <c r="AL196" s="3">
        <v>1.7649999999999999</v>
      </c>
      <c r="AM196" s="3">
        <v>1.7190000000000001</v>
      </c>
      <c r="AN196" s="3">
        <v>1.754</v>
      </c>
      <c r="AO196" s="3">
        <v>1.764</v>
      </c>
      <c r="AQ196" s="3">
        <v>1.671</v>
      </c>
      <c r="AR196" s="3">
        <v>1.6719999999999999</v>
      </c>
      <c r="AS196" s="3">
        <v>1.667</v>
      </c>
      <c r="AT196" s="3">
        <v>1.681</v>
      </c>
      <c r="AU196" s="3">
        <v>1.698</v>
      </c>
      <c r="AV196" s="3">
        <v>1.728</v>
      </c>
      <c r="AW196" s="3">
        <v>1.7130000000000001</v>
      </c>
      <c r="AX196" s="3">
        <f t="shared" si="9"/>
        <v>1.7417142857142855</v>
      </c>
      <c r="AY196"/>
      <c r="BA196">
        <v>0.47099999999999997</v>
      </c>
      <c r="BB196">
        <v>1.2430000000000001</v>
      </c>
      <c r="BC196">
        <v>1.31</v>
      </c>
      <c r="BD196">
        <v>0.40300000000000002</v>
      </c>
      <c r="BE196">
        <v>4.9000000000000002E-2</v>
      </c>
      <c r="BF196" s="3">
        <v>1.768</v>
      </c>
      <c r="BG196" s="3">
        <v>1.6539999999999999</v>
      </c>
      <c r="BH196" s="3">
        <v>1.746</v>
      </c>
      <c r="BI196" s="3">
        <v>1.694</v>
      </c>
      <c r="BJ196" s="3">
        <v>1.6970000000000001</v>
      </c>
      <c r="BK196" s="3">
        <v>1.768</v>
      </c>
      <c r="BL196" s="3">
        <v>1.7490000000000001</v>
      </c>
      <c r="BN196" s="3">
        <v>1.645</v>
      </c>
      <c r="BO196" s="3">
        <v>1.6990000000000001</v>
      </c>
      <c r="BP196" s="3">
        <v>1.694</v>
      </c>
      <c r="BQ196" s="3">
        <v>1.679</v>
      </c>
      <c r="BR196" s="3">
        <v>1.698</v>
      </c>
      <c r="BS196" s="3">
        <v>1.7569999999999999</v>
      </c>
      <c r="BT196" s="3">
        <v>1.74</v>
      </c>
      <c r="BU196" s="3">
        <f t="shared" si="10"/>
        <v>1.7251428571428573</v>
      </c>
      <c r="BW196">
        <v>0.91300000000000003</v>
      </c>
      <c r="BX196">
        <v>0.57899999999999996</v>
      </c>
      <c r="BY196">
        <v>0.877</v>
      </c>
      <c r="BZ196">
        <v>0.73499999999999999</v>
      </c>
      <c r="CA196">
        <v>0.51500000000000001</v>
      </c>
      <c r="CB196">
        <v>2.573</v>
      </c>
      <c r="CC196">
        <v>2.1840000000000002</v>
      </c>
      <c r="CD196">
        <v>2.1749999999999998</v>
      </c>
      <c r="CE196">
        <v>2.637</v>
      </c>
      <c r="CF196" s="4">
        <v>2.7909999999999999</v>
      </c>
      <c r="CG196" s="3">
        <v>0.14099999999999999</v>
      </c>
      <c r="CH196" s="3">
        <v>0.14599999999999999</v>
      </c>
      <c r="CI196">
        <v>0.30499999999999999</v>
      </c>
      <c r="CJ196">
        <v>0.80600000000000005</v>
      </c>
      <c r="CK196">
        <v>0.77800000000000002</v>
      </c>
      <c r="CL196">
        <v>0.35499999999999998</v>
      </c>
      <c r="CM196">
        <v>5.6000000000000001E-2</v>
      </c>
      <c r="CN196">
        <v>0.189</v>
      </c>
      <c r="CO196">
        <v>0.25600000000000001</v>
      </c>
      <c r="CP196">
        <v>0.30199999999999999</v>
      </c>
      <c r="CQ196">
        <v>0.32600000000000001</v>
      </c>
      <c r="CR196">
        <v>0.28299999999999997</v>
      </c>
      <c r="CS196" s="3">
        <v>0.14000000000000001</v>
      </c>
      <c r="CT196" s="3">
        <v>0.14299999999999999</v>
      </c>
      <c r="CU196">
        <v>0.38500000000000001</v>
      </c>
      <c r="CV196">
        <v>0.19700000000000001</v>
      </c>
      <c r="CW196">
        <v>0.23599999999999999</v>
      </c>
      <c r="CX196">
        <v>0.19400000000000001</v>
      </c>
      <c r="CY196">
        <v>0.53900000000000003</v>
      </c>
      <c r="CZ196" s="3">
        <v>1.671</v>
      </c>
      <c r="DA196" s="3">
        <v>1.6719999999999999</v>
      </c>
      <c r="DB196" s="3">
        <v>1.667</v>
      </c>
      <c r="DC196" s="3">
        <v>1.681</v>
      </c>
      <c r="DD196" s="3">
        <v>1.698</v>
      </c>
      <c r="DE196" s="3">
        <v>1.728</v>
      </c>
      <c r="DF196" s="3">
        <v>1.7130000000000001</v>
      </c>
      <c r="DG196">
        <v>0.99099999999999999</v>
      </c>
      <c r="DH196">
        <v>0.78800000000000003</v>
      </c>
      <c r="DI196">
        <v>0.64400000000000002</v>
      </c>
      <c r="DJ196">
        <v>0.86099999999999999</v>
      </c>
      <c r="DK196">
        <v>1.0549999999999999</v>
      </c>
      <c r="DL196" s="3">
        <v>1.645</v>
      </c>
      <c r="DM196" s="3">
        <v>1.6990000000000001</v>
      </c>
      <c r="DN196" s="3">
        <v>1.694</v>
      </c>
      <c r="DO196" s="3">
        <v>1.679</v>
      </c>
      <c r="DP196" s="3">
        <v>1.698</v>
      </c>
      <c r="DQ196" s="3">
        <v>1.7569999999999999</v>
      </c>
      <c r="DR196" s="3">
        <v>1.74</v>
      </c>
    </row>
    <row r="197" spans="4:122">
      <c r="D197" s="1">
        <v>0.59453703703703698</v>
      </c>
      <c r="E197" s="2">
        <f t="shared" si="11"/>
        <v>1176</v>
      </c>
      <c r="F197">
        <v>0.69399999999999995</v>
      </c>
      <c r="G197">
        <v>6.7000000000000004E-2</v>
      </c>
      <c r="H197">
        <v>0.89900000000000002</v>
      </c>
      <c r="I197">
        <v>0.56999999999999995</v>
      </c>
      <c r="J197">
        <v>2.8690000000000002</v>
      </c>
      <c r="K197">
        <v>2.8079999999999998</v>
      </c>
      <c r="L197">
        <v>2.02</v>
      </c>
      <c r="M197">
        <v>2.972</v>
      </c>
      <c r="N197">
        <v>2.79</v>
      </c>
      <c r="O197">
        <v>3.1160000000000001</v>
      </c>
      <c r="P197">
        <v>4.8000000000000001E-2</v>
      </c>
      <c r="Q197">
        <v>0.05</v>
      </c>
      <c r="R197">
        <v>0.16300000000000001</v>
      </c>
      <c r="S197">
        <v>0.70899999999999996</v>
      </c>
      <c r="T197">
        <v>0.64300000000000002</v>
      </c>
      <c r="U197">
        <v>0.66800000000000004</v>
      </c>
      <c r="V197">
        <v>0.152</v>
      </c>
      <c r="W197">
        <v>0.13600000000000001</v>
      </c>
      <c r="X197">
        <v>0.105</v>
      </c>
      <c r="Y197">
        <v>0.121</v>
      </c>
      <c r="Z197">
        <v>0.124</v>
      </c>
      <c r="AA197">
        <v>0.14399999999999999</v>
      </c>
      <c r="AB197">
        <v>0.14199999999999999</v>
      </c>
      <c r="AC197">
        <v>0.15</v>
      </c>
      <c r="AD197">
        <v>0.61799999999999999</v>
      </c>
      <c r="AE197">
        <v>0.80300000000000005</v>
      </c>
      <c r="AF197">
        <v>0.73099999999999998</v>
      </c>
      <c r="AG197">
        <v>0.78700000000000003</v>
      </c>
      <c r="AH197">
        <v>0.17399999999999999</v>
      </c>
      <c r="AI197" s="3">
        <v>1.742</v>
      </c>
      <c r="AJ197" s="3">
        <v>1.742</v>
      </c>
      <c r="AK197" s="3">
        <v>1.7070000000000001</v>
      </c>
      <c r="AL197" s="3">
        <v>1.7649999999999999</v>
      </c>
      <c r="AM197" s="3">
        <v>1.7190000000000001</v>
      </c>
      <c r="AN197" s="3">
        <v>1.754</v>
      </c>
      <c r="AO197" s="3">
        <v>1.7649999999999999</v>
      </c>
      <c r="AQ197" s="3">
        <v>1.673</v>
      </c>
      <c r="AR197" s="3">
        <v>1.67</v>
      </c>
      <c r="AS197" s="3">
        <v>1.6659999999999999</v>
      </c>
      <c r="AT197" s="3">
        <v>1.6819999999999999</v>
      </c>
      <c r="AU197" s="3">
        <v>1.6990000000000001</v>
      </c>
      <c r="AV197" s="3">
        <v>1.728</v>
      </c>
      <c r="AW197" s="3">
        <v>1.7130000000000001</v>
      </c>
      <c r="AX197" s="3">
        <f t="shared" si="9"/>
        <v>1.7419999999999998</v>
      </c>
      <c r="AY197"/>
      <c r="BA197">
        <v>0.47299999999999998</v>
      </c>
      <c r="BB197">
        <v>1.2410000000000001</v>
      </c>
      <c r="BC197">
        <v>1.3089999999999999</v>
      </c>
      <c r="BD197">
        <v>0.40200000000000002</v>
      </c>
      <c r="BE197">
        <v>4.9000000000000002E-2</v>
      </c>
      <c r="BF197" s="3">
        <v>1.7669999999999999</v>
      </c>
      <c r="BG197" s="3">
        <v>1.6519999999999999</v>
      </c>
      <c r="BH197" s="3">
        <v>1.7470000000000001</v>
      </c>
      <c r="BI197" s="3">
        <v>1.6930000000000001</v>
      </c>
      <c r="BJ197" s="3">
        <v>1.6970000000000001</v>
      </c>
      <c r="BK197" s="3">
        <v>1.768</v>
      </c>
      <c r="BL197" s="3">
        <v>1.752</v>
      </c>
      <c r="BN197" s="3">
        <v>1.6459999999999999</v>
      </c>
      <c r="BO197" s="3">
        <v>1.7</v>
      </c>
      <c r="BP197" s="3">
        <v>1.694</v>
      </c>
      <c r="BQ197" s="3">
        <v>1.6819999999999999</v>
      </c>
      <c r="BR197" s="3">
        <v>1.7</v>
      </c>
      <c r="BS197" s="3">
        <v>1.758</v>
      </c>
      <c r="BT197" s="3">
        <v>1.7410000000000001</v>
      </c>
      <c r="BU197" s="3">
        <f t="shared" si="10"/>
        <v>1.7251428571428575</v>
      </c>
      <c r="BW197">
        <v>0.91100000000000003</v>
      </c>
      <c r="BX197">
        <v>0.57899999999999996</v>
      </c>
      <c r="BY197">
        <v>0.877</v>
      </c>
      <c r="BZ197">
        <v>0.73399999999999999</v>
      </c>
      <c r="CA197">
        <v>0.51600000000000001</v>
      </c>
      <c r="CB197">
        <v>2.5710000000000002</v>
      </c>
      <c r="CC197">
        <v>2.1840000000000002</v>
      </c>
      <c r="CD197">
        <v>2.177</v>
      </c>
      <c r="CE197">
        <v>2.6429999999999998</v>
      </c>
      <c r="CF197" s="4">
        <v>2.7879999999999998</v>
      </c>
      <c r="CG197" s="3">
        <v>0.14099999999999999</v>
      </c>
      <c r="CH197" s="3">
        <v>0.14599999999999999</v>
      </c>
      <c r="CI197">
        <v>0.307</v>
      </c>
      <c r="CJ197">
        <v>0.80600000000000005</v>
      </c>
      <c r="CK197">
        <v>0.77800000000000002</v>
      </c>
      <c r="CL197">
        <v>0.34899999999999998</v>
      </c>
      <c r="CM197">
        <v>5.6000000000000001E-2</v>
      </c>
      <c r="CN197">
        <v>0.19</v>
      </c>
      <c r="CO197">
        <v>0.25700000000000001</v>
      </c>
      <c r="CP197">
        <v>0.30299999999999999</v>
      </c>
      <c r="CQ197">
        <v>0.32600000000000001</v>
      </c>
      <c r="CR197">
        <v>0.28299999999999997</v>
      </c>
      <c r="CS197" s="3">
        <v>0.14000000000000001</v>
      </c>
      <c r="CT197" s="3">
        <v>0.14299999999999999</v>
      </c>
      <c r="CU197">
        <v>0.38600000000000001</v>
      </c>
      <c r="CV197">
        <v>0.19600000000000001</v>
      </c>
      <c r="CW197">
        <v>0.23400000000000001</v>
      </c>
      <c r="CX197">
        <v>0.19400000000000001</v>
      </c>
      <c r="CY197">
        <v>0.54</v>
      </c>
      <c r="CZ197" s="3">
        <v>1.673</v>
      </c>
      <c r="DA197" s="3">
        <v>1.67</v>
      </c>
      <c r="DB197" s="3">
        <v>1.6659999999999999</v>
      </c>
      <c r="DC197" s="3">
        <v>1.6819999999999999</v>
      </c>
      <c r="DD197" s="3">
        <v>1.6990000000000001</v>
      </c>
      <c r="DE197" s="3">
        <v>1.728</v>
      </c>
      <c r="DF197" s="3">
        <v>1.7130000000000001</v>
      </c>
      <c r="DG197">
        <v>0.99199999999999999</v>
      </c>
      <c r="DH197">
        <v>0.78800000000000003</v>
      </c>
      <c r="DI197">
        <v>0.64700000000000002</v>
      </c>
      <c r="DJ197">
        <v>0.86499999999999999</v>
      </c>
      <c r="DK197">
        <v>1.0569999999999999</v>
      </c>
      <c r="DL197" s="3">
        <v>1.6459999999999999</v>
      </c>
      <c r="DM197" s="3">
        <v>1.7</v>
      </c>
      <c r="DN197" s="3">
        <v>1.694</v>
      </c>
      <c r="DO197" s="3">
        <v>1.6819999999999999</v>
      </c>
      <c r="DP197" s="3">
        <v>1.7</v>
      </c>
      <c r="DQ197" s="3">
        <v>1.758</v>
      </c>
      <c r="DR197" s="3">
        <v>1.7410000000000001</v>
      </c>
    </row>
    <row r="198" spans="4:122">
      <c r="D198" s="1">
        <v>0.59460648148148143</v>
      </c>
      <c r="E198" s="2">
        <f t="shared" si="11"/>
        <v>1182</v>
      </c>
      <c r="F198">
        <v>0.69499999999999995</v>
      </c>
      <c r="G198">
        <v>6.7000000000000004E-2</v>
      </c>
      <c r="H198">
        <v>0.9</v>
      </c>
      <c r="I198">
        <v>0.57099999999999995</v>
      </c>
      <c r="J198">
        <v>2.8660000000000001</v>
      </c>
      <c r="K198">
        <v>2.8109999999999999</v>
      </c>
      <c r="L198">
        <v>2.0219999999999998</v>
      </c>
      <c r="M198">
        <v>2.968</v>
      </c>
      <c r="N198">
        <v>2.7949999999999999</v>
      </c>
      <c r="O198">
        <v>3.113</v>
      </c>
      <c r="P198">
        <v>4.8000000000000001E-2</v>
      </c>
      <c r="Q198">
        <v>0.05</v>
      </c>
      <c r="R198">
        <v>0.16300000000000001</v>
      </c>
      <c r="S198">
        <v>0.71</v>
      </c>
      <c r="T198">
        <v>0.64400000000000002</v>
      </c>
      <c r="U198">
        <v>0.66800000000000004</v>
      </c>
      <c r="V198">
        <v>0.152</v>
      </c>
      <c r="W198">
        <v>0.13600000000000001</v>
      </c>
      <c r="X198">
        <v>0.106</v>
      </c>
      <c r="Y198">
        <v>0.121</v>
      </c>
      <c r="Z198">
        <v>0.124</v>
      </c>
      <c r="AA198">
        <v>0.14399999999999999</v>
      </c>
      <c r="AB198">
        <v>0.14299999999999999</v>
      </c>
      <c r="AC198">
        <v>0.15</v>
      </c>
      <c r="AD198">
        <v>0.60899999999999999</v>
      </c>
      <c r="AE198">
        <v>0.80300000000000005</v>
      </c>
      <c r="AF198">
        <v>0.73199999999999998</v>
      </c>
      <c r="AG198">
        <v>0.78700000000000003</v>
      </c>
      <c r="AH198">
        <v>0.17399999999999999</v>
      </c>
      <c r="AI198" s="3">
        <v>1.744</v>
      </c>
      <c r="AJ198" s="3">
        <v>1.7450000000000001</v>
      </c>
      <c r="AK198" s="3">
        <v>1.7070000000000001</v>
      </c>
      <c r="AL198" s="3">
        <v>1.766</v>
      </c>
      <c r="AM198" s="3">
        <v>1.7190000000000001</v>
      </c>
      <c r="AN198" s="3">
        <v>1.7549999999999999</v>
      </c>
      <c r="AO198" s="3">
        <v>1.766</v>
      </c>
      <c r="AQ198" s="3">
        <v>1.673</v>
      </c>
      <c r="AR198" s="3">
        <v>1.669</v>
      </c>
      <c r="AS198" s="3">
        <v>1.665</v>
      </c>
      <c r="AT198" s="3">
        <v>1.6839999999999999</v>
      </c>
      <c r="AU198" s="3">
        <v>1.7</v>
      </c>
      <c r="AV198" s="3">
        <v>1.728</v>
      </c>
      <c r="AW198" s="3">
        <v>1.714</v>
      </c>
      <c r="AX198" s="3">
        <f t="shared" si="9"/>
        <v>1.7431428571428571</v>
      </c>
      <c r="AY198"/>
      <c r="BA198">
        <v>0.47499999999999998</v>
      </c>
      <c r="BB198">
        <v>1.24</v>
      </c>
      <c r="BC198">
        <v>1.3080000000000001</v>
      </c>
      <c r="BD198">
        <v>0.40100000000000002</v>
      </c>
      <c r="BE198">
        <v>4.9000000000000002E-2</v>
      </c>
      <c r="BF198" s="3">
        <v>1.766</v>
      </c>
      <c r="BG198" s="3">
        <v>1.6539999999999999</v>
      </c>
      <c r="BH198" s="3">
        <v>1.748</v>
      </c>
      <c r="BI198" s="3">
        <v>1.6930000000000001</v>
      </c>
      <c r="BJ198" s="3">
        <v>1.698</v>
      </c>
      <c r="BK198" s="3">
        <v>1.77</v>
      </c>
      <c r="BL198" s="3">
        <v>1.7529999999999999</v>
      </c>
      <c r="BN198" s="3">
        <v>1.647</v>
      </c>
      <c r="BO198" s="3">
        <v>1.702</v>
      </c>
      <c r="BP198" s="3">
        <v>1.694</v>
      </c>
      <c r="BQ198" s="3">
        <v>1.6839999999999999</v>
      </c>
      <c r="BR198" s="3">
        <v>1.7010000000000001</v>
      </c>
      <c r="BS198" s="3">
        <v>1.7589999999999999</v>
      </c>
      <c r="BT198" s="3">
        <v>1.742</v>
      </c>
      <c r="BU198" s="3">
        <f t="shared" si="10"/>
        <v>1.7260000000000002</v>
      </c>
      <c r="BW198">
        <v>0.91200000000000003</v>
      </c>
      <c r="BX198">
        <v>0.57999999999999996</v>
      </c>
      <c r="BY198">
        <v>0.876</v>
      </c>
      <c r="BZ198">
        <v>0.73399999999999999</v>
      </c>
      <c r="CA198">
        <v>0.51600000000000001</v>
      </c>
      <c r="CB198">
        <v>2.5739999999999998</v>
      </c>
      <c r="CC198">
        <v>2.1869999999999998</v>
      </c>
      <c r="CD198">
        <v>2.181</v>
      </c>
      <c r="CE198">
        <v>2.6440000000000001</v>
      </c>
      <c r="CF198" s="4">
        <v>2.7869999999999999</v>
      </c>
      <c r="CG198" s="3">
        <v>0.14099999999999999</v>
      </c>
      <c r="CH198" s="3">
        <v>0.14699999999999999</v>
      </c>
      <c r="CI198">
        <v>0.308</v>
      </c>
      <c r="CJ198">
        <v>0.80500000000000005</v>
      </c>
      <c r="CK198">
        <v>0.77700000000000002</v>
      </c>
      <c r="CL198">
        <v>0.34399999999999997</v>
      </c>
      <c r="CM198">
        <v>5.6000000000000001E-2</v>
      </c>
      <c r="CN198">
        <v>0.191</v>
      </c>
      <c r="CO198">
        <v>0.25800000000000001</v>
      </c>
      <c r="CP198">
        <v>0.30299999999999999</v>
      </c>
      <c r="CQ198">
        <v>0.32700000000000001</v>
      </c>
      <c r="CR198">
        <v>0.28399999999999997</v>
      </c>
      <c r="CS198" s="3">
        <v>0.14000000000000001</v>
      </c>
      <c r="CT198" s="3">
        <v>0.14299999999999999</v>
      </c>
      <c r="CU198">
        <v>0.38800000000000001</v>
      </c>
      <c r="CV198">
        <v>0.19600000000000001</v>
      </c>
      <c r="CW198">
        <v>0.23200000000000001</v>
      </c>
      <c r="CX198">
        <v>0.193</v>
      </c>
      <c r="CY198">
        <v>0.54200000000000004</v>
      </c>
      <c r="CZ198" s="3">
        <v>1.673</v>
      </c>
      <c r="DA198" s="3">
        <v>1.669</v>
      </c>
      <c r="DB198" s="3">
        <v>1.665</v>
      </c>
      <c r="DC198" s="3">
        <v>1.6839999999999999</v>
      </c>
      <c r="DD198" s="3">
        <v>1.7</v>
      </c>
      <c r="DE198" s="3">
        <v>1.728</v>
      </c>
      <c r="DF198" s="3">
        <v>1.714</v>
      </c>
      <c r="DG198">
        <v>0.99299999999999999</v>
      </c>
      <c r="DH198">
        <v>0.79200000000000004</v>
      </c>
      <c r="DI198">
        <v>0.65</v>
      </c>
      <c r="DJ198">
        <v>0.86799999999999999</v>
      </c>
      <c r="DK198">
        <v>1.0569999999999999</v>
      </c>
      <c r="DL198" s="3">
        <v>1.647</v>
      </c>
      <c r="DM198" s="3">
        <v>1.702</v>
      </c>
      <c r="DN198" s="3">
        <v>1.694</v>
      </c>
      <c r="DO198" s="3">
        <v>1.6839999999999999</v>
      </c>
      <c r="DP198" s="3">
        <v>1.7010000000000001</v>
      </c>
      <c r="DQ198" s="3">
        <v>1.7589999999999999</v>
      </c>
      <c r="DR198" s="3">
        <v>1.742</v>
      </c>
    </row>
    <row r="199" spans="4:122">
      <c r="D199" s="1">
        <v>0.59468750000000004</v>
      </c>
      <c r="E199" s="2">
        <f t="shared" si="11"/>
        <v>1188</v>
      </c>
      <c r="F199">
        <v>0.69399999999999995</v>
      </c>
      <c r="G199">
        <v>6.7000000000000004E-2</v>
      </c>
      <c r="H199">
        <v>0.9</v>
      </c>
      <c r="I199">
        <v>0.57099999999999995</v>
      </c>
      <c r="J199">
        <v>2.867</v>
      </c>
      <c r="K199">
        <v>2.7440000000000002</v>
      </c>
      <c r="L199">
        <v>2.0249999999999999</v>
      </c>
      <c r="M199">
        <v>2.952</v>
      </c>
      <c r="N199">
        <v>2.798</v>
      </c>
      <c r="O199">
        <v>3.1259999999999999</v>
      </c>
      <c r="P199">
        <v>4.8000000000000001E-2</v>
      </c>
      <c r="Q199">
        <v>0.05</v>
      </c>
      <c r="R199">
        <v>0.16200000000000001</v>
      </c>
      <c r="S199">
        <v>0.71</v>
      </c>
      <c r="T199">
        <v>0.64500000000000002</v>
      </c>
      <c r="U199">
        <v>0.66700000000000004</v>
      </c>
      <c r="V199">
        <v>0.152</v>
      </c>
      <c r="W199">
        <v>0.13600000000000001</v>
      </c>
      <c r="X199">
        <v>0.105</v>
      </c>
      <c r="Y199">
        <v>0.121</v>
      </c>
      <c r="Z199">
        <v>0.125</v>
      </c>
      <c r="AA199">
        <v>0.14399999999999999</v>
      </c>
      <c r="AB199">
        <v>0.14199999999999999</v>
      </c>
      <c r="AC199">
        <v>0.15</v>
      </c>
      <c r="AD199">
        <v>0.6</v>
      </c>
      <c r="AE199">
        <v>0.80300000000000005</v>
      </c>
      <c r="AF199">
        <v>0.73199999999999998</v>
      </c>
      <c r="AG199">
        <v>0.78700000000000003</v>
      </c>
      <c r="AH199">
        <v>0.17399999999999999</v>
      </c>
      <c r="AI199" s="3">
        <v>1.746</v>
      </c>
      <c r="AJ199" s="3">
        <v>1.7450000000000001</v>
      </c>
      <c r="AK199" s="3">
        <v>1.7070000000000001</v>
      </c>
      <c r="AL199" s="3">
        <v>1.7669999999999999</v>
      </c>
      <c r="AM199" s="3">
        <v>1.7190000000000001</v>
      </c>
      <c r="AN199" s="3">
        <v>1.7549999999999999</v>
      </c>
      <c r="AO199" s="3">
        <v>1.766</v>
      </c>
      <c r="AQ199" s="3">
        <v>1.673</v>
      </c>
      <c r="AR199" s="3">
        <v>1.667</v>
      </c>
      <c r="AS199" s="3">
        <v>1.665</v>
      </c>
      <c r="AT199" s="3">
        <v>1.6870000000000001</v>
      </c>
      <c r="AU199" s="3">
        <v>1.7</v>
      </c>
      <c r="AV199" s="3">
        <v>1.728</v>
      </c>
      <c r="AW199" s="3">
        <v>1.7130000000000001</v>
      </c>
      <c r="AX199" s="3">
        <f t="shared" si="9"/>
        <v>1.7435714285714285</v>
      </c>
      <c r="AY199"/>
      <c r="BA199">
        <v>0.47699999999999998</v>
      </c>
      <c r="BB199">
        <v>1.2390000000000001</v>
      </c>
      <c r="BC199">
        <v>1.3069999999999999</v>
      </c>
      <c r="BD199">
        <v>0.39900000000000002</v>
      </c>
      <c r="BE199">
        <v>4.9000000000000002E-2</v>
      </c>
      <c r="BF199" s="3">
        <v>1.7649999999999999</v>
      </c>
      <c r="BG199" s="3">
        <v>1.6539999999999999</v>
      </c>
      <c r="BH199" s="3">
        <v>1.7490000000000001</v>
      </c>
      <c r="BI199" s="3">
        <v>1.6930000000000001</v>
      </c>
      <c r="BJ199" s="3">
        <v>1.6990000000000001</v>
      </c>
      <c r="BK199" s="3">
        <v>1.7709999999999999</v>
      </c>
      <c r="BL199" s="3">
        <v>1.754</v>
      </c>
      <c r="BN199" s="3">
        <v>1.647</v>
      </c>
      <c r="BO199" s="3">
        <v>1.7030000000000001</v>
      </c>
      <c r="BP199" s="3">
        <v>1.694</v>
      </c>
      <c r="BQ199" s="3">
        <v>1.6859999999999999</v>
      </c>
      <c r="BR199" s="3">
        <v>1.7030000000000001</v>
      </c>
      <c r="BS199" s="3">
        <v>1.762</v>
      </c>
      <c r="BT199" s="3">
        <v>1.742</v>
      </c>
      <c r="BU199" s="3">
        <f t="shared" si="10"/>
        <v>1.7264285714285712</v>
      </c>
      <c r="BW199">
        <v>0.91200000000000003</v>
      </c>
      <c r="BX199">
        <v>0.57999999999999996</v>
      </c>
      <c r="BY199">
        <v>0.876</v>
      </c>
      <c r="BZ199">
        <v>0.73299999999999998</v>
      </c>
      <c r="CA199">
        <v>0.51600000000000001</v>
      </c>
      <c r="CB199">
        <v>2.581</v>
      </c>
      <c r="CC199">
        <v>2.19</v>
      </c>
      <c r="CD199">
        <v>2.1819999999999999</v>
      </c>
      <c r="CE199">
        <v>2.6520000000000001</v>
      </c>
      <c r="CF199" s="4">
        <v>2.7959999999999998</v>
      </c>
      <c r="CG199" s="3">
        <v>0.14099999999999999</v>
      </c>
      <c r="CH199" s="3">
        <v>0.14699999999999999</v>
      </c>
      <c r="CI199">
        <v>0.31</v>
      </c>
      <c r="CJ199">
        <v>0.80400000000000005</v>
      </c>
      <c r="CK199">
        <v>0.77700000000000002</v>
      </c>
      <c r="CL199">
        <v>0.34</v>
      </c>
      <c r="CM199">
        <v>5.6000000000000001E-2</v>
      </c>
      <c r="CN199">
        <v>0.191</v>
      </c>
      <c r="CO199">
        <v>0.25900000000000001</v>
      </c>
      <c r="CP199">
        <v>0.30399999999999999</v>
      </c>
      <c r="CQ199">
        <v>0.32700000000000001</v>
      </c>
      <c r="CR199">
        <v>0.28399999999999997</v>
      </c>
      <c r="CS199" s="3">
        <v>0.14000000000000001</v>
      </c>
      <c r="CT199" s="3">
        <v>0.14299999999999999</v>
      </c>
      <c r="CU199">
        <v>0.39</v>
      </c>
      <c r="CV199">
        <v>0.19500000000000001</v>
      </c>
      <c r="CW199">
        <v>0.23100000000000001</v>
      </c>
      <c r="CX199">
        <v>0.192</v>
      </c>
      <c r="CY199">
        <v>0.54300000000000004</v>
      </c>
      <c r="CZ199" s="3">
        <v>1.673</v>
      </c>
      <c r="DA199" s="3">
        <v>1.667</v>
      </c>
      <c r="DB199" s="3">
        <v>1.665</v>
      </c>
      <c r="DC199" s="3">
        <v>1.6870000000000001</v>
      </c>
      <c r="DD199" s="3">
        <v>1.7</v>
      </c>
      <c r="DE199" s="3">
        <v>1.728</v>
      </c>
      <c r="DF199" s="3">
        <v>1.7130000000000001</v>
      </c>
      <c r="DG199">
        <v>0.995</v>
      </c>
      <c r="DH199">
        <v>0.79400000000000004</v>
      </c>
      <c r="DI199">
        <v>0.65200000000000002</v>
      </c>
      <c r="DJ199">
        <v>0.87</v>
      </c>
      <c r="DK199">
        <v>1.0580000000000001</v>
      </c>
      <c r="DL199" s="3">
        <v>1.647</v>
      </c>
      <c r="DM199" s="3">
        <v>1.7030000000000001</v>
      </c>
      <c r="DN199" s="3">
        <v>1.694</v>
      </c>
      <c r="DO199" s="3">
        <v>1.6859999999999999</v>
      </c>
      <c r="DP199" s="3">
        <v>1.7030000000000001</v>
      </c>
      <c r="DQ199" s="3">
        <v>1.762</v>
      </c>
      <c r="DR199" s="3">
        <v>1.742</v>
      </c>
    </row>
    <row r="200" spans="4:122">
      <c r="D200" s="1">
        <v>0.59475694444444438</v>
      </c>
      <c r="E200" s="2">
        <f t="shared" si="11"/>
        <v>1194</v>
      </c>
      <c r="F200">
        <v>0.69399999999999995</v>
      </c>
      <c r="G200">
        <v>6.7000000000000004E-2</v>
      </c>
      <c r="H200">
        <v>0.90100000000000002</v>
      </c>
      <c r="I200">
        <v>0.57099999999999995</v>
      </c>
      <c r="J200">
        <v>2.8759999999999999</v>
      </c>
      <c r="K200">
        <v>2.8090000000000002</v>
      </c>
      <c r="L200">
        <v>2.0270000000000001</v>
      </c>
      <c r="M200">
        <v>2.972</v>
      </c>
      <c r="N200">
        <v>2.7959999999999998</v>
      </c>
      <c r="O200">
        <v>3.125</v>
      </c>
      <c r="P200">
        <v>4.8000000000000001E-2</v>
      </c>
      <c r="Q200">
        <v>0.05</v>
      </c>
      <c r="R200">
        <v>0.16200000000000001</v>
      </c>
      <c r="S200">
        <v>0.71099999999999997</v>
      </c>
      <c r="T200">
        <v>0.64500000000000002</v>
      </c>
      <c r="U200">
        <v>0.66700000000000004</v>
      </c>
      <c r="V200">
        <v>0.152</v>
      </c>
      <c r="W200">
        <v>0.13600000000000001</v>
      </c>
      <c r="X200">
        <v>0.106</v>
      </c>
      <c r="Y200">
        <v>0.121</v>
      </c>
      <c r="Z200">
        <v>0.125</v>
      </c>
      <c r="AA200">
        <v>0.14399999999999999</v>
      </c>
      <c r="AB200">
        <v>0.14299999999999999</v>
      </c>
      <c r="AC200">
        <v>0.15</v>
      </c>
      <c r="AD200">
        <v>0.59099999999999997</v>
      </c>
      <c r="AE200">
        <v>0.80400000000000005</v>
      </c>
      <c r="AF200">
        <v>0.73299999999999998</v>
      </c>
      <c r="AG200">
        <v>0.78800000000000003</v>
      </c>
      <c r="AH200">
        <v>0.17399999999999999</v>
      </c>
      <c r="AI200" s="3">
        <v>1.746</v>
      </c>
      <c r="AJ200" s="3">
        <v>1.7470000000000001</v>
      </c>
      <c r="AK200" s="3">
        <v>1.7070000000000001</v>
      </c>
      <c r="AL200" s="3">
        <v>1.7669999999999999</v>
      </c>
      <c r="AM200" s="3">
        <v>1.7190000000000001</v>
      </c>
      <c r="AN200" s="3">
        <v>1.7549999999999999</v>
      </c>
      <c r="AO200" s="3">
        <v>1.766</v>
      </c>
      <c r="AQ200" s="3">
        <v>1.673</v>
      </c>
      <c r="AR200" s="3">
        <v>1.6659999999999999</v>
      </c>
      <c r="AS200" s="3">
        <v>1.665</v>
      </c>
      <c r="AT200" s="3">
        <v>1.6890000000000001</v>
      </c>
      <c r="AU200" s="3">
        <v>1.7010000000000001</v>
      </c>
      <c r="AV200" s="3">
        <v>1.73</v>
      </c>
      <c r="AW200" s="3">
        <v>1.7150000000000001</v>
      </c>
      <c r="AX200" s="3">
        <f t="shared" si="9"/>
        <v>1.7438571428571428</v>
      </c>
      <c r="AY200"/>
      <c r="BA200">
        <v>0.47899999999999998</v>
      </c>
      <c r="BB200">
        <v>1.2370000000000001</v>
      </c>
      <c r="BC200">
        <v>1.3049999999999999</v>
      </c>
      <c r="BD200">
        <v>0.39800000000000002</v>
      </c>
      <c r="BE200">
        <v>4.9000000000000002E-2</v>
      </c>
      <c r="BF200" s="3">
        <v>1.7629999999999999</v>
      </c>
      <c r="BG200" s="3">
        <v>1.6539999999999999</v>
      </c>
      <c r="BH200" s="3">
        <v>1.7490000000000001</v>
      </c>
      <c r="BI200" s="3">
        <v>1.6930000000000001</v>
      </c>
      <c r="BJ200" s="3">
        <v>1.6990000000000001</v>
      </c>
      <c r="BK200" s="3">
        <v>1.772</v>
      </c>
      <c r="BL200" s="3">
        <v>1.754</v>
      </c>
      <c r="BN200" s="3">
        <v>1.649</v>
      </c>
      <c r="BO200" s="3">
        <v>1.7030000000000001</v>
      </c>
      <c r="BP200" s="3">
        <v>1.6930000000000001</v>
      </c>
      <c r="BQ200" s="3">
        <v>1.6870000000000001</v>
      </c>
      <c r="BR200" s="3">
        <v>1.7050000000000001</v>
      </c>
      <c r="BS200" s="3">
        <v>1.762</v>
      </c>
      <c r="BT200" s="3">
        <v>1.742</v>
      </c>
      <c r="BU200" s="3">
        <f t="shared" si="10"/>
        <v>1.7262857142857142</v>
      </c>
      <c r="BW200">
        <v>0.91300000000000003</v>
      </c>
      <c r="BX200">
        <v>0.57999999999999996</v>
      </c>
      <c r="BY200">
        <v>0.876</v>
      </c>
      <c r="BZ200">
        <v>0.73499999999999999</v>
      </c>
      <c r="CA200">
        <v>0.51700000000000002</v>
      </c>
      <c r="CB200">
        <v>2.58</v>
      </c>
      <c r="CC200">
        <v>2.1880000000000002</v>
      </c>
      <c r="CD200">
        <v>2.1880000000000002</v>
      </c>
      <c r="CE200">
        <v>2.6469999999999998</v>
      </c>
      <c r="CF200" s="4">
        <v>2.7839999999999998</v>
      </c>
      <c r="CG200" s="3">
        <v>0.14099999999999999</v>
      </c>
      <c r="CH200" s="3">
        <v>0.14699999999999999</v>
      </c>
      <c r="CI200">
        <v>0.312</v>
      </c>
      <c r="CJ200">
        <v>0.80400000000000005</v>
      </c>
      <c r="CK200">
        <v>0.77700000000000002</v>
      </c>
      <c r="CL200">
        <v>0.33600000000000002</v>
      </c>
      <c r="CM200">
        <v>5.6000000000000001E-2</v>
      </c>
      <c r="CN200">
        <v>0.192</v>
      </c>
      <c r="CO200">
        <v>0.26</v>
      </c>
      <c r="CP200">
        <v>0.30399999999999999</v>
      </c>
      <c r="CQ200">
        <v>0.32700000000000001</v>
      </c>
      <c r="CR200">
        <v>0.28399999999999997</v>
      </c>
      <c r="CS200" s="3">
        <v>0.14000000000000001</v>
      </c>
      <c r="CT200" s="3">
        <v>0.14299999999999999</v>
      </c>
      <c r="CU200">
        <v>0.39100000000000001</v>
      </c>
      <c r="CV200">
        <v>0.19500000000000001</v>
      </c>
      <c r="CW200">
        <v>0.22900000000000001</v>
      </c>
      <c r="CX200">
        <v>0.192</v>
      </c>
      <c r="CY200">
        <v>0.54500000000000004</v>
      </c>
      <c r="CZ200" s="3">
        <v>1.673</v>
      </c>
      <c r="DA200" s="3">
        <v>1.6659999999999999</v>
      </c>
      <c r="DB200" s="3">
        <v>1.665</v>
      </c>
      <c r="DC200" s="3">
        <v>1.6890000000000001</v>
      </c>
      <c r="DD200" s="3">
        <v>1.7010000000000001</v>
      </c>
      <c r="DE200" s="3">
        <v>1.73</v>
      </c>
      <c r="DF200" s="3">
        <v>1.7150000000000001</v>
      </c>
      <c r="DG200">
        <v>0.997</v>
      </c>
      <c r="DH200">
        <v>0.79600000000000004</v>
      </c>
      <c r="DI200">
        <v>0.65400000000000003</v>
      </c>
      <c r="DJ200">
        <v>0.872</v>
      </c>
      <c r="DK200">
        <v>1.0589999999999999</v>
      </c>
      <c r="DL200" s="3">
        <v>1.649</v>
      </c>
      <c r="DM200" s="3">
        <v>1.7030000000000001</v>
      </c>
      <c r="DN200" s="3">
        <v>1.6930000000000001</v>
      </c>
      <c r="DO200" s="3">
        <v>1.6870000000000001</v>
      </c>
      <c r="DP200" s="3">
        <v>1.7050000000000001</v>
      </c>
      <c r="DQ200" s="3">
        <v>1.762</v>
      </c>
      <c r="DR200" s="3">
        <v>1.742</v>
      </c>
    </row>
    <row r="201" spans="4:122">
      <c r="D201" s="1">
        <v>0.59482638888888884</v>
      </c>
      <c r="E201" s="2">
        <f t="shared" si="11"/>
        <v>1200</v>
      </c>
      <c r="F201">
        <v>0.69399999999999995</v>
      </c>
      <c r="G201">
        <v>6.7000000000000004E-2</v>
      </c>
      <c r="H201">
        <v>0.9</v>
      </c>
      <c r="I201">
        <v>0.57199999999999995</v>
      </c>
      <c r="J201">
        <v>2.8719999999999999</v>
      </c>
      <c r="K201">
        <v>2.8050000000000002</v>
      </c>
      <c r="L201">
        <v>2.0299999999999998</v>
      </c>
      <c r="M201">
        <v>2.968</v>
      </c>
      <c r="N201">
        <v>2.7959999999999998</v>
      </c>
      <c r="O201">
        <v>3.145</v>
      </c>
      <c r="P201">
        <v>4.8000000000000001E-2</v>
      </c>
      <c r="Q201">
        <v>0.05</v>
      </c>
      <c r="R201">
        <v>0.161</v>
      </c>
      <c r="S201">
        <v>0.71099999999999997</v>
      </c>
      <c r="T201">
        <v>0.64600000000000002</v>
      </c>
      <c r="U201">
        <v>0.66800000000000004</v>
      </c>
      <c r="V201">
        <v>0.152</v>
      </c>
      <c r="W201">
        <v>0.13600000000000001</v>
      </c>
      <c r="X201">
        <v>0.106</v>
      </c>
      <c r="Y201">
        <v>0.121</v>
      </c>
      <c r="Z201">
        <v>0.126</v>
      </c>
      <c r="AA201">
        <v>0.14399999999999999</v>
      </c>
      <c r="AB201">
        <v>0.14299999999999999</v>
      </c>
      <c r="AC201">
        <v>0.15</v>
      </c>
      <c r="AD201">
        <v>0.57999999999999996</v>
      </c>
      <c r="AE201">
        <v>0.80400000000000005</v>
      </c>
      <c r="AF201">
        <v>0.73399999999999999</v>
      </c>
      <c r="AG201">
        <v>0.78800000000000003</v>
      </c>
      <c r="AH201">
        <v>0.17399999999999999</v>
      </c>
      <c r="AI201" s="3">
        <v>1.748</v>
      </c>
      <c r="AJ201" s="3">
        <v>1.748</v>
      </c>
      <c r="AK201" s="3">
        <v>1.7070000000000001</v>
      </c>
      <c r="AL201" s="3">
        <v>1.7669999999999999</v>
      </c>
      <c r="AM201" s="3">
        <v>1.7190000000000001</v>
      </c>
      <c r="AN201" s="3">
        <v>1.7549999999999999</v>
      </c>
      <c r="AO201" s="3">
        <v>1.766</v>
      </c>
      <c r="AQ201" s="3">
        <v>1.675</v>
      </c>
      <c r="AR201" s="3">
        <v>1.6659999999999999</v>
      </c>
      <c r="AS201" s="3">
        <v>1.665</v>
      </c>
      <c r="AT201" s="3">
        <v>1.69</v>
      </c>
      <c r="AU201" s="3">
        <v>1.7</v>
      </c>
      <c r="AV201" s="3">
        <v>1.7310000000000001</v>
      </c>
      <c r="AW201" s="3">
        <v>1.7150000000000001</v>
      </c>
      <c r="AX201" s="3">
        <f t="shared" si="9"/>
        <v>1.7442857142857142</v>
      </c>
      <c r="AY201"/>
      <c r="BA201">
        <v>0.48099999999999998</v>
      </c>
      <c r="BB201">
        <v>1.236</v>
      </c>
      <c r="BC201">
        <v>1.304</v>
      </c>
      <c r="BD201">
        <v>0.39700000000000002</v>
      </c>
      <c r="BE201">
        <v>4.9000000000000002E-2</v>
      </c>
      <c r="BF201" s="3">
        <v>1.762</v>
      </c>
      <c r="BG201" s="3">
        <v>1.655</v>
      </c>
      <c r="BH201" s="3">
        <v>1.75</v>
      </c>
      <c r="BI201" s="3">
        <v>1.6930000000000001</v>
      </c>
      <c r="BJ201" s="3">
        <v>1.7010000000000001</v>
      </c>
      <c r="BK201" s="3">
        <v>1.772</v>
      </c>
      <c r="BL201" s="3">
        <v>1.7549999999999999</v>
      </c>
      <c r="BN201" s="3">
        <v>1.649</v>
      </c>
      <c r="BO201" s="3">
        <v>1.7050000000000001</v>
      </c>
      <c r="BP201" s="3">
        <v>1.694</v>
      </c>
      <c r="BQ201" s="3">
        <v>1.6879999999999999</v>
      </c>
      <c r="BR201" s="3">
        <v>1.706</v>
      </c>
      <c r="BS201" s="3">
        <v>1.7629999999999999</v>
      </c>
      <c r="BT201" s="3">
        <v>1.7430000000000001</v>
      </c>
      <c r="BU201" s="3">
        <f t="shared" si="10"/>
        <v>1.7268571428571431</v>
      </c>
      <c r="BW201">
        <v>0.91100000000000003</v>
      </c>
      <c r="BX201">
        <v>0.58099999999999996</v>
      </c>
      <c r="BY201">
        <v>0.876</v>
      </c>
      <c r="BZ201">
        <v>0.73199999999999998</v>
      </c>
      <c r="CA201">
        <v>0.51700000000000002</v>
      </c>
      <c r="CB201">
        <v>2.5840000000000001</v>
      </c>
      <c r="CC201">
        <v>2.1920000000000002</v>
      </c>
      <c r="CD201">
        <v>2.1890000000000001</v>
      </c>
      <c r="CE201">
        <v>2.6520000000000001</v>
      </c>
      <c r="CF201" s="4">
        <v>2.798</v>
      </c>
      <c r="CG201" s="3">
        <v>0.14099999999999999</v>
      </c>
      <c r="CH201" s="3">
        <v>0.14699999999999999</v>
      </c>
      <c r="CI201">
        <v>0.314</v>
      </c>
      <c r="CJ201">
        <v>0.80400000000000005</v>
      </c>
      <c r="CK201">
        <v>0.77600000000000002</v>
      </c>
      <c r="CL201">
        <v>0.33300000000000002</v>
      </c>
      <c r="CM201">
        <v>5.6000000000000001E-2</v>
      </c>
      <c r="CN201">
        <v>0.192</v>
      </c>
      <c r="CO201">
        <v>0.26100000000000001</v>
      </c>
      <c r="CP201">
        <v>0.30499999999999999</v>
      </c>
      <c r="CQ201">
        <v>0.32800000000000001</v>
      </c>
      <c r="CR201">
        <v>0.28499999999999998</v>
      </c>
      <c r="CS201" s="3">
        <v>0.14000000000000001</v>
      </c>
      <c r="CT201" s="3">
        <v>0.14299999999999999</v>
      </c>
      <c r="CU201">
        <v>0.39300000000000002</v>
      </c>
      <c r="CV201">
        <v>0.19400000000000001</v>
      </c>
      <c r="CW201">
        <v>0.22800000000000001</v>
      </c>
      <c r="CX201">
        <v>0.191</v>
      </c>
      <c r="CY201">
        <v>0.54600000000000004</v>
      </c>
      <c r="CZ201" s="3">
        <v>1.675</v>
      </c>
      <c r="DA201" s="3">
        <v>1.6659999999999999</v>
      </c>
      <c r="DB201" s="3">
        <v>1.665</v>
      </c>
      <c r="DC201" s="3">
        <v>1.69</v>
      </c>
      <c r="DD201" s="3">
        <v>1.7</v>
      </c>
      <c r="DE201" s="3">
        <v>1.7310000000000001</v>
      </c>
      <c r="DF201" s="3">
        <v>1.7150000000000001</v>
      </c>
      <c r="DG201">
        <v>0.997</v>
      </c>
      <c r="DH201">
        <v>0.79900000000000004</v>
      </c>
      <c r="DI201">
        <v>0.65700000000000003</v>
      </c>
      <c r="DJ201">
        <v>0.874</v>
      </c>
      <c r="DK201">
        <v>1.06</v>
      </c>
      <c r="DL201" s="3">
        <v>1.649</v>
      </c>
      <c r="DM201" s="3">
        <v>1.7050000000000001</v>
      </c>
      <c r="DN201" s="3">
        <v>1.694</v>
      </c>
      <c r="DO201" s="3">
        <v>1.6879999999999999</v>
      </c>
      <c r="DP201" s="3">
        <v>1.706</v>
      </c>
      <c r="DQ201" s="3">
        <v>1.7629999999999999</v>
      </c>
      <c r="DR201" s="3">
        <v>1.7430000000000001</v>
      </c>
    </row>
    <row r="202" spans="4:122">
      <c r="D202" s="1">
        <v>0.59490740740740744</v>
      </c>
      <c r="E202" s="2">
        <f t="shared" si="11"/>
        <v>1206</v>
      </c>
      <c r="F202">
        <v>0.68899999999999995</v>
      </c>
      <c r="G202">
        <v>6.7000000000000004E-2</v>
      </c>
      <c r="H202">
        <v>0.9</v>
      </c>
      <c r="I202">
        <v>0.57299999999999995</v>
      </c>
      <c r="J202">
        <v>2.8740000000000001</v>
      </c>
      <c r="K202">
        <v>2.75</v>
      </c>
      <c r="L202">
        <v>2.032</v>
      </c>
      <c r="M202">
        <v>2.9780000000000002</v>
      </c>
      <c r="N202">
        <v>2.802</v>
      </c>
      <c r="O202">
        <v>3.15</v>
      </c>
      <c r="P202">
        <v>4.8000000000000001E-2</v>
      </c>
      <c r="Q202">
        <v>0.05</v>
      </c>
      <c r="R202">
        <v>0.161</v>
      </c>
      <c r="S202">
        <v>0.71099999999999997</v>
      </c>
      <c r="T202">
        <v>0.64700000000000002</v>
      </c>
      <c r="U202">
        <v>0.66700000000000004</v>
      </c>
      <c r="V202">
        <v>0.151</v>
      </c>
      <c r="W202">
        <v>0.13600000000000001</v>
      </c>
      <c r="X202">
        <v>0.105</v>
      </c>
      <c r="Y202">
        <v>0.121</v>
      </c>
      <c r="Z202">
        <v>0.126</v>
      </c>
      <c r="AA202">
        <v>0.14399999999999999</v>
      </c>
      <c r="AB202">
        <v>0.14299999999999999</v>
      </c>
      <c r="AC202">
        <v>0.15</v>
      </c>
      <c r="AD202">
        <v>0.56999999999999995</v>
      </c>
      <c r="AE202">
        <v>0.80400000000000005</v>
      </c>
      <c r="AF202">
        <v>0.73499999999999999</v>
      </c>
      <c r="AG202">
        <v>0.78900000000000003</v>
      </c>
      <c r="AH202">
        <v>0.17399999999999999</v>
      </c>
      <c r="AI202" s="3">
        <v>1.7490000000000001</v>
      </c>
      <c r="AJ202" s="3">
        <v>1.75</v>
      </c>
      <c r="AK202" s="3">
        <v>1.7070000000000001</v>
      </c>
      <c r="AL202" s="3">
        <v>1.768</v>
      </c>
      <c r="AM202" s="3">
        <v>1.718</v>
      </c>
      <c r="AN202" s="3">
        <v>1.756</v>
      </c>
      <c r="AO202" s="3">
        <v>1.7669999999999999</v>
      </c>
      <c r="AQ202" s="3">
        <v>1.6759999999999999</v>
      </c>
      <c r="AR202" s="3">
        <v>1.6639999999999999</v>
      </c>
      <c r="AS202" s="3">
        <v>1.665</v>
      </c>
      <c r="AT202" s="3">
        <v>1.69</v>
      </c>
      <c r="AU202" s="3">
        <v>1.6990000000000001</v>
      </c>
      <c r="AV202" s="3">
        <v>1.73</v>
      </c>
      <c r="AW202" s="3">
        <v>1.7150000000000001</v>
      </c>
      <c r="AX202" s="3">
        <f t="shared" si="9"/>
        <v>1.7449999999999999</v>
      </c>
      <c r="AY202" s="3">
        <f>STDEV(AI202:AO202)</f>
        <v>2.3622023622035412E-2</v>
      </c>
      <c r="BA202">
        <v>0.48299999999999998</v>
      </c>
      <c r="BB202">
        <v>1.234</v>
      </c>
      <c r="BC202">
        <v>1.3029999999999999</v>
      </c>
      <c r="BD202">
        <v>0.39600000000000002</v>
      </c>
      <c r="BE202">
        <v>4.9000000000000002E-2</v>
      </c>
      <c r="BF202" s="3">
        <v>1.7609999999999999</v>
      </c>
      <c r="BG202" s="3">
        <v>1.6539999999999999</v>
      </c>
      <c r="BH202" s="3">
        <v>1.75</v>
      </c>
      <c r="BI202" s="3">
        <v>1.6919999999999999</v>
      </c>
      <c r="BJ202" s="3">
        <v>1.702</v>
      </c>
      <c r="BK202" s="3">
        <v>1.7729999999999999</v>
      </c>
      <c r="BL202" s="3">
        <v>1.7549999999999999</v>
      </c>
      <c r="BN202" s="3">
        <v>1.65</v>
      </c>
      <c r="BO202" s="3">
        <v>1.706</v>
      </c>
      <c r="BP202" s="3">
        <v>1.6930000000000001</v>
      </c>
      <c r="BQ202" s="3">
        <v>1.69</v>
      </c>
      <c r="BR202" s="3">
        <v>1.7090000000000001</v>
      </c>
      <c r="BS202" s="3">
        <v>1.764</v>
      </c>
      <c r="BT202" s="3">
        <v>1.742</v>
      </c>
      <c r="BU202" s="3">
        <f t="shared" si="10"/>
        <v>1.7267142857142856</v>
      </c>
      <c r="BV202" s="3">
        <f>STDEV(BF202:BL202)</f>
        <v>4.4278340399922719E-2</v>
      </c>
      <c r="BW202">
        <v>0.90900000000000003</v>
      </c>
      <c r="BX202">
        <v>0.57999999999999996</v>
      </c>
      <c r="BY202">
        <v>0.876</v>
      </c>
      <c r="BZ202">
        <v>0.73299999999999998</v>
      </c>
      <c r="CA202">
        <v>0.51600000000000001</v>
      </c>
      <c r="CB202">
        <v>2.5870000000000002</v>
      </c>
      <c r="CC202">
        <v>2.1960000000000002</v>
      </c>
      <c r="CD202">
        <v>2.194</v>
      </c>
      <c r="CE202">
        <v>2.6539999999999999</v>
      </c>
      <c r="CF202" s="4">
        <v>2.7879999999999998</v>
      </c>
      <c r="CG202" s="3">
        <v>0.14099999999999999</v>
      </c>
      <c r="CH202" s="3">
        <v>0.14699999999999999</v>
      </c>
      <c r="CI202">
        <v>0.316</v>
      </c>
      <c r="CJ202">
        <v>0.80300000000000005</v>
      </c>
      <c r="CK202">
        <v>0.77600000000000002</v>
      </c>
      <c r="CL202">
        <v>0.33</v>
      </c>
      <c r="CM202">
        <v>5.6000000000000001E-2</v>
      </c>
      <c r="CN202">
        <v>0.193</v>
      </c>
      <c r="CO202">
        <v>0.26200000000000001</v>
      </c>
      <c r="CP202">
        <v>0.30499999999999999</v>
      </c>
      <c r="CQ202">
        <v>0.32800000000000001</v>
      </c>
      <c r="CR202">
        <v>0.28499999999999998</v>
      </c>
      <c r="CS202" s="3">
        <v>0.14000000000000001</v>
      </c>
      <c r="CT202" s="3">
        <v>0.14299999999999999</v>
      </c>
      <c r="CU202">
        <v>0.39400000000000002</v>
      </c>
      <c r="CV202">
        <v>0.193</v>
      </c>
      <c r="CW202">
        <v>0.22600000000000001</v>
      </c>
      <c r="CX202">
        <v>0.191</v>
      </c>
      <c r="CY202">
        <v>0.54800000000000004</v>
      </c>
      <c r="CZ202" s="3">
        <v>1.6759999999999999</v>
      </c>
      <c r="DA202" s="3">
        <v>1.6639999999999999</v>
      </c>
      <c r="DB202" s="3">
        <v>1.665</v>
      </c>
      <c r="DC202" s="3">
        <v>1.69</v>
      </c>
      <c r="DD202" s="3">
        <v>1.6990000000000001</v>
      </c>
      <c r="DE202" s="3">
        <v>1.73</v>
      </c>
      <c r="DF202" s="3">
        <v>1.7150000000000001</v>
      </c>
      <c r="DG202">
        <v>0.995</v>
      </c>
      <c r="DH202">
        <v>0.79900000000000004</v>
      </c>
      <c r="DI202">
        <v>0.65800000000000003</v>
      </c>
      <c r="DJ202">
        <v>0.876</v>
      </c>
      <c r="DK202">
        <v>1.0620000000000001</v>
      </c>
      <c r="DL202" s="3">
        <v>1.65</v>
      </c>
      <c r="DM202" s="3">
        <v>1.706</v>
      </c>
      <c r="DN202" s="3">
        <v>1.6930000000000001</v>
      </c>
      <c r="DO202" s="3">
        <v>1.69</v>
      </c>
      <c r="DP202" s="3">
        <v>1.7090000000000001</v>
      </c>
      <c r="DQ202" s="3">
        <v>1.764</v>
      </c>
      <c r="DR202" s="3">
        <v>1.742</v>
      </c>
    </row>
  </sheetData>
  <phoneticPr fontId="0" type="noConversion"/>
  <pageMargins left="0.75" right="0.75" top="1" bottom="1" header="0.49212598499999999" footer="0.49212598499999999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vc</dc:creator>
  <cp:keywords/>
  <dc:description/>
  <cp:lastModifiedBy>LMDM 2012</cp:lastModifiedBy>
  <dcterms:created xsi:type="dcterms:W3CDTF">2007-06-21T19:07:42Z</dcterms:created>
  <dcterms:modified xsi:type="dcterms:W3CDTF">2019-10-13T12:50:44Z</dcterms:modified>
  <cp:category/>
</cp:coreProperties>
</file>